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shimoto\Desktop\Nov-KO\"/>
    </mc:Choice>
  </mc:AlternateContent>
  <xr:revisionPtr revIDLastSave="0" documentId="13_ncr:1_{DDCAE457-FE6E-40F6-8256-54292A64BBE8}" xr6:coauthVersionLast="36" xr6:coauthVersionMax="36" xr10:uidLastSave="{00000000-0000-0000-0000-000000000000}"/>
  <bookViews>
    <workbookView xWindow="240" yWindow="12" windowWidth="16092" windowHeight="9660" xr2:uid="{00000000-000D-0000-FFFF-FFFF00000000}"/>
  </bookViews>
  <sheets>
    <sheet name="Reads_summary" sheetId="4" r:id="rId1"/>
    <sheet name="up" sheetId="2" r:id="rId2"/>
    <sheet name="down" sheetId="3" r:id="rId3"/>
  </sheets>
  <definedNames>
    <definedName name="_xlnm._FilterDatabase" localSheetId="2" hidden="1">down!$A$4:$Q$816</definedName>
    <definedName name="_xlnm._FilterDatabase" localSheetId="1" hidden="1">up!$A$4:$Q$815</definedName>
  </definedNames>
  <calcPr calcId="191029"/>
</workbook>
</file>

<file path=xl/calcChain.xml><?xml version="1.0" encoding="utf-8"?>
<calcChain xmlns="http://schemas.openxmlformats.org/spreadsheetml/2006/main">
  <c r="E51" i="3" l="1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815" i="2" l="1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11490" uniqueCount="4808">
  <si>
    <t>tracking_id</t>
  </si>
  <si>
    <t>gene_id</t>
  </si>
  <si>
    <t>gene_short_name</t>
  </si>
  <si>
    <t>locus</t>
  </si>
  <si>
    <t>link_for_IGV</t>
  </si>
  <si>
    <t>count</t>
  </si>
  <si>
    <t>FPKM</t>
  </si>
  <si>
    <t>conf_lo</t>
  </si>
  <si>
    <t>conf_hi</t>
  </si>
  <si>
    <t>status</t>
  </si>
  <si>
    <t>log2(fold_change)</t>
  </si>
  <si>
    <t>OK</t>
  </si>
  <si>
    <t>7:142575528-142578143</t>
  </si>
  <si>
    <t>ENSMUSG00000000049</t>
  </si>
  <si>
    <t>'Apoh</t>
  </si>
  <si>
    <t>11:107933386-108414396</t>
  </si>
  <si>
    <t>inf</t>
  </si>
  <si>
    <t>'-inf</t>
  </si>
  <si>
    <t>ENSMUSG00000000126</t>
  </si>
  <si>
    <t>'Wnt9a</t>
  </si>
  <si>
    <t>11:59306927-59333552</t>
  </si>
  <si>
    <t>17:63863061-64139496</t>
  </si>
  <si>
    <t>ENSMUSG00000000167</t>
  </si>
  <si>
    <t>'Pih1d2</t>
  </si>
  <si>
    <t>9:50603909-50625000</t>
  </si>
  <si>
    <t>ENSMUSG00000000290</t>
  </si>
  <si>
    <t>'Itgb2</t>
  </si>
  <si>
    <t>10:77530251-77565708</t>
  </si>
  <si>
    <t>ENSMUSG00000000305</t>
  </si>
  <si>
    <t>2:179442430-179899373</t>
  </si>
  <si>
    <t>3:116513069-116549981</t>
  </si>
  <si>
    <t>ENSMUSG00000000365</t>
  </si>
  <si>
    <t>'Rnf17</t>
  </si>
  <si>
    <t>14:56402580-56525032</t>
  </si>
  <si>
    <t>3:105942697-105987423</t>
  </si>
  <si>
    <t>ENSMUSG00000000682</t>
  </si>
  <si>
    <t>'Cd52</t>
  </si>
  <si>
    <t>4:134060814-134095082</t>
  </si>
  <si>
    <t>8:119910359-124345724</t>
  </si>
  <si>
    <t>ENSMUSG00000000805</t>
  </si>
  <si>
    <t>'Car4</t>
  </si>
  <si>
    <t>11:84957785-84966044</t>
  </si>
  <si>
    <t>ENSMUSG00000000889</t>
  </si>
  <si>
    <t>2:27165232-27183200</t>
  </si>
  <si>
    <t>6:52162416-52221854</t>
  </si>
  <si>
    <t>ENSMUSG00000000948</t>
  </si>
  <si>
    <t>'Gm38393</t>
  </si>
  <si>
    <t>7:59937370-60140219</t>
  </si>
  <si>
    <t>ENSMUSG00000000983</t>
  </si>
  <si>
    <t>'Wfdc18</t>
  </si>
  <si>
    <t>11:83709014-83711348</t>
  </si>
  <si>
    <t>ENSMUSG00000001166</t>
  </si>
  <si>
    <t>5:120777795-120812514</t>
  </si>
  <si>
    <t>ENSMUSG00000001247</t>
  </si>
  <si>
    <t>'Lsr</t>
  </si>
  <si>
    <t>7:30916982-30973464</t>
  </si>
  <si>
    <t>ENSMUSG00000001280</t>
  </si>
  <si>
    <t>'Sp1</t>
  </si>
  <si>
    <t>15:102406142-102436404</t>
  </si>
  <si>
    <t>ENSMUSG00000001281</t>
  </si>
  <si>
    <t>'Itgb7</t>
  </si>
  <si>
    <t>15:102215994-102231944</t>
  </si>
  <si>
    <t>ENSMUSG00000001349</t>
  </si>
  <si>
    <t>'Cnn1</t>
  </si>
  <si>
    <t>9:22099215-22109630</t>
  </si>
  <si>
    <t>3:88325022-88336148</t>
  </si>
  <si>
    <t>ENSMUSG00000001420</t>
  </si>
  <si>
    <t>'Tmem79</t>
  </si>
  <si>
    <t>11:97041559-97068904</t>
  </si>
  <si>
    <t>6:128362966-128424931</t>
  </si>
  <si>
    <t>ENSMUSG00000001663</t>
  </si>
  <si>
    <t>'Gstt1</t>
  </si>
  <si>
    <t>10:75783812-75798584</t>
  </si>
  <si>
    <t>7:101663632-101795506</t>
  </si>
  <si>
    <t>2:31974435-32084857</t>
  </si>
  <si>
    <t>X:73793358-73824969</t>
  </si>
  <si>
    <t>ENSMUSG00000002020</t>
  </si>
  <si>
    <t>12:84783211-84879755</t>
  </si>
  <si>
    <t>ENSMUSG00000002032</t>
  </si>
  <si>
    <t>'Tmem25</t>
  </si>
  <si>
    <t>9:44793768-44803072</t>
  </si>
  <si>
    <t>ENSMUSG00000002068</t>
  </si>
  <si>
    <t>'Ccne1</t>
  </si>
  <si>
    <t>7:38097983-38107534</t>
  </si>
  <si>
    <t>ENSMUSG00000002076</t>
  </si>
  <si>
    <t>17:31944768-32062865</t>
  </si>
  <si>
    <t>ENSMUSG00000002083</t>
  </si>
  <si>
    <t>'Bbc3</t>
  </si>
  <si>
    <t>7:16308392-16318205</t>
  </si>
  <si>
    <t>ENSMUSG00000002204</t>
  </si>
  <si>
    <t>7:44572379-44590624</t>
  </si>
  <si>
    <t>ENSMUSG00000002289</t>
  </si>
  <si>
    <t>17:33773749-33781830</t>
  </si>
  <si>
    <t>ENSMUSG00000002324</t>
  </si>
  <si>
    <t>14:55618036-55625395</t>
  </si>
  <si>
    <t>ENSMUSG00000002346</t>
  </si>
  <si>
    <t>'Slc25a42</t>
  </si>
  <si>
    <t>8:70184339-70212305</t>
  </si>
  <si>
    <t>ENSMUSG00000002565</t>
  </si>
  <si>
    <t>'Scin</t>
  </si>
  <si>
    <t>12:40059768-40134228</t>
  </si>
  <si>
    <t>11:98412469-98439046</t>
  </si>
  <si>
    <t>17:57041774-57078514</t>
  </si>
  <si>
    <t>ENSMUSG00000002769</t>
  </si>
  <si>
    <t>'Gnmt</t>
  </si>
  <si>
    <t>17:46725663-46729168</t>
  </si>
  <si>
    <t>ENSMUSG00000002845</t>
  </si>
  <si>
    <t>'Tmem39a</t>
  </si>
  <si>
    <t>16:38558697-38592162</t>
  </si>
  <si>
    <t>ENSMUSG00000002908</t>
  </si>
  <si>
    <t>'Kcnn1</t>
  </si>
  <si>
    <t>8:70842048-70865428</t>
  </si>
  <si>
    <t>ENSMUSG00000002910</t>
  </si>
  <si>
    <t>'Arrdc2</t>
  </si>
  <si>
    <t>8:70835128-70839720</t>
  </si>
  <si>
    <t>8:4238739-4251423</t>
  </si>
  <si>
    <t>ENSMUSG00000002992</t>
  </si>
  <si>
    <t>'Apoc2</t>
  </si>
  <si>
    <t>7:19671578-19681479</t>
  </si>
  <si>
    <t>7:25376818-25566417</t>
  </si>
  <si>
    <t>7:44986899-45002848</t>
  </si>
  <si>
    <t>17:56005710-56036635</t>
  </si>
  <si>
    <t>ENSMUSG00000003206</t>
  </si>
  <si>
    <t>17:55952639-55968285</t>
  </si>
  <si>
    <t>10:80583653-80590341</t>
  </si>
  <si>
    <t>ENSMUSG00000003348</t>
  </si>
  <si>
    <t>'Mob3a</t>
  </si>
  <si>
    <t>10:80685252-80701977</t>
  </si>
  <si>
    <t>ENSMUSG00000003484</t>
  </si>
  <si>
    <t>8:71951037-72009626</t>
  </si>
  <si>
    <t>ENSMUSG00000003585</t>
  </si>
  <si>
    <t>'Sec14l2</t>
  </si>
  <si>
    <t>11:4097038-4123415</t>
  </si>
  <si>
    <t>ENSMUSG00000003814</t>
  </si>
  <si>
    <t>'Calr</t>
  </si>
  <si>
    <t>8:84841849-84846934</t>
  </si>
  <si>
    <t>7:45339121-45370583</t>
  </si>
  <si>
    <t>ENSMUSG00000003872</t>
  </si>
  <si>
    <t>'Lin7b</t>
  </si>
  <si>
    <t>7:45461696-45526268</t>
  </si>
  <si>
    <t>ENSMUSG00000004035</t>
  </si>
  <si>
    <t>'Gstm7</t>
  </si>
  <si>
    <t>3:107926333-107931817</t>
  </si>
  <si>
    <t>ENSMUSG00000004098</t>
  </si>
  <si>
    <t>'Col5a3</t>
  </si>
  <si>
    <t>9:20770049-20815067</t>
  </si>
  <si>
    <t>16:22857844-22899449</t>
  </si>
  <si>
    <t>14:51884841-51896745</t>
  </si>
  <si>
    <t>14:51984718-52021908</t>
  </si>
  <si>
    <t>ENSMUSG00000004609</t>
  </si>
  <si>
    <t>'Cd33</t>
  </si>
  <si>
    <t>7:43524215-43544428</t>
  </si>
  <si>
    <t>7:43444082-43472019</t>
  </si>
  <si>
    <t>9:57777864-57836793</t>
  </si>
  <si>
    <t>ENSMUSG00000004885</t>
  </si>
  <si>
    <t>3:87948665-87953376</t>
  </si>
  <si>
    <t>ENSMUSG00000004952</t>
  </si>
  <si>
    <t>'Rasa4</t>
  </si>
  <si>
    <t>5:136083915-136111860</t>
  </si>
  <si>
    <t>ENSMUSG00000004961</t>
  </si>
  <si>
    <t>7:4539764-4547541</t>
  </si>
  <si>
    <t>ENSMUSG00000005057</t>
  </si>
  <si>
    <t>5:136218146-136246556</t>
  </si>
  <si>
    <t>5:38526812-38563221</t>
  </si>
  <si>
    <t>ENSMUSG00000005204</t>
  </si>
  <si>
    <t>'Senp3</t>
  </si>
  <si>
    <t>11:69673114-69682084</t>
  </si>
  <si>
    <t>5:72300024-72504473</t>
  </si>
  <si>
    <t>11:69420808-69549110</t>
  </si>
  <si>
    <t>ENSMUSG00000005268</t>
  </si>
  <si>
    <t>'Prlr</t>
  </si>
  <si>
    <t>15:10177237-10410153</t>
  </si>
  <si>
    <t>13:58176155-58215653</t>
  </si>
  <si>
    <t>ENSMUSG00000005360</t>
  </si>
  <si>
    <t>'Slc1a3</t>
  </si>
  <si>
    <t>15:8634123-8710764</t>
  </si>
  <si>
    <t>11:59661304-59780860</t>
  </si>
  <si>
    <t>2:90894633-90918258</t>
  </si>
  <si>
    <t>7:111067749-111083030</t>
  </si>
  <si>
    <t>ENSMUSG00000005681</t>
  </si>
  <si>
    <t>1:171225053-171226379</t>
  </si>
  <si>
    <t>8:105566323-105682922</t>
  </si>
  <si>
    <t>ENSMUSG00000005716</t>
  </si>
  <si>
    <t>'Pvalb</t>
  </si>
  <si>
    <t>15:78191113-78206400</t>
  </si>
  <si>
    <t>18:34207774-34322552</t>
  </si>
  <si>
    <t>11:73090582-73147446</t>
  </si>
  <si>
    <t>ENSMUSG00000005968</t>
  </si>
  <si>
    <t>3:94612756-94658872</t>
  </si>
  <si>
    <t>16:3847267-3941147</t>
  </si>
  <si>
    <t>ENSMUSG00000005983</t>
  </si>
  <si>
    <t>'1700037C18Rik</t>
  </si>
  <si>
    <t>ENSMUSG00000005986</t>
  </si>
  <si>
    <t>19:4270179-4283137</t>
  </si>
  <si>
    <t>1:150361304-150466165</t>
  </si>
  <si>
    <t>ENSMUSG00000006014</t>
  </si>
  <si>
    <t>7:130162450-133124354</t>
  </si>
  <si>
    <t>14:50765414-50785519</t>
  </si>
  <si>
    <t>1:74284929-74353694</t>
  </si>
  <si>
    <t>ENSMUSG00000006313</t>
  </si>
  <si>
    <t>7:30603091-30612847</t>
  </si>
  <si>
    <t>'Gcat</t>
  </si>
  <si>
    <t>15:79030873-79043558</t>
  </si>
  <si>
    <t>19:4711166-4811634</t>
  </si>
  <si>
    <t>'Ndor1</t>
  </si>
  <si>
    <t>2:25244818-25256292</t>
  </si>
  <si>
    <t>10:79851380-79883174</t>
  </si>
  <si>
    <t>ENSMUSG00000006522</t>
  </si>
  <si>
    <t>14:30908571-30923760</t>
  </si>
  <si>
    <t>ENSMUSG00000006575</t>
  </si>
  <si>
    <t>'Rundc3a</t>
  </si>
  <si>
    <t>11:102393402-102402555</t>
  </si>
  <si>
    <t>7:46796102-46823800</t>
  </si>
  <si>
    <t>ENSMUSG00000006638</t>
  </si>
  <si>
    <t>'Abhd1</t>
  </si>
  <si>
    <t>5:30950065-30960361</t>
  </si>
  <si>
    <t>17:31562781-31607693</t>
  </si>
  <si>
    <t>11:100574903-100704271</t>
  </si>
  <si>
    <t>ENSMUSG00000006930</t>
  </si>
  <si>
    <t>'Hap1</t>
  </si>
  <si>
    <t>11:100347326-100356128</t>
  </si>
  <si>
    <t>ENSMUSG00000007033</t>
  </si>
  <si>
    <t>'Hspa1l</t>
  </si>
  <si>
    <t>17:34972702-34981788</t>
  </si>
  <si>
    <t>ENSMUSG00000007035</t>
  </si>
  <si>
    <t>'Msh5</t>
  </si>
  <si>
    <t>17:35028604-35046745</t>
  </si>
  <si>
    <t>ENSMUSG00000007122</t>
  </si>
  <si>
    <t>1:172209893-172219868</t>
  </si>
  <si>
    <t>ENSMUSG00000007207</t>
  </si>
  <si>
    <t>'Stx1a</t>
  </si>
  <si>
    <t>5:135023481-135051100</t>
  </si>
  <si>
    <t>18:36930183-37841873</t>
  </si>
  <si>
    <t>2:30236794-30344266</t>
  </si>
  <si>
    <t>ENSMUSG00000007682</t>
  </si>
  <si>
    <t>12:90724551-90969798</t>
  </si>
  <si>
    <t>8:4493025-4538187</t>
  </si>
  <si>
    <t>ENSMUSG00000008489</t>
  </si>
  <si>
    <t>'Elavl2</t>
  </si>
  <si>
    <t>4:91250762-91400785</t>
  </si>
  <si>
    <t>7:118740225-118995211</t>
  </si>
  <si>
    <t>ENSMUSG00000009108</t>
  </si>
  <si>
    <t>'Gnat2</t>
  </si>
  <si>
    <t>3:108092788-108101432</t>
  </si>
  <si>
    <t>ENSMUSG00000009210</t>
  </si>
  <si>
    <t>'Prr29</t>
  </si>
  <si>
    <t>11:106365471-106377558</t>
  </si>
  <si>
    <t>10:77606096-77645993</t>
  </si>
  <si>
    <t>6:115134901-115282006</t>
  </si>
  <si>
    <t>2:27188392-27248337</t>
  </si>
  <si>
    <t>1:193203037-193343878</t>
  </si>
  <si>
    <t>9:107587641-107597075</t>
  </si>
  <si>
    <t>ENSMUSG00000010066</t>
  </si>
  <si>
    <t>'Cacna2d2</t>
  </si>
  <si>
    <t>9:107399611-107529343</t>
  </si>
  <si>
    <t>1:190118034-190217276</t>
  </si>
  <si>
    <t>11:101448406-101458698</t>
  </si>
  <si>
    <t>12:83631235-83683123</t>
  </si>
  <si>
    <t>1:180227003-180274963</t>
  </si>
  <si>
    <t>7:143607658-143685872</t>
  </si>
  <si>
    <t>ENSMUSG00000010797</t>
  </si>
  <si>
    <t>'Wnt2</t>
  </si>
  <si>
    <t>6:17988939-18030585</t>
  </si>
  <si>
    <t>7:44812255-44855421</t>
  </si>
  <si>
    <t>11:46055991-46147343</t>
  </si>
  <si>
    <t>ENSMUSG00000012819</t>
  </si>
  <si>
    <t>'Cdh23</t>
  </si>
  <si>
    <t>10:60302747-60696490</t>
  </si>
  <si>
    <t>8:83900104-83955343</t>
  </si>
  <si>
    <t>ENSMUSG00000013415</t>
  </si>
  <si>
    <t>'Igf2bp1</t>
  </si>
  <si>
    <t>11:95957162-96008055</t>
  </si>
  <si>
    <t>ENSMUSG00000013523</t>
  </si>
  <si>
    <t>2:170346990-170427845</t>
  </si>
  <si>
    <t>17:35071442-35078804</t>
  </si>
  <si>
    <t>ENSMUSG00000013921</t>
  </si>
  <si>
    <t>'Clip3</t>
  </si>
  <si>
    <t>7:30291727-30308367</t>
  </si>
  <si>
    <t>7:30240137-30290237</t>
  </si>
  <si>
    <t>ENSMUSG00000014158</t>
  </si>
  <si>
    <t>'Trpv4</t>
  </si>
  <si>
    <t>5:114622151-114658421</t>
  </si>
  <si>
    <t>11:62281472-62514417</t>
  </si>
  <si>
    <t>ENSMUSG00000014453</t>
  </si>
  <si>
    <t>'Blk</t>
  </si>
  <si>
    <t>14:63372835-63417037</t>
  </si>
  <si>
    <t>ENSMUSG00000014542</t>
  </si>
  <si>
    <t>'Clec4f</t>
  </si>
  <si>
    <t>6:83644541-83656187</t>
  </si>
  <si>
    <t>4:150914561-151861876</t>
  </si>
  <si>
    <t>6:83761755-83768326</t>
  </si>
  <si>
    <t>5:32458842-32687057</t>
  </si>
  <si>
    <t>12:80167546-80260557</t>
  </si>
  <si>
    <t>ENSMUSG00000015222</t>
  </si>
  <si>
    <t>1:66175272-66442583</t>
  </si>
  <si>
    <t>ENSMUSG00000015354</t>
  </si>
  <si>
    <t>'Pcolce2</t>
  </si>
  <si>
    <t>9:95618910-95698096</t>
  </si>
  <si>
    <t>15:89059733-89087077</t>
  </si>
  <si>
    <t>ENSMUSG00000015468</t>
  </si>
  <si>
    <t>'Notch4</t>
  </si>
  <si>
    <t>17:34564267-34588503</t>
  </si>
  <si>
    <t>ENSMUSG00000015476</t>
  </si>
  <si>
    <t>'Prrt1</t>
  </si>
  <si>
    <t>17:34629532-34633126</t>
  </si>
  <si>
    <t>17:34601090-34603690</t>
  </si>
  <si>
    <t>ENSMUSG00000015484</t>
  </si>
  <si>
    <t>'Fam163a</t>
  </si>
  <si>
    <t>1:156075965-156205026</t>
  </si>
  <si>
    <t>10:13966074-14154446</t>
  </si>
  <si>
    <t>3:95434387-95497240</t>
  </si>
  <si>
    <t>11:115182831-115247023</t>
  </si>
  <si>
    <t>17:46383730-46420920</t>
  </si>
  <si>
    <t>ENSMUSG00000015605</t>
  </si>
  <si>
    <t>'Srf</t>
  </si>
  <si>
    <t>17:46548328-46556175</t>
  </si>
  <si>
    <t>ENSMUSG00000015709</t>
  </si>
  <si>
    <t>'Arnt2</t>
  </si>
  <si>
    <t>7:84246277-84410176</t>
  </si>
  <si>
    <t>ENSMUSG00000015968</t>
  </si>
  <si>
    <t>'Cacna1d</t>
  </si>
  <si>
    <t>14:30009022-30527063</t>
  </si>
  <si>
    <t>ENSMUSG00000015980</t>
  </si>
  <si>
    <t>'Lrrc27</t>
  </si>
  <si>
    <t>7:139103637-139242979</t>
  </si>
  <si>
    <t>ENSMUSG00000016181</t>
  </si>
  <si>
    <t>'Utp25</t>
  </si>
  <si>
    <t>1:193091103-193130272</t>
  </si>
  <si>
    <t>ENSMUSG00000016194</t>
  </si>
  <si>
    <t>'Hsd11b1</t>
  </si>
  <si>
    <t>ENSMUSG00000016255</t>
  </si>
  <si>
    <t>'Tubb1</t>
  </si>
  <si>
    <t>2:174450694-174457882</t>
  </si>
  <si>
    <t>1:192844487-192856246</t>
  </si>
  <si>
    <t>2:180983923-181018363</t>
  </si>
  <si>
    <t>ENSMUSG00000017002</t>
  </si>
  <si>
    <t>2:164354069-164389095</t>
  </si>
  <si>
    <t>11:98682553-98695979</t>
  </si>
  <si>
    <t>4:148558428-148582401</t>
  </si>
  <si>
    <t>11:76046225-76250619</t>
  </si>
  <si>
    <t>ENSMUSG00000017390</t>
  </si>
  <si>
    <t>'Aldoc</t>
  </si>
  <si>
    <t>11:78322967-78327781</t>
  </si>
  <si>
    <t>ENSMUSG00000017692</t>
  </si>
  <si>
    <t>'Rhbdl3</t>
  </si>
  <si>
    <t>11:80300911-80355955</t>
  </si>
  <si>
    <t>2:164456963-164493319</t>
  </si>
  <si>
    <t>ENSMUSG00000017830</t>
  </si>
  <si>
    <t>ENSMUSG00000018238</t>
  </si>
  <si>
    <t>'Gdf9</t>
  </si>
  <si>
    <t>11:53431022-53437904</t>
  </si>
  <si>
    <t>ENSMUSG00000018411</t>
  </si>
  <si>
    <t>11:104231389-104332090</t>
  </si>
  <si>
    <t>ENSMUSG00000018486</t>
  </si>
  <si>
    <t>11:103727363-103749821</t>
  </si>
  <si>
    <t>ENSMUSG00000018569</t>
  </si>
  <si>
    <t>11:69964778-69967885</t>
  </si>
  <si>
    <t>X:136732941-136803364</t>
  </si>
  <si>
    <t>11:96789126-96808640</t>
  </si>
  <si>
    <t>ENSMUSG00000018727</t>
  </si>
  <si>
    <t>11:113698171-113710017</t>
  </si>
  <si>
    <t>11:82910549-82964840</t>
  </si>
  <si>
    <t>11:70453982-70466202</t>
  </si>
  <si>
    <t>ENSMUSG00000019122</t>
  </si>
  <si>
    <t>'Ccl9</t>
  </si>
  <si>
    <t>11:83572918-83578636</t>
  </si>
  <si>
    <t>ENSMUSG00000019235</t>
  </si>
  <si>
    <t>'Rps6kl1</t>
  </si>
  <si>
    <t>12:85135248-85151264</t>
  </si>
  <si>
    <t>ENSMUSG00000019278</t>
  </si>
  <si>
    <t>'Dpep1</t>
  </si>
  <si>
    <t>14:55745692-55758458</t>
  </si>
  <si>
    <t>11:59810079-59880968</t>
  </si>
  <si>
    <t>ENSMUSG00000019577</t>
  </si>
  <si>
    <t>6:5483350-5496309</t>
  </si>
  <si>
    <t>ENSMUSG00000019734</t>
  </si>
  <si>
    <t>7:3645267-3677553</t>
  </si>
  <si>
    <t>ENSMUSG00000019775</t>
  </si>
  <si>
    <t>10:5825662-5922400</t>
  </si>
  <si>
    <t>10:33080553-33476709</t>
  </si>
  <si>
    <t>10:39368854-39732007</t>
  </si>
  <si>
    <t>10:53536314-53630439</t>
  </si>
  <si>
    <t>ENSMUSG00000019874</t>
  </si>
  <si>
    <t>'Fabp7</t>
  </si>
  <si>
    <t>10:57784880-57788450</t>
  </si>
  <si>
    <t>ENSMUSG00000019876</t>
  </si>
  <si>
    <t>10:57631980-57741112</t>
  </si>
  <si>
    <t>10:29297933-29365345</t>
  </si>
  <si>
    <t>ENSMUSG00000019890</t>
  </si>
  <si>
    <t>'Nts</t>
  </si>
  <si>
    <t>10:102481755-102490486</t>
  </si>
  <si>
    <t>10:21295978-21368898</t>
  </si>
  <si>
    <t>ENSMUSG00000019997</t>
  </si>
  <si>
    <t>10:24549440-24598683</t>
  </si>
  <si>
    <t>ENSMUSG00000020048</t>
  </si>
  <si>
    <t>'Hsp90b1</t>
  </si>
  <si>
    <t>10:86685524-86705509</t>
  </si>
  <si>
    <t>10:62743927-62792286</t>
  </si>
  <si>
    <t>ENSMUSG00000020083</t>
  </si>
  <si>
    <t>'Fam241b</t>
  </si>
  <si>
    <t>10:62107654-62143920</t>
  </si>
  <si>
    <t>10:123105005-123199418</t>
  </si>
  <si>
    <t>ENSMUSG00000020131</t>
  </si>
  <si>
    <t>10:80321282-80329498</t>
  </si>
  <si>
    <t>11:18879816-19018985</t>
  </si>
  <si>
    <t>ENSMUSG00000020218</t>
  </si>
  <si>
    <t>'Wif1</t>
  </si>
  <si>
    <t>10:121033959-121100650</t>
  </si>
  <si>
    <t>10:120141647-120224917</t>
  </si>
  <si>
    <t>ENSMUSG00000020227</t>
  </si>
  <si>
    <t>'Irak3</t>
  </si>
  <si>
    <t>10:76253852-76345291</t>
  </si>
  <si>
    <t>10:82833950-82897712</t>
  </si>
  <si>
    <t>ENSMUSG00000020258</t>
  </si>
  <si>
    <t>'Glyctk</t>
  </si>
  <si>
    <t>9:106148686-106160201</t>
  </si>
  <si>
    <t>11:23306894-23499661</t>
  </si>
  <si>
    <t>ENSMUSG00000020297</t>
  </si>
  <si>
    <t>11:32000462-32059202</t>
  </si>
  <si>
    <t>ENSMUSG00000020335</t>
  </si>
  <si>
    <t>'Zfp354b</t>
  </si>
  <si>
    <t>11:50921822-50931633</t>
  </si>
  <si>
    <t>11:52098680-52127778</t>
  </si>
  <si>
    <t>11:51253650-51281766</t>
  </si>
  <si>
    <t>ENSMUSG00000020388</t>
  </si>
  <si>
    <t>'Pdlim4</t>
  </si>
  <si>
    <t>11:54054927-54069014</t>
  </si>
  <si>
    <t>ENSMUSG00000020411</t>
  </si>
  <si>
    <t>11:46148154-46166508</t>
  </si>
  <si>
    <t>ENSMUSG00000020429</t>
  </si>
  <si>
    <t>11:7197781-7202546</t>
  </si>
  <si>
    <t>ENSMUSG00000020467</t>
  </si>
  <si>
    <t>'Efemp1</t>
  </si>
  <si>
    <t>11:28853203-28926743</t>
  </si>
  <si>
    <t>ENSMUSG00000020469</t>
  </si>
  <si>
    <t>11:5896636-5898782</t>
  </si>
  <si>
    <t>ENSMUSG00000020484</t>
  </si>
  <si>
    <t>'Xbp1</t>
  </si>
  <si>
    <t>11:5520658-5525893</t>
  </si>
  <si>
    <t>11:87109233-87126958</t>
  </si>
  <si>
    <t>ENSMUSG00000020604</t>
  </si>
  <si>
    <t>'Arsg</t>
  </si>
  <si>
    <t>11:109425945-109573330</t>
  </si>
  <si>
    <t>ENSMUSG00000020635</t>
  </si>
  <si>
    <t>'Fkbp1b</t>
  </si>
  <si>
    <t>12:4833173-4841591</t>
  </si>
  <si>
    <t>ENSMUSG00000020641</t>
  </si>
  <si>
    <t>'Rsad2</t>
  </si>
  <si>
    <t>12:26442745-26456452</t>
  </si>
  <si>
    <t>ENSMUSG00000020649</t>
  </si>
  <si>
    <t>'Rrm2</t>
  </si>
  <si>
    <t>12:24708240-24714146</t>
  </si>
  <si>
    <t>ENSMUSG00000020672</t>
  </si>
  <si>
    <t>12:30174481-30373375</t>
  </si>
  <si>
    <t>11:83437676-83463071</t>
  </si>
  <si>
    <t>ENSMUSG00000020689</t>
  </si>
  <si>
    <t>'Itgb3</t>
  </si>
  <si>
    <t>11:104607999-104670476</t>
  </si>
  <si>
    <t>ENSMUSG00000020709</t>
  </si>
  <si>
    <t>'Adap2</t>
  </si>
  <si>
    <t>11:80154104-80178958</t>
  </si>
  <si>
    <t>ENSMUSG00000020728</t>
  </si>
  <si>
    <t>'Cep112</t>
  </si>
  <si>
    <t>11:108425191-108860615</t>
  </si>
  <si>
    <t>11:115091430-115162236</t>
  </si>
  <si>
    <t>ENSMUSG00000020740</t>
  </si>
  <si>
    <t>11:115584254-115612969</t>
  </si>
  <si>
    <t>11:116645594-116668389</t>
  </si>
  <si>
    <t>11:116671603-116694868</t>
  </si>
  <si>
    <t>ENSMUSG00000020839</t>
  </si>
  <si>
    <t>11:76902158-76916587</t>
  </si>
  <si>
    <t>ENSMUSG00000020867</t>
  </si>
  <si>
    <t>11:94478903-94486179</t>
  </si>
  <si>
    <t>12:69746847-69987002</t>
  </si>
  <si>
    <t>ENSMUSG00000021013</t>
  </si>
  <si>
    <t>'Ttc8</t>
  </si>
  <si>
    <t>12:98920573-98983238</t>
  </si>
  <si>
    <t>ENSMUSG00000021047</t>
  </si>
  <si>
    <t>12:46694516-46818929</t>
  </si>
  <si>
    <t>12:76120418-76177259</t>
  </si>
  <si>
    <t>ENSMUSG00000021091</t>
  </si>
  <si>
    <t>12:104406728-104414329</t>
  </si>
  <si>
    <t>12:79130776-79172667</t>
  </si>
  <si>
    <t>ENSMUSG00000021200</t>
  </si>
  <si>
    <t>'Asb2</t>
  </si>
  <si>
    <t>12:103321141-103356001</t>
  </si>
  <si>
    <t>13:3882017-3918220</t>
  </si>
  <si>
    <t>ENSMUSG00000021228</t>
  </si>
  <si>
    <t>'Acot3</t>
  </si>
  <si>
    <t>12:84038378-84060402</t>
  </si>
  <si>
    <t>12:84918147-84983303</t>
  </si>
  <si>
    <t>ENSMUSG00000021250</t>
  </si>
  <si>
    <t>'Fos</t>
  </si>
  <si>
    <t>12:85473889-85477273</t>
  </si>
  <si>
    <t>ENSMUSG00000021255</t>
  </si>
  <si>
    <t>'Esrrb</t>
  </si>
  <si>
    <t>12:86361116-86521628</t>
  </si>
  <si>
    <t>ENSMUSG00000021265</t>
  </si>
  <si>
    <t>'Slc25a29</t>
  </si>
  <si>
    <t>12:108825872-108835883</t>
  </si>
  <si>
    <t>12:110889263-110972394</t>
  </si>
  <si>
    <t>13:24943151-25020379</t>
  </si>
  <si>
    <t>ENSMUSG00000021340</t>
  </si>
  <si>
    <t>ENSMUSG00000021365</t>
  </si>
  <si>
    <t>'Nedd9</t>
  </si>
  <si>
    <t>13:41309580-41559913</t>
  </si>
  <si>
    <t>ENSMUSG00000021367</t>
  </si>
  <si>
    <t>'Edn1</t>
  </si>
  <si>
    <t>13:42301475-42307990</t>
  </si>
  <si>
    <t>ENSMUSG00000021384</t>
  </si>
  <si>
    <t>'Susd3</t>
  </si>
  <si>
    <t>13:49230689-49248706</t>
  </si>
  <si>
    <t>ENSMUSG00000021456</t>
  </si>
  <si>
    <t>'Fbp2</t>
  </si>
  <si>
    <t>13:62836876-62858422</t>
  </si>
  <si>
    <t>13:62964892-63497278</t>
  </si>
  <si>
    <t>ENSMUSG00000021469</t>
  </si>
  <si>
    <t>'Msx2</t>
  </si>
  <si>
    <t>13:53466883-53473074</t>
  </si>
  <si>
    <t>13:64189267-64312710</t>
  </si>
  <si>
    <t>ENSMUSG00000021567</t>
  </si>
  <si>
    <t>13:73818533-73847631</t>
  </si>
  <si>
    <t>ENSMUSG00000021594</t>
  </si>
  <si>
    <t>'Srd5a1</t>
  </si>
  <si>
    <t>13:69497958-69635780</t>
  </si>
  <si>
    <t>ENSMUSG00000021613</t>
  </si>
  <si>
    <t>'Hapln1</t>
  </si>
  <si>
    <t>13:89539795-89611652</t>
  </si>
  <si>
    <t>13:96542617-96640167</t>
  </si>
  <si>
    <t>ENSMUSG00000021700</t>
  </si>
  <si>
    <t>'Rab3c</t>
  </si>
  <si>
    <t>13:110054186-110280996</t>
  </si>
  <si>
    <t>ENSMUSG00000021702</t>
  </si>
  <si>
    <t>'Thbs4</t>
  </si>
  <si>
    <t>13:92751589-92794818</t>
  </si>
  <si>
    <t>13:104142148-104178469</t>
  </si>
  <si>
    <t>14:21825237-21856931</t>
  </si>
  <si>
    <t>ENSMUSG00000021773</t>
  </si>
  <si>
    <t>'Comtd1</t>
  </si>
  <si>
    <t>14:20499363-20644048</t>
  </si>
  <si>
    <t>ENSMUSG00000021835</t>
  </si>
  <si>
    <t>14:46379413-46390669</t>
  </si>
  <si>
    <t>ENSMUSG00000021870</t>
  </si>
  <si>
    <t>'Slmap</t>
  </si>
  <si>
    <t>14:26413167-26534931</t>
  </si>
  <si>
    <t>ENSMUSG00000021871</t>
  </si>
  <si>
    <t>'Gm49342</t>
  </si>
  <si>
    <t>14:50931081-50965237</t>
  </si>
  <si>
    <t>ENSMUSG00000021898</t>
  </si>
  <si>
    <t>'Asb14</t>
  </si>
  <si>
    <t>14:26894556-26915258</t>
  </si>
  <si>
    <t>ENSMUSG00000021903</t>
  </si>
  <si>
    <t>'Galnt15</t>
  </si>
  <si>
    <t>14:32028988-32062197</t>
  </si>
  <si>
    <t>ENSMUSG00000021922</t>
  </si>
  <si>
    <t>14:30886475-30902353</t>
  </si>
  <si>
    <t>ENSMUSG00000021932</t>
  </si>
  <si>
    <t>'Rnaseh2b</t>
  </si>
  <si>
    <t>14:62276230-62372992</t>
  </si>
  <si>
    <t>ENSMUSG00000021938</t>
  </si>
  <si>
    <t>'Pspc1</t>
  </si>
  <si>
    <t>14:56720709-56778316</t>
  </si>
  <si>
    <t>ENSMUSG00000021947</t>
  </si>
  <si>
    <t>'Cryl1</t>
  </si>
  <si>
    <t>14:57274992-57398529</t>
  </si>
  <si>
    <t>ENSMUSG00000021950</t>
  </si>
  <si>
    <t>'Anxa8</t>
  </si>
  <si>
    <t>14:34051125-34102754</t>
  </si>
  <si>
    <t>14:57798179-57826185</t>
  </si>
  <si>
    <t>ENSMUSG00000021965</t>
  </si>
  <si>
    <t>'Ska3</t>
  </si>
  <si>
    <t>14:59638539-60251507</t>
  </si>
  <si>
    <t>14:28904942-29721864</t>
  </si>
  <si>
    <t>ENSMUSG00000022012</t>
  </si>
  <si>
    <t>14:77156762-77721760</t>
  </si>
  <si>
    <t>ENSMUSG00000022014</t>
  </si>
  <si>
    <t>'Epsti1</t>
  </si>
  <si>
    <t>14:77904238-78002657</t>
  </si>
  <si>
    <t>ENSMUSG00000022018</t>
  </si>
  <si>
    <t>'Rgcc</t>
  </si>
  <si>
    <t>14:79288755-79301645</t>
  </si>
  <si>
    <t>ENSMUSG00000022025</t>
  </si>
  <si>
    <t>'Cnmd</t>
  </si>
  <si>
    <t>14:79637689-79662170</t>
  </si>
  <si>
    <t>ENSMUSG00000022032</t>
  </si>
  <si>
    <t>'Scara5</t>
  </si>
  <si>
    <t>14:65666402-65764826</t>
  </si>
  <si>
    <t>ENSMUSG00000022034</t>
  </si>
  <si>
    <t>'Esco2</t>
  </si>
  <si>
    <t>14:65819037-65833994</t>
  </si>
  <si>
    <t>ENSMUSG00000022044</t>
  </si>
  <si>
    <t>'Stmn4</t>
  </si>
  <si>
    <t>14:66344295-66361680</t>
  </si>
  <si>
    <t>ENSMUSG00000022099</t>
  </si>
  <si>
    <t>'Dmtn</t>
  </si>
  <si>
    <t>14:70601262-70636048</t>
  </si>
  <si>
    <t>14:70647301-70778495</t>
  </si>
  <si>
    <t>14:54463041-54471497</t>
  </si>
  <si>
    <t>15:11839895-11907464</t>
  </si>
  <si>
    <t>14:55559096-55576954</t>
  </si>
  <si>
    <t>ENSMUSG00000022219</t>
  </si>
  <si>
    <t>'Cideb</t>
  </si>
  <si>
    <t>ENSMUSG00000022236</t>
  </si>
  <si>
    <t>15:31441210-31453737</t>
  </si>
  <si>
    <t>15:58889228-58939488</t>
  </si>
  <si>
    <t>15:58022258-58076541</t>
  </si>
  <si>
    <t>ENSMUSG00000022362</t>
  </si>
  <si>
    <t>'Gm29394</t>
  </si>
  <si>
    <t>ENSMUSG00000022389</t>
  </si>
  <si>
    <t>'Tef</t>
  </si>
  <si>
    <t>15:81800790-81826863</t>
  </si>
  <si>
    <t>15:81663888-81697287</t>
  </si>
  <si>
    <t>15:79786350-79834688</t>
  </si>
  <si>
    <t>ENSMUSG00000022429</t>
  </si>
  <si>
    <t>'Dmc1</t>
  </si>
  <si>
    <t>15:79561496-79605109</t>
  </si>
  <si>
    <t>ENSMUSG00000022439</t>
  </si>
  <si>
    <t>15:84324025-84342978</t>
  </si>
  <si>
    <t>ENSMUSG00000022456</t>
  </si>
  <si>
    <t>15:82268801-82294574</t>
  </si>
  <si>
    <t>ENSMUSG00000022543</t>
  </si>
  <si>
    <t>'4930451G09Rik</t>
  </si>
  <si>
    <t>16:4964288-4978962</t>
  </si>
  <si>
    <t>ENSMUSG00000022548</t>
  </si>
  <si>
    <t>16:31296191-31314808</t>
  </si>
  <si>
    <t>ENSMUSG00000022622</t>
  </si>
  <si>
    <t>'Acr</t>
  </si>
  <si>
    <t>15:89568325-89574585</t>
  </si>
  <si>
    <t>ENSMUSG00000022658</t>
  </si>
  <si>
    <t>16:45711229-45724608</t>
  </si>
  <si>
    <t>ENSMUSG00000022668</t>
  </si>
  <si>
    <t>'Gtpbp8</t>
  </si>
  <si>
    <t>16:44724300-44746363</t>
  </si>
  <si>
    <t>ENSMUSG00000022679</t>
  </si>
  <si>
    <t>'Mpv17l</t>
  </si>
  <si>
    <t>16:13903160-13949619</t>
  </si>
  <si>
    <t>ENSMUSG00000022756</t>
  </si>
  <si>
    <t>'Slc7a4</t>
  </si>
  <si>
    <t>16:17561884-17583214</t>
  </si>
  <si>
    <t>ENSMUSG00000022763</t>
  </si>
  <si>
    <t>16:17489610-17507485</t>
  </si>
  <si>
    <t>ENSMUSG00000022768</t>
  </si>
  <si>
    <t>'Ccdc116</t>
  </si>
  <si>
    <t>16:17139063-17202649</t>
  </si>
  <si>
    <t>ENSMUSG00000022769</t>
  </si>
  <si>
    <t>16:17130137-17132383</t>
  </si>
  <si>
    <t>16:31948512-32003287</t>
  </si>
  <si>
    <t>16:16868402-16892990</t>
  </si>
  <si>
    <t>16:33684369-33819934</t>
  </si>
  <si>
    <t>ENSMUSG00000022832</t>
  </si>
  <si>
    <t>16:34649920-34678618</t>
  </si>
  <si>
    <t>16:36792883-36875003</t>
  </si>
  <si>
    <t>ENSMUSG00000022840</t>
  </si>
  <si>
    <t>'Adcy5</t>
  </si>
  <si>
    <t>16:35154876-35305738</t>
  </si>
  <si>
    <t>ENSMUSG00000022855</t>
  </si>
  <si>
    <t>16:22009483-22049269</t>
  </si>
  <si>
    <t>16:78250860-78377192</t>
  </si>
  <si>
    <t>ENSMUSG00000022868</t>
  </si>
  <si>
    <t>ENSMUSG00000022875</t>
  </si>
  <si>
    <t>16:23057864-23082078</t>
  </si>
  <si>
    <t>16:23449416-23614222</t>
  </si>
  <si>
    <t>ENSMUSG00000022899</t>
  </si>
  <si>
    <t>'Slc15a2</t>
  </si>
  <si>
    <t>16:36750176-36784962</t>
  </si>
  <si>
    <t>ENSMUSG00000022901</t>
  </si>
  <si>
    <t>'Cd86</t>
  </si>
  <si>
    <t>16:36603868-36666081</t>
  </si>
  <si>
    <t>16:35926510-36037131</t>
  </si>
  <si>
    <t>ENSMUSG00000022906</t>
  </si>
  <si>
    <t>'Parp9</t>
  </si>
  <si>
    <t>ENSMUSG00000022947</t>
  </si>
  <si>
    <t>16:93683214-93690990</t>
  </si>
  <si>
    <t>16:91611467-91646952</t>
  </si>
  <si>
    <t>ENSMUSG00000023000</t>
  </si>
  <si>
    <t>15:98877777-98898540</t>
  </si>
  <si>
    <t>15:100038663-100219473</t>
  </si>
  <si>
    <t>ENSMUSG00000023031</t>
  </si>
  <si>
    <t>15:100674420-100687921</t>
  </si>
  <si>
    <t>ENSMUSG00000023034</t>
  </si>
  <si>
    <t>15:101254268-101274795</t>
  </si>
  <si>
    <t>15:101322887-101430313</t>
  </si>
  <si>
    <t>ENSMUSG00000023043</t>
  </si>
  <si>
    <t>'Krt18</t>
  </si>
  <si>
    <t>15:102028179-102032027</t>
  </si>
  <si>
    <t>ENSMUSG00000023046</t>
  </si>
  <si>
    <t>'Igfbp6</t>
  </si>
  <si>
    <t>15:102144361-102149511</t>
  </si>
  <si>
    <t>5:134581365-134615025</t>
  </si>
  <si>
    <t>5:123907174-123969895</t>
  </si>
  <si>
    <t>ENSMUSG00000023132</t>
  </si>
  <si>
    <t>13:113093824-113100981</t>
  </si>
  <si>
    <t>ENSMUSG00000023243</t>
  </si>
  <si>
    <t>'Kcnk5</t>
  </si>
  <si>
    <t>14:20140056-20181809</t>
  </si>
  <si>
    <t>17:47611581-47704286</t>
  </si>
  <si>
    <t>ENSMUSG00000023272</t>
  </si>
  <si>
    <t>'Creld2</t>
  </si>
  <si>
    <t>15:88819645-88826683</t>
  </si>
  <si>
    <t>ENSMUSG00000023328</t>
  </si>
  <si>
    <t>'Ache</t>
  </si>
  <si>
    <t>5:137274092-137294466</t>
  </si>
  <si>
    <t>8:119659474-119688222</t>
  </si>
  <si>
    <t>ENSMUSG00000023349</t>
  </si>
  <si>
    <t>'Clec4n</t>
  </si>
  <si>
    <t>6:123229842-123247021</t>
  </si>
  <si>
    <t>17:3326572-3557781</t>
  </si>
  <si>
    <t>ENSMUSG00000023826</t>
  </si>
  <si>
    <t>'Prkn</t>
  </si>
  <si>
    <t>17:10840383-12063361</t>
  </si>
  <si>
    <t>17:12682405-12868143</t>
  </si>
  <si>
    <t>ENSMUSG00000023882</t>
  </si>
  <si>
    <t>'Zfp54</t>
  </si>
  <si>
    <t>17:21422648-21450267</t>
  </si>
  <si>
    <t>17:45660170-45698495</t>
  </si>
  <si>
    <t>17:47394557-47470638</t>
  </si>
  <si>
    <t>ENSMUSG00000023984</t>
  </si>
  <si>
    <t>'Gm20517</t>
  </si>
  <si>
    <t>ENSMUSG00000023995</t>
  </si>
  <si>
    <t>'Tspo2</t>
  </si>
  <si>
    <t>17:48447906-48451522</t>
  </si>
  <si>
    <t>ENSMUSG00000024013</t>
  </si>
  <si>
    <t>17:29360913-29379661</t>
  </si>
  <si>
    <t>17:29430797-29496112</t>
  </si>
  <si>
    <t>17:30215523-31010710</t>
  </si>
  <si>
    <t>ENSMUSG00000024030</t>
  </si>
  <si>
    <t>'Abcg1</t>
  </si>
  <si>
    <t>17:31057674-31117988</t>
  </si>
  <si>
    <t>ENSMUSG00000024033</t>
  </si>
  <si>
    <t>'Rsph1</t>
  </si>
  <si>
    <t>17:31247302-31277383</t>
  </si>
  <si>
    <t>ENSMUSG00000024042</t>
  </si>
  <si>
    <t>'Sik1</t>
  </si>
  <si>
    <t>17:31844249-31855804</t>
  </si>
  <si>
    <t>17:71344488-71475343</t>
  </si>
  <si>
    <t>ENSMUSG00000024056</t>
  </si>
  <si>
    <t>'Ndc80</t>
  </si>
  <si>
    <t>17:71496099-71526857</t>
  </si>
  <si>
    <t>ENSMUSG00000024066</t>
  </si>
  <si>
    <t>'Xdh</t>
  </si>
  <si>
    <t>17:73883894-73950196</t>
  </si>
  <si>
    <t>ENSMUSG00000024084</t>
  </si>
  <si>
    <t>'Qpct</t>
  </si>
  <si>
    <t>17:79051905-79090378</t>
  </si>
  <si>
    <t>17:65848417-65889035</t>
  </si>
  <si>
    <t>ENSMUSG00000024109</t>
  </si>
  <si>
    <t>'Nrxn1</t>
  </si>
  <si>
    <t>17:90033630-91093071</t>
  </si>
  <si>
    <t>ENSMUSG00000024160</t>
  </si>
  <si>
    <t>'Spsb3</t>
  </si>
  <si>
    <t>17:24886642-24936977</t>
  </si>
  <si>
    <t>ENSMUSG00000024164</t>
  </si>
  <si>
    <t>'C3</t>
  </si>
  <si>
    <t>17:57203969-57228136</t>
  </si>
  <si>
    <t>17:26860270-26939569</t>
  </si>
  <si>
    <t>ENSMUSG00000024222</t>
  </si>
  <si>
    <t>'Fkbp5</t>
  </si>
  <si>
    <t>17:28399093-28517527</t>
  </si>
  <si>
    <t>18:4353557-4397330</t>
  </si>
  <si>
    <t>18:5491502-5775467</t>
  </si>
  <si>
    <t>17:80307406-80480453</t>
  </si>
  <si>
    <t>18:24708622-25467321</t>
  </si>
  <si>
    <t>ENSMUSG00000024274</t>
  </si>
  <si>
    <t>'Zscan30</t>
  </si>
  <si>
    <t>18:23964817-23987226</t>
  </si>
  <si>
    <t>18:10725547-10818704</t>
  </si>
  <si>
    <t>ENSMUSG00000024301</t>
  </si>
  <si>
    <t>'Kifc5b</t>
  </si>
  <si>
    <t>17:33915898-33929292</t>
  </si>
  <si>
    <t>17:34026032-34031682</t>
  </si>
  <si>
    <t>ENSMUSG00000024330</t>
  </si>
  <si>
    <t>'Col11a2</t>
  </si>
  <si>
    <t>17:34039436-34066685</t>
  </si>
  <si>
    <t>17:34112022-34139101</t>
  </si>
  <si>
    <t>ENSMUSG00000024338</t>
  </si>
  <si>
    <t>'Psmb8</t>
  </si>
  <si>
    <t>17:34197720-34216321</t>
  </si>
  <si>
    <t>18:35647266-35662186</t>
  </si>
  <si>
    <t>ENSMUSG00000024353</t>
  </si>
  <si>
    <t>'Mzb1</t>
  </si>
  <si>
    <t>18:35264028-35499780</t>
  </si>
  <si>
    <t>17:34856373-34898265</t>
  </si>
  <si>
    <t>17:35220174-35238767</t>
  </si>
  <si>
    <t>18:38238404-38265461</t>
  </si>
  <si>
    <t>ENSMUSG00000024525</t>
  </si>
  <si>
    <t>'Impa2</t>
  </si>
  <si>
    <t>18:67289185-67367785</t>
  </si>
  <si>
    <t>ENSMUSG00000024558</t>
  </si>
  <si>
    <t>18:73928485-74065584</t>
  </si>
  <si>
    <t>ENSMUSG00000024610</t>
  </si>
  <si>
    <t>'Cd74</t>
  </si>
  <si>
    <t>18:60803847-60812652</t>
  </si>
  <si>
    <t>ENSMUSG00000024677</t>
  </si>
  <si>
    <t>'Ms4a6b</t>
  </si>
  <si>
    <t>19:11516210-11531256</t>
  </si>
  <si>
    <t>ENSMUSG00000024678</t>
  </si>
  <si>
    <t>19:11536800-11558467</t>
  </si>
  <si>
    <t>ENSMUSG00000024679</t>
  </si>
  <si>
    <t>'Ms4a6d</t>
  </si>
  <si>
    <t>19:11586603-11604849</t>
  </si>
  <si>
    <t>'Zfp91</t>
  </si>
  <si>
    <t>19:12763659-12796126</t>
  </si>
  <si>
    <t>19:18516136-18631823</t>
  </si>
  <si>
    <t>19:28990351-29048729</t>
  </si>
  <si>
    <t>ENSMUSG00000024791</t>
  </si>
  <si>
    <t>'Cdca5</t>
  </si>
  <si>
    <t>19:6084982-6091777</t>
  </si>
  <si>
    <t>ENSMUSG00000024793</t>
  </si>
  <si>
    <t>'Tnfrsf25</t>
  </si>
  <si>
    <t>4:152115933-152120119</t>
  </si>
  <si>
    <t>ENSMUSG00000024803</t>
  </si>
  <si>
    <t>19:36111960-36120099</t>
  </si>
  <si>
    <t>ENSMUSG00000024806</t>
  </si>
  <si>
    <t>'Mlana</t>
  </si>
  <si>
    <t>19:29697823-29708634</t>
  </si>
  <si>
    <t>19:4148618-4163354</t>
  </si>
  <si>
    <t>ENSMUSG00000024846</t>
  </si>
  <si>
    <t>19:5344704-5349574</t>
  </si>
  <si>
    <t>19:4214237-4233634</t>
  </si>
  <si>
    <t>ENSMUSG00000024883</t>
  </si>
  <si>
    <t>'Rin1</t>
  </si>
  <si>
    <t>19:5050480-5057071</t>
  </si>
  <si>
    <t>ENSMUSG00000024892</t>
  </si>
  <si>
    <t>'Pcx</t>
  </si>
  <si>
    <t>19:4510471-4621752</t>
  </si>
  <si>
    <t>ENSMUSG00000024905</t>
  </si>
  <si>
    <t>'Tesmin</t>
  </si>
  <si>
    <t>19:3388856-3407823</t>
  </si>
  <si>
    <t>ENSMUSG00000024907</t>
  </si>
  <si>
    <t>19:3409914-3414544</t>
  </si>
  <si>
    <t>19:5406739-5424979</t>
  </si>
  <si>
    <t>19:5512527-5561677</t>
  </si>
  <si>
    <t>ENSMUSG00000024935</t>
  </si>
  <si>
    <t>'Slc1a1</t>
  </si>
  <si>
    <t>19:28835048-28967800</t>
  </si>
  <si>
    <t>19:6341134-6378030</t>
  </si>
  <si>
    <t>19:6922370-6934515</t>
  </si>
  <si>
    <t>19:7354077-7383561</t>
  </si>
  <si>
    <t>ENSMUSG00000024990</t>
  </si>
  <si>
    <t>19:38116628-38125281</t>
  </si>
  <si>
    <t>19:40294752-40513779</t>
  </si>
  <si>
    <t>19:53310517-53375810</t>
  </si>
  <si>
    <t>ENSMUSG00000025161</t>
  </si>
  <si>
    <t>'Slc16a3</t>
  </si>
  <si>
    <t>11:120948479-120991330</t>
  </si>
  <si>
    <t>ENSMUSG00000025176</t>
  </si>
  <si>
    <t>19:42045609-42070953</t>
  </si>
  <si>
    <t>19:42518758-42592343</t>
  </si>
  <si>
    <t>ENSMUSG00000025192</t>
  </si>
  <si>
    <t>'Entpd7</t>
  </si>
  <si>
    <t>19:43689671-43768638</t>
  </si>
  <si>
    <t>19:46303590-46327156</t>
  </si>
  <si>
    <t>ENSMUSG00000025239</t>
  </si>
  <si>
    <t>'Limd1</t>
  </si>
  <si>
    <t>9:123478705-123521552</t>
  </si>
  <si>
    <t>ENSMUSG00000025257</t>
  </si>
  <si>
    <t>X:152004581-152016295</t>
  </si>
  <si>
    <t>ENSMUSG00000025330</t>
  </si>
  <si>
    <t>'Padi4</t>
  </si>
  <si>
    <t>4:140745864-140774236</t>
  </si>
  <si>
    <t>ENSMUSG00000025353</t>
  </si>
  <si>
    <t>'Ormdl2</t>
  </si>
  <si>
    <t>10:128789428-128877629</t>
  </si>
  <si>
    <t>ENSMUSG00000025380</t>
  </si>
  <si>
    <t>'Fscn2</t>
  </si>
  <si>
    <t>11:120361533-120368168</t>
  </si>
  <si>
    <t>10:127289695-127311786</t>
  </si>
  <si>
    <t>10:127190377-127211585</t>
  </si>
  <si>
    <t>ENSMUSG00000025427</t>
  </si>
  <si>
    <t>'Rnf165</t>
  </si>
  <si>
    <t>18:77456109-77565161</t>
  </si>
  <si>
    <t>3:152346477-152394240</t>
  </si>
  <si>
    <t>ENSMUSG00000025473</t>
  </si>
  <si>
    <t>'Adam8</t>
  </si>
  <si>
    <t>7:139950395-139992562</t>
  </si>
  <si>
    <t>ENSMUSG00000025478</t>
  </si>
  <si>
    <t>'Dpysl4</t>
  </si>
  <si>
    <t>7:139086000-139102704</t>
  </si>
  <si>
    <t>ENSMUSG00000025489</t>
  </si>
  <si>
    <t>7:140948957-140955987</t>
  </si>
  <si>
    <t>ENSMUSG00000025494</t>
  </si>
  <si>
    <t>'Sigirr</t>
  </si>
  <si>
    <t>7:141091174-141100572</t>
  </si>
  <si>
    <t>ENSMUSG00000025498</t>
  </si>
  <si>
    <t>7:141228783-141266481</t>
  </si>
  <si>
    <t>7:141461093-141471473</t>
  </si>
  <si>
    <t>ENSMUSG00000025537</t>
  </si>
  <si>
    <t>'Phkg1</t>
  </si>
  <si>
    <t>5:129846985-129903623</t>
  </si>
  <si>
    <t>ENSMUSG00000025650</t>
  </si>
  <si>
    <t>9:108953585-108984875</t>
  </si>
  <si>
    <t>ENSMUSG00000025665</t>
  </si>
  <si>
    <t>X:111388191-111537959</t>
  </si>
  <si>
    <t>2:22227502-22618252</t>
  </si>
  <si>
    <t>ENSMUSG00000025723</t>
  </si>
  <si>
    <t>'Nmb</t>
  </si>
  <si>
    <t>7:80902226-80947780</t>
  </si>
  <si>
    <t>17:25834464-25861501</t>
  </si>
  <si>
    <t>3:40818102-40938138</t>
  </si>
  <si>
    <t>ENSMUSG00000025815</t>
  </si>
  <si>
    <t>'Dhtkd1</t>
  </si>
  <si>
    <t>2:5895509-5942792</t>
  </si>
  <si>
    <t>2:5794293-5895432</t>
  </si>
  <si>
    <t>5:139017305-139186510</t>
  </si>
  <si>
    <t>ENSMUSG00000025912</t>
  </si>
  <si>
    <t>'Mybl1</t>
  </si>
  <si>
    <t>1:9667414-9700209</t>
  </si>
  <si>
    <t>ENSMUSG00000025932</t>
  </si>
  <si>
    <t>1:14168953-14310235</t>
  </si>
  <si>
    <t>ENSMUSG00000025964</t>
  </si>
  <si>
    <t>'Adam23</t>
  </si>
  <si>
    <t>1:63445890-63596276</t>
  </si>
  <si>
    <t>1:55170158-55235622</t>
  </si>
  <si>
    <t>1:55051318-55072702</t>
  </si>
  <si>
    <t>1:46807543-46892852</t>
  </si>
  <si>
    <t>ENSMUSG00000025993</t>
  </si>
  <si>
    <t>'Slc40a1</t>
  </si>
  <si>
    <t>1:45908067-45926523</t>
  </si>
  <si>
    <t>ENSMUSG00000025997</t>
  </si>
  <si>
    <t>1:69513931-69687245</t>
  </si>
  <si>
    <t>1:66830838-66863277</t>
  </si>
  <si>
    <t>1:59100589-59237231</t>
  </si>
  <si>
    <t>ENSMUSG00000026064</t>
  </si>
  <si>
    <t>'Ptp4a1</t>
  </si>
  <si>
    <t>1:30940301-30949770</t>
  </si>
  <si>
    <t>ENSMUSG00000026077</t>
  </si>
  <si>
    <t>'Npas2</t>
  </si>
  <si>
    <t>1:39193730-39363236</t>
  </si>
  <si>
    <t>ENSMUSG00000026104</t>
  </si>
  <si>
    <t>'Stat1</t>
  </si>
  <si>
    <t>1:51987147-52161865</t>
  </si>
  <si>
    <t>ENSMUSG00000026113</t>
  </si>
  <si>
    <t>'Inpp4a</t>
  </si>
  <si>
    <t>1:37299864-37410736</t>
  </si>
  <si>
    <t>ENSMUSG00000026163</t>
  </si>
  <si>
    <t>1:83254138-83408200</t>
  </si>
  <si>
    <t>ENSMUSG00000026177</t>
  </si>
  <si>
    <t>'Slc11a1</t>
  </si>
  <si>
    <t>1:74375194-74386062</t>
  </si>
  <si>
    <t>1:71585519-71662843</t>
  </si>
  <si>
    <t>1:75479309-75506452</t>
  </si>
  <si>
    <t>1:84721188-84900487</t>
  </si>
  <si>
    <t>ENSMUSG00000026222</t>
  </si>
  <si>
    <t>'Sp100</t>
  </si>
  <si>
    <t>1:85600377-85709998</t>
  </si>
  <si>
    <t>ENSMUSG00000026241</t>
  </si>
  <si>
    <t>1:86666290-86670571</t>
  </si>
  <si>
    <t>1:91366429-91398815</t>
  </si>
  <si>
    <t>ENSMUSG00000026315</t>
  </si>
  <si>
    <t>1:107590005-107610484</t>
  </si>
  <si>
    <t>ENSMUSG00000026347</t>
  </si>
  <si>
    <t>1:127205014-127679548</t>
  </si>
  <si>
    <t>1:136411915-136440158</t>
  </si>
  <si>
    <t>ENSMUSG00000026425</t>
  </si>
  <si>
    <t>'Srgap2</t>
  </si>
  <si>
    <t>1:131285250-131527352</t>
  </si>
  <si>
    <t>1:155158714-155208256</t>
  </si>
  <si>
    <t>ENSMUSG00000026483</t>
  </si>
  <si>
    <t>'Fam129a</t>
  </si>
  <si>
    <t>1:151571185-151721939</t>
  </si>
  <si>
    <t>ENSMUSG00000026494</t>
  </si>
  <si>
    <t>'Kif26b</t>
  </si>
  <si>
    <t>1:178529124-178939200</t>
  </si>
  <si>
    <t>1:182467259-182517608</t>
  </si>
  <si>
    <t>1:182124736-182132407</t>
  </si>
  <si>
    <t>1:156804165-156939626</t>
  </si>
  <si>
    <t>1:156310726-156421159</t>
  </si>
  <si>
    <t>ENSMUSG00000026628</t>
  </si>
  <si>
    <t>'Atf3</t>
  </si>
  <si>
    <t>1:191170295-191218039</t>
  </si>
  <si>
    <t>ENSMUSG00000026655</t>
  </si>
  <si>
    <t>'Fam107b</t>
  </si>
  <si>
    <t>2:3570487-3782142</t>
  </si>
  <si>
    <t>ENSMUSG00000026679</t>
  </si>
  <si>
    <t>'Enkur</t>
  </si>
  <si>
    <t>2:21180730-21205365</t>
  </si>
  <si>
    <t>ENSMUSG00000026715</t>
  </si>
  <si>
    <t>1:160978584-161038539</t>
  </si>
  <si>
    <t>1:160219173-160793211</t>
  </si>
  <si>
    <t>2:18054192-18392830</t>
  </si>
  <si>
    <t>ENSMUSG00000026743</t>
  </si>
  <si>
    <t>'Mllt10</t>
  </si>
  <si>
    <t>ENSMUSG00000026764</t>
  </si>
  <si>
    <t>2:49619297-49774778</t>
  </si>
  <si>
    <t>ENSMUSG00000026798</t>
  </si>
  <si>
    <t>'Coq4</t>
  </si>
  <si>
    <t>2:29759311-29797935</t>
  </si>
  <si>
    <t>2:57236226-57370719</t>
  </si>
  <si>
    <t>ENSMUSG00000026829</t>
  </si>
  <si>
    <t>'Gbgt1</t>
  </si>
  <si>
    <t>2:28496890-28505415</t>
  </si>
  <si>
    <t>ENSMUSG00000026839</t>
  </si>
  <si>
    <t>2:58567297-58792971</t>
  </si>
  <si>
    <t>ENSMUSG00000026864</t>
  </si>
  <si>
    <t>'Hspa5</t>
  </si>
  <si>
    <t>2:34771969-34777547</t>
  </si>
  <si>
    <t>2:44983631-45117395</t>
  </si>
  <si>
    <t>ENSMUSG00000026896</t>
  </si>
  <si>
    <t>'Ifih1</t>
  </si>
  <si>
    <t>2:62595797-62646255</t>
  </si>
  <si>
    <t>2:26381525-26389316</t>
  </si>
  <si>
    <t>2:26055534-26123220</t>
  </si>
  <si>
    <t>ENSMUSG00000026946</t>
  </si>
  <si>
    <t>'Nmi</t>
  </si>
  <si>
    <t>2:51948486-51973494</t>
  </si>
  <si>
    <t>2:52136646-52390307</t>
  </si>
  <si>
    <t>ENSMUSG00000026955</t>
  </si>
  <si>
    <t>'Sapcd2</t>
  </si>
  <si>
    <t>2:25372320-25378213</t>
  </si>
  <si>
    <t>ENSMUSG00000026958</t>
  </si>
  <si>
    <t>'Dpp7</t>
  </si>
  <si>
    <t>2:25352275-25356359</t>
  </si>
  <si>
    <t>ENSMUSG00000026971</t>
  </si>
  <si>
    <t>2:60598291-60722643</t>
  </si>
  <si>
    <t>ENSMUSG00000026979</t>
  </si>
  <si>
    <t>'Psd4</t>
  </si>
  <si>
    <t>2:24367579-24414954</t>
  </si>
  <si>
    <t>ENSMUSG00000026980</t>
  </si>
  <si>
    <t>'Ly75</t>
  </si>
  <si>
    <t>2:60292102-60383303</t>
  </si>
  <si>
    <t>2:80617044-80658906</t>
  </si>
  <si>
    <t>ENSMUSG00000027001</t>
  </si>
  <si>
    <t>'Dusp19</t>
  </si>
  <si>
    <t>ENSMUSG00000027009</t>
  </si>
  <si>
    <t>'Itga4</t>
  </si>
  <si>
    <t>2:79255425-79456785</t>
  </si>
  <si>
    <t>2:112265824-112414240</t>
  </si>
  <si>
    <t>ENSMUSG00000027171</t>
  </si>
  <si>
    <t>'Prrg4</t>
  </si>
  <si>
    <t>2:104830740-104849876</t>
  </si>
  <si>
    <t>2:92382537-92401263</t>
  </si>
  <si>
    <t>ENSMUSG00000027238</t>
  </si>
  <si>
    <t>'Frmd5</t>
  </si>
  <si>
    <t>2:121545528-121807087</t>
  </si>
  <si>
    <t>2:120850704-120970715</t>
  </si>
  <si>
    <t>ENSMUSG00000027296</t>
  </si>
  <si>
    <t>'Itpka</t>
  </si>
  <si>
    <t>2:119742336-119751263</t>
  </si>
  <si>
    <t>2:119321186-119335962</t>
  </si>
  <si>
    <t>ENSMUSG00000027316</t>
  </si>
  <si>
    <t>2:131039631-131043088</t>
  </si>
  <si>
    <t>ENSMUSG00000027323</t>
  </si>
  <si>
    <t>'Rad51</t>
  </si>
  <si>
    <t>2:119112792-119157034</t>
  </si>
  <si>
    <t>ENSMUSG00000027338</t>
  </si>
  <si>
    <t>'Prnd</t>
  </si>
  <si>
    <t>2:131909927-131956130</t>
  </si>
  <si>
    <t>ENSMUSG00000027358</t>
  </si>
  <si>
    <t>'Bmp2</t>
  </si>
  <si>
    <t>2:133552158-133562885</t>
  </si>
  <si>
    <t>2:126627441-126683805</t>
  </si>
  <si>
    <t>ENSMUSG00000027375</t>
  </si>
  <si>
    <t>'Mal</t>
  </si>
  <si>
    <t>2:127633225-127656695</t>
  </si>
  <si>
    <t>ENSMUSG00000027398</t>
  </si>
  <si>
    <t>2:129364569-129375748</t>
  </si>
  <si>
    <t>2:144368982-144407676</t>
  </si>
  <si>
    <t>ENSMUSG00000027489</t>
  </si>
  <si>
    <t>2:154544398-154558890</t>
  </si>
  <si>
    <t>ENSMUSG00000027490</t>
  </si>
  <si>
    <t>'E2f1</t>
  </si>
  <si>
    <t>2:154559406-154569892</t>
  </si>
  <si>
    <t>ENSMUSG00000027525</t>
  </si>
  <si>
    <t>2:178118974-178338492</t>
  </si>
  <si>
    <t>ENSMUSG00000027530</t>
  </si>
  <si>
    <t>'Fabp12</t>
  </si>
  <si>
    <t>3:10244208-10301183</t>
  </si>
  <si>
    <t>ENSMUSG00000027547</t>
  </si>
  <si>
    <t>2:168748331-168768110</t>
  </si>
  <si>
    <t>ENSMUSG00000027559</t>
  </si>
  <si>
    <t>'Car3</t>
  </si>
  <si>
    <t>3:14863511-14872523</t>
  </si>
  <si>
    <t>ENSMUSG00000027603</t>
  </si>
  <si>
    <t>'Ggt7</t>
  </si>
  <si>
    <t>2:155490378-155594955</t>
  </si>
  <si>
    <t>3:32397670-32468486</t>
  </si>
  <si>
    <t>3:32510258-32520833</t>
  </si>
  <si>
    <t>3:32706297-32751566</t>
  </si>
  <si>
    <t>3:28697902-28781108</t>
  </si>
  <si>
    <t>3:30792569-30821263</t>
  </si>
  <si>
    <t>3:35892104-36053547</t>
  </si>
  <si>
    <t>3:37307748-37579096</t>
  </si>
  <si>
    <t>3:54692806-54735393</t>
  </si>
  <si>
    <t>ENSMUSG00000027875</t>
  </si>
  <si>
    <t>3:98280434-98310738</t>
  </si>
  <si>
    <t>ENSMUSG00000027883</t>
  </si>
  <si>
    <t>3:108653912-108722309</t>
  </si>
  <si>
    <t>ENSMUSG00000027887</t>
  </si>
  <si>
    <t>3:108211471-108226648</t>
  </si>
  <si>
    <t>3:113555709-113630149</t>
  </si>
  <si>
    <t>ENSMUSG00000027994</t>
  </si>
  <si>
    <t>3:129914959-129970206</t>
  </si>
  <si>
    <t>ENSMUSG00000028001</t>
  </si>
  <si>
    <t>3:83026075-83033627</t>
  </si>
  <si>
    <t>3:82876704-83015049</t>
  </si>
  <si>
    <t>ENSMUSG00000028036</t>
  </si>
  <si>
    <t>'Ptgfr</t>
  </si>
  <si>
    <t>3:151796501-151839955</t>
  </si>
  <si>
    <t>3:84496092-85887518</t>
  </si>
  <si>
    <t>3:96576983-96594181</t>
  </si>
  <si>
    <t>3:122245556-122530191</t>
  </si>
  <si>
    <t>ENSMUSG00000028125</t>
  </si>
  <si>
    <t>'Abca4</t>
  </si>
  <si>
    <t>3:122044442-122227370</t>
  </si>
  <si>
    <t>3:121758773-121815302</t>
  </si>
  <si>
    <t>ENSMUSG00000028133</t>
  </si>
  <si>
    <t>'Rwdd3</t>
  </si>
  <si>
    <t>3:121155397-121171695</t>
  </si>
  <si>
    <t>3:119718741-119784466</t>
  </si>
  <si>
    <t>3:94464982-94492198</t>
  </si>
  <si>
    <t>ENSMUSG00000028139</t>
  </si>
  <si>
    <t>ENSMUSG00000028197</t>
  </si>
  <si>
    <t>3:145292471-145552011</t>
  </si>
  <si>
    <t>4:9269292-9669350</t>
  </si>
  <si>
    <t>ENSMUSG00000028212</t>
  </si>
  <si>
    <t>'Ccne2</t>
  </si>
  <si>
    <t>4:11191350-11254258</t>
  </si>
  <si>
    <t>ENSMUSG00000028226</t>
  </si>
  <si>
    <t>'Mmp16</t>
  </si>
  <si>
    <t>4:17852892-18119145</t>
  </si>
  <si>
    <t>4:24960789-25281821</t>
  </si>
  <si>
    <t>ENSMUSG00000028268</t>
  </si>
  <si>
    <t>3:142560025-142573209</t>
  </si>
  <si>
    <t>ENSMUSG00000028270</t>
  </si>
  <si>
    <t>'Gbp2</t>
  </si>
  <si>
    <t>3:142620601-142638008</t>
  </si>
  <si>
    <t>4:35191284-35262222</t>
  </si>
  <si>
    <t>4:46489247-46602202</t>
  </si>
  <si>
    <t>ENSMUSG00000028341</t>
  </si>
  <si>
    <t>4:48045152-48086447</t>
  </si>
  <si>
    <t>ENSMUSG00000028356</t>
  </si>
  <si>
    <t>4:63143274-63154799</t>
  </si>
  <si>
    <t>4:59471867-59549625</t>
  </si>
  <si>
    <t>4:59805839-59904737</t>
  </si>
  <si>
    <t>ENSMUSG00000028415</t>
  </si>
  <si>
    <t>4:40920051-40931395</t>
  </si>
  <si>
    <t>ENSMUSG00000028427</t>
  </si>
  <si>
    <t>'Aqp7</t>
  </si>
  <si>
    <t>4:41033073-41048139</t>
  </si>
  <si>
    <t>ENSMUSG00000028444</t>
  </si>
  <si>
    <t>'Cntfr</t>
  </si>
  <si>
    <t>4:41657497-41697089</t>
  </si>
  <si>
    <t>ENSMUSG00000028475</t>
  </si>
  <si>
    <t>'Spaar</t>
  </si>
  <si>
    <t>4:43730033-43759462</t>
  </si>
  <si>
    <t>4:85205125-86428385</t>
  </si>
  <si>
    <t>4:117932153-118134914</t>
  </si>
  <si>
    <t>4:117834505-117883487</t>
  </si>
  <si>
    <t>ENSMUSG00000028542</t>
  </si>
  <si>
    <t>'Slc6a9</t>
  </si>
  <si>
    <t>ENSMUSG00000028545</t>
  </si>
  <si>
    <t>'Bend5</t>
  </si>
  <si>
    <t>4:110397660-111664324</t>
  </si>
  <si>
    <t>ENSMUSG00000028553</t>
  </si>
  <si>
    <t>4:98936670-99120915</t>
  </si>
  <si>
    <t>ENSMUSG00000028573</t>
  </si>
  <si>
    <t>'Fggy</t>
  </si>
  <si>
    <t>4:95557506-95926939</t>
  </si>
  <si>
    <t>ENSMUSG00000028587</t>
  </si>
  <si>
    <t>'Orc1</t>
  </si>
  <si>
    <t>4:108579422-108619849</t>
  </si>
  <si>
    <t>ENSMUSG00000028600</t>
  </si>
  <si>
    <t>4:108014790-108144998</t>
  </si>
  <si>
    <t>ENSMUSG00000028637</t>
  </si>
  <si>
    <t>'Ccdc30</t>
  </si>
  <si>
    <t>4:119322465-119415521</t>
  </si>
  <si>
    <t>4:116173371-116303056</t>
  </si>
  <si>
    <t>ENSMUSG00000028718</t>
  </si>
  <si>
    <t>'Stil</t>
  </si>
  <si>
    <t>4:115000158-115043196</t>
  </si>
  <si>
    <t>ENSMUSG00000028841</t>
  </si>
  <si>
    <t>'Cnksr1</t>
  </si>
  <si>
    <t>4:134228040-134238399</t>
  </si>
  <si>
    <t>ENSMUSG00000028859</t>
  </si>
  <si>
    <t>'Csf3r</t>
  </si>
  <si>
    <t>4:126024549-126044440</t>
  </si>
  <si>
    <t>ENSMUSG00000028862</t>
  </si>
  <si>
    <t>'Map3k6</t>
  </si>
  <si>
    <t>4:133240817-133252929</t>
  </si>
  <si>
    <t>ENSMUSG00000028864</t>
  </si>
  <si>
    <t>'Hgf</t>
  </si>
  <si>
    <t>5:16553494-16620152</t>
  </si>
  <si>
    <t>ENSMUSG00000028874</t>
  </si>
  <si>
    <t>'Fgr</t>
  </si>
  <si>
    <t>4:132974094-133001910</t>
  </si>
  <si>
    <t>ENSMUSG00000028909</t>
  </si>
  <si>
    <t>'Ptpru</t>
  </si>
  <si>
    <t>4:131768456-131838288</t>
  </si>
  <si>
    <t>5:24862743-25100642</t>
  </si>
  <si>
    <t>ENSMUSG00000028957</t>
  </si>
  <si>
    <t>'Per3</t>
  </si>
  <si>
    <t>ENSMUSG00000028970</t>
  </si>
  <si>
    <t>'Abcb1b</t>
  </si>
  <si>
    <t>5:8773576-8866315</t>
  </si>
  <si>
    <t>4:148960296-149099876</t>
  </si>
  <si>
    <t>ENSMUSG00000028976</t>
  </si>
  <si>
    <t>4:150119282-150144169</t>
  </si>
  <si>
    <t>4:148804428-148954889</t>
  </si>
  <si>
    <t>4:149744035-149774277</t>
  </si>
  <si>
    <t>ENSMUSG00000028989</t>
  </si>
  <si>
    <t>'Angptl7</t>
  </si>
  <si>
    <t>4:148448610-148557683</t>
  </si>
  <si>
    <t>ENSMUSG00000028996</t>
  </si>
  <si>
    <t>4:149449686-149454978</t>
  </si>
  <si>
    <t>ENSMUSG00000029019</t>
  </si>
  <si>
    <t>'Nppb</t>
  </si>
  <si>
    <t>4:147985787-147987205</t>
  </si>
  <si>
    <t>ENSMUSG00000029082</t>
  </si>
  <si>
    <t>5:43744614-43843986</t>
  </si>
  <si>
    <t>ENSMUSG00000029096</t>
  </si>
  <si>
    <t>'Htra3</t>
  </si>
  <si>
    <t>5:35652022-35679782</t>
  </si>
  <si>
    <t>5:34761739-34923839</t>
  </si>
  <si>
    <t>5:57570081-58133230</t>
  </si>
  <si>
    <t>ENSMUSG00000029134</t>
  </si>
  <si>
    <t>'Plb1</t>
  </si>
  <si>
    <t>5:32232707-32366520</t>
  </si>
  <si>
    <t>ENSMUSG00000029149</t>
  </si>
  <si>
    <t>'Krtcap3</t>
  </si>
  <si>
    <t>5:31251690-31253202</t>
  </si>
  <si>
    <t>5:65413220-65537184</t>
  </si>
  <si>
    <t>5:66298702-66618784</t>
  </si>
  <si>
    <t>5:74535448-74728605</t>
  </si>
  <si>
    <t>ENSMUSG00000029228</t>
  </si>
  <si>
    <t>5:76913248-76967509</t>
  </si>
  <si>
    <t>5:107437996-107688010</t>
  </si>
  <si>
    <t>ENSMUSG00000029298</t>
  </si>
  <si>
    <t>'Gbp9</t>
  </si>
  <si>
    <t>5:105014149-105139586</t>
  </si>
  <si>
    <t>ENSMUSG00000029304</t>
  </si>
  <si>
    <t>5:104435117-104441050</t>
  </si>
  <si>
    <t>ENSMUSG00000029321</t>
  </si>
  <si>
    <t>5:103605710-103629403</t>
  </si>
  <si>
    <t>ENSMUSG00000029352</t>
  </si>
  <si>
    <t>5:113075838-113081584</t>
  </si>
  <si>
    <t>ENSMUSG00000029368</t>
  </si>
  <si>
    <t>'Alb</t>
  </si>
  <si>
    <t>5:90460896-90476602</t>
  </si>
  <si>
    <t>ENSMUSG00000029372</t>
  </si>
  <si>
    <t>5:90768517-90770063</t>
  </si>
  <si>
    <t>5:124493079-124532496</t>
  </si>
  <si>
    <t>ENSMUSG00000029413</t>
  </si>
  <si>
    <t>'Naaa</t>
  </si>
  <si>
    <t>5:92257658-92278170</t>
  </si>
  <si>
    <t>ENSMUSG00000029414</t>
  </si>
  <si>
    <t>'Kntc1</t>
  </si>
  <si>
    <t>5:123749715-123821593</t>
  </si>
  <si>
    <t>5:127595663-127709374</t>
  </si>
  <si>
    <t>5:123508394-123525488</t>
  </si>
  <si>
    <t>5:129725062-129758327</t>
  </si>
  <si>
    <t>5:123332725-123374992</t>
  </si>
  <si>
    <t>5:121397935-121545905</t>
  </si>
  <si>
    <t>5:122421692-122444912</t>
  </si>
  <si>
    <t>6:17065009-17171833</t>
  </si>
  <si>
    <t>ENSMUSG00000029561</t>
  </si>
  <si>
    <t>'Oasl2</t>
  </si>
  <si>
    <t>5:114896935-114912234</t>
  </si>
  <si>
    <t>ENSMUSG00000029576</t>
  </si>
  <si>
    <t>'Radil</t>
  </si>
  <si>
    <t>5:142484838-142551098</t>
  </si>
  <si>
    <t>ENSMUSG00000029600</t>
  </si>
  <si>
    <t>'Rita1</t>
  </si>
  <si>
    <t>5:120589015-120612589</t>
  </si>
  <si>
    <t>ENSMUSG00000029605</t>
  </si>
  <si>
    <t>5:120812634-120824163</t>
  </si>
  <si>
    <t>ENSMUSG00000029636</t>
  </si>
  <si>
    <t>5:146384984-146473615</t>
  </si>
  <si>
    <t>ENSMUSG00000029685</t>
  </si>
  <si>
    <t>'Asb15</t>
  </si>
  <si>
    <t>6:24528143-24573164</t>
  </si>
  <si>
    <t>5:137605102-137629002</t>
  </si>
  <si>
    <t>ENSMUSG00000029720</t>
  </si>
  <si>
    <t>'Gm20605</t>
  </si>
  <si>
    <t>5:137629120-137642902</t>
  </si>
  <si>
    <t>ENSMUSG00000029755</t>
  </si>
  <si>
    <t>6:6877804-6882085</t>
  </si>
  <si>
    <t>6:34598499-34775473</t>
  </si>
  <si>
    <t>ENSMUSG00000029762</t>
  </si>
  <si>
    <t>'Akr1b8</t>
  </si>
  <si>
    <t>6:34354118-34368463</t>
  </si>
  <si>
    <t>ENSMUSG00000029772</t>
  </si>
  <si>
    <t>'Ahcyl2</t>
  </si>
  <si>
    <t>6:29768010-29915633</t>
  </si>
  <si>
    <t>6:57476696-57664632</t>
  </si>
  <si>
    <t>6:58831464-58920398</t>
  </si>
  <si>
    <t>6:49073794-49214957</t>
  </si>
  <si>
    <t>ENSMUSG00000029816</t>
  </si>
  <si>
    <t>6:49036545-49070929</t>
  </si>
  <si>
    <t>ENSMUSG00000029832</t>
  </si>
  <si>
    <t>'Nfe2l3</t>
  </si>
  <si>
    <t>6:51432669-51458768</t>
  </si>
  <si>
    <t>ENSMUSG00000029847</t>
  </si>
  <si>
    <t>6:34945277-34988404</t>
  </si>
  <si>
    <t>ENSMUSG00000030002</t>
  </si>
  <si>
    <t>'Dusp11</t>
  </si>
  <si>
    <t>6:85942267-86001926</t>
  </si>
  <si>
    <t>6:83101600-83109939</t>
  </si>
  <si>
    <t>6:87788852-87838798</t>
  </si>
  <si>
    <t>6:98925337-99666797</t>
  </si>
  <si>
    <t>ENSMUSG00000030068</t>
  </si>
  <si>
    <t>'Gm20696</t>
  </si>
  <si>
    <t>ENSMUSG00000030107</t>
  </si>
  <si>
    <t>'Usp18</t>
  </si>
  <si>
    <t>6:121245905-121272685</t>
  </si>
  <si>
    <t>ENSMUSG00000030111</t>
  </si>
  <si>
    <t>6:121635375-121679227</t>
  </si>
  <si>
    <t>6:116018610-116193486</t>
  </si>
  <si>
    <t>ENSMUSG00000030144</t>
  </si>
  <si>
    <t>'Clec4d</t>
  </si>
  <si>
    <t>6:123262110-123275265</t>
  </si>
  <si>
    <t>ENSMUSG00000030148</t>
  </si>
  <si>
    <t>'Clec4a2</t>
  </si>
  <si>
    <t>6:123106427-123143999</t>
  </si>
  <si>
    <t>ENSMUSG00000030159</t>
  </si>
  <si>
    <t>6:129397296-129424763</t>
  </si>
  <si>
    <t>ENSMUSG00000030162</t>
  </si>
  <si>
    <t>6:129485243-129507165</t>
  </si>
  <si>
    <t>ENSMUSG00000030223</t>
  </si>
  <si>
    <t>6:137252318-137463233</t>
  </si>
  <si>
    <t>6:145115652-145211005</t>
  </si>
  <si>
    <t>ENSMUSG00000030276</t>
  </si>
  <si>
    <t>'Ttll3</t>
  </si>
  <si>
    <t>6:113378114-113414587</t>
  </si>
  <si>
    <t>ENSMUSG00000030281</t>
  </si>
  <si>
    <t>'Il17rc</t>
  </si>
  <si>
    <t>6:113471426-113483140</t>
  </si>
  <si>
    <t>ENSMUSG00000030313</t>
  </si>
  <si>
    <t>'Dennd5b</t>
  </si>
  <si>
    <t>6:148988070-149101680</t>
  </si>
  <si>
    <t>ENSMUSG00000030317</t>
  </si>
  <si>
    <t>ENSMUSG00000030329</t>
  </si>
  <si>
    <t>'Pianp</t>
  </si>
  <si>
    <t>6:124996693-125003096</t>
  </si>
  <si>
    <t>6:125009144-125063267</t>
  </si>
  <si>
    <t>ENSMUSG00000030351</t>
  </si>
  <si>
    <t>'Tspan11</t>
  </si>
  <si>
    <t>6:127887588-127953977</t>
  </si>
  <si>
    <t>6:128438756-128526720</t>
  </si>
  <si>
    <t>7:19256928-19271817</t>
  </si>
  <si>
    <t>ENSMUSG00000030428</t>
  </si>
  <si>
    <t>7:4074124-4136926</t>
  </si>
  <si>
    <t>ENSMUSG00000030431</t>
  </si>
  <si>
    <t>'Tmem238</t>
  </si>
  <si>
    <t>7:4784556-4789656</t>
  </si>
  <si>
    <t>7:55841744-55962476</t>
  </si>
  <si>
    <t>7:65861005-66074587</t>
  </si>
  <si>
    <t>ENSMUSG00000030528</t>
  </si>
  <si>
    <t>'Blm</t>
  </si>
  <si>
    <t>7:80454732-80535119</t>
  </si>
  <si>
    <t>7:67647409-67762912</t>
  </si>
  <si>
    <t>7:29134850-29156920</t>
  </si>
  <si>
    <t>ENSMUSG00000030664</t>
  </si>
  <si>
    <t>7:115470871-116038796</t>
  </si>
  <si>
    <t>ENSMUSG00000030674</t>
  </si>
  <si>
    <t>7:127107113-127122226</t>
  </si>
  <si>
    <t>ENSMUSG00000030680</t>
  </si>
  <si>
    <t>7:126986859-127021211</t>
  </si>
  <si>
    <t>ENSMUSG00000030699</t>
  </si>
  <si>
    <t>'Tbx6</t>
  </si>
  <si>
    <t>7:126781482-126785560</t>
  </si>
  <si>
    <t>7:126766333-126776818</t>
  </si>
  <si>
    <t>7:100545750-100641268</t>
  </si>
  <si>
    <t>ENSMUSG00000030711</t>
  </si>
  <si>
    <t>'Sult1a1</t>
  </si>
  <si>
    <t>7:126648542-126676432</t>
  </si>
  <si>
    <t>7:100326736-100486432</t>
  </si>
  <si>
    <t>ENSMUSG00000030737</t>
  </si>
  <si>
    <t>'Slco2b1</t>
  </si>
  <si>
    <t>7:99657803-99712777</t>
  </si>
  <si>
    <t>ENSMUSG00000030757</t>
  </si>
  <si>
    <t>'Zkscan2</t>
  </si>
  <si>
    <t>7:123475383-123500449</t>
  </si>
  <si>
    <t>ENSMUSG00000030774</t>
  </si>
  <si>
    <t>'Pak1</t>
  </si>
  <si>
    <t>7:97788540-97912381</t>
  </si>
  <si>
    <t>ENSMUSG00000030782</t>
  </si>
  <si>
    <t>'Tgfb1i1</t>
  </si>
  <si>
    <t>7:128246811-128255699</t>
  </si>
  <si>
    <t>ENSMUSG00000030795</t>
  </si>
  <si>
    <t>'Fus</t>
  </si>
  <si>
    <t>7:127967456-127985701</t>
  </si>
  <si>
    <t>7:105634202-105721799</t>
  </si>
  <si>
    <t>ENSMUSG00000030882</t>
  </si>
  <si>
    <t>7:120635175-120677570</t>
  </si>
  <si>
    <t>ENSMUSG00000030895</t>
  </si>
  <si>
    <t>'Hpx</t>
  </si>
  <si>
    <t>7:105591612-105600137</t>
  </si>
  <si>
    <t>ENSMUSG00000030921</t>
  </si>
  <si>
    <t>'Trim30a</t>
  </si>
  <si>
    <t>7:104409024-104465193</t>
  </si>
  <si>
    <t>7:133686242-133881532</t>
  </si>
  <si>
    <t>ENSMUSG00000030994</t>
  </si>
  <si>
    <t>7:134265778-134501160</t>
  </si>
  <si>
    <t>7:102096878-102116828</t>
  </si>
  <si>
    <t>X:13517079-13851367</t>
  </si>
  <si>
    <t>ENSMUSG00000031016</t>
  </si>
  <si>
    <t>'Wee1</t>
  </si>
  <si>
    <t>7:109998375-110151202</t>
  </si>
  <si>
    <t>ENSMUSG00000031104</t>
  </si>
  <si>
    <t>X:48519284-48530232</t>
  </si>
  <si>
    <t>ENSMUSG00000031169</t>
  </si>
  <si>
    <t>'Porcn</t>
  </si>
  <si>
    <t>X:8193847-8206525</t>
  </si>
  <si>
    <t>ENSMUSG00000031170</t>
  </si>
  <si>
    <t>'Slc38a5</t>
  </si>
  <si>
    <t>X:8271132-8280179</t>
  </si>
  <si>
    <t>ENSMUSG00000031232</t>
  </si>
  <si>
    <t>'Magt1</t>
  </si>
  <si>
    <t>X:105968083-106011906</t>
  </si>
  <si>
    <t>ENSMUSG00000031262</t>
  </si>
  <si>
    <t>'Cenpi</t>
  </si>
  <si>
    <t>X:134308083-134362639</t>
  </si>
  <si>
    <t>ENSMUSG00000031273</t>
  </si>
  <si>
    <t>'Col4a6</t>
  </si>
  <si>
    <t>X:141165402-141474076</t>
  </si>
  <si>
    <t>ENSMUSG00000031380</t>
  </si>
  <si>
    <t>'Vegfd</t>
  </si>
  <si>
    <t>X:164373377-164402650</t>
  </si>
  <si>
    <t>8:12757013-13020905</t>
  </si>
  <si>
    <t>ENSMUSG00000031442</t>
  </si>
  <si>
    <t>ENSMUSG00000031444</t>
  </si>
  <si>
    <t>'F10</t>
  </si>
  <si>
    <t>8:13037307-13056676</t>
  </si>
  <si>
    <t>8:13386204-13396825</t>
  </si>
  <si>
    <t>8:22227312-22261334</t>
  </si>
  <si>
    <t>ENSMUSG00000031561</t>
  </si>
  <si>
    <t>'Tenm3</t>
  </si>
  <si>
    <t>8:48227681-48869901</t>
  </si>
  <si>
    <t>ENSMUSG00000031594</t>
  </si>
  <si>
    <t>8:41191433-41215156</t>
  </si>
  <si>
    <t>ENSMUSG00000031618</t>
  </si>
  <si>
    <t>8:76605225-77245012</t>
  </si>
  <si>
    <t>ENSMUSG00000031629</t>
  </si>
  <si>
    <t>'Cenpu</t>
  </si>
  <si>
    <t>8:46552027-46617212</t>
  </si>
  <si>
    <t>8:45266688-45333216</t>
  </si>
  <si>
    <t>ENSMUSG00000031712</t>
  </si>
  <si>
    <t>8:82331631-82403222</t>
  </si>
  <si>
    <t>ENSMUSG00000031722</t>
  </si>
  <si>
    <t>'Hp</t>
  </si>
  <si>
    <t>8:109575127-109579172</t>
  </si>
  <si>
    <t>ENSMUSG00000031760</t>
  </si>
  <si>
    <t>'Mt3</t>
  </si>
  <si>
    <t>8:94152606-94154146</t>
  </si>
  <si>
    <t>ENSMUSG00000031789</t>
  </si>
  <si>
    <t>8:95239044-95306585</t>
  </si>
  <si>
    <t>8:71592175-71607936</t>
  </si>
  <si>
    <t>ENSMUSG00000031808</t>
  </si>
  <si>
    <t>'Slc27a1</t>
  </si>
  <si>
    <t>8:71568881-71587302</t>
  </si>
  <si>
    <t>ENSMUSG00000031816</t>
  </si>
  <si>
    <t>'Mthfsd</t>
  </si>
  <si>
    <t>8:69741638-69807749</t>
  </si>
  <si>
    <t>ENSMUSG00000031883</t>
  </si>
  <si>
    <t>'Car7</t>
  </si>
  <si>
    <t>8:104534688-104550343</t>
  </si>
  <si>
    <t>8:106870241-106893601</t>
  </si>
  <si>
    <t>8:107436364-107558595</t>
  </si>
  <si>
    <t>ENSMUSG00000031972</t>
  </si>
  <si>
    <t>ENSMUSG00000031994</t>
  </si>
  <si>
    <t>9:30942561-31075885</t>
  </si>
  <si>
    <t>ENSMUSG00000032020</t>
  </si>
  <si>
    <t>'Ubash3b</t>
  </si>
  <si>
    <t>9:41011097-41188862</t>
  </si>
  <si>
    <t>ENSMUSG00000032083</t>
  </si>
  <si>
    <t>'Apoa1</t>
  </si>
  <si>
    <t>9:46228579-46230466</t>
  </si>
  <si>
    <t>9:45838579-45936058</t>
  </si>
  <si>
    <t>ENSMUSG00000032115</t>
  </si>
  <si>
    <t>'Hyou1</t>
  </si>
  <si>
    <t>9:44379489-44392369</t>
  </si>
  <si>
    <t>9:72662345-72749852</t>
  </si>
  <si>
    <t>ENSMUSG00000032224</t>
  </si>
  <si>
    <t>'Fam81a</t>
  </si>
  <si>
    <t>9:70088510-70142560</t>
  </si>
  <si>
    <t>ENSMUSG00000032322</t>
  </si>
  <si>
    <t>'Pstpip1</t>
  </si>
  <si>
    <t>9:56089961-56128888</t>
  </si>
  <si>
    <t>ENSMUSG00000032338</t>
  </si>
  <si>
    <t>'Hcn4</t>
  </si>
  <si>
    <t>9:58823411-58863175</t>
  </si>
  <si>
    <t>ENSMUSG00000032400</t>
  </si>
  <si>
    <t>'Zwilch</t>
  </si>
  <si>
    <t>9:64117146-64173104</t>
  </si>
  <si>
    <t>9:95855417-96057803</t>
  </si>
  <si>
    <t>9:114368302-114390675</t>
  </si>
  <si>
    <t>ENSMUSG00000032482</t>
  </si>
  <si>
    <t>9:110243782-110262576</t>
  </si>
  <si>
    <t>ENSMUSG00000032484</t>
  </si>
  <si>
    <t>'Ngp</t>
  </si>
  <si>
    <t>9:110419746-110423012</t>
  </si>
  <si>
    <t>ENSMUSG00000032503</t>
  </si>
  <si>
    <t>'Arpp21</t>
  </si>
  <si>
    <t>9:112065090-112348925</t>
  </si>
  <si>
    <t>9:119894877-120070622</t>
  </si>
  <si>
    <t>ENSMUSG00000032515</t>
  </si>
  <si>
    <t>'Csrnp1</t>
  </si>
  <si>
    <t>ENSMUSG00000032532</t>
  </si>
  <si>
    <t>9:121489823-121495694</t>
  </si>
  <si>
    <t>ENSMUSG00000032554</t>
  </si>
  <si>
    <t>'Trf</t>
  </si>
  <si>
    <t>9:103204000-103230444</t>
  </si>
  <si>
    <t>9:107614124-107635367</t>
  </si>
  <si>
    <t>ENSMUSG00000032575</t>
  </si>
  <si>
    <t>9:106821873-107231909</t>
  </si>
  <si>
    <t>9:107740370-107770996</t>
  </si>
  <si>
    <t>9:107975504-108048782</t>
  </si>
  <si>
    <t>ENSMUSG00000032595</t>
  </si>
  <si>
    <t>ENSMUSG00000032596</t>
  </si>
  <si>
    <t>'Uba7</t>
  </si>
  <si>
    <t>ENSMUSG00000032611</t>
  </si>
  <si>
    <t>'1700102P08Rik</t>
  </si>
  <si>
    <t>9:108392804-108428484</t>
  </si>
  <si>
    <t>9:108347852-108392545</t>
  </si>
  <si>
    <t>ENSMUSG00000032641</t>
  </si>
  <si>
    <t>'Gpr19</t>
  </si>
  <si>
    <t>6:134869092-134901108</t>
  </si>
  <si>
    <t>ENSMUSG00000032690</t>
  </si>
  <si>
    <t>5:120730332-120749853</t>
  </si>
  <si>
    <t>ENSMUSG00000032739</t>
  </si>
  <si>
    <t>'Pram1</t>
  </si>
  <si>
    <t>17:33629089-33645706</t>
  </si>
  <si>
    <t>5:120534152-120588673</t>
  </si>
  <si>
    <t>13:111425679-111549947</t>
  </si>
  <si>
    <t>ENSMUSG00000032783</t>
  </si>
  <si>
    <t>'Troap</t>
  </si>
  <si>
    <t>15:99068137-99083409</t>
  </si>
  <si>
    <t>ENSMUSG00000032815</t>
  </si>
  <si>
    <t>'Fanca</t>
  </si>
  <si>
    <t>18:65265528-65394066</t>
  </si>
  <si>
    <t>ENSMUSG00000032942</t>
  </si>
  <si>
    <t>16:45729724-45742955</t>
  </si>
  <si>
    <t>3:101576218-101604684</t>
  </si>
  <si>
    <t>ENSMUSG00000033208</t>
  </si>
  <si>
    <t>5:110879802-111289780</t>
  </si>
  <si>
    <t>ENSMUSG00000033220</t>
  </si>
  <si>
    <t>'Rac2</t>
  </si>
  <si>
    <t>15:78559166-78572783</t>
  </si>
  <si>
    <t>ENSMUSG00000033355</t>
  </si>
  <si>
    <t>3:116918257-116984406</t>
  </si>
  <si>
    <t>ENSMUSG00000033544</t>
  </si>
  <si>
    <t>15:77078989-77307004</t>
  </si>
  <si>
    <t>17:24488600-24546531</t>
  </si>
  <si>
    <t>ENSMUSG00000033707</t>
  </si>
  <si>
    <t>15:76710622-76723845</t>
  </si>
  <si>
    <t>ENSMUSG00000033739</t>
  </si>
  <si>
    <t>'Fkbpl</t>
  </si>
  <si>
    <t>17:34644763-34646324</t>
  </si>
  <si>
    <t>19:6418730-6544169</t>
  </si>
  <si>
    <t>5:107392730-107435039</t>
  </si>
  <si>
    <t>ENSMUSG00000033805</t>
  </si>
  <si>
    <t>'Ephx4</t>
  </si>
  <si>
    <t>ENSMUSG00000033852</t>
  </si>
  <si>
    <t>'Gm28042</t>
  </si>
  <si>
    <t>2:120027482-120085678</t>
  </si>
  <si>
    <t>ENSMUSG00000033860</t>
  </si>
  <si>
    <t>ENSMUSG00000033880</t>
  </si>
  <si>
    <t>'Lgals3bp</t>
  </si>
  <si>
    <t>11:118392750-118402092</t>
  </si>
  <si>
    <t>2:119972698-120027453</t>
  </si>
  <si>
    <t>6:113604771-113616951</t>
  </si>
  <si>
    <t>ENSMUSG00000034173</t>
  </si>
  <si>
    <t>'Zbed5</t>
  </si>
  <si>
    <t>ENSMUSG00000034258</t>
  </si>
  <si>
    <t>'Flvcr2</t>
  </si>
  <si>
    <t>12:85746538-85813585</t>
  </si>
  <si>
    <t>ENSMUSG00000034266</t>
  </si>
  <si>
    <t>'Batf</t>
  </si>
  <si>
    <t>12:85686668-85709087</t>
  </si>
  <si>
    <t>ENSMUSG00000034275</t>
  </si>
  <si>
    <t>'Igsf9b</t>
  </si>
  <si>
    <t>9:27299203-27357546</t>
  </si>
  <si>
    <t>ENSMUSG00000034394</t>
  </si>
  <si>
    <t>11:4257556-4272514</t>
  </si>
  <si>
    <t>ENSMUSG00000034413</t>
  </si>
  <si>
    <t>'Neurl1b</t>
  </si>
  <si>
    <t>17:26414828-26446349</t>
  </si>
  <si>
    <t>6:90369491-90428797</t>
  </si>
  <si>
    <t>ENSMUSG00000034459</t>
  </si>
  <si>
    <t>19:34640870-34650009</t>
  </si>
  <si>
    <t>9:60794541-60880370</t>
  </si>
  <si>
    <t>11:3639784-3690477</t>
  </si>
  <si>
    <t>9:72958784-73042779</t>
  </si>
  <si>
    <t>ENSMUSG00000034613</t>
  </si>
  <si>
    <t>'Ppm1h</t>
  </si>
  <si>
    <t>10:122678761-122945795</t>
  </si>
  <si>
    <t>ENSMUSG00000034656</t>
  </si>
  <si>
    <t>8:84338638-84640246</t>
  </si>
  <si>
    <t>5:92331826-92414628</t>
  </si>
  <si>
    <t>ENSMUSG00000034855</t>
  </si>
  <si>
    <t>'Cxcl10</t>
  </si>
  <si>
    <t>9:86467153-86571842</t>
  </si>
  <si>
    <t>11:101406663-101435673</t>
  </si>
  <si>
    <t>ENSMUSG00000035045</t>
  </si>
  <si>
    <t>'Zc3h12b</t>
  </si>
  <si>
    <t>X:95711677-95932637</t>
  </si>
  <si>
    <t>ENSMUSG00000035085</t>
  </si>
  <si>
    <t>'1700020L24Rik</t>
  </si>
  <si>
    <t>ENSMUSG00000035161</t>
  </si>
  <si>
    <t>'Ints6</t>
  </si>
  <si>
    <t>14:62663666-62761169</t>
  </si>
  <si>
    <t>ENSMUSG00000035165</t>
  </si>
  <si>
    <t>'Kcne3</t>
  </si>
  <si>
    <t>7:100171415-100227207</t>
  </si>
  <si>
    <t>ENSMUSG00000035189</t>
  </si>
  <si>
    <t>'Ano4</t>
  </si>
  <si>
    <t>10:88948993-89344762</t>
  </si>
  <si>
    <t>ENSMUSG00000035208</t>
  </si>
  <si>
    <t>'Slfn8</t>
  </si>
  <si>
    <t>11:83002157-83020810</t>
  </si>
  <si>
    <t>5:100805191-100820965</t>
  </si>
  <si>
    <t>13:59755408-59823147</t>
  </si>
  <si>
    <t>ENSMUSG00000035262</t>
  </si>
  <si>
    <t>'Amh</t>
  </si>
  <si>
    <t>10:80805242-80807648</t>
  </si>
  <si>
    <t>2:163658385-163726158</t>
  </si>
  <si>
    <t>ENSMUSG00000035352</t>
  </si>
  <si>
    <t>11:82101844-82103400</t>
  </si>
  <si>
    <t>ENSMUSG00000035373</t>
  </si>
  <si>
    <t>11:82045711-82047525</t>
  </si>
  <si>
    <t>ENSMUSG00000035455</t>
  </si>
  <si>
    <t>'Fignl1</t>
  </si>
  <si>
    <t>11:11787430-11808962</t>
  </si>
  <si>
    <t>X:82948869-85206141</t>
  </si>
  <si>
    <t>ENSMUSG00000035540</t>
  </si>
  <si>
    <t>5:89417521-89457898</t>
  </si>
  <si>
    <t>ENSMUSG00000035595</t>
  </si>
  <si>
    <t>'Fam174c</t>
  </si>
  <si>
    <t>10:80172943-80175146</t>
  </si>
  <si>
    <t>ENSMUSG00000035606</t>
  </si>
  <si>
    <t>'Ky</t>
  </si>
  <si>
    <t>9:102505749-102546239</t>
  </si>
  <si>
    <t>12:64965803-65022573</t>
  </si>
  <si>
    <t>ENSMUSG00000035692</t>
  </si>
  <si>
    <t>4:156199454-156200796</t>
  </si>
  <si>
    <t>ENSMUSG00000035713</t>
  </si>
  <si>
    <t>'Usp35</t>
  </si>
  <si>
    <t>7:97309379-97332020</t>
  </si>
  <si>
    <t>14:52110703-52197416</t>
  </si>
  <si>
    <t>13:84222295-84296141</t>
  </si>
  <si>
    <t>ENSMUSG00000035842</t>
  </si>
  <si>
    <t>'Ddx11</t>
  </si>
  <si>
    <t>17:66123519-66152174</t>
  </si>
  <si>
    <t>ENSMUSG00000035852</t>
  </si>
  <si>
    <t>10:79820988-79830490</t>
  </si>
  <si>
    <t>17:21615499-21664966</t>
  </si>
  <si>
    <t>15:86139127-86187152</t>
  </si>
  <si>
    <t>ENSMUSG00000035910</t>
  </si>
  <si>
    <t>'Dcdc2a</t>
  </si>
  <si>
    <t>13:25056003-25210706</t>
  </si>
  <si>
    <t>ENSMUSG00000035929</t>
  </si>
  <si>
    <t>'H2-Q4</t>
  </si>
  <si>
    <t>17:35377020-35385290</t>
  </si>
  <si>
    <t>13:24501524-24733816</t>
  </si>
  <si>
    <t>10:105187662-105583874</t>
  </si>
  <si>
    <t>ENSMUSG00000036052</t>
  </si>
  <si>
    <t>'Dnajb5</t>
  </si>
  <si>
    <t>4:42949813-42959425</t>
  </si>
  <si>
    <t>5:72912586-72978829</t>
  </si>
  <si>
    <t>ENSMUSG00000036151</t>
  </si>
  <si>
    <t>'Tm6sf2</t>
  </si>
  <si>
    <t>8:70072923-70080066</t>
  </si>
  <si>
    <t>ENSMUSG00000036223</t>
  </si>
  <si>
    <t>'Ska1</t>
  </si>
  <si>
    <t>18:74195298-74207818</t>
  </si>
  <si>
    <t>14:49004089-49094234</t>
  </si>
  <si>
    <t>ENSMUSG00000036304</t>
  </si>
  <si>
    <t>'Zdhhc23</t>
  </si>
  <si>
    <t>16:43965032-43979791</t>
  </si>
  <si>
    <t>3:59002470-59351167</t>
  </si>
  <si>
    <t>ENSMUSG00000036353</t>
  </si>
  <si>
    <t>'P2ry12</t>
  </si>
  <si>
    <t>ENSMUSG00000036356</t>
  </si>
  <si>
    <t>'Csgalnact1</t>
  </si>
  <si>
    <t>8:68356780-68735146</t>
  </si>
  <si>
    <t>ENSMUSG00000036381</t>
  </si>
  <si>
    <t>'P2ry14</t>
  </si>
  <si>
    <t>6:66894651-67021350</t>
  </si>
  <si>
    <t>ENSMUSG00000036412</t>
  </si>
  <si>
    <t>'Arsi</t>
  </si>
  <si>
    <t>18:60911779-60918561</t>
  </si>
  <si>
    <t>18:38601533-39389425</t>
  </si>
  <si>
    <t>ENSMUSG00000036555</t>
  </si>
  <si>
    <t>'Iqce</t>
  </si>
  <si>
    <t>5:140661826-140702378</t>
  </si>
  <si>
    <t>ENSMUSG00000036578</t>
  </si>
  <si>
    <t>'Fxyd7</t>
  </si>
  <si>
    <t>7:31042512-31051467</t>
  </si>
  <si>
    <t>ENSMUSG00000036596</t>
  </si>
  <si>
    <t>'Cpz</t>
  </si>
  <si>
    <t>5:35502217-35525698</t>
  </si>
  <si>
    <t>ENSMUSG00000036599</t>
  </si>
  <si>
    <t>'Chst12</t>
  </si>
  <si>
    <t>5:140505549-140525724</t>
  </si>
  <si>
    <t>ENSMUSG00000037020</t>
  </si>
  <si>
    <t>'Wdr62</t>
  </si>
  <si>
    <t>ENSMUSG00000037032</t>
  </si>
  <si>
    <t>'Apbb1</t>
  </si>
  <si>
    <t>7:105558482-105581653</t>
  </si>
  <si>
    <t>ENSMUSG00000037095</t>
  </si>
  <si>
    <t>'Lrg1</t>
  </si>
  <si>
    <t>17:56119677-56122001</t>
  </si>
  <si>
    <t>17:25985807-26069555</t>
  </si>
  <si>
    <t>3:51515318-51567117</t>
  </si>
  <si>
    <t>ENSMUSG00000037126</t>
  </si>
  <si>
    <t>'Psd</t>
  </si>
  <si>
    <t>ENSMUSG00000037185</t>
  </si>
  <si>
    <t>'Krt80</t>
  </si>
  <si>
    <t>ENSMUSG00000037196</t>
  </si>
  <si>
    <t>17:10403011-10840311</t>
  </si>
  <si>
    <t>5:34369932-34486456</t>
  </si>
  <si>
    <t>ENSMUSG00000037225</t>
  </si>
  <si>
    <t>18:35553370-35598573</t>
  </si>
  <si>
    <t>ENSMUSG00000037254</t>
  </si>
  <si>
    <t>2:10094592-10131396</t>
  </si>
  <si>
    <t>ENSMUSG00000037259</t>
  </si>
  <si>
    <t>'Dzank1</t>
  </si>
  <si>
    <t>2:144459279-144527414</t>
  </si>
  <si>
    <t>11:58120001-58168539</t>
  </si>
  <si>
    <t>2:144033058-144073979</t>
  </si>
  <si>
    <t>ENSMUSG00000037321</t>
  </si>
  <si>
    <t>'Tap1</t>
  </si>
  <si>
    <t>17:34181986-34197225</t>
  </si>
  <si>
    <t>ENSMUSG00000037337</t>
  </si>
  <si>
    <t>'Map4k1</t>
  </si>
  <si>
    <t>7:28982049-29003279</t>
  </si>
  <si>
    <t>3:35754105-35856276</t>
  </si>
  <si>
    <t>ENSMUSG00000037446</t>
  </si>
  <si>
    <t>17:28351514-28365222</t>
  </si>
  <si>
    <t>ENSMUSG00000037455</t>
  </si>
  <si>
    <t>'Slc18b1</t>
  </si>
  <si>
    <t>10:23796985-23827968</t>
  </si>
  <si>
    <t>ENSMUSG00000037466</t>
  </si>
  <si>
    <t>'Tedc1</t>
  </si>
  <si>
    <t>12:113156420-113166048</t>
  </si>
  <si>
    <t>ENSMUSG00000037492</t>
  </si>
  <si>
    <t>'Zmat4</t>
  </si>
  <si>
    <t>8:23636018-24156585</t>
  </si>
  <si>
    <t>ENSMUSG00000037572</t>
  </si>
  <si>
    <t>14:47240943-47276857</t>
  </si>
  <si>
    <t>ENSMUSG00000037613</t>
  </si>
  <si>
    <t>'Tnfrsf23</t>
  </si>
  <si>
    <t>ENSMUSG00000037624</t>
  </si>
  <si>
    <t>'Kcnk2</t>
  </si>
  <si>
    <t>1:189207929-189402273</t>
  </si>
  <si>
    <t>ENSMUSG00000037653</t>
  </si>
  <si>
    <t>'Kctd8</t>
  </si>
  <si>
    <t>5:69109284-69341679</t>
  </si>
  <si>
    <t>14:45563833-45658143</t>
  </si>
  <si>
    <t>14:45458794-45530118</t>
  </si>
  <si>
    <t>ENSMUSG00000037826</t>
  </si>
  <si>
    <t>ENSMUSG00000037868</t>
  </si>
  <si>
    <t>'Egr2</t>
  </si>
  <si>
    <t>10:67535474-67542188</t>
  </si>
  <si>
    <t>ENSMUSG00000037887</t>
  </si>
  <si>
    <t>'Dusp8</t>
  </si>
  <si>
    <t>7:142079489-142125189</t>
  </si>
  <si>
    <t>ENSMUSG00000037991</t>
  </si>
  <si>
    <t>'Rmi2</t>
  </si>
  <si>
    <t>16:10835058-10938364</t>
  </si>
  <si>
    <t>ENSMUSG00000038126</t>
  </si>
  <si>
    <t>'Mphosph9</t>
  </si>
  <si>
    <t>5:124250958-124327972</t>
  </si>
  <si>
    <t>ENSMUSG00000038135</t>
  </si>
  <si>
    <t>5:24751002-24758008</t>
  </si>
  <si>
    <t>ENSMUSG00000038172</t>
  </si>
  <si>
    <t>'Ttc39b</t>
  </si>
  <si>
    <t>4:83220299-83324255</t>
  </si>
  <si>
    <t>ENSMUSG00000038180</t>
  </si>
  <si>
    <t>2:156065174-156070617</t>
  </si>
  <si>
    <t>9:121937222-121980209</t>
  </si>
  <si>
    <t>2:155956457-156007977</t>
  </si>
  <si>
    <t>10:43002499-43174530</t>
  </si>
  <si>
    <t>17:13482552-13906150</t>
  </si>
  <si>
    <t>ENSMUSG00000038352</t>
  </si>
  <si>
    <t>'Arl5c</t>
  </si>
  <si>
    <t>11:97989577-97996181</t>
  </si>
  <si>
    <t>ENSMUSG00000038357</t>
  </si>
  <si>
    <t>'Camp</t>
  </si>
  <si>
    <t>9:109847378-109849617</t>
  </si>
  <si>
    <t>2:155390655-155473894</t>
  </si>
  <si>
    <t>3:96555764-96566801</t>
  </si>
  <si>
    <t>9:121848562-121859209</t>
  </si>
  <si>
    <t>ENSMUSG00000038463</t>
  </si>
  <si>
    <t>'Olfml2b</t>
  </si>
  <si>
    <t>1:170644531-170682789</t>
  </si>
  <si>
    <t>8:13255962-13288131</t>
  </si>
  <si>
    <t>ENSMUSG00000038508</t>
  </si>
  <si>
    <t>'Gdf15</t>
  </si>
  <si>
    <t>8:70629392-70632456</t>
  </si>
  <si>
    <t>6:124530344-124542359</t>
  </si>
  <si>
    <t>10:39946911-39986646</t>
  </si>
  <si>
    <t>9:72274859-72409945</t>
  </si>
  <si>
    <t>3:95871521-95892005</t>
  </si>
  <si>
    <t>ENSMUSG00000038550</t>
  </si>
  <si>
    <t>'Ciart</t>
  </si>
  <si>
    <t>ENSMUSG00000038555</t>
  </si>
  <si>
    <t>'Reep2</t>
  </si>
  <si>
    <t>18:34840588-34847463</t>
  </si>
  <si>
    <t>ENSMUSG00000038580</t>
  </si>
  <si>
    <t>'Sct</t>
  </si>
  <si>
    <t>7:141278329-141279133</t>
  </si>
  <si>
    <t>ENSMUSG00000038618</t>
  </si>
  <si>
    <t>'Rassf7</t>
  </si>
  <si>
    <t>7:141215859-141218658</t>
  </si>
  <si>
    <t>9:66350449-66514609</t>
  </si>
  <si>
    <t>ENSMUSG00000038670</t>
  </si>
  <si>
    <t>'Mybpc2</t>
  </si>
  <si>
    <t>7:44501688-44524656</t>
  </si>
  <si>
    <t>ENSMUSG00000038776</t>
  </si>
  <si>
    <t>'Ephx1</t>
  </si>
  <si>
    <t>1:180976157-181020904</t>
  </si>
  <si>
    <t>ENSMUSG00000038793</t>
  </si>
  <si>
    <t>1:180935021-180938400</t>
  </si>
  <si>
    <t>5:144241689-144446757</t>
  </si>
  <si>
    <t>8:107942643-108961630</t>
  </si>
  <si>
    <t>ENSMUSG00000038987</t>
  </si>
  <si>
    <t>'Cfap157</t>
  </si>
  <si>
    <t>2:32775785-32784428</t>
  </si>
  <si>
    <t>ENSMUSG00000039110</t>
  </si>
  <si>
    <t>'Mycbpap</t>
  </si>
  <si>
    <t>11:94501346-94521742</t>
  </si>
  <si>
    <t>9:118606689-119043998</t>
  </si>
  <si>
    <t>10:14402582-14551031</t>
  </si>
  <si>
    <t>7:79391928-79466362</t>
  </si>
  <si>
    <t>ENSMUSG00000039187</t>
  </si>
  <si>
    <t>'Fanci</t>
  </si>
  <si>
    <t>ENSMUSG00000039236</t>
  </si>
  <si>
    <t>'Isg20</t>
  </si>
  <si>
    <t>7:78913423-78920396</t>
  </si>
  <si>
    <t>ENSMUSG00000039252</t>
  </si>
  <si>
    <t>'Lgi2</t>
  </si>
  <si>
    <t>5:52533516-52566462</t>
  </si>
  <si>
    <t>ENSMUSG00000039304</t>
  </si>
  <si>
    <t>'Tnfsf10</t>
  </si>
  <si>
    <t>3:27317027-27342427</t>
  </si>
  <si>
    <t>7:90130212-90213465</t>
  </si>
  <si>
    <t>ENSMUSG00000039438</t>
  </si>
  <si>
    <t>'Ttc36</t>
  </si>
  <si>
    <t>ENSMUSG00000039450</t>
  </si>
  <si>
    <t>'Dcxr</t>
  </si>
  <si>
    <t>11:120725398-120727281</t>
  </si>
  <si>
    <t>ENSMUSG00000039476</t>
  </si>
  <si>
    <t>'Prrx2</t>
  </si>
  <si>
    <t>2:30834971-30881251</t>
  </si>
  <si>
    <t>ENSMUSG00000039496</t>
  </si>
  <si>
    <t>'Cdnf</t>
  </si>
  <si>
    <t>2:3513029-3526376</t>
  </si>
  <si>
    <t>ENSMUSG00000039563</t>
  </si>
  <si>
    <t>'2210406O10Rik</t>
  </si>
  <si>
    <t>5:36447610-36464853</t>
  </si>
  <si>
    <t>16:92058269-92187341</t>
  </si>
  <si>
    <t>11:120232946-120292296</t>
  </si>
  <si>
    <t>ENSMUSG00000039747</t>
  </si>
  <si>
    <t>'Orai2</t>
  </si>
  <si>
    <t>5:136147458-136170713</t>
  </si>
  <si>
    <t>ENSMUSG00000039748</t>
  </si>
  <si>
    <t>'Exo1</t>
  </si>
  <si>
    <t>1:175880580-175913489</t>
  </si>
  <si>
    <t>ENSMUSG00000039763</t>
  </si>
  <si>
    <t>'Dnajc28</t>
  </si>
  <si>
    <t>ENSMUSG00000039814</t>
  </si>
  <si>
    <t>'Xkr5</t>
  </si>
  <si>
    <t>8:18932728-18950975</t>
  </si>
  <si>
    <t>6:28215554-28398005</t>
  </si>
  <si>
    <t>ENSMUSG00000039853</t>
  </si>
  <si>
    <t>'Trim14</t>
  </si>
  <si>
    <t>ENSMUSG00000039865</t>
  </si>
  <si>
    <t>'Slc44a3</t>
  </si>
  <si>
    <t>3:121459527-121536206</t>
  </si>
  <si>
    <t>5:21186254-21424677</t>
  </si>
  <si>
    <t>5:135632617-135646448</t>
  </si>
  <si>
    <t>ENSMUSG00000039934</t>
  </si>
  <si>
    <t>'Gsap</t>
  </si>
  <si>
    <t>ENSMUSG00000039958</t>
  </si>
  <si>
    <t>'Etfbkmt</t>
  </si>
  <si>
    <t>6:149139848-149151171</t>
  </si>
  <si>
    <t>ENSMUSG00000040037</t>
  </si>
  <si>
    <t>3:156561793-157316445</t>
  </si>
  <si>
    <t>17:23741196-23771602</t>
  </si>
  <si>
    <t>ENSMUSG00000040177</t>
  </si>
  <si>
    <t>'2310057M21Rik</t>
  </si>
  <si>
    <t>ENSMUSG00000040213</t>
  </si>
  <si>
    <t>'Kyat3</t>
  </si>
  <si>
    <t>3:142701050-142746870</t>
  </si>
  <si>
    <t>ENSMUSG00000040229</t>
  </si>
  <si>
    <t>'Gpr34</t>
  </si>
  <si>
    <t>ENSMUSG00000040231</t>
  </si>
  <si>
    <t>7:45885221-45896714</t>
  </si>
  <si>
    <t>19:4164323-4191284</t>
  </si>
  <si>
    <t>ENSMUSG00000040253</t>
  </si>
  <si>
    <t>'Gbp7</t>
  </si>
  <si>
    <t>3:142530341-142550149</t>
  </si>
  <si>
    <t>ENSMUSG00000040270</t>
  </si>
  <si>
    <t>4:32238803-32586108</t>
  </si>
  <si>
    <t>ENSMUSG00000040283</t>
  </si>
  <si>
    <t>'Btnl9</t>
  </si>
  <si>
    <t>11:49165584-49187159</t>
  </si>
  <si>
    <t>11:48904655-49135387</t>
  </si>
  <si>
    <t>ENSMUSG00000040350</t>
  </si>
  <si>
    <t>'Trim7</t>
  </si>
  <si>
    <t>11:48825345-48853493</t>
  </si>
  <si>
    <t>ENSMUSG00000040372</t>
  </si>
  <si>
    <t>ENSMUSG00000040387</t>
  </si>
  <si>
    <t>'Klhl32</t>
  </si>
  <si>
    <t>4:24612553-24851124</t>
  </si>
  <si>
    <t>ENSMUSG00000040428</t>
  </si>
  <si>
    <t>'Plekha4</t>
  </si>
  <si>
    <t>7:45526329-45554229</t>
  </si>
  <si>
    <t>ENSMUSG00000040473</t>
  </si>
  <si>
    <t>'Cfap69</t>
  </si>
  <si>
    <t>5:5579277-5664239</t>
  </si>
  <si>
    <t>ENSMUSG00000040483</t>
  </si>
  <si>
    <t>11:72301628-72313733</t>
  </si>
  <si>
    <t>ENSMUSG00000040498</t>
  </si>
  <si>
    <t>7:19937304-19950756</t>
  </si>
  <si>
    <t>7:19903577-19927607</t>
  </si>
  <si>
    <t>ENSMUSG00000040592</t>
  </si>
  <si>
    <t>11:106311340-106314762</t>
  </si>
  <si>
    <t>10:3740363-3967303</t>
  </si>
  <si>
    <t>6:122447295-122498761</t>
  </si>
  <si>
    <t>ENSMUSG00000040675</t>
  </si>
  <si>
    <t>'Mthfd1l</t>
  </si>
  <si>
    <t>10:3973117-4167081</t>
  </si>
  <si>
    <t>17:48417279-48432930</t>
  </si>
  <si>
    <t>ENSMUSG00000040740</t>
  </si>
  <si>
    <t>'Slc25a34</t>
  </si>
  <si>
    <t>4:141618823-141623821</t>
  </si>
  <si>
    <t>ENSMUSG00000040751</t>
  </si>
  <si>
    <t>'Lat2</t>
  </si>
  <si>
    <t>ENSMUSG00000040809</t>
  </si>
  <si>
    <t>3:106147553-106167564</t>
  </si>
  <si>
    <t>ENSMUSG00000040829</t>
  </si>
  <si>
    <t>'Zmynd15</t>
  </si>
  <si>
    <t>ENSMUSG00000041144</t>
  </si>
  <si>
    <t>'Dnah7b</t>
  </si>
  <si>
    <t>1:46066314-46373550</t>
  </si>
  <si>
    <t>ENSMUSG00000041189</t>
  </si>
  <si>
    <t>'Chrnb1</t>
  </si>
  <si>
    <t>11:69784035-69795943</t>
  </si>
  <si>
    <t>ENSMUSG00000041193</t>
  </si>
  <si>
    <t>'Pla2g5</t>
  </si>
  <si>
    <t>4:138799243-138863482</t>
  </si>
  <si>
    <t>5:148871583-149015813</t>
  </si>
  <si>
    <t>ENSMUSG00000041324</t>
  </si>
  <si>
    <t>'Inhba</t>
  </si>
  <si>
    <t>13:15807242-16032275</t>
  </si>
  <si>
    <t>ENSMUSG00000041396</t>
  </si>
  <si>
    <t>'Mettl18</t>
  </si>
  <si>
    <t>1:163994888-163997243</t>
  </si>
  <si>
    <t>12:104236244-104241939</t>
  </si>
  <si>
    <t>1:136466342-136531511</t>
  </si>
  <si>
    <t>ENSMUSG00000041596</t>
  </si>
  <si>
    <t>'Nlrp5-ps</t>
  </si>
  <si>
    <t>7:14530651-14622479</t>
  </si>
  <si>
    <t>ENSMUSG00000041616</t>
  </si>
  <si>
    <t>'Nppa</t>
  </si>
  <si>
    <t>4:148000721-148004014</t>
  </si>
  <si>
    <t>ENSMUSG00000041658</t>
  </si>
  <si>
    <t>'Rragb</t>
  </si>
  <si>
    <t>X:153139980-153171943</t>
  </si>
  <si>
    <t>14:32959546-33185508</t>
  </si>
  <si>
    <t>ENSMUSG00000041679</t>
  </si>
  <si>
    <t>'Lrrc29</t>
  </si>
  <si>
    <t>8:105312264-105326278</t>
  </si>
  <si>
    <t>ENSMUSG00000041707</t>
  </si>
  <si>
    <t>'Tmem273</t>
  </si>
  <si>
    <t>14:32785962-32817984</t>
  </si>
  <si>
    <t>1:133164209-133303435</t>
  </si>
  <si>
    <t>ENSMUSG00000041794</t>
  </si>
  <si>
    <t>'Myrip</t>
  </si>
  <si>
    <t>9:120301512-120474841</t>
  </si>
  <si>
    <t>ENSMUSG00000041842</t>
  </si>
  <si>
    <t>3:84442197-84480429</t>
  </si>
  <si>
    <t>19:4425458-4477447</t>
  </si>
  <si>
    <t>5:114146534-114250761</t>
  </si>
  <si>
    <t>6:117900323-117925622</t>
  </si>
  <si>
    <t>ENSMUSG00000042087</t>
  </si>
  <si>
    <t>'4933440N22Rik</t>
  </si>
  <si>
    <t>4:155761177-155774698</t>
  </si>
  <si>
    <t>2:69722544-69754012</t>
  </si>
  <si>
    <t>ENSMUSG00000042182</t>
  </si>
  <si>
    <t>'Bend6</t>
  </si>
  <si>
    <t>1:33852051-33907816</t>
  </si>
  <si>
    <t>ENSMUSG00000042213</t>
  </si>
  <si>
    <t>'Zfand4</t>
  </si>
  <si>
    <t>6:116264221-116330302</t>
  </si>
  <si>
    <t>ENSMUSG00000042351</t>
  </si>
  <si>
    <t>15:80572593-80652854</t>
  </si>
  <si>
    <t>ENSMUSG00000042359</t>
  </si>
  <si>
    <t>'Osbpl6</t>
  </si>
  <si>
    <t>2:76406507-76600647</t>
  </si>
  <si>
    <t>2:153341156-153404007</t>
  </si>
  <si>
    <t>ENSMUSG00000042581</t>
  </si>
  <si>
    <t>1:129273301-130219278</t>
  </si>
  <si>
    <t>ENSMUSG00000042675</t>
  </si>
  <si>
    <t>7:126776954-126780514</t>
  </si>
  <si>
    <t>ENSMUSG00000042751</t>
  </si>
  <si>
    <t>1:152954992-153119261</t>
  </si>
  <si>
    <t>ENSMUSG00000042793</t>
  </si>
  <si>
    <t>1:134983300-135105276</t>
  </si>
  <si>
    <t>ENSMUSG00000042797</t>
  </si>
  <si>
    <t>7:97724005-97738289</t>
  </si>
  <si>
    <t>ENSMUSG00000042846</t>
  </si>
  <si>
    <t>10:63430097-65003667</t>
  </si>
  <si>
    <t>ENSMUSG00000042985</t>
  </si>
  <si>
    <t>5:136038495-136046487</t>
  </si>
  <si>
    <t>ENSMUSG00000043004</t>
  </si>
  <si>
    <t>'Gng2</t>
  </si>
  <si>
    <t>14:19866979-19977627</t>
  </si>
  <si>
    <t>ENSMUSG00000043085</t>
  </si>
  <si>
    <t>4:141613375-141618633</t>
  </si>
  <si>
    <t>6:57684738-57692078</t>
  </si>
  <si>
    <t>ENSMUSG00000043243</t>
  </si>
  <si>
    <t>7:46923215-46958527</t>
  </si>
  <si>
    <t>16:94721893-94997701</t>
  </si>
  <si>
    <t>ENSMUSG00000043333</t>
  </si>
  <si>
    <t>4:123787873-123829904</t>
  </si>
  <si>
    <t>ENSMUSG00000043340</t>
  </si>
  <si>
    <t>'6530409C15Rik</t>
  </si>
  <si>
    <t>6:48718606-48754210</t>
  </si>
  <si>
    <t>ENSMUSG00000043572</t>
  </si>
  <si>
    <t>'Pars2</t>
  </si>
  <si>
    <t>4:106651068-106655282</t>
  </si>
  <si>
    <t>ENSMUSG00000043668</t>
  </si>
  <si>
    <t>'Tox3</t>
  </si>
  <si>
    <t>8:90247039-90348343</t>
  </si>
  <si>
    <t>ENSMUSG00000043671</t>
  </si>
  <si>
    <t>'Dpy19l3</t>
  </si>
  <si>
    <t>7:35685164-35754454</t>
  </si>
  <si>
    <t>ENSMUSG00000043773</t>
  </si>
  <si>
    <t>'1700048O20Rik</t>
  </si>
  <si>
    <t>ENSMUSG00000043811</t>
  </si>
  <si>
    <t>16:18127641-18152408</t>
  </si>
  <si>
    <t>5:101832955-102069921</t>
  </si>
  <si>
    <t>ENSMUSG00000044005</t>
  </si>
  <si>
    <t>10:128194456-128211807</t>
  </si>
  <si>
    <t>ENSMUSG00000044034</t>
  </si>
  <si>
    <t>'Npb</t>
  </si>
  <si>
    <t>11:120608476-120609093</t>
  </si>
  <si>
    <t>12:69370483-69373783</t>
  </si>
  <si>
    <t>6:48504336-48534832</t>
  </si>
  <si>
    <t>13:60842611-60936625</t>
  </si>
  <si>
    <t>ENSMUSG00000044279</t>
  </si>
  <si>
    <t>'Crb3</t>
  </si>
  <si>
    <t>ENSMUSG00000044285</t>
  </si>
  <si>
    <t>'Ubb-ps</t>
  </si>
  <si>
    <t>14:46084027-46085000</t>
  </si>
  <si>
    <t>ENSMUSG00000044320</t>
  </si>
  <si>
    <t>'1700001O22Rik</t>
  </si>
  <si>
    <t>2:30794768-30803661</t>
  </si>
  <si>
    <t>ENSMUSG00000044364</t>
  </si>
  <si>
    <t>'Tmem74b</t>
  </si>
  <si>
    <t>2:151702007-151712157</t>
  </si>
  <si>
    <t>ENSMUSG00000044387</t>
  </si>
  <si>
    <t>'2410080I02Rik</t>
  </si>
  <si>
    <t>19:23134899-23135717</t>
  </si>
  <si>
    <t>ENSMUSG00000044390</t>
  </si>
  <si>
    <t>'Tigd3</t>
  </si>
  <si>
    <t>19:5891137-5894149</t>
  </si>
  <si>
    <t>ENSMUSG00000044550</t>
  </si>
  <si>
    <t>'Tceal3</t>
  </si>
  <si>
    <t>X:136590841-136668378</t>
  </si>
  <si>
    <t>ENSMUSG00000044583</t>
  </si>
  <si>
    <t>X:167304928-167330558</t>
  </si>
  <si>
    <t>18:70452211-70501066</t>
  </si>
  <si>
    <t>ENSMUSG00000044916</t>
  </si>
  <si>
    <t>'1700029I15Rik</t>
  </si>
  <si>
    <t>ENSMUSG00000044933</t>
  </si>
  <si>
    <t>15:78537007-78544685</t>
  </si>
  <si>
    <t>ENSMUSG00000044951</t>
  </si>
  <si>
    <t>13:32700826-32783954</t>
  </si>
  <si>
    <t>ENSMUSG00000044952</t>
  </si>
  <si>
    <t>'Kctd21</t>
  </si>
  <si>
    <t>7:97332326-97350213</t>
  </si>
  <si>
    <t>ENSMUSG00000045104</t>
  </si>
  <si>
    <t>'Ldhb-ps</t>
  </si>
  <si>
    <t>19:21937379-21938381</t>
  </si>
  <si>
    <t>ENSMUSG00000045114</t>
  </si>
  <si>
    <t>'Prrt2</t>
  </si>
  <si>
    <t>1:36068399-36106446</t>
  </si>
  <si>
    <t>ENSMUSG00000045273</t>
  </si>
  <si>
    <t>'Cenph</t>
  </si>
  <si>
    <t>13:100759673-100775899</t>
  </si>
  <si>
    <t>ENSMUSG00000045282</t>
  </si>
  <si>
    <t>'Tmem86b</t>
  </si>
  <si>
    <t>7:4626977-4631422</t>
  </si>
  <si>
    <t>ENSMUSG00000045392</t>
  </si>
  <si>
    <t>'Olfr1033</t>
  </si>
  <si>
    <t>2:86020632-86045171</t>
  </si>
  <si>
    <t>ENSMUSG00000045455</t>
  </si>
  <si>
    <t>'Gm9797</t>
  </si>
  <si>
    <t>10:11609222-11609835</t>
  </si>
  <si>
    <t>ENSMUSG00000045506</t>
  </si>
  <si>
    <t>'A930002H24Rik</t>
  </si>
  <si>
    <t>ENSMUSG00000045555</t>
  </si>
  <si>
    <t>'Mettl24</t>
  </si>
  <si>
    <t>10:40683281-40811083</t>
  </si>
  <si>
    <t>3:104822778-104930064</t>
  </si>
  <si>
    <t>12:75630595-75669537</t>
  </si>
  <si>
    <t>ENSMUSG00000045751</t>
  </si>
  <si>
    <t>'Mms22l</t>
  </si>
  <si>
    <t>4:24496450-24602950</t>
  </si>
  <si>
    <t>ENSMUSG00000045761</t>
  </si>
  <si>
    <t>17:71673260-71729669</t>
  </si>
  <si>
    <t>ENSMUSG00000045776</t>
  </si>
  <si>
    <t>'Lrtm1</t>
  </si>
  <si>
    <t>ENSMUSG00000045826</t>
  </si>
  <si>
    <t>ENSMUSG00000045871</t>
  </si>
  <si>
    <t>14:110748579-110755149</t>
  </si>
  <si>
    <t>ENSMUSG00000045877</t>
  </si>
  <si>
    <t>'4933415A04Rik</t>
  </si>
  <si>
    <t>11:43587039-43589048</t>
  </si>
  <si>
    <t>ENSMUSG00000045932</t>
  </si>
  <si>
    <t>'Ifit2</t>
  </si>
  <si>
    <t>19:34550693-34576419</t>
  </si>
  <si>
    <t>ENSMUSG00000045934</t>
  </si>
  <si>
    <t>'Mtmr11</t>
  </si>
  <si>
    <t>3:96162003-96177564</t>
  </si>
  <si>
    <t>ENSMUSG00000045980</t>
  </si>
  <si>
    <t>'Tmem104</t>
  </si>
  <si>
    <t>7:30729578-30756134</t>
  </si>
  <si>
    <t>ENSMUSG00000046145</t>
  </si>
  <si>
    <t>'1700018M17Rik</t>
  </si>
  <si>
    <t>ENSMUSG00000046157</t>
  </si>
  <si>
    <t>'Tmem229b</t>
  </si>
  <si>
    <t>12:78961794-79007627</t>
  </si>
  <si>
    <t>ENSMUSG00000046159</t>
  </si>
  <si>
    <t>13:9875485-10830778</t>
  </si>
  <si>
    <t>7:48866428-49610090</t>
  </si>
  <si>
    <t>19:16615365-16781103</t>
  </si>
  <si>
    <t>ENSMUSG00000046341</t>
  </si>
  <si>
    <t>'Gm11223</t>
  </si>
  <si>
    <t>4:69925629-69926079</t>
  </si>
  <si>
    <t>ENSMUSG00000046345</t>
  </si>
  <si>
    <t>16:32271467-32274781</t>
  </si>
  <si>
    <t>ENSMUSG00000046388</t>
  </si>
  <si>
    <t>'Gm9806</t>
  </si>
  <si>
    <t>ENSMUSG00000046396</t>
  </si>
  <si>
    <t>'Olfr609</t>
  </si>
  <si>
    <t>7:103490024-103498062</t>
  </si>
  <si>
    <t>ENSMUSG00000046415</t>
  </si>
  <si>
    <t>'B430212C06Rik</t>
  </si>
  <si>
    <t>ENSMUSG00000046550</t>
  </si>
  <si>
    <t>X:153832224-153834243</t>
  </si>
  <si>
    <t>ENSMUSG00000046580</t>
  </si>
  <si>
    <t>'Gm7862</t>
  </si>
  <si>
    <t>ENSMUSG00000046598</t>
  </si>
  <si>
    <t>'Bdh1</t>
  </si>
  <si>
    <t>16:31422279-31458901</t>
  </si>
  <si>
    <t>9:122805538-122844035</t>
  </si>
  <si>
    <t>6:86404218-86480830</t>
  </si>
  <si>
    <t>17:27545706-27566222</t>
  </si>
  <si>
    <t>ENSMUSG00000046718</t>
  </si>
  <si>
    <t>8:71534254-71537456</t>
  </si>
  <si>
    <t>3:38874569-39011985</t>
  </si>
  <si>
    <t>7:6131490-6155997</t>
  </si>
  <si>
    <t>6:34863145-34878060</t>
  </si>
  <si>
    <t>ENSMUSG00000046818</t>
  </si>
  <si>
    <t>'Ddit4l</t>
  </si>
  <si>
    <t>3:137621611-137628333</t>
  </si>
  <si>
    <t>4:116995316-117005277</t>
  </si>
  <si>
    <t>X:157535370-157598715</t>
  </si>
  <si>
    <t>ENSMUSG00000046879</t>
  </si>
  <si>
    <t>'Irgm1</t>
  </si>
  <si>
    <t>11:48861967-48871683</t>
  </si>
  <si>
    <t>5:44175153-44243548</t>
  </si>
  <si>
    <t>7:55962530-56019954</t>
  </si>
  <si>
    <t>ENSMUSG00000047115</t>
  </si>
  <si>
    <t>'Fam221a</t>
  </si>
  <si>
    <t>6:49367738-49390539</t>
  </si>
  <si>
    <t>ENSMUSG00000047150</t>
  </si>
  <si>
    <t>'1700001C19Rik</t>
  </si>
  <si>
    <t>13:23583669-23622558</t>
  </si>
  <si>
    <t>ENSMUSG00000047443</t>
  </si>
  <si>
    <t>'Erfe</t>
  </si>
  <si>
    <t>1:105276913-105361737</t>
  </si>
  <si>
    <t>ENSMUSG00000047511</t>
  </si>
  <si>
    <t>'Olfr1396</t>
  </si>
  <si>
    <t>ENSMUSG00000047638</t>
  </si>
  <si>
    <t>'Nr1h4</t>
  </si>
  <si>
    <t>10:89454233-89533585</t>
  </si>
  <si>
    <t>ENSMUSG00000047798</t>
  </si>
  <si>
    <t>'Cd300lf</t>
  </si>
  <si>
    <t>ENSMUSG00000047810</t>
  </si>
  <si>
    <t>'Ccdc88b</t>
  </si>
  <si>
    <t>19:6844622-6858211</t>
  </si>
  <si>
    <t>ENSMUSG00000047842</t>
  </si>
  <si>
    <t>'Diras2</t>
  </si>
  <si>
    <t>13:52504379-52531279</t>
  </si>
  <si>
    <t>ENSMUSG00000047844</t>
  </si>
  <si>
    <t>'Bex4</t>
  </si>
  <si>
    <t>X:136138995-136140443</t>
  </si>
  <si>
    <t>ENSMUSG00000047965</t>
  </si>
  <si>
    <t>'Rpl9-ps7</t>
  </si>
  <si>
    <t>2:70458981-70459560</t>
  </si>
  <si>
    <t>ENSMUSG00000047988</t>
  </si>
  <si>
    <t>'4933428G20Rik</t>
  </si>
  <si>
    <t>11:97415532-97502402</t>
  </si>
  <si>
    <t>ENSMUSG00000048174</t>
  </si>
  <si>
    <t>'Tmem81</t>
  </si>
  <si>
    <t>1:132506229-132508639</t>
  </si>
  <si>
    <t>ENSMUSG00000048327</t>
  </si>
  <si>
    <t>'Ckap2l</t>
  </si>
  <si>
    <t>2:129246375-129297212</t>
  </si>
  <si>
    <t>ENSMUSG00000048458</t>
  </si>
  <si>
    <t>'Inka2</t>
  </si>
  <si>
    <t>3:105704598-105720842</t>
  </si>
  <si>
    <t>7:18989553-19001766</t>
  </si>
  <si>
    <t>2:163466378-163473005</t>
  </si>
  <si>
    <t>ENSMUSG00000048644</t>
  </si>
  <si>
    <t>'Ctxn1</t>
  </si>
  <si>
    <t>8:4257659-4259274</t>
  </si>
  <si>
    <t>11:96323325-96354691</t>
  </si>
  <si>
    <t>ENSMUSG00000048988</t>
  </si>
  <si>
    <t>5:139907942-139974722</t>
  </si>
  <si>
    <t>ENSMUSG00000049001</t>
  </si>
  <si>
    <t>6:65671589-65712326</t>
  </si>
  <si>
    <t>ENSMUSG00000049103</t>
  </si>
  <si>
    <t>'Ccr2</t>
  </si>
  <si>
    <t>9:124101949-124113557</t>
  </si>
  <si>
    <t>ENSMUSG00000049233</t>
  </si>
  <si>
    <t>'Apoo-ps</t>
  </si>
  <si>
    <t>13:107414143-107414729</t>
  </si>
  <si>
    <t>5:30573986-30625271</t>
  </si>
  <si>
    <t>ENSMUSG00000049353</t>
  </si>
  <si>
    <t>'Rd3</t>
  </si>
  <si>
    <t>1:191977369-191990138</t>
  </si>
  <si>
    <t>ENSMUSG00000049396</t>
  </si>
  <si>
    <t>'Gemin4</t>
  </si>
  <si>
    <t>7:139600950-139683817</t>
  </si>
  <si>
    <t>5:106500893-106697287</t>
  </si>
  <si>
    <t>ENSMUSG00000049670</t>
  </si>
  <si>
    <t>'Morn4</t>
  </si>
  <si>
    <t>19:42074938-42086357</t>
  </si>
  <si>
    <t>ENSMUSG00000049796</t>
  </si>
  <si>
    <t>3:19693400-19695396</t>
  </si>
  <si>
    <t>ENSMUSG00000049916</t>
  </si>
  <si>
    <t>'2610318N02Rik</t>
  </si>
  <si>
    <t>16:17113397-17125167</t>
  </si>
  <si>
    <t>9:44334693-44336077</t>
  </si>
  <si>
    <t>ENSMUSG00000050035</t>
  </si>
  <si>
    <t>10:85096286-85102495</t>
  </si>
  <si>
    <t>ENSMUSG00000050107</t>
  </si>
  <si>
    <t>'Haspin</t>
  </si>
  <si>
    <t>ENSMUSG00000050211</t>
  </si>
  <si>
    <t>'Pla2g4e</t>
  </si>
  <si>
    <t>2:120166411-120245598</t>
  </si>
  <si>
    <t>ENSMUSG00000050423</t>
  </si>
  <si>
    <t>'Ppp1r3g</t>
  </si>
  <si>
    <t>13:35957544-35970388</t>
  </si>
  <si>
    <t>ENSMUSG00000050503</t>
  </si>
  <si>
    <t>'Fbxl22</t>
  </si>
  <si>
    <t>ENSMUSG00000050592</t>
  </si>
  <si>
    <t>'Fam78a</t>
  </si>
  <si>
    <t>ENSMUSG00000050623</t>
  </si>
  <si>
    <t>ENSMUSG00000050640</t>
  </si>
  <si>
    <t>5:100077871-100159808</t>
  </si>
  <si>
    <t>ENSMUSG00000050761</t>
  </si>
  <si>
    <t>'Gp1bb</t>
  </si>
  <si>
    <t>16:18620316-18629954</t>
  </si>
  <si>
    <t>ENSMUSG00000050896</t>
  </si>
  <si>
    <t>'Rtn4rl2</t>
  </si>
  <si>
    <t>2:84871923-84886710</t>
  </si>
  <si>
    <t>3:96267074-96279001</t>
  </si>
  <si>
    <t>ENSMUSG00000051246</t>
  </si>
  <si>
    <t>'Msantd1</t>
  </si>
  <si>
    <t>ENSMUSG00000051278</t>
  </si>
  <si>
    <t>'Zgrf1</t>
  </si>
  <si>
    <t>3:127553488-127618023</t>
  </si>
  <si>
    <t>ENSMUSG00000051401</t>
  </si>
  <si>
    <t>'Kctd16</t>
  </si>
  <si>
    <t>18:40242773-40531630</t>
  </si>
  <si>
    <t>ENSMUSG00000051439</t>
  </si>
  <si>
    <t>18:36725066-36726798</t>
  </si>
  <si>
    <t>ENSMUSG00000051498</t>
  </si>
  <si>
    <t>5:64952030-64960097</t>
  </si>
  <si>
    <t>ENSMUSG00000051506</t>
  </si>
  <si>
    <t>ENSMUSG00000051606</t>
  </si>
  <si>
    <t>'2010001K21Rik</t>
  </si>
  <si>
    <t>13:46979907-47011195</t>
  </si>
  <si>
    <t>ENSMUSG00000051627</t>
  </si>
  <si>
    <t>'H1f4</t>
  </si>
  <si>
    <t>ENSMUSG00000051682</t>
  </si>
  <si>
    <t>17:48264294-48275360</t>
  </si>
  <si>
    <t>ENSMUSG00000051703</t>
  </si>
  <si>
    <t>'Tmem198</t>
  </si>
  <si>
    <t>ENSMUSG00000051890</t>
  </si>
  <si>
    <t>'Klhdc1</t>
  </si>
  <si>
    <t>12:69241175-69284632</t>
  </si>
  <si>
    <t>16:92301285-92313041</t>
  </si>
  <si>
    <t>ENSMUSG00000052125</t>
  </si>
  <si>
    <t>'F730043M19Rik</t>
  </si>
  <si>
    <t>12:33111710-33147597</t>
  </si>
  <si>
    <t>ENSMUSG00000052133</t>
  </si>
  <si>
    <t>'Sema5b</t>
  </si>
  <si>
    <t>16:35541144-35664732</t>
  </si>
  <si>
    <t>ENSMUSG00000052143</t>
  </si>
  <si>
    <t>'Gm9869</t>
  </si>
  <si>
    <t>ENSMUSG00000052160</t>
  </si>
  <si>
    <t>12:112760654-112768990</t>
  </si>
  <si>
    <t>ENSMUSG00000052187</t>
  </si>
  <si>
    <t>7:103851748-103853216</t>
  </si>
  <si>
    <t>ENSMUSG00000052188</t>
  </si>
  <si>
    <t>'Gm14964</t>
  </si>
  <si>
    <t>ENSMUSG00000052221</t>
  </si>
  <si>
    <t>12:76417537-76439492</t>
  </si>
  <si>
    <t>ENSMUSG00000052248</t>
  </si>
  <si>
    <t>'Zeb2os</t>
  </si>
  <si>
    <t>ENSMUSG00000052353</t>
  </si>
  <si>
    <t>7:83932856-84086502</t>
  </si>
  <si>
    <t>ENSMUSG00000052387</t>
  </si>
  <si>
    <t>'Trpm3</t>
  </si>
  <si>
    <t>19:22139045-23075924</t>
  </si>
  <si>
    <t>ENSMUSG00000052392</t>
  </si>
  <si>
    <t>ENSMUSG00000052496</t>
  </si>
  <si>
    <t>'Pkdrej</t>
  </si>
  <si>
    <t>15:85814669-85821734</t>
  </si>
  <si>
    <t>ENSMUSG00000052516</t>
  </si>
  <si>
    <t>'Robo2</t>
  </si>
  <si>
    <t>16:73891838-74411825</t>
  </si>
  <si>
    <t>ENSMUSG00000052572</t>
  </si>
  <si>
    <t>7:90476671-92449247</t>
  </si>
  <si>
    <t>12:20990458-21315056</t>
  </si>
  <si>
    <t>ENSMUSG00000052658</t>
  </si>
  <si>
    <t>'5830454E08Rik</t>
  </si>
  <si>
    <t>9:120577330-120578074</t>
  </si>
  <si>
    <t>ENSMUSG00000052673</t>
  </si>
  <si>
    <t>4:95049033-95167318</t>
  </si>
  <si>
    <t>ENSMUSG00000052769</t>
  </si>
  <si>
    <t>'Gm9889</t>
  </si>
  <si>
    <t>3:115715149-115716728</t>
  </si>
  <si>
    <t>ENSMUSG00000052776</t>
  </si>
  <si>
    <t>5:120896255-120907521</t>
  </si>
  <si>
    <t>6:71707560-71810710</t>
  </si>
  <si>
    <t>ENSMUSG00000052889</t>
  </si>
  <si>
    <t>'Prkcb</t>
  </si>
  <si>
    <t>7:122288750-122634402</t>
  </si>
  <si>
    <t>ENSMUSG00000052962</t>
  </si>
  <si>
    <t>'Mrpl35</t>
  </si>
  <si>
    <t>6:71812996-71826969</t>
  </si>
  <si>
    <t>ENSMUSG00000053093</t>
  </si>
  <si>
    <t>'Myh7</t>
  </si>
  <si>
    <t>14:54968677-54994626</t>
  </si>
  <si>
    <t>ENSMUSG00000053214</t>
  </si>
  <si>
    <t>'Gm9899</t>
  </si>
  <si>
    <t>10:22158568-22374139</t>
  </si>
  <si>
    <t>1:86703807-87057596</t>
  </si>
  <si>
    <t>ENSMUSG00000053353</t>
  </si>
  <si>
    <t>'2310001K24Rik</t>
  </si>
  <si>
    <t>17:28691328-28748406</t>
  </si>
  <si>
    <t>ENSMUSG00000053588</t>
  </si>
  <si>
    <t>'A730061H03Rik</t>
  </si>
  <si>
    <t>ENSMUSG00000053604</t>
  </si>
  <si>
    <t>'Rpia</t>
  </si>
  <si>
    <t>6:70765719-70792232</t>
  </si>
  <si>
    <t>ENSMUSG00000053626</t>
  </si>
  <si>
    <t>8:64014930-64206271</t>
  </si>
  <si>
    <t>ENSMUSG00000053714</t>
  </si>
  <si>
    <t>'4732471J01Rik</t>
  </si>
  <si>
    <t>ENSMUSG00000053746</t>
  </si>
  <si>
    <t>'Ptrh1</t>
  </si>
  <si>
    <t>ENSMUSG00000053821</t>
  </si>
  <si>
    <t>'Gm9922</t>
  </si>
  <si>
    <t>14:101727600-101729815</t>
  </si>
  <si>
    <t>7:127510437-127573116</t>
  </si>
  <si>
    <t>ENSMUSG00000053930</t>
  </si>
  <si>
    <t>'Shisa6</t>
  </si>
  <si>
    <t>11:65831281-66525964</t>
  </si>
  <si>
    <t>ENSMUSG00000053964</t>
  </si>
  <si>
    <t>7:28833853-28841708</t>
  </si>
  <si>
    <t>ENSMUSG00000054072</t>
  </si>
  <si>
    <t>18:60376026-60392634</t>
  </si>
  <si>
    <t>ENSMUSG00000054135</t>
  </si>
  <si>
    <t>'A430110L20Rik</t>
  </si>
  <si>
    <t>1:181225985-181228498</t>
  </si>
  <si>
    <t>ENSMUSG00000054181</t>
  </si>
  <si>
    <t>'A930012O16Rik</t>
  </si>
  <si>
    <t>6:85910153-85930284</t>
  </si>
  <si>
    <t>4:123902128-123903634</t>
  </si>
  <si>
    <t>ENSMUSG00000054342</t>
  </si>
  <si>
    <t>'Kcnn4</t>
  </si>
  <si>
    <t>7:24370262-24386690</t>
  </si>
  <si>
    <t>ENSMUSG00000054422</t>
  </si>
  <si>
    <t>6:71199826-71205023</t>
  </si>
  <si>
    <t>ENSMUSG00000054459</t>
  </si>
  <si>
    <t>12:11325241-11436613</t>
  </si>
  <si>
    <t>ENSMUSG00000054514</t>
  </si>
  <si>
    <t>1:88055387-88220002</t>
  </si>
  <si>
    <t>ENSMUSG00000054556</t>
  </si>
  <si>
    <t>'Gm4876</t>
  </si>
  <si>
    <t>ENSMUSG00000054702</t>
  </si>
  <si>
    <t>'Ap1s3</t>
  </si>
  <si>
    <t>1:79606875-79671972</t>
  </si>
  <si>
    <t>ENSMUSG00000054745</t>
  </si>
  <si>
    <t>'Gm9955</t>
  </si>
  <si>
    <t>ENSMUSG00000054763</t>
  </si>
  <si>
    <t>14:63034086-63058149</t>
  </si>
  <si>
    <t>5:73998452-74068431</t>
  </si>
  <si>
    <t>13:21477614-21485507</t>
  </si>
  <si>
    <t>ENSMUSG00000054932</t>
  </si>
  <si>
    <t>'Afp</t>
  </si>
  <si>
    <t>5:90490736-90515931</t>
  </si>
  <si>
    <t>ENSMUSG00000054951</t>
  </si>
  <si>
    <t>'9130008F23Rik</t>
  </si>
  <si>
    <t>17:40875481-40880559</t>
  </si>
  <si>
    <t>ENSMUSG00000054966</t>
  </si>
  <si>
    <t>'Lmntd1</t>
  </si>
  <si>
    <t>6:145365133-145614319</t>
  </si>
  <si>
    <t>ENSMUSG00000055093</t>
  </si>
  <si>
    <t>'Gm8430</t>
  </si>
  <si>
    <t>ENSMUSG00000055114</t>
  </si>
  <si>
    <t>'Anxa13</t>
  </si>
  <si>
    <t>15:58341362-58389383</t>
  </si>
  <si>
    <t>ENSMUSG00000055116</t>
  </si>
  <si>
    <t>7:113207464-113314126</t>
  </si>
  <si>
    <t>6:72841113-72899979</t>
  </si>
  <si>
    <t>ENSMUSG00000055323</t>
  </si>
  <si>
    <t>'Gm9967</t>
  </si>
  <si>
    <t>ENSMUSG00000055421</t>
  </si>
  <si>
    <t>14:93013409-93890679</t>
  </si>
  <si>
    <t>ENSMUSG00000055430</t>
  </si>
  <si>
    <t>'Nap1l5</t>
  </si>
  <si>
    <t>8:115682941-115707794</t>
  </si>
  <si>
    <t>ENSMUSG00000055480</t>
  </si>
  <si>
    <t>'Zfp458</t>
  </si>
  <si>
    <t>13:67254917-67278466</t>
  </si>
  <si>
    <t>ENSMUSG00000055632</t>
  </si>
  <si>
    <t>2:31314414-31460738</t>
  </si>
  <si>
    <t>17:8311101-8423513</t>
  </si>
  <si>
    <t>ENSMUSG00000055978</t>
  </si>
  <si>
    <t>7:45648590-45666394</t>
  </si>
  <si>
    <t>ENSMUSG00000056069</t>
  </si>
  <si>
    <t>'Otulinl</t>
  </si>
  <si>
    <t>15:27655068-27681579</t>
  </si>
  <si>
    <t>7:104244456-104262234</t>
  </si>
  <si>
    <t>ENSMUSG00000056155</t>
  </si>
  <si>
    <t>8:84173730-84185217</t>
  </si>
  <si>
    <t>7:35046421-35056573</t>
  </si>
  <si>
    <t>ENSMUSG00000056220</t>
  </si>
  <si>
    <t>'Pla2g4a</t>
  </si>
  <si>
    <t>1:149829617-149961290</t>
  </si>
  <si>
    <t>ENSMUSG00000056359</t>
  </si>
  <si>
    <t>'D830013O20Rik</t>
  </si>
  <si>
    <t>12:73364074-73409557</t>
  </si>
  <si>
    <t>2:73596525-73775346</t>
  </si>
  <si>
    <t>ENSMUSG00000056498</t>
  </si>
  <si>
    <t>'Tmem154</t>
  </si>
  <si>
    <t>2:167553313-167690418</t>
  </si>
  <si>
    <t>ENSMUSG00000056596</t>
  </si>
  <si>
    <t>'Trnp1</t>
  </si>
  <si>
    <t>4:133491099-133498550</t>
  </si>
  <si>
    <t>8:90828351-91054516</t>
  </si>
  <si>
    <t>ENSMUSG00000056679</t>
  </si>
  <si>
    <t>'Gpr173</t>
  </si>
  <si>
    <t>X:152343597-152416698</t>
  </si>
  <si>
    <t>ENSMUSG00000056718</t>
  </si>
  <si>
    <t>'Gm13199</t>
  </si>
  <si>
    <t>ENSMUSG00000056724</t>
  </si>
  <si>
    <t>'Nbeal2</t>
  </si>
  <si>
    <t>9:110624788-110654161</t>
  </si>
  <si>
    <t>ENSMUSG00000056771</t>
  </si>
  <si>
    <t>'Gm10010</t>
  </si>
  <si>
    <t>6:128185276-128200623</t>
  </si>
  <si>
    <t>ENSMUSG00000056880</t>
  </si>
  <si>
    <t>9:115909454-116076176</t>
  </si>
  <si>
    <t>ENSMUSG00000056895</t>
  </si>
  <si>
    <t>'H2bu2</t>
  </si>
  <si>
    <t>11:58948919-58949533</t>
  </si>
  <si>
    <t>ENSMUSG00000056919</t>
  </si>
  <si>
    <t>'Cep162</t>
  </si>
  <si>
    <t>9:87189576-87255536</t>
  </si>
  <si>
    <t>ENSMUSG00000056938</t>
  </si>
  <si>
    <t>'Acbd4</t>
  </si>
  <si>
    <t>11:103101681-103112200</t>
  </si>
  <si>
    <t>19:37268742-37337852</t>
  </si>
  <si>
    <t>ENSMUSG00000057036</t>
  </si>
  <si>
    <t>'Gm7536</t>
  </si>
  <si>
    <t>3:23798101-25144261</t>
  </si>
  <si>
    <t>ENSMUSG00000057103</t>
  </si>
  <si>
    <t>ENSMUSG00000057132</t>
  </si>
  <si>
    <t>'Rpgrip1</t>
  </si>
  <si>
    <t>ENSMUSG00000057137</t>
  </si>
  <si>
    <t>'Tmem140</t>
  </si>
  <si>
    <t>6:86849516-87003223</t>
  </si>
  <si>
    <t>ENSMUSG00000057286</t>
  </si>
  <si>
    <t>ENSMUSG00000057596</t>
  </si>
  <si>
    <t>'Trim30d</t>
  </si>
  <si>
    <t>7:104470013-104507849</t>
  </si>
  <si>
    <t>ENSMUSG00000057729</t>
  </si>
  <si>
    <t>'Prtn3</t>
  </si>
  <si>
    <t>ENSMUSG00000057766</t>
  </si>
  <si>
    <t>18:12252361-12305797</t>
  </si>
  <si>
    <t>9:110984934-111008029</t>
  </si>
  <si>
    <t>ENSMUSG00000057836</t>
  </si>
  <si>
    <t>'Xlr3a</t>
  </si>
  <si>
    <t>X:73086292-73097095</t>
  </si>
  <si>
    <t>2:14603087-14987908</t>
  </si>
  <si>
    <t>ENSMUSG00000058145</t>
  </si>
  <si>
    <t>'Adamts17</t>
  </si>
  <si>
    <t>7:66839734-67153171</t>
  </si>
  <si>
    <t>ENSMUSG00000058159</t>
  </si>
  <si>
    <t>ENSMUSG00000058246</t>
  </si>
  <si>
    <t>'Gm10037</t>
  </si>
  <si>
    <t>13:67831105-67844035</t>
  </si>
  <si>
    <t>5:138603651-138620757</t>
  </si>
  <si>
    <t>ENSMUSG00000058360</t>
  </si>
  <si>
    <t>'Gm10040</t>
  </si>
  <si>
    <t>3:68733136-68738077</t>
  </si>
  <si>
    <t>ENSMUSG00000058420</t>
  </si>
  <si>
    <t>'Syt17</t>
  </si>
  <si>
    <t>7:118380716-118448222</t>
  </si>
  <si>
    <t>ENSMUSG00000058441</t>
  </si>
  <si>
    <t>6:72347028-72353148</t>
  </si>
  <si>
    <t>7:99920253-99980448</t>
  </si>
  <si>
    <t>13:67038595-67116263</t>
  </si>
  <si>
    <t>ENSMUSG00000058932</t>
  </si>
  <si>
    <t>'Gm2174</t>
  </si>
  <si>
    <t>X:56447887-56448366</t>
  </si>
  <si>
    <t>ENSMUSG00000059305</t>
  </si>
  <si>
    <t>'Vpreb1</t>
  </si>
  <si>
    <t>ENSMUSG00000059323</t>
  </si>
  <si>
    <t>'Tonsl</t>
  </si>
  <si>
    <t>15:76622086-76639958</t>
  </si>
  <si>
    <t>ENSMUSG00000059430</t>
  </si>
  <si>
    <t>6:83512904-83536265</t>
  </si>
  <si>
    <t>ENSMUSG00000059554</t>
  </si>
  <si>
    <t>'Ccdc28a</t>
  </si>
  <si>
    <t>10:18213675-18234998</t>
  </si>
  <si>
    <t>ENSMUSG00000059631</t>
  </si>
  <si>
    <t>'1500035N22Rik</t>
  </si>
  <si>
    <t>ENSMUSG00000059659</t>
  </si>
  <si>
    <t>'Gm10069</t>
  </si>
  <si>
    <t>ENSMUSG00000059775</t>
  </si>
  <si>
    <t>'Rps26-ps1</t>
  </si>
  <si>
    <t>ENSMUSG00000059921</t>
  </si>
  <si>
    <t>3:141457975-141834924</t>
  </si>
  <si>
    <t>ENSMUSG00000059974</t>
  </si>
  <si>
    <t>'Ntm</t>
  </si>
  <si>
    <t>9:28994749-29963141</t>
  </si>
  <si>
    <t>6:136808243-136810074</t>
  </si>
  <si>
    <t>ENSMUSG00000060206</t>
  </si>
  <si>
    <t>'Zfp462</t>
  </si>
  <si>
    <t>4:54945047-55083563</t>
  </si>
  <si>
    <t>ENSMUSG00000060275</t>
  </si>
  <si>
    <t>18:36017651-36197380</t>
  </si>
  <si>
    <t>ENSMUSG00000060477</t>
  </si>
  <si>
    <t>'Irak2</t>
  </si>
  <si>
    <t>6:113638466-113695026</t>
  </si>
  <si>
    <t>ENSMUSG00000060550</t>
  </si>
  <si>
    <t>'H2-Q7</t>
  </si>
  <si>
    <t>17:35439154-35443773</t>
  </si>
  <si>
    <t>ENSMUSG00000060579</t>
  </si>
  <si>
    <t>'Fhit</t>
  </si>
  <si>
    <t>14:9550091-11181110</t>
  </si>
  <si>
    <t>1:180800831-180816859</t>
  </si>
  <si>
    <t>5:22550431-23275597</t>
  </si>
  <si>
    <t>ENSMUSG00000060913</t>
  </si>
  <si>
    <t>'Trim55</t>
  </si>
  <si>
    <t>3:19644473-19692421</t>
  </si>
  <si>
    <t>11:30505990-30649587</t>
  </si>
  <si>
    <t>ENSMUSG00000060981</t>
  </si>
  <si>
    <t>'H4c8</t>
  </si>
  <si>
    <t>13:23531049-23531519</t>
  </si>
  <si>
    <t>ENSMUSG00000061086</t>
  </si>
  <si>
    <t>'Myl4</t>
  </si>
  <si>
    <t>11:104550662-104595753</t>
  </si>
  <si>
    <t>ENSMUSG00000061104</t>
  </si>
  <si>
    <t>'Sap18b</t>
  </si>
  <si>
    <t>8:95825345-95826134</t>
  </si>
  <si>
    <t>ENSMUSG00000061167</t>
  </si>
  <si>
    <t>9:22185606-22186221</t>
  </si>
  <si>
    <t>ENSMUSG00000061171</t>
  </si>
  <si>
    <t>'Slc38a11</t>
  </si>
  <si>
    <t>2:65316429-65364034</t>
  </si>
  <si>
    <t>ENSMUSG00000061298</t>
  </si>
  <si>
    <t>'Agbl4</t>
  </si>
  <si>
    <t>13:61655302-61743770</t>
  </si>
  <si>
    <t>6:127561337-127674248</t>
  </si>
  <si>
    <t>ENSMUSG00000061615</t>
  </si>
  <si>
    <t>13:23751125-23751598</t>
  </si>
  <si>
    <t>2:156613704-156764363</t>
  </si>
  <si>
    <t>ENSMUSG00000061724</t>
  </si>
  <si>
    <t>'Gm2423</t>
  </si>
  <si>
    <t>13:13232160-13232893</t>
  </si>
  <si>
    <t>ENSMUSG00000061808</t>
  </si>
  <si>
    <t>'Ttr</t>
  </si>
  <si>
    <t>18:20665279-20674321</t>
  </si>
  <si>
    <t>ENSMUSG00000062081</t>
  </si>
  <si>
    <t>'Gm6055</t>
  </si>
  <si>
    <t>14:48079374-48079752</t>
  </si>
  <si>
    <t>ENSMUSG00000062110</t>
  </si>
  <si>
    <t>'Scfd2</t>
  </si>
  <si>
    <t>5:74204815-74531759</t>
  </si>
  <si>
    <t>ENSMUSG00000062329</t>
  </si>
  <si>
    <t>'Cytl1</t>
  </si>
  <si>
    <t>5:37735518-37739820</t>
  </si>
  <si>
    <t>ENSMUSG00000062380</t>
  </si>
  <si>
    <t>ENSMUSG00000062382</t>
  </si>
  <si>
    <t>'Ftl1-ps1</t>
  </si>
  <si>
    <t>13:74399693-74407346</t>
  </si>
  <si>
    <t>ENSMUSG00000062393</t>
  </si>
  <si>
    <t>'Dgkk</t>
  </si>
  <si>
    <t>X:6779305-6948363</t>
  </si>
  <si>
    <t>ENSMUSG00000062470</t>
  </si>
  <si>
    <t>'Fbxl12os</t>
  </si>
  <si>
    <t>9:20606132-20617271</t>
  </si>
  <si>
    <t>ENSMUSG00000062488</t>
  </si>
  <si>
    <t>19:34607969-34613401</t>
  </si>
  <si>
    <t>ENSMUSG00000062609</t>
  </si>
  <si>
    <t>'Kcnj15</t>
  </si>
  <si>
    <t>16:95183638-95355676</t>
  </si>
  <si>
    <t>ENSMUSG00000062611</t>
  </si>
  <si>
    <t>14:88123016-88123808</t>
  </si>
  <si>
    <t>ENSMUSG00000062704</t>
  </si>
  <si>
    <t>'9430002A10Rik</t>
  </si>
  <si>
    <t>8:88174559-88175034</t>
  </si>
  <si>
    <t>12:54858808-54863667</t>
  </si>
  <si>
    <t>6:21985915-22256404</t>
  </si>
  <si>
    <t>ENSMUSG00000062991</t>
  </si>
  <si>
    <t>'Nrg1</t>
  </si>
  <si>
    <t>8:31814550-32884797</t>
  </si>
  <si>
    <t>ENSMUSG00000063011</t>
  </si>
  <si>
    <t>'Msln</t>
  </si>
  <si>
    <t>17:25748612-25754378</t>
  </si>
  <si>
    <t>8:47667177-47685239</t>
  </si>
  <si>
    <t>ENSMUSG00000063087</t>
  </si>
  <si>
    <t>'Gm10125</t>
  </si>
  <si>
    <t>5:134489382-134560171</t>
  </si>
  <si>
    <t>ENSMUSG00000063193</t>
  </si>
  <si>
    <t>'Cd300lb</t>
  </si>
  <si>
    <t>11:114922780-114934386</t>
  </si>
  <si>
    <t>ENSMUSG00000063364</t>
  </si>
  <si>
    <t>'3300002I08Rik</t>
  </si>
  <si>
    <t>2:150310934-150363071</t>
  </si>
  <si>
    <t>ENSMUSG00000063388</t>
  </si>
  <si>
    <t>18:60441764-60442980</t>
  </si>
  <si>
    <t>ENSMUSG00000063445</t>
  </si>
  <si>
    <t>'Nmral1</t>
  </si>
  <si>
    <t>16:4710058-4719356</t>
  </si>
  <si>
    <t>9:122885079-122914154</t>
  </si>
  <si>
    <t>ENSMUSG00000063556</t>
  </si>
  <si>
    <t>'Gm10132</t>
  </si>
  <si>
    <t>ENSMUSG00000063594</t>
  </si>
  <si>
    <t>7:16891785-16895436</t>
  </si>
  <si>
    <t>ENSMUSG00000063656</t>
  </si>
  <si>
    <t>'Gm10135</t>
  </si>
  <si>
    <t>ENSMUSG00000063687</t>
  </si>
  <si>
    <t>'Pcdhb5</t>
  </si>
  <si>
    <t>ENSMUSG00000063754</t>
  </si>
  <si>
    <t>'Gm10136</t>
  </si>
  <si>
    <t>ENSMUSG00000063765</t>
  </si>
  <si>
    <t>ENSMUSG00000063919</t>
  </si>
  <si>
    <t>'Srrm4</t>
  </si>
  <si>
    <t>5:116438719-116591817</t>
  </si>
  <si>
    <t>17:28799493-28839949</t>
  </si>
  <si>
    <t>6:113714970-113719880</t>
  </si>
  <si>
    <t>ENSMUSG00000064194</t>
  </si>
  <si>
    <t>'Zfp936</t>
  </si>
  <si>
    <t>7:43114228-43192109</t>
  </si>
  <si>
    <t>ENSMUSG00000064208</t>
  </si>
  <si>
    <t>'Gm10145</t>
  </si>
  <si>
    <t>10:27936363-27936825</t>
  </si>
  <si>
    <t>ENSMUSG00000064215</t>
  </si>
  <si>
    <t>'Ifi27</t>
  </si>
  <si>
    <t>12:103434210-103440239</t>
  </si>
  <si>
    <t>3:96243549-96248509</t>
  </si>
  <si>
    <t>MT:7765-9390</t>
  </si>
  <si>
    <t>ENSMUSG00000064357</t>
  </si>
  <si>
    <t>ENSMUSG00000064358</t>
  </si>
  <si>
    <t>ENSMUSG00000064369</t>
  </si>
  <si>
    <t>MT:14070-14139</t>
  </si>
  <si>
    <t>ENSMUSG00000064419</t>
  </si>
  <si>
    <t>'Gm22249</t>
  </si>
  <si>
    <t>9:41327076-41737398</t>
  </si>
  <si>
    <t>ENSMUSG00000065037</t>
  </si>
  <si>
    <t>'Rn7sk</t>
  </si>
  <si>
    <t>9:78175302-78175633</t>
  </si>
  <si>
    <t>15:68334714-68337510</t>
  </si>
  <si>
    <t>11:83291698-83294632</t>
  </si>
  <si>
    <t>3:96458208-96470656</t>
  </si>
  <si>
    <t>ENSMUSG00000065952</t>
  </si>
  <si>
    <t>8:3567989-3584939</t>
  </si>
  <si>
    <t>ENSMUSG00000065999</t>
  </si>
  <si>
    <t>'Zfp985</t>
  </si>
  <si>
    <t>4:147553276-147585198</t>
  </si>
  <si>
    <t>ENSMUSG00000066113</t>
  </si>
  <si>
    <t>'Adamtsl1</t>
  </si>
  <si>
    <t>ENSMUSG00000066319</t>
  </si>
  <si>
    <t>ENSMUSG00000066362</t>
  </si>
  <si>
    <t>'Rps13-ps1</t>
  </si>
  <si>
    <t>8:87047688-87048226</t>
  </si>
  <si>
    <t>ENSMUSG00000066366</t>
  </si>
  <si>
    <t>12:103853588-103863562</t>
  </si>
  <si>
    <t>ENSMUSG00000066392</t>
  </si>
  <si>
    <t>12:88722875-90334935</t>
  </si>
  <si>
    <t>ENSMUSG00000066475</t>
  </si>
  <si>
    <t>'Gm10268</t>
  </si>
  <si>
    <t>ENSMUSG00000066684</t>
  </si>
  <si>
    <t>5:137852146-137860318</t>
  </si>
  <si>
    <t>ENSMUSG00000066687</t>
  </si>
  <si>
    <t>'Zbtb16</t>
  </si>
  <si>
    <t>9:48654296-48836222</t>
  </si>
  <si>
    <t>ENSMUSG00000066902</t>
  </si>
  <si>
    <t>'Rps23-ps2</t>
  </si>
  <si>
    <t>ENSMUSG00000066938</t>
  </si>
  <si>
    <t>'Gm10190</t>
  </si>
  <si>
    <t>ENSMUSG00000067085</t>
  </si>
  <si>
    <t>'Gm10197</t>
  </si>
  <si>
    <t>ENSMUSG00000067297</t>
  </si>
  <si>
    <t>'Ifit1bl2</t>
  </si>
  <si>
    <t>19:34617048-34640743</t>
  </si>
  <si>
    <t>ENSMUSG00000067719</t>
  </si>
  <si>
    <t>'Gm10221</t>
  </si>
  <si>
    <t>5:24581553-24581862</t>
  </si>
  <si>
    <t>1:24611534-24612700</t>
  </si>
  <si>
    <t>ENSMUSG00000067870</t>
  </si>
  <si>
    <t>'Rpl31-ps8</t>
  </si>
  <si>
    <t>15:90764278-90764656</t>
  </si>
  <si>
    <t>ENSMUSG00000067929</t>
  </si>
  <si>
    <t>'Gm10226</t>
  </si>
  <si>
    <t>17:21691859-21692114</t>
  </si>
  <si>
    <t>ENSMUSG00000068141</t>
  </si>
  <si>
    <t>'Gm10232</t>
  </si>
  <si>
    <t>17:3044013-3044733</t>
  </si>
  <si>
    <t>ENSMUSG00000068245</t>
  </si>
  <si>
    <t>'Phf11d</t>
  </si>
  <si>
    <t>14:59347406-59365470</t>
  </si>
  <si>
    <t>ENSMUSG00000068457</t>
  </si>
  <si>
    <t>'Uty</t>
  </si>
  <si>
    <t>Y:1096860-1245759</t>
  </si>
  <si>
    <t>ENSMUSG00000068706</t>
  </si>
  <si>
    <t>'Gm10250</t>
  </si>
  <si>
    <t>15:5120653-5121135</t>
  </si>
  <si>
    <t>ENSMUSG00000068745</t>
  </si>
  <si>
    <t>3:108364910-108383741</t>
  </si>
  <si>
    <t>ENSMUSG00000069045</t>
  </si>
  <si>
    <t>'Ddx3y</t>
  </si>
  <si>
    <t>Y:1260770-1286629</t>
  </si>
  <si>
    <t>ENSMUSG00000069049</t>
  </si>
  <si>
    <t>'Eif2s3y</t>
  </si>
  <si>
    <t>Y:1010542-1028847</t>
  </si>
  <si>
    <t>ENSMUSG00000069266</t>
  </si>
  <si>
    <t>13:23755821-23757620</t>
  </si>
  <si>
    <t>ENSMUSG00000069305</t>
  </si>
  <si>
    <t>'Hist1h4n</t>
  </si>
  <si>
    <t>13:21831766-21832196</t>
  </si>
  <si>
    <t>ENSMUSG00000069310</t>
  </si>
  <si>
    <t>13:23744972-23745602</t>
  </si>
  <si>
    <t>10:80261485-80288408</t>
  </si>
  <si>
    <t>ENSMUSG00000069633</t>
  </si>
  <si>
    <t>'Pex11g</t>
  </si>
  <si>
    <t>8:3457104-3467680</t>
  </si>
  <si>
    <t>ENSMUSG00000069670</t>
  </si>
  <si>
    <t>10:31689309-32890462</t>
  </si>
  <si>
    <t>ENSMUSG00000069713</t>
  </si>
  <si>
    <t>'4933406P04Rik</t>
  </si>
  <si>
    <t>10:20310505-20312294</t>
  </si>
  <si>
    <t>4:100478848-100550147</t>
  </si>
  <si>
    <t>12:20874124-20921262</t>
  </si>
  <si>
    <t>7:3332954-3368221</t>
  </si>
  <si>
    <t>11:58199555-58222782</t>
  </si>
  <si>
    <t>ENSMUSG00000070392</t>
  </si>
  <si>
    <t>'Gm20634</t>
  </si>
  <si>
    <t>ENSMUSG00000070424</t>
  </si>
  <si>
    <t>'Art5</t>
  </si>
  <si>
    <t>ENSMUSG00000070461</t>
  </si>
  <si>
    <t>'9230112E08Rik</t>
  </si>
  <si>
    <t>7:73310379-73419899</t>
  </si>
  <si>
    <t>ENSMUSG00000070572</t>
  </si>
  <si>
    <t>'Trmt112-ps2</t>
  </si>
  <si>
    <t>4:149457328-149457706</t>
  </si>
  <si>
    <t>ENSMUSG00000070604</t>
  </si>
  <si>
    <t>'Vsig10l</t>
  </si>
  <si>
    <t>1:64679870-64725644</t>
  </si>
  <si>
    <t>8:14911662-15001085</t>
  </si>
  <si>
    <t>12:103728155-103830373</t>
  </si>
  <si>
    <t>ENSMUSG00000071178</t>
  </si>
  <si>
    <t>ENSMUSG00000071181</t>
  </si>
  <si>
    <t>'3830408C21Rik</t>
  </si>
  <si>
    <t>13:107022552-107055497</t>
  </si>
  <si>
    <t>ENSMUSG00000071237</t>
  </si>
  <si>
    <t>'Gemin6-ps</t>
  </si>
  <si>
    <t>6:117808719-117809220</t>
  </si>
  <si>
    <t>ENSMUSG00000071335</t>
  </si>
  <si>
    <t>'Mfsd4b3-ps</t>
  </si>
  <si>
    <t>ENSMUSG00000071356</t>
  </si>
  <si>
    <t>6:78370656-78373466</t>
  </si>
  <si>
    <t>ENSMUSG00000071532</t>
  </si>
  <si>
    <t>'Gm10335</t>
  </si>
  <si>
    <t>ENSMUSG00000071551</t>
  </si>
  <si>
    <t>'Akr1c19</t>
  </si>
  <si>
    <t>13:4228699-4252843</t>
  </si>
  <si>
    <t>ENSMUSG00000071553</t>
  </si>
  <si>
    <t>'Cpa2</t>
  </si>
  <si>
    <t>6:30541581-30564476</t>
  </si>
  <si>
    <t>ENSMUSG00000071656</t>
  </si>
  <si>
    <t>'Lrrn4cl</t>
  </si>
  <si>
    <t>19:8850767-8853909</t>
  </si>
  <si>
    <t>ENSMUSG00000071713</t>
  </si>
  <si>
    <t>15:78325751-78353847</t>
  </si>
  <si>
    <t>ENSMUSG00000072244</t>
  </si>
  <si>
    <t>7:104218792-104235152</t>
  </si>
  <si>
    <t>ENSMUSG00000072572</t>
  </si>
  <si>
    <t>ENSMUSG00000072596</t>
  </si>
  <si>
    <t>14:44092633-44103915</t>
  </si>
  <si>
    <t>11:83065111-83071246</t>
  </si>
  <si>
    <t>ENSMUSG00000072647</t>
  </si>
  <si>
    <t>'Adam1a</t>
  </si>
  <si>
    <t>ENSMUSG00000072849</t>
  </si>
  <si>
    <t>12:103946930-103958975</t>
  </si>
  <si>
    <t>ENSMUSG00000072852</t>
  </si>
  <si>
    <t>'2310040G07Rik</t>
  </si>
  <si>
    <t>ENSMUSG00000072915</t>
  </si>
  <si>
    <t>'Gm12258</t>
  </si>
  <si>
    <t>11:58847157-58861956</t>
  </si>
  <si>
    <t>ENSMUSG00000072919</t>
  </si>
  <si>
    <t>12:87221039-87238732</t>
  </si>
  <si>
    <t>ENSMUSG00000072949</t>
  </si>
  <si>
    <t>'Acot1</t>
  </si>
  <si>
    <t>12:84009489-84018371</t>
  </si>
  <si>
    <t>ENSMUSG00000073179</t>
  </si>
  <si>
    <t>'Gm10478</t>
  </si>
  <si>
    <t>ENSMUSG00000073236</t>
  </si>
  <si>
    <t>'2500004C02Rik</t>
  </si>
  <si>
    <t>ENSMUSG00000073413</t>
  </si>
  <si>
    <t>'Ly6g6d</t>
  </si>
  <si>
    <t>ENSMUSG00000073427</t>
  </si>
  <si>
    <t>'Gm4924</t>
  </si>
  <si>
    <t>10:82354254-82422882</t>
  </si>
  <si>
    <t>ENSMUSG00000073482</t>
  </si>
  <si>
    <t>'Gm10517</t>
  </si>
  <si>
    <t>1:182408263-182409021</t>
  </si>
  <si>
    <t>ENSMUSG00000073485</t>
  </si>
  <si>
    <t>ENSMUSG00000073607</t>
  </si>
  <si>
    <t>'Gm10548</t>
  </si>
  <si>
    <t>ENSMUSG00000073633</t>
  </si>
  <si>
    <t>18:6733904-6794429</t>
  </si>
  <si>
    <t>ENSMUSG00000073652</t>
  </si>
  <si>
    <t>'Apol7d</t>
  </si>
  <si>
    <t>ENSMUSG00000073680</t>
  </si>
  <si>
    <t>'Tmem88b</t>
  </si>
  <si>
    <t>4:155781590-155785874</t>
  </si>
  <si>
    <t>ENSMUSG00000073705</t>
  </si>
  <si>
    <t>'Cenps</t>
  </si>
  <si>
    <t>4:149127120-149137629</t>
  </si>
  <si>
    <t>ENSMUSG00000073716</t>
  </si>
  <si>
    <t>'Gm13241</t>
  </si>
  <si>
    <t>4:146475331-146476111</t>
  </si>
  <si>
    <t>ENSMUSG00000073731</t>
  </si>
  <si>
    <t>ENSMUSG00000073733</t>
  </si>
  <si>
    <t>'Cplane2</t>
  </si>
  <si>
    <t>4:141213955-141226756</t>
  </si>
  <si>
    <t>ENSMUSG00000073787</t>
  </si>
  <si>
    <t>'Gm10575</t>
  </si>
  <si>
    <t>ENSMUSG00000073843</t>
  </si>
  <si>
    <t>'Gm12542</t>
  </si>
  <si>
    <t>ENSMUSG00000073856</t>
  </si>
  <si>
    <t>'Iqck</t>
  </si>
  <si>
    <t>ENSMUSG00000073948</t>
  </si>
  <si>
    <t>'Olfr608</t>
  </si>
  <si>
    <t>7:103469876-103471358</t>
  </si>
  <si>
    <t>ENSMUSG00000073988</t>
  </si>
  <si>
    <t>'Ttpa</t>
  </si>
  <si>
    <t>4:20007937-20030785</t>
  </si>
  <si>
    <t>ENSMUSG00000074001</t>
  </si>
  <si>
    <t>'Klhl40</t>
  </si>
  <si>
    <t>9:121775023-121783818</t>
  </si>
  <si>
    <t>ENSMUSG00000074039</t>
  </si>
  <si>
    <t>'4930520O04Rik</t>
  </si>
  <si>
    <t>ENSMUSG00000074141</t>
  </si>
  <si>
    <t>'Il4i1</t>
  </si>
  <si>
    <t>ENSMUSG00000074151</t>
  </si>
  <si>
    <t>8:94422897-94527272</t>
  </si>
  <si>
    <t>ENSMUSG00000074171</t>
  </si>
  <si>
    <t>'Gm6658</t>
  </si>
  <si>
    <t>ENSMUSG00000074217</t>
  </si>
  <si>
    <t>8:84010221-84012171</t>
  </si>
  <si>
    <t>ENSMUSG00000074219</t>
  </si>
  <si>
    <t>'Gm10644</t>
  </si>
  <si>
    <t>ENSMUSG00000074264</t>
  </si>
  <si>
    <t>'Amy1</t>
  </si>
  <si>
    <t>ENSMUSG00000074340</t>
  </si>
  <si>
    <t>'Ovgp1</t>
  </si>
  <si>
    <t>ENSMUSG00000074342</t>
  </si>
  <si>
    <t>'I830077J02Rik</t>
  </si>
  <si>
    <t>3:105924357-105932664</t>
  </si>
  <si>
    <t>ENSMUSG00000074357</t>
  </si>
  <si>
    <t>'AA386476</t>
  </si>
  <si>
    <t>ENSMUSG00000074398</t>
  </si>
  <si>
    <t>'Gm15441</t>
  </si>
  <si>
    <t>ENSMUSG00000074403</t>
  </si>
  <si>
    <t>'H3c13</t>
  </si>
  <si>
    <t>2:177897095-177925613</t>
  </si>
  <si>
    <t>ENSMUSG00000074527</t>
  </si>
  <si>
    <t>'Gm14296</t>
  </si>
  <si>
    <t>2:176892508-176927809</t>
  </si>
  <si>
    <t>ENSMUSG00000074529</t>
  </si>
  <si>
    <t>ENSMUSG00000074577</t>
  </si>
  <si>
    <t>'Ripor3</t>
  </si>
  <si>
    <t>2:167980163-168011506</t>
  </si>
  <si>
    <t>13:119487251-119613472</t>
  </si>
  <si>
    <t>ENSMUSG00000074635</t>
  </si>
  <si>
    <t>'3110070M22Rik</t>
  </si>
  <si>
    <t>ENSMUSG00000074646</t>
  </si>
  <si>
    <t>'6430550D23Rik</t>
  </si>
  <si>
    <t>ENSMUSG00000074800</t>
  </si>
  <si>
    <t>'Gm4149</t>
  </si>
  <si>
    <t>13:75644895-75645171</t>
  </si>
  <si>
    <t>ENSMUSG00000074874</t>
  </si>
  <si>
    <t>'Ctla2b</t>
  </si>
  <si>
    <t>ENSMUSG00000074896</t>
  </si>
  <si>
    <t>19:34583530-34588731</t>
  </si>
  <si>
    <t>ENSMUSG00000074912</t>
  </si>
  <si>
    <t>'Gm14207</t>
  </si>
  <si>
    <t>2:105076537-105126510</t>
  </si>
  <si>
    <t>16:36221467-36257444</t>
  </si>
  <si>
    <t>ENSMUSG00000075266</t>
  </si>
  <si>
    <t>'Cenpw</t>
  </si>
  <si>
    <t>10:30194568-30200560</t>
  </si>
  <si>
    <t>ENSMUSG00000075279</t>
  </si>
  <si>
    <t>'Mrpl23-ps1</t>
  </si>
  <si>
    <t>2:74591329-74591909</t>
  </si>
  <si>
    <t>ENSMUSG00000075297</t>
  </si>
  <si>
    <t>ENSMUSG00000075324</t>
  </si>
  <si>
    <t>'Fign</t>
  </si>
  <si>
    <t>2:63971506-64098038</t>
  </si>
  <si>
    <t>ENSMUSG00000075410</t>
  </si>
  <si>
    <t>ENSMUSG00000075425</t>
  </si>
  <si>
    <t>'Gm13547</t>
  </si>
  <si>
    <t>2:15526478-16255555</t>
  </si>
  <si>
    <t>ENSMUSG00000075525</t>
  </si>
  <si>
    <t>'Gm10849</t>
  </si>
  <si>
    <t>ENSMUSG00000075588</t>
  </si>
  <si>
    <t>'Hoxb2</t>
  </si>
  <si>
    <t>ENSMUSG00000075703</t>
  </si>
  <si>
    <t>'Selenoi</t>
  </si>
  <si>
    <t>5:30232580-30272427</t>
  </si>
  <si>
    <t>16:8623162-8623720</t>
  </si>
  <si>
    <t>ENSMUSG00000076441</t>
  </si>
  <si>
    <t>'Ass1</t>
  </si>
  <si>
    <t>2:31470206-31520672</t>
  </si>
  <si>
    <t>ENSMUSG00000076586</t>
  </si>
  <si>
    <t>6:70314894-70315472</t>
  </si>
  <si>
    <t>6:70719073-70740554</t>
  </si>
  <si>
    <t>ENSMUSG00000076609</t>
  </si>
  <si>
    <t>ENSMUSG00000076617</t>
  </si>
  <si>
    <t>'Ighm</t>
  </si>
  <si>
    <t>12:113418557-113422730</t>
  </si>
  <si>
    <t>16:19051366-19106749</t>
  </si>
  <si>
    <t>ENSMUSG00000078125</t>
  </si>
  <si>
    <t>'Gm10916</t>
  </si>
  <si>
    <t>ENSMUSG00000078137</t>
  </si>
  <si>
    <t>2:118699102-118703963</t>
  </si>
  <si>
    <t>ENSMUSG00000078141</t>
  </si>
  <si>
    <t>'Gm2399</t>
  </si>
  <si>
    <t>13:12702361-12702586</t>
  </si>
  <si>
    <t>ENSMUSG00000078153</t>
  </si>
  <si>
    <t>ENSMUSG00000078193</t>
  </si>
  <si>
    <t>'Gm2000</t>
  </si>
  <si>
    <t>ENSMUSG00000078439</t>
  </si>
  <si>
    <t>'Smim24</t>
  </si>
  <si>
    <t>10:81393050-81395392</t>
  </si>
  <si>
    <t>ENSMUSG00000078451</t>
  </si>
  <si>
    <t>'Ppil6</t>
  </si>
  <si>
    <t>10:41490438-41514286</t>
  </si>
  <si>
    <t>4:155398762-155466823</t>
  </si>
  <si>
    <t>7:138890835-138909519</t>
  </si>
  <si>
    <t>3:135436208-135468198</t>
  </si>
  <si>
    <t>ENSMUSG00000078606</t>
  </si>
  <si>
    <t>'Gm4070</t>
  </si>
  <si>
    <t>7:105895138-106093337</t>
  </si>
  <si>
    <t>ENSMUSG00000078640</t>
  </si>
  <si>
    <t>'Gm11627</t>
  </si>
  <si>
    <t>11:102576397-102579461</t>
  </si>
  <si>
    <t>ENSMUSG00000078684</t>
  </si>
  <si>
    <t>'5830417I10Rik</t>
  </si>
  <si>
    <t>3:88775215-88832547</t>
  </si>
  <si>
    <t>ENSMUSG00000078695</t>
  </si>
  <si>
    <t>'Cisd3</t>
  </si>
  <si>
    <t>11:97685825-97688621</t>
  </si>
  <si>
    <t>ENSMUSG00000078773</t>
  </si>
  <si>
    <t>'Rad54b</t>
  </si>
  <si>
    <t>4:11558921-11615805</t>
  </si>
  <si>
    <t>ENSMUSG00000078794</t>
  </si>
  <si>
    <t>'Dact3</t>
  </si>
  <si>
    <t>7:16875316-16887462</t>
  </si>
  <si>
    <t>ENSMUSG00000078795</t>
  </si>
  <si>
    <t>'Ceacam15</t>
  </si>
  <si>
    <t>7:16671330-16675705</t>
  </si>
  <si>
    <t>ENSMUSG00000078838</t>
  </si>
  <si>
    <t>'Gm17382</t>
  </si>
  <si>
    <t>ENSMUSG00000078853</t>
  </si>
  <si>
    <t>'Igtp</t>
  </si>
  <si>
    <t>ENSMUSG00000078880</t>
  </si>
  <si>
    <t>'Gm14308</t>
  </si>
  <si>
    <t>2:176613363-176636344</t>
  </si>
  <si>
    <t>ENSMUSG00000078897</t>
  </si>
  <si>
    <t>'Gm4724</t>
  </si>
  <si>
    <t>2:175422299-175435807</t>
  </si>
  <si>
    <t>ENSMUSG00000078905</t>
  </si>
  <si>
    <t>'Gm14393</t>
  </si>
  <si>
    <t>2:175061548-175067781</t>
  </si>
  <si>
    <t>ENSMUSG00000078922</t>
  </si>
  <si>
    <t>ENSMUSG00000079017</t>
  </si>
  <si>
    <t>12:103442166-103443680</t>
  </si>
  <si>
    <t>ENSMUSG00000079018</t>
  </si>
  <si>
    <t>'Ly6c1</t>
  </si>
  <si>
    <t>15:75044017-75048830</t>
  </si>
  <si>
    <t>ENSMUSG00000079045</t>
  </si>
  <si>
    <t>'Prox1os</t>
  </si>
  <si>
    <t>ENSMUSG00000079057</t>
  </si>
  <si>
    <t>'Cyp4v3</t>
  </si>
  <si>
    <t>ENSMUSG00000079076</t>
  </si>
  <si>
    <t>'Gm3086</t>
  </si>
  <si>
    <t>ENSMUSG00000079137</t>
  </si>
  <si>
    <t>'Rpl27-ps1</t>
  </si>
  <si>
    <t>1:171305086-171305494</t>
  </si>
  <si>
    <t>ENSMUSG00000079227</t>
  </si>
  <si>
    <t>'Ccr5</t>
  </si>
  <si>
    <t>9:124121542-124147699</t>
  </si>
  <si>
    <t>5:105214906-105293698</t>
  </si>
  <si>
    <t>ENSMUSG00000079467</t>
  </si>
  <si>
    <t>'Gm14966</t>
  </si>
  <si>
    <t>ENSMUSG00000079484</t>
  </si>
  <si>
    <t>'Phyhd1</t>
  </si>
  <si>
    <t>2:28926948-29055066</t>
  </si>
  <si>
    <t>ENSMUSG00000079560</t>
  </si>
  <si>
    <t>ENSMUSG00000079608</t>
  </si>
  <si>
    <t>'Stard6</t>
  </si>
  <si>
    <t>ENSMUSG00000079645</t>
  </si>
  <si>
    <t>'Gm17193</t>
  </si>
  <si>
    <t>ENSMUSG00000079654</t>
  </si>
  <si>
    <t>'Prrt4</t>
  </si>
  <si>
    <t>6:29169231-29179584</t>
  </si>
  <si>
    <t>ENSMUSG00000079845</t>
  </si>
  <si>
    <t>'Xlr4a</t>
  </si>
  <si>
    <t>X:73074344-73082478</t>
  </si>
  <si>
    <t>ENSMUSG00000079906</t>
  </si>
  <si>
    <t>'Gm15846</t>
  </si>
  <si>
    <t>ENSMUSG00000080059</t>
  </si>
  <si>
    <t>'Rps19-ps3</t>
  </si>
  <si>
    <t>4:147821776-147822202</t>
  </si>
  <si>
    <t>ENSMUSG00000080237</t>
  </si>
  <si>
    <t>'Gm14239</t>
  </si>
  <si>
    <t>13:61804256-61861675</t>
  </si>
  <si>
    <t>ENSMUSG00000080712</t>
  </si>
  <si>
    <t>'H2bu1-ps</t>
  </si>
  <si>
    <t>11:58954047-58954512</t>
  </si>
  <si>
    <t>ENSMUSG00000080753</t>
  </si>
  <si>
    <t>'Gm15613</t>
  </si>
  <si>
    <t>ENSMUSG00000080783</t>
  </si>
  <si>
    <t>'Gm8250</t>
  </si>
  <si>
    <t>ENSMUSG00000080848</t>
  </si>
  <si>
    <t>'Gm9385</t>
  </si>
  <si>
    <t>ENSMUSG00000080885</t>
  </si>
  <si>
    <t>'Rpl10-ps6</t>
  </si>
  <si>
    <t>ENSMUSG00000080993</t>
  </si>
  <si>
    <t>'Gm12903</t>
  </si>
  <si>
    <t>ENSMUSG00000080999</t>
  </si>
  <si>
    <t>'H2ac5-ps</t>
  </si>
  <si>
    <t>13:23746165-23746499</t>
  </si>
  <si>
    <t>ENSMUSG00000081058</t>
  </si>
  <si>
    <t>'H3c15</t>
  </si>
  <si>
    <t>3:96238107-96239127</t>
  </si>
  <si>
    <t>ENSMUSG00000081142</t>
  </si>
  <si>
    <t>'Gm15497</t>
  </si>
  <si>
    <t>ENSMUSG00000081249</t>
  </si>
  <si>
    <t>'Gm11517</t>
  </si>
  <si>
    <t>ENSMUSG00000081359</t>
  </si>
  <si>
    <t>ENSMUSG00000081372</t>
  </si>
  <si>
    <t>'Gm16171</t>
  </si>
  <si>
    <t>ENSMUSG00000081583</t>
  </si>
  <si>
    <t>'Gm14769</t>
  </si>
  <si>
    <t>ENSMUSG00000081650</t>
  </si>
  <si>
    <t>'Gm16181</t>
  </si>
  <si>
    <t>ENSMUSG00000081752</t>
  </si>
  <si>
    <t>'Sms-ps</t>
  </si>
  <si>
    <t>X:62775584-62776685</t>
  </si>
  <si>
    <t>ENSMUSG00000081944</t>
  </si>
  <si>
    <t>'Gm12276</t>
  </si>
  <si>
    <t>ENSMUSG00000081996</t>
  </si>
  <si>
    <t>'Gm7153</t>
  </si>
  <si>
    <t>X:75706931-75764699</t>
  </si>
  <si>
    <t>ENSMUSG00000082001</t>
  </si>
  <si>
    <t>'Gm15607</t>
  </si>
  <si>
    <t>ENSMUSG00000082016</t>
  </si>
  <si>
    <t>'Pgam1-ps2</t>
  </si>
  <si>
    <t>7:27469770-27470535</t>
  </si>
  <si>
    <t>ENSMUSG00000082078</t>
  </si>
  <si>
    <t>'Gm12098</t>
  </si>
  <si>
    <t>ENSMUSG00000082214</t>
  </si>
  <si>
    <t>'Gm15009</t>
  </si>
  <si>
    <t>ENSMUSG00000082292</t>
  </si>
  <si>
    <t>'Gm12250</t>
  </si>
  <si>
    <t>11:58187738-58189012</t>
  </si>
  <si>
    <t>ENSMUSG00000082345</t>
  </si>
  <si>
    <t>'Gm13622</t>
  </si>
  <si>
    <t>ENSMUSG00000082394</t>
  </si>
  <si>
    <t>'Gm4596</t>
  </si>
  <si>
    <t>ENSMUSG00000082474</t>
  </si>
  <si>
    <t>'Gm8213</t>
  </si>
  <si>
    <t>6:116195417-116195858</t>
  </si>
  <si>
    <t>ENSMUSG00000082605</t>
  </si>
  <si>
    <t>'Gm16148</t>
  </si>
  <si>
    <t>ENSMUSG00000082762</t>
  </si>
  <si>
    <t>'Gm12366</t>
  </si>
  <si>
    <t>ENSMUSG00000082769</t>
  </si>
  <si>
    <t>'Gm15793</t>
  </si>
  <si>
    <t>ENSMUSG00000082860</t>
  </si>
  <si>
    <t>'Gm13204</t>
  </si>
  <si>
    <t>13:28460033-28885620</t>
  </si>
  <si>
    <t>ENSMUSG00000083012</t>
  </si>
  <si>
    <t>'Fam220a</t>
  </si>
  <si>
    <t>5:143548705-143564531</t>
  </si>
  <si>
    <t>ENSMUSG00000083111</t>
  </si>
  <si>
    <t>'Gm14421</t>
  </si>
  <si>
    <t>2:177053515-177056838</t>
  </si>
  <si>
    <t>ENSMUSG00000083246</t>
  </si>
  <si>
    <t>'Gm11839</t>
  </si>
  <si>
    <t>4:12114283-12116236</t>
  </si>
  <si>
    <t>ENSMUSG00000083287</t>
  </si>
  <si>
    <t>'Gm13502</t>
  </si>
  <si>
    <t>2:53696120-53696804</t>
  </si>
  <si>
    <t>ENSMUSG00000083364</t>
  </si>
  <si>
    <t>'Llph-ps2</t>
  </si>
  <si>
    <t>X:13218209-13218602</t>
  </si>
  <si>
    <t>ENSMUSG00000083502</t>
  </si>
  <si>
    <t>'Gm14861</t>
  </si>
  <si>
    <t>X:103486933-103487388</t>
  </si>
  <si>
    <t>ENSMUSG00000083505</t>
  </si>
  <si>
    <t>'Gm7541</t>
  </si>
  <si>
    <t>ENSMUSG00000083579</t>
  </si>
  <si>
    <t>'Gm15538</t>
  </si>
  <si>
    <t>ENSMUSG00000083626</t>
  </si>
  <si>
    <t>'Gm4459</t>
  </si>
  <si>
    <t>ENSMUSG00000083773</t>
  </si>
  <si>
    <t>'Gm13394</t>
  </si>
  <si>
    <t>ENSMUSG00000083798</t>
  </si>
  <si>
    <t>'Gm14584</t>
  </si>
  <si>
    <t>X:53418330-53418967</t>
  </si>
  <si>
    <t>ENSMUSG00000083853</t>
  </si>
  <si>
    <t>'Gm15696</t>
  </si>
  <si>
    <t>ENSMUSG00000083863</t>
  </si>
  <si>
    <t>'Gm13341</t>
  </si>
  <si>
    <t>ENSMUSG00000084007</t>
  </si>
  <si>
    <t>'Gm9003</t>
  </si>
  <si>
    <t>X:94422677-94423295</t>
  </si>
  <si>
    <t>ENSMUSG00000084106</t>
  </si>
  <si>
    <t>'Gm6136</t>
  </si>
  <si>
    <t>ENSMUSG00000084243</t>
  </si>
  <si>
    <t>'Gm13784</t>
  </si>
  <si>
    <t>ENSMUSG00000084274</t>
  </si>
  <si>
    <t>'Gm12504</t>
  </si>
  <si>
    <t>4:44121892-44124123</t>
  </si>
  <si>
    <t>ENSMUSG00000084372</t>
  </si>
  <si>
    <t>'Gm13988</t>
  </si>
  <si>
    <t>2:123273923-123274211</t>
  </si>
  <si>
    <t>ENSMUSG00000084544</t>
  </si>
  <si>
    <t>'Gm23183</t>
  </si>
  <si>
    <t>16:5306800-5450664</t>
  </si>
  <si>
    <t>16:37850912-37861146</t>
  </si>
  <si>
    <t>ENSMUSG00000084755</t>
  </si>
  <si>
    <t>'Gm16276</t>
  </si>
  <si>
    <t>ENSMUSG00000084803</t>
  </si>
  <si>
    <t>'5830444B04Rik</t>
  </si>
  <si>
    <t>ENSMUSG00000084828</t>
  </si>
  <si>
    <t>'Gm12367</t>
  </si>
  <si>
    <t>ENSMUSG00000084835</t>
  </si>
  <si>
    <t>'Gm12352</t>
  </si>
  <si>
    <t>ENSMUSG00000084925</t>
  </si>
  <si>
    <t>'1810062O18Rik</t>
  </si>
  <si>
    <t>ENSMUSG00000084929</t>
  </si>
  <si>
    <t>'Foxo6os</t>
  </si>
  <si>
    <t>4:120291349-120303892</t>
  </si>
  <si>
    <t>ENSMUSG00000085030</t>
  </si>
  <si>
    <t>'2810455O05Rik</t>
  </si>
  <si>
    <t>ENSMUSG00000085095</t>
  </si>
  <si>
    <t>'Gm15635</t>
  </si>
  <si>
    <t>ENSMUSG00000085141</t>
  </si>
  <si>
    <t>'Gm13429</t>
  </si>
  <si>
    <t>2:36202313-36212903</t>
  </si>
  <si>
    <t>ENSMUSG00000085218</t>
  </si>
  <si>
    <t>2:106642913-106650364</t>
  </si>
  <si>
    <t>ENSMUSG00000085260</t>
  </si>
  <si>
    <t>'Med9os</t>
  </si>
  <si>
    <t>11:59946888-59948142</t>
  </si>
  <si>
    <t>ENSMUSG00000085262</t>
  </si>
  <si>
    <t>'Gm11574</t>
  </si>
  <si>
    <t>2:168114876-168172664</t>
  </si>
  <si>
    <t>ENSMUSG00000085271</t>
  </si>
  <si>
    <t>'E130006D01Rik</t>
  </si>
  <si>
    <t>5:111733923-111761725</t>
  </si>
  <si>
    <t>ENSMUSG00000085282</t>
  </si>
  <si>
    <t>'Gm15663</t>
  </si>
  <si>
    <t>ENSMUSG00000085310</t>
  </si>
  <si>
    <t>'Gm11491</t>
  </si>
  <si>
    <t>ENSMUSG00000085326</t>
  </si>
  <si>
    <t>'Gm15642</t>
  </si>
  <si>
    <t>ENSMUSG00000085331</t>
  </si>
  <si>
    <t>'Gm11274</t>
  </si>
  <si>
    <t>13:21769124-21770476</t>
  </si>
  <si>
    <t>ENSMUSG00000085382</t>
  </si>
  <si>
    <t>'Gm13861</t>
  </si>
  <si>
    <t>ENSMUSG00000085403</t>
  </si>
  <si>
    <t>'Gm13068</t>
  </si>
  <si>
    <t>ENSMUSG00000085412</t>
  </si>
  <si>
    <t>6:52102948-52113684</t>
  </si>
  <si>
    <t>ENSMUSG00000085419</t>
  </si>
  <si>
    <t>'Gm11734</t>
  </si>
  <si>
    <t>11:117523602-117532205</t>
  </si>
  <si>
    <t>ENSMUSG00000085433</t>
  </si>
  <si>
    <t>'Gm16001</t>
  </si>
  <si>
    <t>5:124111108-124112264</t>
  </si>
  <si>
    <t>ENSMUSG00000085465</t>
  </si>
  <si>
    <t>'Gm15347</t>
  </si>
  <si>
    <t>ENSMUSG00000085501</t>
  </si>
  <si>
    <t>'Gm11772</t>
  </si>
  <si>
    <t>ENSMUSG00000085517</t>
  </si>
  <si>
    <t>'Gm12963</t>
  </si>
  <si>
    <t>4:130024255-130047774</t>
  </si>
  <si>
    <t>ENSMUSG00000085603</t>
  </si>
  <si>
    <t>'Gm11346</t>
  </si>
  <si>
    <t>ENSMUSG00000085614</t>
  </si>
  <si>
    <t>'1700123M08Rik</t>
  </si>
  <si>
    <t>4:11966564-11994280</t>
  </si>
  <si>
    <t>ENSMUSG00000085637</t>
  </si>
  <si>
    <t>'1700048M11Rik</t>
  </si>
  <si>
    <t>ENSMUSG00000085669</t>
  </si>
  <si>
    <t>'Gm14817</t>
  </si>
  <si>
    <t>ENSMUSG00000085682</t>
  </si>
  <si>
    <t>'Gm14267</t>
  </si>
  <si>
    <t>2:166500035-166522373</t>
  </si>
  <si>
    <t>ENSMUSG00000085705</t>
  </si>
  <si>
    <t>'Gm16046</t>
  </si>
  <si>
    <t>ENSMUSG00000085767</t>
  </si>
  <si>
    <t>'Gm13563</t>
  </si>
  <si>
    <t>ENSMUSG00000085838</t>
  </si>
  <si>
    <t>'Chn1os1</t>
  </si>
  <si>
    <t>ENSMUSG00000085871</t>
  </si>
  <si>
    <t>'Ube2uos</t>
  </si>
  <si>
    <t>ENSMUSG00000085876</t>
  </si>
  <si>
    <t>'Gm12409</t>
  </si>
  <si>
    <t>4:45762376-45764223</t>
  </si>
  <si>
    <t>ENSMUSG00000085913</t>
  </si>
  <si>
    <t>'Gm15601</t>
  </si>
  <si>
    <t>ENSMUSG00000085929</t>
  </si>
  <si>
    <t>'Gm13421</t>
  </si>
  <si>
    <t>2:27540425-27543362</t>
  </si>
  <si>
    <t>ENSMUSG00000085936</t>
  </si>
  <si>
    <t>'2610307P16Rik</t>
  </si>
  <si>
    <t>ENSMUSG00000085955</t>
  </si>
  <si>
    <t>'Gm12356</t>
  </si>
  <si>
    <t>ENSMUSG00000086058</t>
  </si>
  <si>
    <t>'Unc45bos</t>
  </si>
  <si>
    <t>ENSMUSG00000086111</t>
  </si>
  <si>
    <t>'Gm15326</t>
  </si>
  <si>
    <t>13:111867935-111874730</t>
  </si>
  <si>
    <t>ENSMUSG00000086222</t>
  </si>
  <si>
    <t>'Gm11665</t>
  </si>
  <si>
    <t>ENSMUSG00000086233</t>
  </si>
  <si>
    <t>'Gm11816</t>
  </si>
  <si>
    <t>ENSMUSG00000086234</t>
  </si>
  <si>
    <t>ENSMUSG00000086237</t>
  </si>
  <si>
    <t>'Gm15591</t>
  </si>
  <si>
    <t>ENSMUSG00000086283</t>
  </si>
  <si>
    <t>'2810433D01Rik</t>
  </si>
  <si>
    <t>11:102619795-102624416</t>
  </si>
  <si>
    <t>ENSMUSG00000086287</t>
  </si>
  <si>
    <t>'Gm15972</t>
  </si>
  <si>
    <t>18:23750446-23752305</t>
  </si>
  <si>
    <t>ENSMUSG00000086320</t>
  </si>
  <si>
    <t>'Gm12840</t>
  </si>
  <si>
    <t>4:117700187-117700923</t>
  </si>
  <si>
    <t>ENSMUSG00000086347</t>
  </si>
  <si>
    <t>'Gm11626</t>
  </si>
  <si>
    <t>ENSMUSG00000086363</t>
  </si>
  <si>
    <t>'A330102I10Rik</t>
  </si>
  <si>
    <t>13:29014398-29040336</t>
  </si>
  <si>
    <t>ENSMUSG00000086369</t>
  </si>
  <si>
    <t>'E330017L17Rik</t>
  </si>
  <si>
    <t>4:129906215-129919787</t>
  </si>
  <si>
    <t>ENSMUSG00000086384</t>
  </si>
  <si>
    <t>'Banf2os</t>
  </si>
  <si>
    <t>ENSMUSG00000086447</t>
  </si>
  <si>
    <t>'Gm13522</t>
  </si>
  <si>
    <t>ENSMUSG00000086459</t>
  </si>
  <si>
    <t>'1700030C12Rik</t>
  </si>
  <si>
    <t>ENSMUSG00000086472</t>
  </si>
  <si>
    <t>'Gm16172</t>
  </si>
  <si>
    <t>ENSMUSG00000086533</t>
  </si>
  <si>
    <t>'Mypopos</t>
  </si>
  <si>
    <t>ENSMUSG00000086536</t>
  </si>
  <si>
    <t>'Gm12264</t>
  </si>
  <si>
    <t>ENSMUSG00000086554</t>
  </si>
  <si>
    <t>'9530034E10Rik</t>
  </si>
  <si>
    <t>ENSMUSG00000086564</t>
  </si>
  <si>
    <t>'Cd101</t>
  </si>
  <si>
    <t>3:100993528-101029556</t>
  </si>
  <si>
    <t>ENSMUSG00000086591</t>
  </si>
  <si>
    <t>'Dnah2os</t>
  </si>
  <si>
    <t>ENSMUSG00000086606</t>
  </si>
  <si>
    <t>'Gm13205</t>
  </si>
  <si>
    <t>ENSMUSG00000086638</t>
  </si>
  <si>
    <t>'4930405A21Rik</t>
  </si>
  <si>
    <t>ENSMUSG00000086712</t>
  </si>
  <si>
    <t>'AI427809</t>
  </si>
  <si>
    <t>4:53261355-53270232</t>
  </si>
  <si>
    <t>ENSMUSG00000086717</t>
  </si>
  <si>
    <t>'Gm15655</t>
  </si>
  <si>
    <t>ENSMUSG00000086740</t>
  </si>
  <si>
    <t>'Gm17029</t>
  </si>
  <si>
    <t>ENSMUSG00000086806</t>
  </si>
  <si>
    <t>'Gm13054</t>
  </si>
  <si>
    <t>ENSMUSG00000086863</t>
  </si>
  <si>
    <t>'Gm15543</t>
  </si>
  <si>
    <t>ENSMUSG00000086873</t>
  </si>
  <si>
    <t>'Gm15672</t>
  </si>
  <si>
    <t>ENSMUSG00000086890</t>
  </si>
  <si>
    <t>'1700021J08Rik</t>
  </si>
  <si>
    <t>ENSMUSG00000086915</t>
  </si>
  <si>
    <t>'Gm16364</t>
  </si>
  <si>
    <t>ENSMUSG00000086916</t>
  </si>
  <si>
    <t>'Gm15903</t>
  </si>
  <si>
    <t>ENSMUSG00000086930</t>
  </si>
  <si>
    <t>ENSMUSG00000086938</t>
  </si>
  <si>
    <t>'4930481A15Rik</t>
  </si>
  <si>
    <t>ENSMUSG00000086998</t>
  </si>
  <si>
    <t>'Gm16033</t>
  </si>
  <si>
    <t>ENSMUSG00000087041</t>
  </si>
  <si>
    <t>'Gm16295</t>
  </si>
  <si>
    <t>ENSMUSG00000087120</t>
  </si>
  <si>
    <t>'Gm12279</t>
  </si>
  <si>
    <t>11:62550046-62551041</t>
  </si>
  <si>
    <t>ENSMUSG00000087129</t>
  </si>
  <si>
    <t>'Gm16316</t>
  </si>
  <si>
    <t>ENSMUSG00000087132</t>
  </si>
  <si>
    <t>'A930001C03Rik</t>
  </si>
  <si>
    <t>ENSMUSG00000087138</t>
  </si>
  <si>
    <t>'Gm15545</t>
  </si>
  <si>
    <t>ENSMUSG00000087153</t>
  </si>
  <si>
    <t>'Gm6483</t>
  </si>
  <si>
    <t>8:19682448-19697736</t>
  </si>
  <si>
    <t>ENSMUSG00000087178</t>
  </si>
  <si>
    <t>'A230056P14Rik</t>
  </si>
  <si>
    <t>ENSMUSG00000087187</t>
  </si>
  <si>
    <t>'Gm13431</t>
  </si>
  <si>
    <t>2:36216776-36222934</t>
  </si>
  <si>
    <t>ENSMUSG00000087213</t>
  </si>
  <si>
    <t>'2810408I11Rik</t>
  </si>
  <si>
    <t>ENSMUSG00000087249</t>
  </si>
  <si>
    <t>'Gm16062</t>
  </si>
  <si>
    <t>ENSMUSG00000087298</t>
  </si>
  <si>
    <t>'Gm9392</t>
  </si>
  <si>
    <t>ENSMUSG00000087314</t>
  </si>
  <si>
    <t>'Prkag2os2</t>
  </si>
  <si>
    <t>ENSMUSG00000087336</t>
  </si>
  <si>
    <t>'Gm15860</t>
  </si>
  <si>
    <t>ENSMUSG00000087344</t>
  </si>
  <si>
    <t>'Gm15627</t>
  </si>
  <si>
    <t>5:134098411-134099208</t>
  </si>
  <si>
    <t>ENSMUSG00000087366</t>
  </si>
  <si>
    <t>'Junos</t>
  </si>
  <si>
    <t>ENSMUSG00000087368</t>
  </si>
  <si>
    <t>'BC065397</t>
  </si>
  <si>
    <t>ENSMUSG00000087377</t>
  </si>
  <si>
    <t>'AV099323</t>
  </si>
  <si>
    <t>2:132253356-132261333</t>
  </si>
  <si>
    <t>ENSMUSG00000087399</t>
  </si>
  <si>
    <t>'Gm11899</t>
  </si>
  <si>
    <t>ENSMUSG00000087400</t>
  </si>
  <si>
    <t>'Gm15270</t>
  </si>
  <si>
    <t>ENSMUSG00000087445</t>
  </si>
  <si>
    <t>'Gm14286</t>
  </si>
  <si>
    <t>2:157544265-157545469</t>
  </si>
  <si>
    <t>ENSMUSG00000087458</t>
  </si>
  <si>
    <t>'Gm13999</t>
  </si>
  <si>
    <t>ENSMUSG00000087484</t>
  </si>
  <si>
    <t>'2900089D17Rik</t>
  </si>
  <si>
    <t>ENSMUSG00000087496</t>
  </si>
  <si>
    <t>'Gm13523</t>
  </si>
  <si>
    <t>2:32873754-32876001</t>
  </si>
  <si>
    <t>ENSMUSG00000087515</t>
  </si>
  <si>
    <t>'Gm13554</t>
  </si>
  <si>
    <t>ENSMUSG00000087519</t>
  </si>
  <si>
    <t>'AV039307</t>
  </si>
  <si>
    <t>ENSMUSG00000087578</t>
  </si>
  <si>
    <t>ENSMUSG00000087607</t>
  </si>
  <si>
    <t>'Gm16034</t>
  </si>
  <si>
    <t>ENSMUSG00000087610</t>
  </si>
  <si>
    <t>'Gm16253</t>
  </si>
  <si>
    <t>ENSMUSG00000087629</t>
  </si>
  <si>
    <t>'Gm12246</t>
  </si>
  <si>
    <t>ENSMUSG00000087648</t>
  </si>
  <si>
    <t>'E130018N17Rik</t>
  </si>
  <si>
    <t>ENSMUSG00000087672</t>
  </si>
  <si>
    <t>'Gm15122</t>
  </si>
  <si>
    <t>ENSMUSG00000088357</t>
  </si>
  <si>
    <t>'Gm24011</t>
  </si>
  <si>
    <t>ENSMUSG00000088769</t>
  </si>
  <si>
    <t>'Gm22637</t>
  </si>
  <si>
    <t>12:105030616-105032279</t>
  </si>
  <si>
    <t>ENSMUSG00000088948</t>
  </si>
  <si>
    <t>'Gm23262</t>
  </si>
  <si>
    <t>ENSMUSG00000089525</t>
  </si>
  <si>
    <t>'Gm23833</t>
  </si>
  <si>
    <t>ENSMUSG00000089636</t>
  </si>
  <si>
    <t>'1700058P15Rik</t>
  </si>
  <si>
    <t>ENSMUSG00000089665</t>
  </si>
  <si>
    <t>8:3671187-3672362</t>
  </si>
  <si>
    <t>ENSMUSG00000089713</t>
  </si>
  <si>
    <t>'Gm16564</t>
  </si>
  <si>
    <t>ENSMUSG00000089739</t>
  </si>
  <si>
    <t>'Gm20431</t>
  </si>
  <si>
    <t>ENSMUSG00000089756</t>
  </si>
  <si>
    <t>'Zfp966</t>
  </si>
  <si>
    <t>2:175918880-175931100</t>
  </si>
  <si>
    <t>ENSMUSG00000089774</t>
  </si>
  <si>
    <t>'Slc5a3</t>
  </si>
  <si>
    <t>ENSMUSG00000089812</t>
  </si>
  <si>
    <t>'Gm15867</t>
  </si>
  <si>
    <t>ENSMUSG00000089817</t>
  </si>
  <si>
    <t>'Gm7162</t>
  </si>
  <si>
    <t>ENSMUSG00000089837</t>
  </si>
  <si>
    <t>ENSMUSG00000089875</t>
  </si>
  <si>
    <t>'Etohd2</t>
  </si>
  <si>
    <t>ENSMUSG00000089886</t>
  </si>
  <si>
    <t>'Gm16184</t>
  </si>
  <si>
    <t>ENSMUSG00000089961</t>
  </si>
  <si>
    <t>'Gm16567</t>
  </si>
  <si>
    <t>ENSMUSG00000090007</t>
  </si>
  <si>
    <t>'Rpl30-ps2</t>
  </si>
  <si>
    <t>ENSMUSG00000090024</t>
  </si>
  <si>
    <t>'Gm16350</t>
  </si>
  <si>
    <t>ENSMUSG00000090086</t>
  </si>
  <si>
    <t>'AI480526</t>
  </si>
  <si>
    <t>5:123133722-123141666</t>
  </si>
  <si>
    <t>ENSMUSG00000090117</t>
  </si>
  <si>
    <t>'Gm16541</t>
  </si>
  <si>
    <t>ENSMUSG00000090124</t>
  </si>
  <si>
    <t>'Ugt1a7c</t>
  </si>
  <si>
    <t>ENSMUSG00000090214</t>
  </si>
  <si>
    <t>'Gm15657</t>
  </si>
  <si>
    <t>ENSMUSG00000090231</t>
  </si>
  <si>
    <t>ENSMUSG00000090357</t>
  </si>
  <si>
    <t>'Gm17077</t>
  </si>
  <si>
    <t>ENSMUSG00000090370</t>
  </si>
  <si>
    <t>'Gm21989</t>
  </si>
  <si>
    <t>14:43250589-43266799</t>
  </si>
  <si>
    <t>ENSMUSG00000090659</t>
  </si>
  <si>
    <t>'Zfp493</t>
  </si>
  <si>
    <t>13:67779692-67792512</t>
  </si>
  <si>
    <t>ENSMUSG00000090996</t>
  </si>
  <si>
    <t>'Gm20458</t>
  </si>
  <si>
    <t>ENSMUSG00000091037</t>
  </si>
  <si>
    <t>'Gm17661</t>
  </si>
  <si>
    <t>ENSMUSG00000091071</t>
  </si>
  <si>
    <t>'1700030C10Rik</t>
  </si>
  <si>
    <t>12:20804380-20815779</t>
  </si>
  <si>
    <t>14:4855575-4930414</t>
  </si>
  <si>
    <t>ENSMUSG00000091192</t>
  </si>
  <si>
    <t>ENSMUSG00000091329</t>
  </si>
  <si>
    <t>'1700112D23Rik</t>
  </si>
  <si>
    <t>ENSMUSG00000091421</t>
  </si>
  <si>
    <t>'Gm4202</t>
  </si>
  <si>
    <t>3:92689425-92690158</t>
  </si>
  <si>
    <t>ENSMUSG00000091478</t>
  </si>
  <si>
    <t>'Gm10039</t>
  </si>
  <si>
    <t>11:100361715-100362126</t>
  </si>
  <si>
    <t>ENSMUSG00000091530</t>
  </si>
  <si>
    <t>'Cldn20</t>
  </si>
  <si>
    <t>ENSMUSG00000091534</t>
  </si>
  <si>
    <t>'Gm17195</t>
  </si>
  <si>
    <t>ENSMUSG00000091649</t>
  </si>
  <si>
    <t>14:59320963-59341351</t>
  </si>
  <si>
    <t>ENSMUSG00000091736</t>
  </si>
  <si>
    <t>ENSMUSG00000091831</t>
  </si>
  <si>
    <t>'Gm4707</t>
  </si>
  <si>
    <t>ENSMUSG00000091908</t>
  </si>
  <si>
    <t>'Gm17231</t>
  </si>
  <si>
    <t>ENSMUSG00000091955</t>
  </si>
  <si>
    <t>'Gm9844</t>
  </si>
  <si>
    <t>7:24862212-24862697</t>
  </si>
  <si>
    <t>ENSMUSG00000091989</t>
  </si>
  <si>
    <t>'Ndufab1-ps</t>
  </si>
  <si>
    <t>ENSMUSG00000091994</t>
  </si>
  <si>
    <t>'E130317F20Rik</t>
  </si>
  <si>
    <t>ENSMUSG00000092097</t>
  </si>
  <si>
    <t>'Gm5819</t>
  </si>
  <si>
    <t>18:8694098-8694537</t>
  </si>
  <si>
    <t>ENSMUSG00000092192</t>
  </si>
  <si>
    <t>'Dnaaf4</t>
  </si>
  <si>
    <t>ENSMUSG00000092300</t>
  </si>
  <si>
    <t>'Cdk3</t>
  </si>
  <si>
    <t>11:116216002-116220287</t>
  </si>
  <si>
    <t>ENSMUSG00000092354</t>
  </si>
  <si>
    <t>'Gm20548</t>
  </si>
  <si>
    <t>ENSMUSG00000092384</t>
  </si>
  <si>
    <t>'Gm4189</t>
  </si>
  <si>
    <t>ENSMUSG00000092395</t>
  </si>
  <si>
    <t>'Gm20463</t>
  </si>
  <si>
    <t>ENSMUSG00000092526</t>
  </si>
  <si>
    <t>'Gm17907</t>
  </si>
  <si>
    <t>ENSMUSG00000092534</t>
  </si>
  <si>
    <t>'Pagr1b</t>
  </si>
  <si>
    <t>ENSMUSG00000092544</t>
  </si>
  <si>
    <t>'Gm20422</t>
  </si>
  <si>
    <t>ENSMUSG00000092595</t>
  </si>
  <si>
    <t>'Gm20427</t>
  </si>
  <si>
    <t>ENSMUSG00000093006</t>
  </si>
  <si>
    <t>'Gm24157</t>
  </si>
  <si>
    <t>10:5020916-5551482</t>
  </si>
  <si>
    <t>ENSMUSG00000093392</t>
  </si>
  <si>
    <t>'Gm6061</t>
  </si>
  <si>
    <t>ENSMUSG00000093405</t>
  </si>
  <si>
    <t>'Gm20684</t>
  </si>
  <si>
    <t>ENSMUSG00000093456</t>
  </si>
  <si>
    <t>'Gm20662</t>
  </si>
  <si>
    <t>ENSMUSG00000093483</t>
  </si>
  <si>
    <t>'AA465934</t>
  </si>
  <si>
    <t>ENSMUSG00000093565</t>
  </si>
  <si>
    <t>'Rab26os</t>
  </si>
  <si>
    <t>ENSMUSG00000093593</t>
  </si>
  <si>
    <t>'Gm20683</t>
  </si>
  <si>
    <t>ENSMUSG00000093606</t>
  </si>
  <si>
    <t>'B130034C11Rik</t>
  </si>
  <si>
    <t>16:87495998-87504033</t>
  </si>
  <si>
    <t>ENSMUSG00000093697</t>
  </si>
  <si>
    <t>'Gm20686</t>
  </si>
  <si>
    <t>ENSMUSG00000093726</t>
  </si>
  <si>
    <t>'Gm20667</t>
  </si>
  <si>
    <t>14:67673176-67675106</t>
  </si>
  <si>
    <t>ENSMUSG00000093734</t>
  </si>
  <si>
    <t>'Gm25082</t>
  </si>
  <si>
    <t>ENSMUSG00000093771</t>
  </si>
  <si>
    <t>ENSMUSG00000093880</t>
  </si>
  <si>
    <t>'Tmem181c-ps</t>
  </si>
  <si>
    <t>17:6613752-6639790</t>
  </si>
  <si>
    <t>12:19387808-19433081</t>
  </si>
  <si>
    <t>ENSMUSG00000094006</t>
  </si>
  <si>
    <t>6:69438217-69438757</t>
  </si>
  <si>
    <t>ENSMUSG00000094122</t>
  </si>
  <si>
    <t>'Rpl31-ps9</t>
  </si>
  <si>
    <t>ENSMUSG00000094347</t>
  </si>
  <si>
    <t>10:129384082-129390198</t>
  </si>
  <si>
    <t>ENSMUSG00000094372</t>
  </si>
  <si>
    <t>'Gm21839</t>
  </si>
  <si>
    <t>ENSMUSG00000094420</t>
  </si>
  <si>
    <t>6:68631962-68632442</t>
  </si>
  <si>
    <t>ENSMUSG00000094487</t>
  </si>
  <si>
    <t>'Gm21958</t>
  </si>
  <si>
    <t>13:119756092-119790889</t>
  </si>
  <si>
    <t>ENSMUSG00000094989</t>
  </si>
  <si>
    <t>'Rpl9-ps4</t>
  </si>
  <si>
    <t>13:72454761-72455340</t>
  </si>
  <si>
    <t>ENSMUSG00000095217</t>
  </si>
  <si>
    <t>13:21754122-21754503</t>
  </si>
  <si>
    <t>12:22584128-22623345</t>
  </si>
  <si>
    <t>ENSMUSG00000095438</t>
  </si>
  <si>
    <t>ENSMUSG00000095526</t>
  </si>
  <si>
    <t>'Gm10243</t>
  </si>
  <si>
    <t>ENSMUSG00000095620</t>
  </si>
  <si>
    <t>ENSMUSG00000096370</t>
  </si>
  <si>
    <t>'Gm21992</t>
  </si>
  <si>
    <t>ENSMUSG00000096401</t>
  </si>
  <si>
    <t>'Gm21811</t>
  </si>
  <si>
    <t>8:20136501-20151665</t>
  </si>
  <si>
    <t>ENSMUSG00000096549</t>
  </si>
  <si>
    <t>'Prickle4</t>
  </si>
  <si>
    <t>ENSMUSG00000096553</t>
  </si>
  <si>
    <t>'Gm10097</t>
  </si>
  <si>
    <t>ENSMUSG00000096696</t>
  </si>
  <si>
    <t>'Zfp960</t>
  </si>
  <si>
    <t>17:17064112-17089628</t>
  </si>
  <si>
    <t>ENSMUSG00000096727</t>
  </si>
  <si>
    <t>ENSMUSG00000096764</t>
  </si>
  <si>
    <t>'Gm21985</t>
  </si>
  <si>
    <t>ENSMUSG00000096768</t>
  </si>
  <si>
    <t>'Gm47283</t>
  </si>
  <si>
    <t>Y:90784737-90816465</t>
  </si>
  <si>
    <t>19:9605120-9614034</t>
  </si>
  <si>
    <t>ENSMUSG00000096942</t>
  </si>
  <si>
    <t>'Rps19-ps6</t>
  </si>
  <si>
    <t>ENSMUSG00000096967</t>
  </si>
  <si>
    <t>'Gm26621</t>
  </si>
  <si>
    <t>ENSMUSG00000096995</t>
  </si>
  <si>
    <t>'2810029C07Rik</t>
  </si>
  <si>
    <t>12:111572316-111574402</t>
  </si>
  <si>
    <t>ENSMUSG00000097006</t>
  </si>
  <si>
    <t>'9530082P21Rik</t>
  </si>
  <si>
    <t>ENSMUSG00000097032</t>
  </si>
  <si>
    <t>'4930539J05Rik</t>
  </si>
  <si>
    <t>ENSMUSG00000097106</t>
  </si>
  <si>
    <t>'Rpl31-ps23</t>
  </si>
  <si>
    <t>8:35132994-35133532</t>
  </si>
  <si>
    <t>ENSMUSG00000097125</t>
  </si>
  <si>
    <t>'Gm26885</t>
  </si>
  <si>
    <t>ENSMUSG00000097174</t>
  </si>
  <si>
    <t>'Gm4890</t>
  </si>
  <si>
    <t>8:79295122-79308961</t>
  </si>
  <si>
    <t>ENSMUSG00000097207</t>
  </si>
  <si>
    <t>'6030443J06Rik</t>
  </si>
  <si>
    <t>10:22110620-22149270</t>
  </si>
  <si>
    <t>ENSMUSG00000097239</t>
  </si>
  <si>
    <t>'Gm27029</t>
  </si>
  <si>
    <t>ENSMUSG00000097267</t>
  </si>
  <si>
    <t>'1700109K24Rik</t>
  </si>
  <si>
    <t>ENSMUSG00000097278</t>
  </si>
  <si>
    <t>'Gm26650</t>
  </si>
  <si>
    <t>ENSMUSG00000097322</t>
  </si>
  <si>
    <t>'A530083I20Rik</t>
  </si>
  <si>
    <t>ENSMUSG00000097324</t>
  </si>
  <si>
    <t>18:61649624-61665537</t>
  </si>
  <si>
    <t>ENSMUSG00000097326</t>
  </si>
  <si>
    <t>'A330048O09Rik</t>
  </si>
  <si>
    <t>13:48272412-48273884</t>
  </si>
  <si>
    <t>ENSMUSG00000097327</t>
  </si>
  <si>
    <t>'E030030I06Rik</t>
  </si>
  <si>
    <t>ENSMUSG00000097330</t>
  </si>
  <si>
    <t>'Gm26672</t>
  </si>
  <si>
    <t>ENSMUSG00000097331</t>
  </si>
  <si>
    <t>'F420014N23Rik</t>
  </si>
  <si>
    <t>ENSMUSG00000097343</t>
  </si>
  <si>
    <t>'9030407P20Rik</t>
  </si>
  <si>
    <t>ENSMUSG00000097354</t>
  </si>
  <si>
    <t>'2310001H17Rik</t>
  </si>
  <si>
    <t>6:129208411-129248328</t>
  </si>
  <si>
    <t>ENSMUSG00000097403</t>
  </si>
  <si>
    <t>'9230116N13Rik</t>
  </si>
  <si>
    <t>ENSMUSG00000097416</t>
  </si>
  <si>
    <t>'Gm26670</t>
  </si>
  <si>
    <t>ENSMUSG00000097430</t>
  </si>
  <si>
    <t>'Gm10544</t>
  </si>
  <si>
    <t>ENSMUSG00000097482</t>
  </si>
  <si>
    <t>'Gm17634</t>
  </si>
  <si>
    <t>ENSMUSG00000097504</t>
  </si>
  <si>
    <t>'4930516B21Rik</t>
  </si>
  <si>
    <t>9:119440277-119444830</t>
  </si>
  <si>
    <t>ENSMUSG00000097523</t>
  </si>
  <si>
    <t>ENSMUSG00000097532</t>
  </si>
  <si>
    <t>'Gm4349</t>
  </si>
  <si>
    <t>3:95427670-95431087</t>
  </si>
  <si>
    <t>ENSMUSG00000097573</t>
  </si>
  <si>
    <t>'G730003C15Rik</t>
  </si>
  <si>
    <t>ENSMUSG00000097583</t>
  </si>
  <si>
    <t>'6430590A07Rik</t>
  </si>
  <si>
    <t>5:19202367-19226555</t>
  </si>
  <si>
    <t>ENSMUSG00000097633</t>
  </si>
  <si>
    <t>'Gm16617</t>
  </si>
  <si>
    <t>ENSMUSG00000097649</t>
  </si>
  <si>
    <t>'Gm10561</t>
  </si>
  <si>
    <t>ENSMUSG00000097656</t>
  </si>
  <si>
    <t>'Gm26712</t>
  </si>
  <si>
    <t>ENSMUSG00000097697</t>
  </si>
  <si>
    <t>'4833412C05Rik</t>
  </si>
  <si>
    <t>7:67784537-67804139</t>
  </si>
  <si>
    <t>ENSMUSG00000097709</t>
  </si>
  <si>
    <t>'2810429I04Rik</t>
  </si>
  <si>
    <t>13:3478229-3501393</t>
  </si>
  <si>
    <t>ENSMUSG00000097756</t>
  </si>
  <si>
    <t>'A730056A06Rik</t>
  </si>
  <si>
    <t>ENSMUSG00000097773</t>
  </si>
  <si>
    <t>'Gm10614</t>
  </si>
  <si>
    <t>ENSMUSG00000097777</t>
  </si>
  <si>
    <t>'Gm16794</t>
  </si>
  <si>
    <t>ENSMUSG00000097786</t>
  </si>
  <si>
    <t>'4933429H19Rik</t>
  </si>
  <si>
    <t>ENSMUSG00000097885</t>
  </si>
  <si>
    <t>'5031434O11Rik</t>
  </si>
  <si>
    <t>ENSMUSG00000097908</t>
  </si>
  <si>
    <t>'4933404O12Rik</t>
  </si>
  <si>
    <t>5:136919145-136937112</t>
  </si>
  <si>
    <t>ENSMUSG00000097919</t>
  </si>
  <si>
    <t>'Gm27021</t>
  </si>
  <si>
    <t>ENSMUSG00000098021</t>
  </si>
  <si>
    <t>'Gm9522</t>
  </si>
  <si>
    <t>15:39180510-39181436</t>
  </si>
  <si>
    <t>ENSMUSG00000098024</t>
  </si>
  <si>
    <t>'Gm27003</t>
  </si>
  <si>
    <t>ENSMUSG00000098050</t>
  </si>
  <si>
    <t>'Gm5345</t>
  </si>
  <si>
    <t>8:40853827-40855027</t>
  </si>
  <si>
    <t>ENSMUSG00000098062</t>
  </si>
  <si>
    <t>'Gm26931</t>
  </si>
  <si>
    <t>ENSMUSG00000098112</t>
  </si>
  <si>
    <t>'Bin2</t>
  </si>
  <si>
    <t>15:100641076-100669553</t>
  </si>
  <si>
    <t>ENSMUSG00000098120</t>
  </si>
  <si>
    <t>'Gm5914</t>
  </si>
  <si>
    <t>ENSMUSG00000098146</t>
  </si>
  <si>
    <t>'Gm26935</t>
  </si>
  <si>
    <t>ENSMUSG00000098221</t>
  </si>
  <si>
    <t>'Gm27030</t>
  </si>
  <si>
    <t>ENSMUSG00000098318</t>
  </si>
  <si>
    <t>'Lockd</t>
  </si>
  <si>
    <t>6:134928991-134956798</t>
  </si>
  <si>
    <t>ENSMUSG00000098320</t>
  </si>
  <si>
    <t>2:45280723-45280924</t>
  </si>
  <si>
    <t>ENSMUSG00000098387</t>
  </si>
  <si>
    <t>ENSMUSG00000098404</t>
  </si>
  <si>
    <t>7:15288250-15289190</t>
  </si>
  <si>
    <t>ENSMUSG00000098459</t>
  </si>
  <si>
    <t>'Gm27308</t>
  </si>
  <si>
    <t>ENSMUSG00000098488</t>
  </si>
  <si>
    <t>'Pla2g4b</t>
  </si>
  <si>
    <t>ENSMUSG00000098492</t>
  </si>
  <si>
    <t>'Gm19353</t>
  </si>
  <si>
    <t>ENSMUSG00000098715</t>
  </si>
  <si>
    <t>'Gm28053</t>
  </si>
  <si>
    <t>14:105589475-105643725</t>
  </si>
  <si>
    <t>ENSMUSG00000098814</t>
  </si>
  <si>
    <t>'Igkv19-93</t>
  </si>
  <si>
    <t>6:68736296-68736780</t>
  </si>
  <si>
    <t>ENSMUSG00000098816</t>
  </si>
  <si>
    <t>'Gm27786</t>
  </si>
  <si>
    <t>ENSMUSG00000099061</t>
  </si>
  <si>
    <t>'Gm28050</t>
  </si>
  <si>
    <t>ENSMUSG00000099081</t>
  </si>
  <si>
    <t>'Gm27624</t>
  </si>
  <si>
    <t>ENSMUSG00000099094</t>
  </si>
  <si>
    <t>'Gm19569</t>
  </si>
  <si>
    <t>9:77544958-77546467</t>
  </si>
  <si>
    <t>ENSMUSG00000099098</t>
  </si>
  <si>
    <t>'1110035H17Rik</t>
  </si>
  <si>
    <t>ENSMUSG00000099137</t>
  </si>
  <si>
    <t>'Gm10603</t>
  </si>
  <si>
    <t>ENSMUSG00000099337</t>
  </si>
  <si>
    <t>'Gm29486</t>
  </si>
  <si>
    <t>ENSMUSG00000099342</t>
  </si>
  <si>
    <t>'Gm18180</t>
  </si>
  <si>
    <t>1:86014402-86015886</t>
  </si>
  <si>
    <t>ENSMUSG00000099354</t>
  </si>
  <si>
    <t>'1700124L16Rik</t>
  </si>
  <si>
    <t>ENSMUSG00000099404</t>
  </si>
  <si>
    <t>'Gm28172</t>
  </si>
  <si>
    <t>ENSMUSG00000099406</t>
  </si>
  <si>
    <t>'Gm29408</t>
  </si>
  <si>
    <t>9:90938979-90939195</t>
  </si>
  <si>
    <t>1:107917258-108028337</t>
  </si>
  <si>
    <t>ENSMUSG00000099517</t>
  </si>
  <si>
    <t>13:23535421-23535951</t>
  </si>
  <si>
    <t>ENSMUSG00000099708</t>
  </si>
  <si>
    <t>'Gm29361</t>
  </si>
  <si>
    <t>ENSMUSG00000100131</t>
  </si>
  <si>
    <t>'Gm28439</t>
  </si>
  <si>
    <t>ENSMUSG00000100141</t>
  </si>
  <si>
    <t>'Gm6445</t>
  </si>
  <si>
    <t>17:83033593-83078426</t>
  </si>
  <si>
    <t>ENSMUSG00000100158</t>
  </si>
  <si>
    <t>'Gm28119</t>
  </si>
  <si>
    <t>ENSMUSG00000100182</t>
  </si>
  <si>
    <t>'1810006J02Rik</t>
  </si>
  <si>
    <t>1:98131455-98144655</t>
  </si>
  <si>
    <t>ENSMUSG00000100201</t>
  </si>
  <si>
    <t>'Gm29093</t>
  </si>
  <si>
    <t>ENSMUSG00000100213</t>
  </si>
  <si>
    <t>'Gm28151</t>
  </si>
  <si>
    <t>ENSMUSG00000100235</t>
  </si>
  <si>
    <t>'Gm28557</t>
  </si>
  <si>
    <t>ENSMUSG00000100457</t>
  </si>
  <si>
    <t>'D830032E09Rik</t>
  </si>
  <si>
    <t>ENSMUSG00000100629</t>
  </si>
  <si>
    <t>'Gm28192</t>
  </si>
  <si>
    <t>ENSMUSG00000100775</t>
  </si>
  <si>
    <t>'Gm29107</t>
  </si>
  <si>
    <t>1:23293728-23294075</t>
  </si>
  <si>
    <t>ENSMUSG00000100862</t>
  </si>
  <si>
    <t>'Gm10925</t>
  </si>
  <si>
    <t>1:24613973-24614651</t>
  </si>
  <si>
    <t>ENSMUSG00000100975</t>
  </si>
  <si>
    <t>'Gm28875</t>
  </si>
  <si>
    <t>12:104925500-104926689</t>
  </si>
  <si>
    <t>ENSMUSG00000101014</t>
  </si>
  <si>
    <t>'Gm28289</t>
  </si>
  <si>
    <t>ENSMUSG00000101059</t>
  </si>
  <si>
    <t>'Gm4017</t>
  </si>
  <si>
    <t>ENSMUSG00000101086</t>
  </si>
  <si>
    <t>'Gm28651</t>
  </si>
  <si>
    <t>14:32685647-32689250</t>
  </si>
  <si>
    <t>ENSMUSG00000101122</t>
  </si>
  <si>
    <t>'Gm17971</t>
  </si>
  <si>
    <t>ENSMUSG00000101249</t>
  </si>
  <si>
    <t>'Gm29216</t>
  </si>
  <si>
    <t>1:24615705-24616197</t>
  </si>
  <si>
    <t>ENSMUSG00000101438</t>
  </si>
  <si>
    <t>'Gm19412</t>
  </si>
  <si>
    <t>ENSMUSG00000101693</t>
  </si>
  <si>
    <t>'Gm19461</t>
  </si>
  <si>
    <t>ENSMUSG00000101845</t>
  </si>
  <si>
    <t>'Gm28198</t>
  </si>
  <si>
    <t>ENSMUSG00000101878</t>
  </si>
  <si>
    <t>'Gm8203</t>
  </si>
  <si>
    <t>9:98748598-98820087</t>
  </si>
  <si>
    <t>ENSMUSG00000102062</t>
  </si>
  <si>
    <t>'Gm29246</t>
  </si>
  <si>
    <t>ENSMUSG00000102070</t>
  </si>
  <si>
    <t>'Gm28661</t>
  </si>
  <si>
    <t>1:24614884-24615565</t>
  </si>
  <si>
    <t>ENSMUSG00000102201</t>
  </si>
  <si>
    <t>'Gm36956</t>
  </si>
  <si>
    <t>ENSMUSG00000102234</t>
  </si>
  <si>
    <t>'Gm37885</t>
  </si>
  <si>
    <t>ENSMUSG00000102261</t>
  </si>
  <si>
    <t>'Gm18864</t>
  </si>
  <si>
    <t>3:19708269-19709320</t>
  </si>
  <si>
    <t>ENSMUSG00000102324</t>
  </si>
  <si>
    <t>'Gm19721</t>
  </si>
  <si>
    <t>ENSMUSG00000102411</t>
  </si>
  <si>
    <t>'Gm36936</t>
  </si>
  <si>
    <t>ENSMUSG00000102496</t>
  </si>
  <si>
    <t>'Gm36989</t>
  </si>
  <si>
    <t>ENSMUSG00000102712</t>
  </si>
  <si>
    <t>'Gm37758</t>
  </si>
  <si>
    <t>9:33151291-33262516</t>
  </si>
  <si>
    <t>ENSMUSG00000102713</t>
  </si>
  <si>
    <t>'Gm29994</t>
  </si>
  <si>
    <t>ENSMUSG00000102746</t>
  </si>
  <si>
    <t>'Gm37601</t>
  </si>
  <si>
    <t>3:67684358-67684752</t>
  </si>
  <si>
    <t>ENSMUSG00000102828</t>
  </si>
  <si>
    <t>'Gm38182</t>
  </si>
  <si>
    <t>ENSMUSG00000102899</t>
  </si>
  <si>
    <t>'Gm37850</t>
  </si>
  <si>
    <t>ENSMUSG00000102923</t>
  </si>
  <si>
    <t>'Gm31728</t>
  </si>
  <si>
    <t>ENSMUSG00000103013</t>
  </si>
  <si>
    <t>'Gm37503</t>
  </si>
  <si>
    <t>ENSMUSG00000103018</t>
  </si>
  <si>
    <t>'Gm17968</t>
  </si>
  <si>
    <t>ENSMUSG00000103034</t>
  </si>
  <si>
    <t>'Gm8797</t>
  </si>
  <si>
    <t>3:5750805-5751295</t>
  </si>
  <si>
    <t>ENSMUSG00000103039</t>
  </si>
  <si>
    <t>'Gm37123</t>
  </si>
  <si>
    <t>ENSMUSG00000103115</t>
  </si>
  <si>
    <t>'Gm37584</t>
  </si>
  <si>
    <t>3:88526065-88527355</t>
  </si>
  <si>
    <t>ENSMUSG00000103156</t>
  </si>
  <si>
    <t>'Gm38293</t>
  </si>
  <si>
    <t>1:180763496-180768656</t>
  </si>
  <si>
    <t>ENSMUSG00000103164</t>
  </si>
  <si>
    <t>'Gm38150</t>
  </si>
  <si>
    <t>ENSMUSG00000103200</t>
  </si>
  <si>
    <t>'Gm37328</t>
  </si>
  <si>
    <t>ENSMUSG00000103520</t>
  </si>
  <si>
    <t>'1110025M09Rik</t>
  </si>
  <si>
    <t>15:81584173-81585028</t>
  </si>
  <si>
    <t>ENSMUSG00000103585</t>
  </si>
  <si>
    <t>'Pcdhgb4</t>
  </si>
  <si>
    <t>ENSMUSG00000103590</t>
  </si>
  <si>
    <t>'Gm37353</t>
  </si>
  <si>
    <t>ENSMUSG00000103632</t>
  </si>
  <si>
    <t>'Gm38329</t>
  </si>
  <si>
    <t>ENSMUSG00000103731</t>
  </si>
  <si>
    <t>'Gm17530</t>
  </si>
  <si>
    <t>ENSMUSG00000103746</t>
  </si>
  <si>
    <t>'1700001G17Rik</t>
  </si>
  <si>
    <t>1:33669823-33670712</t>
  </si>
  <si>
    <t>ENSMUSG00000103865</t>
  </si>
  <si>
    <t>'Gm37416</t>
  </si>
  <si>
    <t>ENSMUSG00000103887</t>
  </si>
  <si>
    <t>'Gm37008</t>
  </si>
  <si>
    <t>7:92637207-92637526</t>
  </si>
  <si>
    <t>ENSMUSG00000103898</t>
  </si>
  <si>
    <t>'Gm30238</t>
  </si>
  <si>
    <t>12:112690985-112693588</t>
  </si>
  <si>
    <t>ENSMUSG00000103949</t>
  </si>
  <si>
    <t>'Gm38226</t>
  </si>
  <si>
    <t>ENSMUSG00000103956</t>
  </si>
  <si>
    <t>'Gm37118</t>
  </si>
  <si>
    <t>ENSMUSG00000103957</t>
  </si>
  <si>
    <t>'Gm10766</t>
  </si>
  <si>
    <t>2:127269448-127270054</t>
  </si>
  <si>
    <t>ENSMUSG00000103983</t>
  </si>
  <si>
    <t>'Gm20045</t>
  </si>
  <si>
    <t>1:171320600-171326177</t>
  </si>
  <si>
    <t>ENSMUSG00000104113</t>
  </si>
  <si>
    <t>'Gm37292</t>
  </si>
  <si>
    <t>7:31208356-31209114</t>
  </si>
  <si>
    <t>7:39542536-39580589</t>
  </si>
  <si>
    <t>ENSMUSG00000104168</t>
  </si>
  <si>
    <t>'Gm38250</t>
  </si>
  <si>
    <t>ENSMUSG00000104181</t>
  </si>
  <si>
    <t>'Gm8850</t>
  </si>
  <si>
    <t>ENSMUSG00000104184</t>
  </si>
  <si>
    <t>'Gm37818</t>
  </si>
  <si>
    <t>ENSMUSG00000104231</t>
  </si>
  <si>
    <t>'Gm37592</t>
  </si>
  <si>
    <t>ENSMUSG00000104244</t>
  </si>
  <si>
    <t>'2900018N21Rik</t>
  </si>
  <si>
    <t>ENSMUSG00000104361</t>
  </si>
  <si>
    <t>'Gm38080</t>
  </si>
  <si>
    <t>3:30828564-30828832</t>
  </si>
  <si>
    <t>ENSMUSG00000104399</t>
  </si>
  <si>
    <t>'Gm37963</t>
  </si>
  <si>
    <t>ENSMUSG00000104523</t>
  </si>
  <si>
    <t>'Gm37335</t>
  </si>
  <si>
    <t>ENSMUSG00000104546</t>
  </si>
  <si>
    <t>'Gm43858</t>
  </si>
  <si>
    <t>ENSMUSG00000104563</t>
  </si>
  <si>
    <t>'Gm43041</t>
  </si>
  <si>
    <t>5:59953510-59956140</t>
  </si>
  <si>
    <t>ENSMUSG00000104713</t>
  </si>
  <si>
    <t>'Gbp6</t>
  </si>
  <si>
    <t>ENSMUSG00000104737</t>
  </si>
  <si>
    <t>'Gm42937</t>
  </si>
  <si>
    <t>ENSMUSG00000104784</t>
  </si>
  <si>
    <t>'Gm42984</t>
  </si>
  <si>
    <t>ENSMUSG00000104871</t>
  </si>
  <si>
    <t>'Gm42639</t>
  </si>
  <si>
    <t>ENSMUSG00000104897</t>
  </si>
  <si>
    <t>'Gm43203</t>
  </si>
  <si>
    <t>ENSMUSG00000105072</t>
  </si>
  <si>
    <t>'Gm44335</t>
  </si>
  <si>
    <t>ENSMUSG00000105095</t>
  </si>
  <si>
    <t>'8430422M14Rik</t>
  </si>
  <si>
    <t>ENSMUSG00000105112</t>
  </si>
  <si>
    <t>'Gm42778</t>
  </si>
  <si>
    <t>ENSMUSG00000105156</t>
  </si>
  <si>
    <t>'Gm9057</t>
  </si>
  <si>
    <t>ENSMUSG00000105168</t>
  </si>
  <si>
    <t>'Gm30735</t>
  </si>
  <si>
    <t>3:53725476-53733018</t>
  </si>
  <si>
    <t>ENSMUSG00000105362</t>
  </si>
  <si>
    <t>'Gm43474</t>
  </si>
  <si>
    <t>ENSMUSG00000105382</t>
  </si>
  <si>
    <t>'Gm43339</t>
  </si>
  <si>
    <t>ENSMUSG00000105395</t>
  </si>
  <si>
    <t>'Gm42672</t>
  </si>
  <si>
    <t>ENSMUSG00000105408</t>
  </si>
  <si>
    <t>'Gm7285</t>
  </si>
  <si>
    <t>5:137601592-137602172</t>
  </si>
  <si>
    <t>ENSMUSG00000105415</t>
  </si>
  <si>
    <t>'Gm44364</t>
  </si>
  <si>
    <t>ENSMUSG00000105444</t>
  </si>
  <si>
    <t>'Gm10727</t>
  </si>
  <si>
    <t>3:53736224-53737826</t>
  </si>
  <si>
    <t>ENSMUSG00000105504</t>
  </si>
  <si>
    <t>'Gbp5</t>
  </si>
  <si>
    <t>3:142493977-142522344</t>
  </si>
  <si>
    <t>ENSMUSG00000105542</t>
  </si>
  <si>
    <t>'Gm34248</t>
  </si>
  <si>
    <t>5:146199984-146200458</t>
  </si>
  <si>
    <t>ENSMUSG00000105556</t>
  </si>
  <si>
    <t>'Gm43080</t>
  </si>
  <si>
    <t>ENSMUSG00000105572</t>
  </si>
  <si>
    <t>'Gm43300</t>
  </si>
  <si>
    <t>ENSMUSG00000105597</t>
  </si>
  <si>
    <t>'4633401B06Rik</t>
  </si>
  <si>
    <t>ENSMUSG00000105607</t>
  </si>
  <si>
    <t>'Gm43513</t>
  </si>
  <si>
    <t>ENSMUSG00000105852</t>
  </si>
  <si>
    <t>'Gm42890</t>
  </si>
  <si>
    <t>ENSMUSG00000105875</t>
  </si>
  <si>
    <t>'Gm43518</t>
  </si>
  <si>
    <t>ENSMUSG00000105906</t>
  </si>
  <si>
    <t>ENSMUSG00000105910</t>
  </si>
  <si>
    <t>'Gm43539</t>
  </si>
  <si>
    <t>ENSMUSG00000105940</t>
  </si>
  <si>
    <t>'Gm42635</t>
  </si>
  <si>
    <t>ENSMUSG00000106037</t>
  </si>
  <si>
    <t>'Gm4332</t>
  </si>
  <si>
    <t>3:119709515-119709861</t>
  </si>
  <si>
    <t>ENSMUSG00000106073</t>
  </si>
  <si>
    <t>'Gm42892</t>
  </si>
  <si>
    <t>ENSMUSG00000106087</t>
  </si>
  <si>
    <t>'Gm43609</t>
  </si>
  <si>
    <t>ENSMUSG00000106157</t>
  </si>
  <si>
    <t>'4930555A03Rik</t>
  </si>
  <si>
    <t>3:151294125-151296641</t>
  </si>
  <si>
    <t>ENSMUSG00000106251</t>
  </si>
  <si>
    <t>'Gm42658</t>
  </si>
  <si>
    <t>ENSMUSG00000106317</t>
  </si>
  <si>
    <t>'Gm43848</t>
  </si>
  <si>
    <t>3:105725900-105727147</t>
  </si>
  <si>
    <t>ENSMUSG00000106433</t>
  </si>
  <si>
    <t>'Gm32102</t>
  </si>
  <si>
    <t>ENSMUSG00000106565</t>
  </si>
  <si>
    <t>'Gm43582</t>
  </si>
  <si>
    <t>3:104634314-104634657</t>
  </si>
  <si>
    <t>ENSMUSG00000106617</t>
  </si>
  <si>
    <t>'Gm36266</t>
  </si>
  <si>
    <t>ENSMUSG00000106628</t>
  </si>
  <si>
    <t>'Gm43558</t>
  </si>
  <si>
    <t>3:134357291-134357501</t>
  </si>
  <si>
    <t>ENSMUSG00000106631</t>
  </si>
  <si>
    <t>'Gm42669</t>
  </si>
  <si>
    <t>ENSMUSG00000106641</t>
  </si>
  <si>
    <t>'Gm43534</t>
  </si>
  <si>
    <t>ENSMUSG00000106662</t>
  </si>
  <si>
    <t>'Gm43034</t>
  </si>
  <si>
    <t>ENSMUSG00000106715</t>
  </si>
  <si>
    <t>'Tmem265</t>
  </si>
  <si>
    <t>6:3333193-3346128</t>
  </si>
  <si>
    <t>ENSMUSG00000106736</t>
  </si>
  <si>
    <t>'Gm42573</t>
  </si>
  <si>
    <t>ENSMUSG00000106754</t>
  </si>
  <si>
    <t>'Gm43101</t>
  </si>
  <si>
    <t>5:75727604-75735967</t>
  </si>
  <si>
    <t>ENSMUSG00000106825</t>
  </si>
  <si>
    <t>'2510016D11Rik</t>
  </si>
  <si>
    <t>ENSMUSG00000106874</t>
  </si>
  <si>
    <t>'Gm20186</t>
  </si>
  <si>
    <t>6:18845909-18848207</t>
  </si>
  <si>
    <t>ENSMUSG00000106892</t>
  </si>
  <si>
    <t>'Gm42791</t>
  </si>
  <si>
    <t>ENSMUSG00000107090</t>
  </si>
  <si>
    <t>'Gm42884</t>
  </si>
  <si>
    <t>ENSMUSG00000107176</t>
  </si>
  <si>
    <t>'Gm9794</t>
  </si>
  <si>
    <t>6:66875320-66875743</t>
  </si>
  <si>
    <t>ENSMUSG00000107195</t>
  </si>
  <si>
    <t>'4930589O11Rik</t>
  </si>
  <si>
    <t>ENSMUSG00000107222</t>
  </si>
  <si>
    <t>'Gm43198</t>
  </si>
  <si>
    <t>ENSMUSG00000107253</t>
  </si>
  <si>
    <t>'Gm43634</t>
  </si>
  <si>
    <t>ENSMUSG00000107336</t>
  </si>
  <si>
    <t>'Gm43461</t>
  </si>
  <si>
    <t>5:147427737-147428733</t>
  </si>
  <si>
    <t>ENSMUSG00000107499</t>
  </si>
  <si>
    <t>'Ccdc142</t>
  </si>
  <si>
    <t>ENSMUSG00000107504</t>
  </si>
  <si>
    <t>'Gm35549</t>
  </si>
  <si>
    <t>ENSMUSG00000107531</t>
  </si>
  <si>
    <t>'E330037G11Rik</t>
  </si>
  <si>
    <t>ENSMUSG00000107539</t>
  </si>
  <si>
    <t>'Gm44790</t>
  </si>
  <si>
    <t>ENSMUSG00000107560</t>
  </si>
  <si>
    <t>'Gm44199</t>
  </si>
  <si>
    <t>ENSMUSG00000107610</t>
  </si>
  <si>
    <t>'D530018E20Rik</t>
  </si>
  <si>
    <t>ENSMUSG00000107620</t>
  </si>
  <si>
    <t>'Gm44256</t>
  </si>
  <si>
    <t>ENSMUSG00000107634</t>
  </si>
  <si>
    <t>'Gm36816</t>
  </si>
  <si>
    <t>ENSMUSG00000107688</t>
  </si>
  <si>
    <t>'Gm44091</t>
  </si>
  <si>
    <t>ENSMUSG00000107730</t>
  </si>
  <si>
    <t>'Gm44238</t>
  </si>
  <si>
    <t>ENSMUSG00000107792</t>
  </si>
  <si>
    <t>'Gm43914</t>
  </si>
  <si>
    <t>ENSMUSG00000107928</t>
  </si>
  <si>
    <t>'Gm45140</t>
  </si>
  <si>
    <t>ENSMUSG00000107990</t>
  </si>
  <si>
    <t>'Gm7890</t>
  </si>
  <si>
    <t>ENSMUSG00000108037</t>
  </si>
  <si>
    <t>'Gm44597</t>
  </si>
  <si>
    <t>ENSMUSG00000108137</t>
  </si>
  <si>
    <t>'Gm44053</t>
  </si>
  <si>
    <t>6:113725222-113726151</t>
  </si>
  <si>
    <t>ENSMUSG00000108154</t>
  </si>
  <si>
    <t>'Gm44033</t>
  </si>
  <si>
    <t>ENSMUSG00000108176</t>
  </si>
  <si>
    <t>'Gm43965</t>
  </si>
  <si>
    <t>ENSMUSG00000108181</t>
  </si>
  <si>
    <t>'C030015A19Rik</t>
  </si>
  <si>
    <t>ENSMUSG00000108358</t>
  </si>
  <si>
    <t>'Gm44509</t>
  </si>
  <si>
    <t>ENSMUSG00000108435</t>
  </si>
  <si>
    <t>'Gm45051</t>
  </si>
  <si>
    <t>ENSMUSG00000108618</t>
  </si>
  <si>
    <t>'Gm44816</t>
  </si>
  <si>
    <t>ENSMUSG00000108621</t>
  </si>
  <si>
    <t>'Gm37494</t>
  </si>
  <si>
    <t>ENSMUSG00000108634</t>
  </si>
  <si>
    <t>'Gm38534</t>
  </si>
  <si>
    <t>11:88253367-88256990</t>
  </si>
  <si>
    <t>ENSMUSG00000108753</t>
  </si>
  <si>
    <t>'Gm45094</t>
  </si>
  <si>
    <t>ENSMUSG00000108763</t>
  </si>
  <si>
    <t>'Gm36028</t>
  </si>
  <si>
    <t>ENSMUSG00000108802</t>
  </si>
  <si>
    <t>'Gm44769</t>
  </si>
  <si>
    <t>ENSMUSG00000108823</t>
  </si>
  <si>
    <t>'Gm18959</t>
  </si>
  <si>
    <t>ENSMUSG00000108923</t>
  </si>
  <si>
    <t>'4933431C10Rik</t>
  </si>
  <si>
    <t>ENSMUSG00000109005</t>
  </si>
  <si>
    <t>'Gm45221</t>
  </si>
  <si>
    <t>ENSMUSG00000109061</t>
  </si>
  <si>
    <t>'Gm49320</t>
  </si>
  <si>
    <t>ENSMUSG00000109087</t>
  </si>
  <si>
    <t>'Gm45105</t>
  </si>
  <si>
    <t>ENSMUSG00000109115</t>
  </si>
  <si>
    <t>'Gm44669</t>
  </si>
  <si>
    <t>ENSMUSG00000109203</t>
  </si>
  <si>
    <t>'Gm32849</t>
  </si>
  <si>
    <t>ENSMUSG00000109231</t>
  </si>
  <si>
    <t>'Gm45737</t>
  </si>
  <si>
    <t>ENSMUSG00000109335</t>
  </si>
  <si>
    <t>'Gm44845</t>
  </si>
  <si>
    <t>7:83234540-83234875</t>
  </si>
  <si>
    <t>ENSMUSG00000109629</t>
  </si>
  <si>
    <t>'Gm34099</t>
  </si>
  <si>
    <t>8:57403103-57415052</t>
  </si>
  <si>
    <t>ENSMUSG00000109635</t>
  </si>
  <si>
    <t>'Gm45670</t>
  </si>
  <si>
    <t>ENSMUSG00000109695</t>
  </si>
  <si>
    <t>'Gm31166</t>
  </si>
  <si>
    <t>ENSMUSG00000109783</t>
  </si>
  <si>
    <t>'Gm45338</t>
  </si>
  <si>
    <t>ENSMUSG00000109841</t>
  </si>
  <si>
    <t>'E330011O21Rik</t>
  </si>
  <si>
    <t>ENSMUSG00000109881</t>
  </si>
  <si>
    <t>'Gm45507</t>
  </si>
  <si>
    <t>ENSMUSG00000109904</t>
  </si>
  <si>
    <t>'Gm45819</t>
  </si>
  <si>
    <t>ENSMUSG00000109926</t>
  </si>
  <si>
    <t>'Gm45808</t>
  </si>
  <si>
    <t>ENSMUSG00000109946</t>
  </si>
  <si>
    <t>'Brd3os</t>
  </si>
  <si>
    <t>2:27442323-27444221</t>
  </si>
  <si>
    <t>ENSMUSG00000109953</t>
  </si>
  <si>
    <t>'5430430B14Rik</t>
  </si>
  <si>
    <t>8:27279440-27281070</t>
  </si>
  <si>
    <t>ENSMUSG00000109957</t>
  </si>
  <si>
    <t>'Gm45353</t>
  </si>
  <si>
    <t>ENSMUSG00000110144</t>
  </si>
  <si>
    <t>'Gm45564</t>
  </si>
  <si>
    <t>ENSMUSG00000110161</t>
  </si>
  <si>
    <t>'Gm45494</t>
  </si>
  <si>
    <t>9:8004829-8009269</t>
  </si>
  <si>
    <t>ENSMUSG00000110218</t>
  </si>
  <si>
    <t>'Gm20219</t>
  </si>
  <si>
    <t>17:56551413-56554387</t>
  </si>
  <si>
    <t>ENSMUSG00000110234</t>
  </si>
  <si>
    <t>'Gm45799</t>
  </si>
  <si>
    <t>ENSMUSG00000110311</t>
  </si>
  <si>
    <t>'Gm45410</t>
  </si>
  <si>
    <t>ENSMUSG00000110360</t>
  </si>
  <si>
    <t>'Gm45380</t>
  </si>
  <si>
    <t>ENSMUSG00000110409</t>
  </si>
  <si>
    <t>'Gm9908</t>
  </si>
  <si>
    <t>8:44934711-44935159</t>
  </si>
  <si>
    <t>ENSMUSG00000110434</t>
  </si>
  <si>
    <t>'Rps7-ps1</t>
  </si>
  <si>
    <t>8:69540956-69541347</t>
  </si>
  <si>
    <t>ENSMUSG00000110453</t>
  </si>
  <si>
    <t>'Gm32352</t>
  </si>
  <si>
    <t>ENSMUSG00000110540</t>
  </si>
  <si>
    <t>'Gm45743</t>
  </si>
  <si>
    <t>ENSMUSG00000110545</t>
  </si>
  <si>
    <t>'Gm7730</t>
  </si>
  <si>
    <t>8:70010548-70011002</t>
  </si>
  <si>
    <t>ENSMUSG00000110601</t>
  </si>
  <si>
    <t>'Gm45834</t>
  </si>
  <si>
    <t>ENSMUSG00000110605</t>
  </si>
  <si>
    <t>'Gm32856</t>
  </si>
  <si>
    <t>8:129263640-129282844</t>
  </si>
  <si>
    <t>ENSMUSG00000110693</t>
  </si>
  <si>
    <t>'Gm45899</t>
  </si>
  <si>
    <t>8:75176457-75177733</t>
  </si>
  <si>
    <t>ENSMUSG00000110830</t>
  </si>
  <si>
    <t>'Gm46218</t>
  </si>
  <si>
    <t>ENSMUSG00000111027</t>
  </si>
  <si>
    <t>9:75061353-75062047</t>
  </si>
  <si>
    <t>ENSMUSG00000111079</t>
  </si>
  <si>
    <t>'Gm47112</t>
  </si>
  <si>
    <t>ENSMUSG00000111088</t>
  </si>
  <si>
    <t>'9430081H08Rik</t>
  </si>
  <si>
    <t>9:44378632-44379450</t>
  </si>
  <si>
    <t>ENSMUSG00000111410</t>
  </si>
  <si>
    <t>'Gm49337</t>
  </si>
  <si>
    <t>ENSMUSG00000111521</t>
  </si>
  <si>
    <t>'Gm48529</t>
  </si>
  <si>
    <t>ENSMUSG00000111531</t>
  </si>
  <si>
    <t>'Gm32688</t>
  </si>
  <si>
    <t>10:93317402-93322725</t>
  </si>
  <si>
    <t>ENSMUSG00000111583</t>
  </si>
  <si>
    <t>'Gm47962</t>
  </si>
  <si>
    <t>10:84440825-84467009</t>
  </si>
  <si>
    <t>ENSMUSG00000111619</t>
  </si>
  <si>
    <t>'Gm48348</t>
  </si>
  <si>
    <t>9:36089919-36092359</t>
  </si>
  <si>
    <t>ENSMUSG00000111656</t>
  </si>
  <si>
    <t>'Gm47232</t>
  </si>
  <si>
    <t>9:44598854-44599720</t>
  </si>
  <si>
    <t>ENSMUSG00000111662</t>
  </si>
  <si>
    <t>'Gm7435</t>
  </si>
  <si>
    <t>9:55938251-55952409</t>
  </si>
  <si>
    <t>9:60523966-60546035</t>
  </si>
  <si>
    <t>ENSMUSG00000111713</t>
  </si>
  <si>
    <t>'Gm20234</t>
  </si>
  <si>
    <t>ENSMUSG00000111737</t>
  </si>
  <si>
    <t>'Gm47248</t>
  </si>
  <si>
    <t>ENSMUSG00000111761</t>
  </si>
  <si>
    <t>'9230112J17Rik</t>
  </si>
  <si>
    <t>ENSMUSG00000111888</t>
  </si>
  <si>
    <t>'Gm46212</t>
  </si>
  <si>
    <t>ENSMUSG00000111947</t>
  </si>
  <si>
    <t>'Gm47438</t>
  </si>
  <si>
    <t>10:128081353-128082970</t>
  </si>
  <si>
    <t>10:15600226-15780010</t>
  </si>
  <si>
    <t>ENSMUSG00000111997</t>
  </si>
  <si>
    <t>'Gm5176</t>
  </si>
  <si>
    <t>10:111500738-111501965</t>
  </si>
  <si>
    <t>ENSMUSG00000112110</t>
  </si>
  <si>
    <t>'Gm15608</t>
  </si>
  <si>
    <t>10:82178234-82201488</t>
  </si>
  <si>
    <t>ENSMUSG00000112129</t>
  </si>
  <si>
    <t>10:63060161-63077962</t>
  </si>
  <si>
    <t>ENSMUSG00000112173</t>
  </si>
  <si>
    <t>'Gm48145</t>
  </si>
  <si>
    <t>ENSMUSG00000112182</t>
  </si>
  <si>
    <t>'Gm47845</t>
  </si>
  <si>
    <t>ENSMUSG00000112188</t>
  </si>
  <si>
    <t>'Gm47708</t>
  </si>
  <si>
    <t>10:95730182-95739356</t>
  </si>
  <si>
    <t>ENSMUSG00000112241</t>
  </si>
  <si>
    <t>'Gm49325</t>
  </si>
  <si>
    <t>ENSMUSG00000112242</t>
  </si>
  <si>
    <t>'Gm10747</t>
  </si>
  <si>
    <t>10:117043745-117045101</t>
  </si>
  <si>
    <t>ENSMUSG00000112294</t>
  </si>
  <si>
    <t>'Gm4129</t>
  </si>
  <si>
    <t>ENSMUSG00000112329</t>
  </si>
  <si>
    <t>'Gm47908</t>
  </si>
  <si>
    <t>10:33477114-33477472</t>
  </si>
  <si>
    <t>ENSMUSG00000112375</t>
  </si>
  <si>
    <t>'Gm38560</t>
  </si>
  <si>
    <t>ENSMUSG00000112433</t>
  </si>
  <si>
    <t>'Gm30122</t>
  </si>
  <si>
    <t>10:78248879-78264139</t>
  </si>
  <si>
    <t>ENSMUSG00000112505</t>
  </si>
  <si>
    <t>'Gm48610</t>
  </si>
  <si>
    <t>12:4572400-4576756</t>
  </si>
  <si>
    <t>ENSMUSG00000112654</t>
  </si>
  <si>
    <t>'4930455C13Rik</t>
  </si>
  <si>
    <t>ENSMUSG00000112702</t>
  </si>
  <si>
    <t>'Gm47571</t>
  </si>
  <si>
    <t>10:47640122-47640534</t>
  </si>
  <si>
    <t>ENSMUSG00000112731</t>
  </si>
  <si>
    <t>'Gm47739</t>
  </si>
  <si>
    <t>ENSMUSG00000112800</t>
  </si>
  <si>
    <t>'Gm40604</t>
  </si>
  <si>
    <t>ENSMUSG00000112830</t>
  </si>
  <si>
    <t>'Gm47765</t>
  </si>
  <si>
    <t>ENSMUSG00000112847</t>
  </si>
  <si>
    <t>'Gm47573</t>
  </si>
  <si>
    <t>10:82164246-82166784</t>
  </si>
  <si>
    <t>ENSMUSG00000112941</t>
  </si>
  <si>
    <t>'Gm48623</t>
  </si>
  <si>
    <t>13:54301958-54327880</t>
  </si>
  <si>
    <t>13:74434780-74463429</t>
  </si>
  <si>
    <t>ENSMUSG00000112980</t>
  </si>
  <si>
    <t>'D430020J02Rik</t>
  </si>
  <si>
    <t>12:116401946-116405210</t>
  </si>
  <si>
    <t>13:4350396-4391265</t>
  </si>
  <si>
    <t>ENSMUSG00000113019</t>
  </si>
  <si>
    <t>'Gm47467</t>
  </si>
  <si>
    <t>13:74509597-74522461</t>
  </si>
  <si>
    <t>ENSMUSG00000113068</t>
  </si>
  <si>
    <t>'Gm48133</t>
  </si>
  <si>
    <t>ENSMUSG00000113101</t>
  </si>
  <si>
    <t>'Gm33424</t>
  </si>
  <si>
    <t>13:53016201-53018185</t>
  </si>
  <si>
    <t>ENSMUSG00000113123</t>
  </si>
  <si>
    <t>'Gm40864</t>
  </si>
  <si>
    <t>ENSMUSG00000113128</t>
  </si>
  <si>
    <t>'Gm47813</t>
  </si>
  <si>
    <t>12:20615013-20670194</t>
  </si>
  <si>
    <t>ENSMUSG00000113175</t>
  </si>
  <si>
    <t>'Gm9973</t>
  </si>
  <si>
    <t>ENSMUSG00000113209</t>
  </si>
  <si>
    <t>'1700081N11Rik</t>
  </si>
  <si>
    <t>ENSMUSG00000113212</t>
  </si>
  <si>
    <t>'Gm47435</t>
  </si>
  <si>
    <t>ENSMUSG00000113257</t>
  </si>
  <si>
    <t>'Gm30409</t>
  </si>
  <si>
    <t>ENSMUSG00000113295</t>
  </si>
  <si>
    <t>'Gm49357</t>
  </si>
  <si>
    <t>ENSMUSG00000113298</t>
  </si>
  <si>
    <t>'Gm48559</t>
  </si>
  <si>
    <t>ENSMUSG00000113321</t>
  </si>
  <si>
    <t>'Gm8075</t>
  </si>
  <si>
    <t>12:73793482-73808411</t>
  </si>
  <si>
    <t>ENSMUSG00000113411</t>
  </si>
  <si>
    <t>'Gm48643</t>
  </si>
  <si>
    <t>12:19865125-19865495</t>
  </si>
  <si>
    <t>ENSMUSG00000113431</t>
  </si>
  <si>
    <t>'Gm6722</t>
  </si>
  <si>
    <t>12:83620679-83621069</t>
  </si>
  <si>
    <t>ENSMUSG00000113497</t>
  </si>
  <si>
    <t>'Gm18030</t>
  </si>
  <si>
    <t>ENSMUSG00000113527</t>
  </si>
  <si>
    <t>'Gm48079</t>
  </si>
  <si>
    <t>12:116279681-116280231</t>
  </si>
  <si>
    <t>ENSMUSG00000113555</t>
  </si>
  <si>
    <t>'Gm10095</t>
  </si>
  <si>
    <t>12:86845777-86846467</t>
  </si>
  <si>
    <t>12:16185772-16286119</t>
  </si>
  <si>
    <t>ENSMUSG00000113619</t>
  </si>
  <si>
    <t>'Gm47118</t>
  </si>
  <si>
    <t>ENSMUSG00000113626</t>
  </si>
  <si>
    <t>'Gm7240</t>
  </si>
  <si>
    <t>ENSMUSG00000113722</t>
  </si>
  <si>
    <t>ENSMUSG00000113735</t>
  </si>
  <si>
    <t>'Gm48607</t>
  </si>
  <si>
    <t>ENSMUSG00000113816</t>
  </si>
  <si>
    <t>'Gm47003</t>
  </si>
  <si>
    <t>ENSMUSG00000113844</t>
  </si>
  <si>
    <t>'Gm47943</t>
  </si>
  <si>
    <t>12:84023807-84024087</t>
  </si>
  <si>
    <t>ENSMUSG00000114096</t>
  </si>
  <si>
    <t>'Gm48641</t>
  </si>
  <si>
    <t>12:19816967-19817367</t>
  </si>
  <si>
    <t>ENSMUSG00000114134</t>
  </si>
  <si>
    <t>'Gm47408</t>
  </si>
  <si>
    <t>ENSMUSG00000114257</t>
  </si>
  <si>
    <t>'Gm47654</t>
  </si>
  <si>
    <t>14:14429176-14430245</t>
  </si>
  <si>
    <t>ENSMUSG00000114278</t>
  </si>
  <si>
    <t>'Gm49027</t>
  </si>
  <si>
    <t>ENSMUSG00000114369</t>
  </si>
  <si>
    <t>'Gm41077</t>
  </si>
  <si>
    <t>ENSMUSG00000114524</t>
  </si>
  <si>
    <t>'Gm48357</t>
  </si>
  <si>
    <t>ENSMUSG00000114544</t>
  </si>
  <si>
    <t>'Gm49146</t>
  </si>
  <si>
    <t>ENSMUSG00000114593</t>
  </si>
  <si>
    <t>'Gm19716</t>
  </si>
  <si>
    <t>ENSMUSG00000114635</t>
  </si>
  <si>
    <t>'Gm49392</t>
  </si>
  <si>
    <t>ENSMUSG00000114702</t>
  </si>
  <si>
    <t>'Gm40828</t>
  </si>
  <si>
    <t>ENSMUSG00000114796</t>
  </si>
  <si>
    <t>'A930028N01Rik</t>
  </si>
  <si>
    <t>ENSMUSG00000114827</t>
  </si>
  <si>
    <t>'Gm46432</t>
  </si>
  <si>
    <t>ENSMUSG00000114995</t>
  </si>
  <si>
    <t>'Gm49284</t>
  </si>
  <si>
    <t>15:31621971-31624035</t>
  </si>
  <si>
    <t>ENSMUSG00000115018</t>
  </si>
  <si>
    <t>ENSMUSG00000115030</t>
  </si>
  <si>
    <t>'Gm49274</t>
  </si>
  <si>
    <t>15:103657838-103661681</t>
  </si>
  <si>
    <t>ENSMUSG00000115149</t>
  </si>
  <si>
    <t>'9330188P03Rik</t>
  </si>
  <si>
    <t>ENSMUSG00000115240</t>
  </si>
  <si>
    <t>'Gm5144</t>
  </si>
  <si>
    <t>ENSMUSG00000115329</t>
  </si>
  <si>
    <t>'Gm49272</t>
  </si>
  <si>
    <t>15:103649791-103655698</t>
  </si>
  <si>
    <t>ENSMUSG00000115387</t>
  </si>
  <si>
    <t>'Gm49244</t>
  </si>
  <si>
    <t>ENSMUSG00000115463</t>
  </si>
  <si>
    <t>'Gm49356</t>
  </si>
  <si>
    <t>ENSMUSG00000115624</t>
  </si>
  <si>
    <t>'Gm49204</t>
  </si>
  <si>
    <t>ENSMUSG00000115767</t>
  </si>
  <si>
    <t>'Gm10366</t>
  </si>
  <si>
    <t>ENSMUSG00000115771</t>
  </si>
  <si>
    <t>'Gm49312</t>
  </si>
  <si>
    <t>15:38079101-38079563</t>
  </si>
  <si>
    <t>ENSMUSG00000115783</t>
  </si>
  <si>
    <t>7:144914469-144914637</t>
  </si>
  <si>
    <t>ENSMUSG00000115882</t>
  </si>
  <si>
    <t>'Gm5481</t>
  </si>
  <si>
    <t>16:16275602-16275947</t>
  </si>
  <si>
    <t>ENSMUSG00000116009</t>
  </si>
  <si>
    <t>'Gm49503</t>
  </si>
  <si>
    <t>15:82229332-82233531</t>
  </si>
  <si>
    <t>ENSMUSG00000116016</t>
  </si>
  <si>
    <t>'Gm49496</t>
  </si>
  <si>
    <t>ENSMUSG00000116029</t>
  </si>
  <si>
    <t>'Gm41414</t>
  </si>
  <si>
    <t>ENSMUSG00000116164</t>
  </si>
  <si>
    <t>15:100613172-100613843</t>
  </si>
  <si>
    <t>ENSMUSG00000116311</t>
  </si>
  <si>
    <t>'4930478M13Rik</t>
  </si>
  <si>
    <t>ENSMUSG00000116378</t>
  </si>
  <si>
    <t>ENSMUSG00000116506</t>
  </si>
  <si>
    <t>'5730414N17Rik</t>
  </si>
  <si>
    <t>15:98872643-98874082</t>
  </si>
  <si>
    <t>ENSMUSG00000116518</t>
  </si>
  <si>
    <t>'Gm49494</t>
  </si>
  <si>
    <t>15:99875539-99877595</t>
  </si>
  <si>
    <t>ENSMUSG00000116557</t>
  </si>
  <si>
    <t>'4933432I09Rik</t>
  </si>
  <si>
    <t>16:18207821-18215250</t>
  </si>
  <si>
    <t>ENSMUSG00000116606</t>
  </si>
  <si>
    <t>'Gm10479</t>
  </si>
  <si>
    <t>12:20426912-20435417</t>
  </si>
  <si>
    <t>ENSMUSG00000116627</t>
  </si>
  <si>
    <t>'Gm30124</t>
  </si>
  <si>
    <t>ENSMUSG00000116641</t>
  </si>
  <si>
    <t>'Gm41505</t>
  </si>
  <si>
    <t>ENSMUSG00000116705</t>
  </si>
  <si>
    <t>'Gm29737</t>
  </si>
  <si>
    <t>ENSMUSG00000116797</t>
  </si>
  <si>
    <t>'2600002D14Rik</t>
  </si>
  <si>
    <t>ENSMUSG00000116852</t>
  </si>
  <si>
    <t>'1700102H20Rik</t>
  </si>
  <si>
    <t>17:3557823-3559862</t>
  </si>
  <si>
    <t>ENSMUSG00000116883</t>
  </si>
  <si>
    <t>'Gm49700</t>
  </si>
  <si>
    <t>ENSMUSG00000116884</t>
  </si>
  <si>
    <t>'C130040N14Rik</t>
  </si>
  <si>
    <t>ENSMUSG00000117013</t>
  </si>
  <si>
    <t>'Gm30531</t>
  </si>
  <si>
    <t>ENSMUSG00000117104</t>
  </si>
  <si>
    <t>'Gm49893</t>
  </si>
  <si>
    <t>ENSMUSG00000117145</t>
  </si>
  <si>
    <t>'Gm4356</t>
  </si>
  <si>
    <t>ENSMUSG00000117250</t>
  </si>
  <si>
    <t>'Gm49871</t>
  </si>
  <si>
    <t>ENSMUSG00000117269</t>
  </si>
  <si>
    <t>'Gm9706</t>
  </si>
  <si>
    <t>ENSMUSG00000117301</t>
  </si>
  <si>
    <t>'Gm35883</t>
  </si>
  <si>
    <t>ENSMUSG00000117399</t>
  </si>
  <si>
    <t>'Gm19689</t>
  </si>
  <si>
    <t>ENSMUSG00000117401</t>
  </si>
  <si>
    <t>'4833419F23Rik</t>
  </si>
  <si>
    <t>ENSMUSG00000117427</t>
  </si>
  <si>
    <t>'Gm36199</t>
  </si>
  <si>
    <t>ENSMUSG00000117461</t>
  </si>
  <si>
    <t>'Gm50081</t>
  </si>
  <si>
    <t>ENSMUSG00000117648</t>
  </si>
  <si>
    <t>'Gm32282</t>
  </si>
  <si>
    <t>17:78199255-78200025</t>
  </si>
  <si>
    <t>ENSMUSG00000117662</t>
  </si>
  <si>
    <t>'Gm4013</t>
  </si>
  <si>
    <t>18:42274381-42275197</t>
  </si>
  <si>
    <t>ENSMUSG00000117694</t>
  </si>
  <si>
    <t>'Snhg4</t>
  </si>
  <si>
    <t>ENSMUSG00000117696</t>
  </si>
  <si>
    <t>'Gm50100</t>
  </si>
  <si>
    <t>19:56741028-56746913</t>
  </si>
  <si>
    <t>ENSMUSG00000117731</t>
  </si>
  <si>
    <t>'Gm50145</t>
  </si>
  <si>
    <t>ENSMUSG00000117743</t>
  </si>
  <si>
    <t>'Gm50232</t>
  </si>
  <si>
    <t>ENSMUSG00000117748</t>
  </si>
  <si>
    <t>'Gm50241</t>
  </si>
  <si>
    <t>17:27235074-27258413</t>
  </si>
  <si>
    <t>ENSMUSG00000117829</t>
  </si>
  <si>
    <t>'Gm50336</t>
  </si>
  <si>
    <t>ENSMUSG00000117873</t>
  </si>
  <si>
    <t>'Gm45928</t>
  </si>
  <si>
    <t>ENSMUSG00000117905</t>
  </si>
  <si>
    <t>'Gm50230</t>
  </si>
  <si>
    <t>ENSMUSG00000117916</t>
  </si>
  <si>
    <t>'9630028I04Rik</t>
  </si>
  <si>
    <t>ENSMUSG00000117919</t>
  </si>
  <si>
    <t>'Gm41717</t>
  </si>
  <si>
    <t>18:44315706-44328323</t>
  </si>
  <si>
    <t>ENSMUSG00000117979</t>
  </si>
  <si>
    <t>'Gm50341</t>
  </si>
  <si>
    <t>19:24556351-24557228</t>
  </si>
  <si>
    <t>ENSMUSG00000118053</t>
  </si>
  <si>
    <t>'Gm50244</t>
  </si>
  <si>
    <t>ENSMUSG00000118163</t>
  </si>
  <si>
    <t>'Gm41757</t>
  </si>
  <si>
    <t>ENSMUSG00000118171</t>
  </si>
  <si>
    <t>'Gm50390</t>
  </si>
  <si>
    <t>18:87851449-87852040</t>
  </si>
  <si>
    <t>ENSMUSG00000118239</t>
  </si>
  <si>
    <t>'Gm50107</t>
  </si>
  <si>
    <t>ENSMUSG00000118249</t>
  </si>
  <si>
    <t>'Gm36608</t>
  </si>
  <si>
    <t>19:3689685-3708176</t>
  </si>
  <si>
    <t>ENSMUSG00000118257</t>
  </si>
  <si>
    <t>'9630014M24Rik</t>
  </si>
  <si>
    <t>ENSMUSG00000118491</t>
  </si>
  <si>
    <t>ENSMUSG00000118501</t>
  </si>
  <si>
    <t>ENSMUSG00000118537</t>
  </si>
  <si>
    <t>'Shld3</t>
  </si>
  <si>
    <t>ENSMUSG00000118552</t>
  </si>
  <si>
    <t>'AC124742.1</t>
  </si>
  <si>
    <t>ENSMUSG00000118588</t>
  </si>
  <si>
    <t>Serpina1e</t>
    <phoneticPr fontId="1"/>
  </si>
  <si>
    <t>Pagr1a</t>
    <phoneticPr fontId="1"/>
  </si>
  <si>
    <t>Serpinc1</t>
    <phoneticPr fontId="1"/>
  </si>
  <si>
    <t>1700022N22Rik</t>
    <phoneticPr fontId="1"/>
  </si>
  <si>
    <t>Rpl15-ps3</t>
    <phoneticPr fontId="1"/>
  </si>
  <si>
    <t>1110013H19Rik</t>
    <phoneticPr fontId="1"/>
  </si>
  <si>
    <t>Nat8f1</t>
    <phoneticPr fontId="1"/>
  </si>
  <si>
    <t>Dnhd1</t>
    <phoneticPr fontId="1"/>
  </si>
  <si>
    <t>Lrrtm3</t>
    <phoneticPr fontId="1"/>
  </si>
  <si>
    <t>Upp2</t>
    <phoneticPr fontId="1"/>
  </si>
  <si>
    <t>Col24a1</t>
    <phoneticPr fontId="1"/>
  </si>
  <si>
    <t>Defb42</t>
    <phoneticPr fontId="1"/>
  </si>
  <si>
    <t>Fcor</t>
    <phoneticPr fontId="1"/>
  </si>
  <si>
    <t>Iglc1</t>
    <phoneticPr fontId="1"/>
  </si>
  <si>
    <t>Bcas1</t>
    <phoneticPr fontId="1"/>
  </si>
  <si>
    <t>Tagln3</t>
    <phoneticPr fontId="1"/>
  </si>
  <si>
    <t>Spp1</t>
    <phoneticPr fontId="1"/>
  </si>
  <si>
    <t>Wdfy4</t>
    <phoneticPr fontId="1"/>
  </si>
  <si>
    <t>Apoa2</t>
    <phoneticPr fontId="1"/>
  </si>
  <si>
    <t>Timp4</t>
    <phoneticPr fontId="1"/>
  </si>
  <si>
    <t>Ahsg</t>
    <phoneticPr fontId="1"/>
  </si>
  <si>
    <t>Rtp3</t>
    <phoneticPr fontId="1"/>
  </si>
  <si>
    <t>Itih4</t>
    <phoneticPr fontId="1"/>
  </si>
  <si>
    <t>Itih2</t>
    <phoneticPr fontId="1"/>
  </si>
  <si>
    <t>Slc39a2</t>
    <phoneticPr fontId="1"/>
  </si>
  <si>
    <t>Misp</t>
    <phoneticPr fontId="1"/>
  </si>
  <si>
    <t>Tmem82</t>
    <phoneticPr fontId="1"/>
  </si>
  <si>
    <t>Tmigd1</t>
    <phoneticPr fontId="1"/>
  </si>
  <si>
    <t>Smco1</t>
    <phoneticPr fontId="1"/>
  </si>
  <si>
    <t>Zfp972</t>
    <phoneticPr fontId="1"/>
  </si>
  <si>
    <t>Unc5c</t>
    <phoneticPr fontId="1"/>
  </si>
  <si>
    <t>Gls2</t>
    <phoneticPr fontId="1"/>
  </si>
  <si>
    <t>Tlr6</t>
    <phoneticPr fontId="1"/>
  </si>
  <si>
    <t>H4c2</t>
    <phoneticPr fontId="1"/>
  </si>
  <si>
    <t>Noxred1</t>
    <phoneticPr fontId="1"/>
  </si>
  <si>
    <t>Syt5</t>
    <phoneticPr fontId="1"/>
  </si>
  <si>
    <t>Sdf2l1</t>
    <phoneticPr fontId="1"/>
  </si>
  <si>
    <t>Aifm3</t>
    <phoneticPr fontId="1"/>
  </si>
  <si>
    <t>Gm2981</t>
    <phoneticPr fontId="1"/>
  </si>
  <si>
    <t>Gm9887</t>
    <phoneticPr fontId="1"/>
  </si>
  <si>
    <t>Acot4</t>
    <phoneticPr fontId="1"/>
  </si>
  <si>
    <t>Fam129c</t>
    <phoneticPr fontId="1"/>
  </si>
  <si>
    <t>Cyp4f18</t>
    <phoneticPr fontId="1"/>
  </si>
  <si>
    <t>Mapt</t>
    <phoneticPr fontId="1"/>
  </si>
  <si>
    <t>Ifitm5</t>
    <phoneticPr fontId="1"/>
  </si>
  <si>
    <t>Aqp11</t>
    <phoneticPr fontId="1"/>
  </si>
  <si>
    <t>Yy2</t>
    <phoneticPr fontId="1"/>
  </si>
  <si>
    <t>Ttyh1</t>
    <phoneticPr fontId="1"/>
  </si>
  <si>
    <t>Nrxn3</t>
    <phoneticPr fontId="1"/>
  </si>
  <si>
    <t>Gfra4</t>
    <phoneticPr fontId="1"/>
  </si>
  <si>
    <t>Chrm3</t>
    <phoneticPr fontId="1"/>
  </si>
  <si>
    <t>Gga3</t>
    <phoneticPr fontId="1"/>
  </si>
  <si>
    <t>AI507597</t>
    <phoneticPr fontId="1"/>
  </si>
  <si>
    <t>Upk3b</t>
    <phoneticPr fontId="1"/>
  </si>
  <si>
    <t>Ms4a4d</t>
    <phoneticPr fontId="1"/>
  </si>
  <si>
    <t>Tmc4</t>
    <phoneticPr fontId="1"/>
  </si>
  <si>
    <t>Pcsk4</t>
    <phoneticPr fontId="1"/>
  </si>
  <si>
    <t>BB218582</t>
    <phoneticPr fontId="1"/>
  </si>
  <si>
    <t>Lrrc24</t>
    <phoneticPr fontId="1"/>
  </si>
  <si>
    <t>Angptl4</t>
    <phoneticPr fontId="1"/>
  </si>
  <si>
    <t>Fut2</t>
    <phoneticPr fontId="1"/>
  </si>
  <si>
    <t>Ccdc142os</t>
    <phoneticPr fontId="1"/>
  </si>
  <si>
    <t>Ppbp</t>
    <phoneticPr fontId="1"/>
  </si>
  <si>
    <t>Ankrd63</t>
    <phoneticPr fontId="1"/>
  </si>
  <si>
    <t>Slitrk6</t>
    <phoneticPr fontId="1"/>
  </si>
  <si>
    <t>Col7a1</t>
    <phoneticPr fontId="1"/>
  </si>
  <si>
    <t>Riiad1</t>
    <phoneticPr fontId="1"/>
  </si>
  <si>
    <t>Arntl</t>
    <phoneticPr fontId="1"/>
  </si>
  <si>
    <t>Rgs17</t>
    <phoneticPr fontId="1"/>
  </si>
  <si>
    <t>Necab3</t>
    <phoneticPr fontId="1"/>
  </si>
  <si>
    <t>Hoxa3</t>
    <phoneticPr fontId="1"/>
  </si>
  <si>
    <t>Map2</t>
    <phoneticPr fontId="1"/>
  </si>
  <si>
    <t>Clec1b</t>
    <phoneticPr fontId="1"/>
  </si>
  <si>
    <t>Thsd7b</t>
    <phoneticPr fontId="1"/>
  </si>
  <si>
    <t>Hmgcs2</t>
    <phoneticPr fontId="1"/>
  </si>
  <si>
    <t>Mrip-ps</t>
    <phoneticPr fontId="1"/>
  </si>
  <si>
    <t>Cd14</t>
    <phoneticPr fontId="1"/>
  </si>
  <si>
    <t>Pbld1</t>
    <phoneticPr fontId="1"/>
  </si>
  <si>
    <t>Ucp3</t>
    <phoneticPr fontId="1"/>
  </si>
  <si>
    <t>Cbr3</t>
    <phoneticPr fontId="1"/>
  </si>
  <si>
    <t>Grap2</t>
    <phoneticPr fontId="1"/>
  </si>
  <si>
    <t>Itih3</t>
    <phoneticPr fontId="1"/>
  </si>
  <si>
    <t>Sall4</t>
    <phoneticPr fontId="1"/>
  </si>
  <si>
    <t>AC020971.1</t>
    <phoneticPr fontId="1"/>
  </si>
  <si>
    <t>Rbp7</t>
    <phoneticPr fontId="1"/>
  </si>
  <si>
    <t>Prcd</t>
    <phoneticPr fontId="1"/>
  </si>
  <si>
    <t>Eya1</t>
    <phoneticPr fontId="1"/>
  </si>
  <si>
    <t>Upk1a</t>
    <phoneticPr fontId="1"/>
  </si>
  <si>
    <t>Fbxo36</t>
    <phoneticPr fontId="1"/>
  </si>
  <si>
    <t>Cfb</t>
    <phoneticPr fontId="1"/>
  </si>
  <si>
    <t>St6galnac2</t>
    <phoneticPr fontId="1"/>
  </si>
  <si>
    <t>Itgb6</t>
    <phoneticPr fontId="1"/>
  </si>
  <si>
    <t>Ankrd29</t>
    <phoneticPr fontId="1"/>
  </si>
  <si>
    <t>Spink4</t>
    <phoneticPr fontId="1"/>
  </si>
  <si>
    <t>Chadl</t>
    <phoneticPr fontId="1"/>
  </si>
  <si>
    <t>Lgals4</t>
    <phoneticPr fontId="1"/>
  </si>
  <si>
    <t>Angptl3</t>
    <phoneticPr fontId="1"/>
  </si>
  <si>
    <t>Prg4</t>
    <phoneticPr fontId="1"/>
  </si>
  <si>
    <t>Il15</t>
    <phoneticPr fontId="1"/>
  </si>
  <si>
    <t>Olfr784</t>
    <phoneticPr fontId="1"/>
  </si>
  <si>
    <t>Serpina3n</t>
    <phoneticPr fontId="1"/>
  </si>
  <si>
    <t>Csta2</t>
    <phoneticPr fontId="1"/>
  </si>
  <si>
    <t>Ppm1k</t>
    <phoneticPr fontId="1"/>
  </si>
  <si>
    <t>Pdk4</t>
    <phoneticPr fontId="1"/>
  </si>
  <si>
    <t>Mcf2l</t>
    <phoneticPr fontId="1"/>
  </si>
  <si>
    <t>Slc10a6</t>
    <phoneticPr fontId="1"/>
  </si>
  <si>
    <t>Manf</t>
    <phoneticPr fontId="1"/>
  </si>
  <si>
    <t>Gpnmb</t>
    <phoneticPr fontId="1"/>
  </si>
  <si>
    <t>Fgl1</t>
    <phoneticPr fontId="1"/>
  </si>
  <si>
    <t>Chil3</t>
    <phoneticPr fontId="1"/>
  </si>
  <si>
    <t>Tll1</t>
    <phoneticPr fontId="1"/>
  </si>
  <si>
    <t>Mir133a-1hg</t>
    <phoneticPr fontId="1"/>
  </si>
  <si>
    <t>Rab33a</t>
    <phoneticPr fontId="1"/>
  </si>
  <si>
    <t>Cd79b</t>
    <phoneticPr fontId="1"/>
  </si>
  <si>
    <t>Bst2</t>
    <phoneticPr fontId="1"/>
  </si>
  <si>
    <t>Ribc1</t>
    <phoneticPr fontId="1"/>
  </si>
  <si>
    <t>Gng8</t>
    <phoneticPr fontId="1"/>
  </si>
  <si>
    <t>Nkd2</t>
    <phoneticPr fontId="1"/>
  </si>
  <si>
    <t>Lgr6</t>
    <phoneticPr fontId="1"/>
  </si>
  <si>
    <t>Tmem163</t>
    <phoneticPr fontId="1"/>
  </si>
  <si>
    <t>Apod</t>
    <phoneticPr fontId="1"/>
  </si>
  <si>
    <t>Irf7</t>
    <phoneticPr fontId="1"/>
  </si>
  <si>
    <t>Parvg</t>
    <phoneticPr fontId="1"/>
  </si>
  <si>
    <t>Nsg2</t>
    <phoneticPr fontId="1"/>
  </si>
  <si>
    <t>Dio2</t>
    <phoneticPr fontId="1"/>
  </si>
  <si>
    <t>Xaf1</t>
    <phoneticPr fontId="1"/>
  </si>
  <si>
    <t>Wdhd1</t>
    <phoneticPr fontId="1"/>
  </si>
  <si>
    <t>Togaram2</t>
    <phoneticPr fontId="1"/>
  </si>
  <si>
    <t>Pacrg</t>
    <phoneticPr fontId="1"/>
  </si>
  <si>
    <t>Mybphl</t>
    <phoneticPr fontId="1"/>
  </si>
  <si>
    <t>Ypel3</t>
    <phoneticPr fontId="1"/>
  </si>
  <si>
    <t>Oas1b</t>
    <phoneticPr fontId="1"/>
  </si>
  <si>
    <t>Rhbdl2</t>
    <phoneticPr fontId="1"/>
  </si>
  <si>
    <t>Cst6</t>
    <phoneticPr fontId="1"/>
  </si>
  <si>
    <t>Crybb3</t>
    <phoneticPr fontId="1"/>
  </si>
  <si>
    <t>Nppc</t>
    <phoneticPr fontId="1"/>
  </si>
  <si>
    <t>Hoga1</t>
    <phoneticPr fontId="1"/>
  </si>
  <si>
    <t>Oas2</t>
    <phoneticPr fontId="1"/>
  </si>
  <si>
    <t>Fhl4</t>
    <phoneticPr fontId="1"/>
  </si>
  <si>
    <t>A2m</t>
    <phoneticPr fontId="1"/>
  </si>
  <si>
    <t>Npcd</t>
    <phoneticPr fontId="1"/>
  </si>
  <si>
    <t>Nipal4</t>
    <phoneticPr fontId="1"/>
  </si>
  <si>
    <t>Crabp2</t>
    <phoneticPr fontId="1"/>
  </si>
  <si>
    <t>Tmem150c</t>
    <phoneticPr fontId="1"/>
  </si>
  <si>
    <t>Actg2</t>
    <phoneticPr fontId="1"/>
  </si>
  <si>
    <t>Carmn</t>
    <phoneticPr fontId="1"/>
  </si>
  <si>
    <t>ENSMUSG00000097324</t>
    <phoneticPr fontId="1"/>
  </si>
  <si>
    <t>Ropn1</t>
    <phoneticPr fontId="1"/>
  </si>
  <si>
    <t>Fgd2</t>
    <phoneticPr fontId="1"/>
  </si>
  <si>
    <t>Cngb1</t>
    <phoneticPr fontId="1"/>
  </si>
  <si>
    <t>Senp2</t>
    <phoneticPr fontId="1"/>
  </si>
  <si>
    <t>Ndnf</t>
    <phoneticPr fontId="1"/>
  </si>
  <si>
    <t>Cspg5</t>
    <phoneticPr fontId="1"/>
  </si>
  <si>
    <t>Dlg2</t>
    <phoneticPr fontId="1"/>
  </si>
  <si>
    <t>Frs3os</t>
    <phoneticPr fontId="1"/>
  </si>
  <si>
    <t>Dbh</t>
    <phoneticPr fontId="1"/>
  </si>
  <si>
    <t>Csf2rb</t>
    <phoneticPr fontId="1"/>
  </si>
  <si>
    <t>Rtp4</t>
    <phoneticPr fontId="1"/>
  </si>
  <si>
    <t>Tuft1</t>
    <phoneticPr fontId="1"/>
  </si>
  <si>
    <t>Sardhos</t>
    <phoneticPr fontId="1"/>
  </si>
  <si>
    <t>ENSMUSG00000091192</t>
    <phoneticPr fontId="1"/>
  </si>
  <si>
    <t>Tubb3</t>
    <phoneticPr fontId="1"/>
  </si>
  <si>
    <t>Elfn1</t>
    <phoneticPr fontId="1"/>
  </si>
  <si>
    <t>Oas1c</t>
    <phoneticPr fontId="1"/>
  </si>
  <si>
    <t>Oas1a</t>
    <phoneticPr fontId="1"/>
  </si>
  <si>
    <t>Ptpro</t>
    <phoneticPr fontId="1"/>
  </si>
  <si>
    <t>Ccn2</t>
    <phoneticPr fontId="1"/>
  </si>
  <si>
    <t>Rps6ka6</t>
    <phoneticPr fontId="1"/>
  </si>
  <si>
    <t>Gbp3</t>
    <phoneticPr fontId="1"/>
  </si>
  <si>
    <t>Fgf2</t>
    <phoneticPr fontId="1"/>
  </si>
  <si>
    <t>Hmcn2</t>
    <phoneticPr fontId="1"/>
  </si>
  <si>
    <t>Qprt</t>
    <phoneticPr fontId="1"/>
  </si>
  <si>
    <t>H3c3</t>
    <phoneticPr fontId="1"/>
  </si>
  <si>
    <t>Dhh</t>
    <phoneticPr fontId="1"/>
  </si>
  <si>
    <t>Wnt9b</t>
    <phoneticPr fontId="1"/>
  </si>
  <si>
    <t>Gadl1</t>
    <phoneticPr fontId="1"/>
  </si>
  <si>
    <t>Slpi</t>
    <phoneticPr fontId="1"/>
  </si>
  <si>
    <t>Nr4a3</t>
    <phoneticPr fontId="1"/>
  </si>
  <si>
    <t>Rps3a2</t>
    <phoneticPr fontId="1"/>
  </si>
  <si>
    <t>S100b</t>
    <phoneticPr fontId="1"/>
  </si>
  <si>
    <t>Spag4</t>
    <phoneticPr fontId="1"/>
  </si>
  <si>
    <t>Angptl1</t>
    <phoneticPr fontId="1"/>
  </si>
  <si>
    <t>Dlx5</t>
    <phoneticPr fontId="1"/>
  </si>
  <si>
    <t>Lif</t>
    <phoneticPr fontId="1"/>
  </si>
  <si>
    <t>D7Ertd443e</t>
    <phoneticPr fontId="1"/>
  </si>
  <si>
    <t>Sntg2</t>
    <phoneticPr fontId="1"/>
  </si>
  <si>
    <t>Mcub</t>
    <phoneticPr fontId="1"/>
  </si>
  <si>
    <t>Nr4a1</t>
    <phoneticPr fontId="1"/>
  </si>
  <si>
    <t>Phactr3</t>
    <phoneticPr fontId="1"/>
  </si>
  <si>
    <t>Igsf23</t>
    <phoneticPr fontId="1"/>
  </si>
  <si>
    <t>Cela1</t>
    <phoneticPr fontId="1"/>
  </si>
  <si>
    <t>Bach2</t>
    <phoneticPr fontId="1"/>
  </si>
  <si>
    <t>Spin2c</t>
    <phoneticPr fontId="1"/>
  </si>
  <si>
    <t>Atad3aos</t>
    <phoneticPr fontId="1"/>
  </si>
  <si>
    <t>Cacna1a</t>
    <phoneticPr fontId="1"/>
  </si>
  <si>
    <t>Tulp1</t>
    <phoneticPr fontId="1"/>
  </si>
  <si>
    <t>Bst1</t>
    <phoneticPr fontId="1"/>
  </si>
  <si>
    <t>Sypl2</t>
    <phoneticPr fontId="1"/>
  </si>
  <si>
    <t>Misp3</t>
    <phoneticPr fontId="1"/>
  </si>
  <si>
    <t>Serpinb8</t>
    <phoneticPr fontId="1"/>
  </si>
  <si>
    <t>Lefty1</t>
    <phoneticPr fontId="1"/>
  </si>
  <si>
    <t>Trim6</t>
    <phoneticPr fontId="1"/>
  </si>
  <si>
    <t>Igkc</t>
    <phoneticPr fontId="1"/>
  </si>
  <si>
    <t>Psme2b</t>
    <phoneticPr fontId="1"/>
  </si>
  <si>
    <t>Myl7</t>
    <phoneticPr fontId="1"/>
  </si>
  <si>
    <t>Ear2</t>
    <phoneticPr fontId="1"/>
  </si>
  <si>
    <t>Lnx1</t>
    <phoneticPr fontId="1"/>
  </si>
  <si>
    <t>Enox1</t>
    <phoneticPr fontId="1"/>
  </si>
  <si>
    <t>Crh</t>
    <phoneticPr fontId="1"/>
  </si>
  <si>
    <t>Septin3</t>
    <phoneticPr fontId="1"/>
  </si>
  <si>
    <t>Hbb-y</t>
    <phoneticPr fontId="1"/>
  </si>
  <si>
    <t>T2</t>
    <phoneticPr fontId="1"/>
  </si>
  <si>
    <t>Rtn4r</t>
    <phoneticPr fontId="1"/>
  </si>
  <si>
    <t>Ifit1</t>
    <phoneticPr fontId="1"/>
  </si>
  <si>
    <t>Usp46os2</t>
    <phoneticPr fontId="1"/>
  </si>
  <si>
    <t>Gal</t>
    <phoneticPr fontId="1"/>
  </si>
  <si>
    <t>Sstr3</t>
    <phoneticPr fontId="1"/>
  </si>
  <si>
    <t>Podn</t>
    <phoneticPr fontId="1"/>
  </si>
  <si>
    <t>Cpsf4l</t>
    <phoneticPr fontId="1"/>
  </si>
  <si>
    <t>Cdhr4</t>
    <phoneticPr fontId="1"/>
  </si>
  <si>
    <t>Cdh4</t>
    <phoneticPr fontId="1"/>
  </si>
  <si>
    <t>Gpsm2</t>
    <phoneticPr fontId="1"/>
  </si>
  <si>
    <t>Halr1</t>
    <phoneticPr fontId="1"/>
  </si>
  <si>
    <t>Snhg10</t>
    <phoneticPr fontId="1"/>
  </si>
  <si>
    <t>Ppp1r36</t>
    <phoneticPr fontId="1"/>
  </si>
  <si>
    <t>Panx2</t>
    <phoneticPr fontId="1"/>
  </si>
  <si>
    <t>mt-Co3</t>
    <phoneticPr fontId="1"/>
  </si>
  <si>
    <t>Bmp4</t>
    <phoneticPr fontId="1"/>
  </si>
  <si>
    <t>H3c8</t>
    <phoneticPr fontId="1"/>
  </si>
  <si>
    <t>Cemip</t>
    <phoneticPr fontId="1"/>
  </si>
  <si>
    <t>Vsnl1</t>
    <phoneticPr fontId="1"/>
  </si>
  <si>
    <t>Mylk4</t>
    <phoneticPr fontId="1"/>
  </si>
  <si>
    <t>Gzma</t>
    <phoneticPr fontId="1"/>
  </si>
  <si>
    <t>Ebi3</t>
    <phoneticPr fontId="1"/>
  </si>
  <si>
    <t>Ptprcap</t>
    <phoneticPr fontId="1"/>
  </si>
  <si>
    <t>Adamts8</t>
    <phoneticPr fontId="1"/>
  </si>
  <si>
    <t>Acta1</t>
    <phoneticPr fontId="1"/>
  </si>
  <si>
    <t>Dhx58</t>
    <phoneticPr fontId="1"/>
  </si>
  <si>
    <t>H60b</t>
    <phoneticPr fontId="1"/>
  </si>
  <si>
    <t>Gpld1</t>
    <phoneticPr fontId="1"/>
  </si>
  <si>
    <t>Pld4</t>
    <phoneticPr fontId="1"/>
  </si>
  <si>
    <t>Kif5c</t>
    <phoneticPr fontId="1"/>
  </si>
  <si>
    <t>Nr3c2</t>
    <phoneticPr fontId="1"/>
  </si>
  <si>
    <t>Rec8</t>
    <phoneticPr fontId="1"/>
  </si>
  <si>
    <t>Negr1</t>
    <phoneticPr fontId="1"/>
  </si>
  <si>
    <t>Casq1</t>
    <phoneticPr fontId="1"/>
  </si>
  <si>
    <t>Ccl12</t>
    <phoneticPr fontId="1"/>
  </si>
  <si>
    <t>Ccl7</t>
    <phoneticPr fontId="1"/>
  </si>
  <si>
    <t>Ifi27l2a</t>
    <phoneticPr fontId="1"/>
  </si>
  <si>
    <t>Isg15</t>
    <phoneticPr fontId="1"/>
  </si>
  <si>
    <t>Treml4</t>
    <phoneticPr fontId="1"/>
  </si>
  <si>
    <t>Ikzf2</t>
    <phoneticPr fontId="1"/>
  </si>
  <si>
    <t>Nova1</t>
    <phoneticPr fontId="1"/>
  </si>
  <si>
    <t>Mapk4</t>
    <phoneticPr fontId="1"/>
  </si>
  <si>
    <t>Ropn1l</t>
    <phoneticPr fontId="1"/>
  </si>
  <si>
    <t>Cck</t>
    <phoneticPr fontId="1"/>
  </si>
  <si>
    <t>Ltbp2</t>
    <phoneticPr fontId="1"/>
  </si>
  <si>
    <t>Pilrb1</t>
    <phoneticPr fontId="1"/>
  </si>
  <si>
    <t>Ifit3</t>
    <phoneticPr fontId="1"/>
  </si>
  <si>
    <t>Slc23a4</t>
    <phoneticPr fontId="1"/>
  </si>
  <si>
    <t>Ankrd13d</t>
    <phoneticPr fontId="1"/>
  </si>
  <si>
    <t>Cldn7</t>
    <phoneticPr fontId="1"/>
  </si>
  <si>
    <t>Nrg2</t>
    <phoneticPr fontId="1"/>
  </si>
  <si>
    <t>Syngr4</t>
    <phoneticPr fontId="1"/>
  </si>
  <si>
    <t>Sh2b2</t>
    <phoneticPr fontId="1"/>
  </si>
  <si>
    <t>Slc2a5</t>
    <phoneticPr fontId="1"/>
  </si>
  <si>
    <t>Nanos3</t>
    <phoneticPr fontId="1"/>
  </si>
  <si>
    <t>Pet117</t>
    <phoneticPr fontId="1"/>
  </si>
  <si>
    <t>Iigp1</t>
    <phoneticPr fontId="1"/>
  </si>
  <si>
    <t>Napsa</t>
    <phoneticPr fontId="1"/>
  </si>
  <si>
    <t>Gpr63</t>
    <phoneticPr fontId="1"/>
  </si>
  <si>
    <t>Phf11b</t>
    <phoneticPr fontId="1"/>
  </si>
  <si>
    <t>Sphkap</t>
    <phoneticPr fontId="1"/>
  </si>
  <si>
    <t>Spata20</t>
    <phoneticPr fontId="1"/>
  </si>
  <si>
    <t>Nmnat2</t>
    <phoneticPr fontId="1"/>
  </si>
  <si>
    <t>Tlr7</t>
    <phoneticPr fontId="1"/>
  </si>
  <si>
    <t>Il1b</t>
    <phoneticPr fontId="1"/>
  </si>
  <si>
    <t>Fhdc1</t>
    <phoneticPr fontId="1"/>
  </si>
  <si>
    <t>Pcdh9</t>
    <phoneticPr fontId="1"/>
  </si>
  <si>
    <t>Nlrc5</t>
    <phoneticPr fontId="1"/>
  </si>
  <si>
    <t>AC142112.1</t>
    <phoneticPr fontId="1"/>
  </si>
  <si>
    <t>Ankrd1</t>
    <phoneticPr fontId="1"/>
  </si>
  <si>
    <t>BC023105</t>
    <phoneticPr fontId="1"/>
  </si>
  <si>
    <t>Psmb9</t>
    <phoneticPr fontId="1"/>
  </si>
  <si>
    <t>Ifit3b</t>
    <phoneticPr fontId="1"/>
  </si>
  <si>
    <t>Hsf2bp</t>
    <phoneticPr fontId="1"/>
  </si>
  <si>
    <t>Bc1</t>
    <phoneticPr fontId="1"/>
  </si>
  <si>
    <t>Catsperz</t>
    <phoneticPr fontId="1"/>
  </si>
  <si>
    <t>Wasf3</t>
    <phoneticPr fontId="1"/>
  </si>
  <si>
    <t>Nkain2</t>
    <phoneticPr fontId="1"/>
  </si>
  <si>
    <t>H2bc15</t>
    <phoneticPr fontId="1"/>
  </si>
  <si>
    <t>Olr1</t>
    <phoneticPr fontId="1"/>
  </si>
  <si>
    <t>Pkib</t>
    <phoneticPr fontId="1"/>
  </si>
  <si>
    <t>H3f3aos</t>
    <phoneticPr fontId="1"/>
  </si>
  <si>
    <t>ENSMUSG00000073485</t>
    <phoneticPr fontId="1"/>
  </si>
  <si>
    <t>Tgtp1</t>
    <phoneticPr fontId="1"/>
  </si>
  <si>
    <t>Rps23rg1</t>
    <phoneticPr fontId="1"/>
  </si>
  <si>
    <t>mt-Atp6</t>
    <phoneticPr fontId="1"/>
  </si>
  <si>
    <t>Reg3b</t>
    <phoneticPr fontId="1"/>
  </si>
  <si>
    <t>mt-Te</t>
    <phoneticPr fontId="1"/>
  </si>
  <si>
    <t>Igkv8-21</t>
    <phoneticPr fontId="1"/>
  </si>
  <si>
    <t>Igkv4-59</t>
    <phoneticPr fontId="1"/>
  </si>
  <si>
    <t>Igfbp1</t>
    <phoneticPr fontId="1"/>
  </si>
  <si>
    <t>Kng1</t>
    <phoneticPr fontId="1"/>
  </si>
  <si>
    <t>Rbp4</t>
    <phoneticPr fontId="1"/>
  </si>
  <si>
    <t>Fga</t>
    <phoneticPr fontId="1"/>
  </si>
  <si>
    <t>Ambp</t>
    <phoneticPr fontId="1"/>
  </si>
  <si>
    <t>Sox6os</t>
    <phoneticPr fontId="1"/>
  </si>
  <si>
    <t>Fgg</t>
    <phoneticPr fontId="1"/>
  </si>
  <si>
    <t>Gc</t>
    <phoneticPr fontId="1"/>
  </si>
  <si>
    <t>Crygn</t>
    <phoneticPr fontId="1"/>
  </si>
  <si>
    <t>Fabp1</t>
    <phoneticPr fontId="1"/>
  </si>
  <si>
    <t>H2ac4</t>
    <phoneticPr fontId="1"/>
  </si>
  <si>
    <t>Serpina1a</t>
    <phoneticPr fontId="1"/>
  </si>
  <si>
    <t>Serpina1b</t>
    <phoneticPr fontId="1"/>
  </si>
  <si>
    <t>Cox20b</t>
    <phoneticPr fontId="1"/>
  </si>
  <si>
    <t>AU023070</t>
    <phoneticPr fontId="1"/>
  </si>
  <si>
    <t>ENSMUSG00000093771</t>
    <phoneticPr fontId="1"/>
  </si>
  <si>
    <t>Igkv10-96</t>
    <phoneticPr fontId="1"/>
  </si>
  <si>
    <t>Vis1</t>
    <phoneticPr fontId="1"/>
  </si>
  <si>
    <t>WT</t>
    <phoneticPr fontId="1"/>
  </si>
  <si>
    <t>Novex-3 KO</t>
    <phoneticPr fontId="1"/>
  </si>
  <si>
    <t>Sample Name</t>
  </si>
  <si>
    <t># Total Reads</t>
    <phoneticPr fontId="1"/>
  </si>
  <si>
    <t># Reads after Trimming</t>
    <phoneticPr fontId="1"/>
  </si>
  <si>
    <t># Mapped Reads</t>
    <phoneticPr fontId="1"/>
  </si>
  <si>
    <t>% of Mapped Reads</t>
    <phoneticPr fontId="1"/>
  </si>
  <si>
    <t># Unmapped Reads</t>
    <phoneticPr fontId="1"/>
  </si>
  <si>
    <t>% of Unmapped
Reads</t>
    <phoneticPr fontId="1"/>
  </si>
  <si>
    <t>WT_P1_1</t>
  </si>
  <si>
    <t>WT_P1_2</t>
  </si>
  <si>
    <t>Novex-3 KO_P1_1</t>
    <phoneticPr fontId="1"/>
  </si>
  <si>
    <t>Novex-3 KO_P1_2</t>
    <phoneticPr fontId="1"/>
  </si>
  <si>
    <t>Supplementary Data 1. List of upregulated genes.</t>
    <phoneticPr fontId="1"/>
  </si>
  <si>
    <t>Supplementary Data 1. List of downregulated genes.</t>
    <phoneticPr fontId="1"/>
  </si>
  <si>
    <t>Supplementary Data 1. Summary of RNA-seq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0.00"/>
  </numFmts>
  <fonts count="9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9"/>
      <color rgb="FFFF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Border="1"/>
    <xf numFmtId="0" fontId="3" fillId="2" borderId="1" xfId="0" applyFont="1" applyFill="1" applyBorder="1" applyAlignment="1">
      <alignment horizontal="left" vertical="center"/>
    </xf>
    <xf numFmtId="0" fontId="2" fillId="0" borderId="0" xfId="0" applyFont="1"/>
    <xf numFmtId="0" fontId="5" fillId="0" borderId="0" xfId="0" applyFont="1" applyBorder="1"/>
    <xf numFmtId="0" fontId="3" fillId="2" borderId="3" xfId="0" applyFont="1" applyFill="1" applyBorder="1" applyAlignment="1">
      <alignment horizontal="left" vertical="center"/>
    </xf>
    <xf numFmtId="0" fontId="2" fillId="0" borderId="0" xfId="0" applyFont="1" applyBorder="1"/>
    <xf numFmtId="0" fontId="3" fillId="2" borderId="4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7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2" xfId="0" applyFont="1" applyBorder="1"/>
    <xf numFmtId="0" fontId="2" fillId="5" borderId="2" xfId="0" applyFont="1" applyFill="1" applyBorder="1"/>
    <xf numFmtId="0" fontId="2" fillId="0" borderId="2" xfId="0" applyFont="1" applyFill="1" applyBorder="1"/>
    <xf numFmtId="0" fontId="2" fillId="5" borderId="2" xfId="0" applyFont="1" applyFill="1" applyBorder="1" applyAlignment="1">
      <alignment horizontal="center"/>
    </xf>
    <xf numFmtId="0" fontId="2" fillId="0" borderId="2" xfId="0" quotePrefix="1" applyFont="1" applyFill="1" applyBorder="1"/>
    <xf numFmtId="0" fontId="6" fillId="0" borderId="0" xfId="0" applyFont="1" applyFill="1"/>
    <xf numFmtId="0" fontId="2" fillId="0" borderId="5" xfId="0" applyFont="1" applyFill="1" applyBorder="1"/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0" fontId="3" fillId="3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0544E-254B-4F4F-9B63-1D65C113AE62}">
  <dimension ref="A1:J10"/>
  <sheetViews>
    <sheetView tabSelected="1" zoomScale="85" zoomScaleNormal="85" workbookViewId="0">
      <selection activeCell="A14" sqref="A14"/>
    </sheetView>
  </sheetViews>
  <sheetFormatPr defaultRowHeight="13.2" x14ac:dyDescent="0.2"/>
  <cols>
    <col min="1" max="1" width="22" style="2" customWidth="1"/>
    <col min="2" max="4" width="18" style="2" customWidth="1"/>
    <col min="5" max="5" width="12.77734375" style="2" customWidth="1"/>
    <col min="6" max="6" width="18" style="2" customWidth="1"/>
    <col min="7" max="7" width="12.77734375" style="2" customWidth="1"/>
    <col min="10" max="10" width="10.6640625" bestFit="1" customWidth="1"/>
  </cols>
  <sheetData>
    <row r="1" spans="1:10" ht="31.8" customHeight="1" x14ac:dyDescent="0.25">
      <c r="A1" s="8" t="s">
        <v>4807</v>
      </c>
      <c r="B1" s="3"/>
      <c r="C1" s="3"/>
      <c r="D1" s="3"/>
      <c r="E1" s="3"/>
      <c r="F1" s="3"/>
      <c r="G1" s="3"/>
    </row>
    <row r="2" spans="1:10" ht="61.2" customHeight="1" x14ac:dyDescent="0.2">
      <c r="A2" s="4" t="s">
        <v>4794</v>
      </c>
      <c r="B2" s="4" t="s">
        <v>4795</v>
      </c>
      <c r="C2" s="4" t="s">
        <v>4796</v>
      </c>
      <c r="D2" s="4" t="s">
        <v>4797</v>
      </c>
      <c r="E2" s="4" t="s">
        <v>4798</v>
      </c>
      <c r="F2" s="4" t="s">
        <v>4799</v>
      </c>
      <c r="G2" s="4" t="s">
        <v>4800</v>
      </c>
    </row>
    <row r="3" spans="1:10" ht="30.75" customHeight="1" x14ac:dyDescent="0.2">
      <c r="A3" s="5" t="s">
        <v>4801</v>
      </c>
      <c r="B3" s="6">
        <v>42486256</v>
      </c>
      <c r="C3" s="6">
        <v>42104720</v>
      </c>
      <c r="D3" s="6">
        <v>39947431</v>
      </c>
      <c r="E3" s="7">
        <v>94.88</v>
      </c>
      <c r="F3" s="6">
        <v>2157289</v>
      </c>
      <c r="G3" s="7">
        <v>5.12</v>
      </c>
      <c r="J3" s="1"/>
    </row>
    <row r="4" spans="1:10" ht="30.75" customHeight="1" x14ac:dyDescent="0.2">
      <c r="A4" s="5" t="s">
        <v>4802</v>
      </c>
      <c r="B4" s="6">
        <v>45340800</v>
      </c>
      <c r="C4" s="6">
        <v>44904668</v>
      </c>
      <c r="D4" s="6">
        <v>42463611</v>
      </c>
      <c r="E4" s="7">
        <v>94.56</v>
      </c>
      <c r="F4" s="6">
        <v>2441057</v>
      </c>
      <c r="G4" s="7">
        <v>5.44</v>
      </c>
      <c r="J4" s="1"/>
    </row>
    <row r="5" spans="1:10" ht="30.75" customHeight="1" x14ac:dyDescent="0.2">
      <c r="A5" s="5" t="s">
        <v>4803</v>
      </c>
      <c r="B5" s="6">
        <v>41709238</v>
      </c>
      <c r="C5" s="6">
        <v>41287442</v>
      </c>
      <c r="D5" s="6">
        <v>38817272</v>
      </c>
      <c r="E5" s="7">
        <v>94.02</v>
      </c>
      <c r="F5" s="6">
        <v>2470170</v>
      </c>
      <c r="G5" s="7">
        <v>5.98</v>
      </c>
      <c r="J5" s="1"/>
    </row>
    <row r="6" spans="1:10" ht="30.75" customHeight="1" x14ac:dyDescent="0.2">
      <c r="A6" s="5" t="s">
        <v>4804</v>
      </c>
      <c r="B6" s="6">
        <v>42175246</v>
      </c>
      <c r="C6" s="6">
        <v>41722120</v>
      </c>
      <c r="D6" s="6">
        <v>39473428</v>
      </c>
      <c r="E6" s="7">
        <v>94.61</v>
      </c>
      <c r="F6" s="6">
        <v>2248692</v>
      </c>
      <c r="G6" s="7">
        <v>5.39</v>
      </c>
      <c r="J6" s="1"/>
    </row>
    <row r="10" spans="1:10" ht="11.4" customHeight="1" x14ac:dyDescent="0.2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78442-B207-492E-80DB-D1C6DB4C5A0B}">
  <dimension ref="A1:S815"/>
  <sheetViews>
    <sheetView zoomScale="80" zoomScaleNormal="80" workbookViewId="0">
      <pane xSplit="17" ySplit="4" topLeftCell="R5" activePane="bottomRight" state="frozen"/>
      <selection pane="topRight" activeCell="Z1" sqref="Z1"/>
      <selection pane="bottomLeft" activeCell="A4" sqref="A4"/>
      <selection pane="bottomRight"/>
    </sheetView>
  </sheetViews>
  <sheetFormatPr defaultRowHeight="13.8" x14ac:dyDescent="0.25"/>
  <cols>
    <col min="1" max="1" width="8.77734375" style="13" customWidth="1"/>
    <col min="2" max="3" width="11.44140625" style="13" customWidth="1"/>
    <col min="4" max="4" width="8.6640625" style="13" customWidth="1"/>
    <col min="5" max="5" width="6.6640625" style="13" customWidth="1"/>
    <col min="6" max="6" width="6.44140625" style="13" customWidth="1"/>
    <col min="7" max="7" width="9.5546875" style="31" customWidth="1"/>
    <col min="8" max="9" width="5.77734375" style="13" customWidth="1"/>
    <col min="10" max="10" width="5.77734375" style="9" customWidth="1"/>
    <col min="11" max="11" width="6.44140625" style="13" customWidth="1"/>
    <col min="12" max="12" width="9.5546875" style="31" customWidth="1"/>
    <col min="13" max="14" width="5.77734375" style="13" customWidth="1"/>
    <col min="15" max="15" width="5.77734375" style="9" customWidth="1"/>
    <col min="16" max="16" width="6.88671875" style="9" customWidth="1"/>
    <col min="17" max="17" width="14.33203125" style="32" customWidth="1"/>
    <col min="18" max="18" width="4.109375" style="13" customWidth="1"/>
    <col min="19" max="19" width="8.109375" style="16" customWidth="1"/>
    <col min="20" max="20" width="11.5546875" style="13" customWidth="1"/>
    <col min="21" max="16384" width="8.88671875" style="13"/>
  </cols>
  <sheetData>
    <row r="1" spans="1:19" s="9" customFormat="1" ht="27" customHeight="1" x14ac:dyDescent="0.25">
      <c r="A1" s="8" t="s">
        <v>4805</v>
      </c>
      <c r="Q1" s="10"/>
      <c r="S1" s="11"/>
    </row>
    <row r="2" spans="1:19" x14ac:dyDescent="0.25">
      <c r="A2" s="12"/>
      <c r="B2" s="12"/>
      <c r="C2" s="12"/>
      <c r="D2" s="12"/>
      <c r="E2" s="12"/>
      <c r="F2" s="35" t="s">
        <v>4792</v>
      </c>
      <c r="G2" s="35"/>
      <c r="H2" s="35"/>
      <c r="I2" s="35"/>
      <c r="J2" s="35"/>
      <c r="K2" s="36" t="s">
        <v>4793</v>
      </c>
      <c r="L2" s="36"/>
      <c r="M2" s="36"/>
      <c r="N2" s="36"/>
      <c r="O2" s="36"/>
      <c r="P2" s="36" t="s">
        <v>4793</v>
      </c>
      <c r="Q2" s="36"/>
      <c r="S2" s="14"/>
    </row>
    <row r="3" spans="1:19" x14ac:dyDescent="0.25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35"/>
      <c r="G3" s="35"/>
      <c r="H3" s="35"/>
      <c r="I3" s="35"/>
      <c r="J3" s="35"/>
      <c r="K3" s="36"/>
      <c r="L3" s="36"/>
      <c r="M3" s="36"/>
      <c r="N3" s="36"/>
      <c r="O3" s="36"/>
      <c r="P3" s="35" t="s">
        <v>4792</v>
      </c>
      <c r="Q3" s="35"/>
    </row>
    <row r="4" spans="1:19" x14ac:dyDescent="0.25">
      <c r="A4" s="17"/>
      <c r="B4" s="17"/>
      <c r="C4" s="17"/>
      <c r="D4" s="17"/>
      <c r="E4" s="17"/>
      <c r="F4" s="18" t="s">
        <v>5</v>
      </c>
      <c r="G4" s="19" t="s">
        <v>6</v>
      </c>
      <c r="H4" s="18" t="s">
        <v>7</v>
      </c>
      <c r="I4" s="18" t="s">
        <v>8</v>
      </c>
      <c r="J4" s="20" t="s">
        <v>9</v>
      </c>
      <c r="K4" s="21" t="s">
        <v>5</v>
      </c>
      <c r="L4" s="19" t="s">
        <v>6</v>
      </c>
      <c r="M4" s="21" t="s">
        <v>7</v>
      </c>
      <c r="N4" s="21" t="s">
        <v>8</v>
      </c>
      <c r="O4" s="22" t="s">
        <v>9</v>
      </c>
      <c r="P4" s="23" t="s">
        <v>9</v>
      </c>
      <c r="Q4" s="19" t="s">
        <v>10</v>
      </c>
    </row>
    <row r="5" spans="1:19" x14ac:dyDescent="0.25">
      <c r="A5" s="24" t="s">
        <v>3009</v>
      </c>
      <c r="B5" s="24" t="s">
        <v>3009</v>
      </c>
      <c r="C5" s="24" t="s">
        <v>3010</v>
      </c>
      <c r="D5" s="24" t="s">
        <v>255</v>
      </c>
      <c r="E5" s="24" t="str">
        <f>HYPERLINK("http://localhost:60151/goto?locus=1:190170296-190217276","IGV_LINK")</f>
        <v>IGV_LINK</v>
      </c>
      <c r="F5" s="24">
        <v>27.881</v>
      </c>
      <c r="G5" s="25">
        <v>2.9536899999999999</v>
      </c>
      <c r="H5" s="24">
        <v>0</v>
      </c>
      <c r="I5" s="24">
        <v>8.6334300000000006</v>
      </c>
      <c r="J5" s="26" t="s">
        <v>11</v>
      </c>
      <c r="K5" s="24">
        <v>41.107799999999997</v>
      </c>
      <c r="L5" s="25">
        <v>4.4310999999999998</v>
      </c>
      <c r="M5" s="24">
        <v>0</v>
      </c>
      <c r="N5" s="24">
        <v>13.5237</v>
      </c>
      <c r="O5" s="26" t="s">
        <v>11</v>
      </c>
      <c r="P5" s="26" t="s">
        <v>11</v>
      </c>
      <c r="Q5" s="27">
        <v>0.58514699999999997</v>
      </c>
    </row>
    <row r="6" spans="1:19" x14ac:dyDescent="0.25">
      <c r="A6" s="24" t="s">
        <v>3490</v>
      </c>
      <c r="B6" s="24" t="s">
        <v>3490</v>
      </c>
      <c r="C6" s="24" t="s">
        <v>3491</v>
      </c>
      <c r="D6" s="24" t="s">
        <v>1582</v>
      </c>
      <c r="E6" s="24" t="str">
        <f>HYPERLINK("http://localhost:60151/goto?locus=9:72958785-72973064","IGV_LINK")</f>
        <v>IGV_LINK</v>
      </c>
      <c r="F6" s="24">
        <v>11.5174</v>
      </c>
      <c r="G6" s="25">
        <v>0.38614500000000002</v>
      </c>
      <c r="H6" s="24">
        <v>0</v>
      </c>
      <c r="I6" s="24">
        <v>1.3</v>
      </c>
      <c r="J6" s="26" t="s">
        <v>11</v>
      </c>
      <c r="K6" s="24">
        <v>17.2547</v>
      </c>
      <c r="L6" s="25">
        <v>0.57954899999999998</v>
      </c>
      <c r="M6" s="24">
        <v>0</v>
      </c>
      <c r="N6" s="24">
        <v>1.6476599999999999</v>
      </c>
      <c r="O6" s="26" t="s">
        <v>11</v>
      </c>
      <c r="P6" s="26" t="s">
        <v>11</v>
      </c>
      <c r="Q6" s="27">
        <v>0.58578600000000003</v>
      </c>
    </row>
    <row r="7" spans="1:19" x14ac:dyDescent="0.25">
      <c r="A7" s="24" t="s">
        <v>1002</v>
      </c>
      <c r="B7" s="24" t="s">
        <v>1002</v>
      </c>
      <c r="C7" s="24" t="s">
        <v>1003</v>
      </c>
      <c r="D7" s="24" t="s">
        <v>1004</v>
      </c>
      <c r="E7" s="24" t="str">
        <f>HYPERLINK("http://localhost:60151/goto?locus=2:51948487-51973494","IGV_LINK")</f>
        <v>IGV_LINK</v>
      </c>
      <c r="F7" s="24">
        <v>188.81</v>
      </c>
      <c r="G7" s="25">
        <v>12.5138</v>
      </c>
      <c r="H7" s="24">
        <v>8.5397499999999997</v>
      </c>
      <c r="I7" s="24">
        <v>16.4879</v>
      </c>
      <c r="J7" s="26" t="s">
        <v>11</v>
      </c>
      <c r="K7" s="24">
        <v>259.87400000000002</v>
      </c>
      <c r="L7" s="25">
        <v>18.7882</v>
      </c>
      <c r="M7" s="24">
        <v>12.1798</v>
      </c>
      <c r="N7" s="24">
        <v>25.396599999999999</v>
      </c>
      <c r="O7" s="26" t="s">
        <v>11</v>
      </c>
      <c r="P7" s="26" t="s">
        <v>11</v>
      </c>
      <c r="Q7" s="27">
        <v>0.58630300000000002</v>
      </c>
    </row>
    <row r="8" spans="1:19" x14ac:dyDescent="0.25">
      <c r="A8" s="24" t="s">
        <v>4211</v>
      </c>
      <c r="B8" s="24" t="s">
        <v>4211</v>
      </c>
      <c r="C8" s="24" t="s">
        <v>4212</v>
      </c>
      <c r="D8" s="24" t="s">
        <v>4213</v>
      </c>
      <c r="E8" s="24" t="str">
        <f>HYPERLINK("http://localhost:60151/goto?locus=10:117043746-117045101","IGV_LINK")</f>
        <v>IGV_LINK</v>
      </c>
      <c r="F8" s="24">
        <v>13.620100000000001</v>
      </c>
      <c r="G8" s="25">
        <v>1.0729</v>
      </c>
      <c r="H8" s="24">
        <v>0.30258699999999999</v>
      </c>
      <c r="I8" s="24">
        <v>1.84321</v>
      </c>
      <c r="J8" s="26" t="s">
        <v>11</v>
      </c>
      <c r="K8" s="24">
        <v>20.302299999999999</v>
      </c>
      <c r="L8" s="25">
        <v>1.6113500000000001</v>
      </c>
      <c r="M8" s="24">
        <v>0.63289099999999998</v>
      </c>
      <c r="N8" s="24">
        <v>2.58982</v>
      </c>
      <c r="O8" s="26" t="s">
        <v>11</v>
      </c>
      <c r="P8" s="26" t="s">
        <v>11</v>
      </c>
      <c r="Q8" s="27">
        <v>0.58676200000000001</v>
      </c>
    </row>
    <row r="9" spans="1:19" x14ac:dyDescent="0.25">
      <c r="A9" s="24" t="s">
        <v>2549</v>
      </c>
      <c r="B9" s="24" t="s">
        <v>2549</v>
      </c>
      <c r="C9" s="24" t="s">
        <v>2550</v>
      </c>
      <c r="D9" s="24" t="s">
        <v>2551</v>
      </c>
      <c r="E9" s="24" t="str">
        <f>HYPERLINK("http://localhost:60151/goto?locus=17:35439155-35443773","IGV_LINK")</f>
        <v>IGV_LINK</v>
      </c>
      <c r="F9" s="24">
        <v>28.543299999999999</v>
      </c>
      <c r="G9" s="25">
        <v>0.97385200000000005</v>
      </c>
      <c r="H9" s="24">
        <v>0.26522299999999999</v>
      </c>
      <c r="I9" s="24">
        <v>1.68248</v>
      </c>
      <c r="J9" s="26" t="s">
        <v>11</v>
      </c>
      <c r="K9" s="24">
        <v>40.592399999999998</v>
      </c>
      <c r="L9" s="25">
        <v>1.46286</v>
      </c>
      <c r="M9" s="24">
        <v>0.58466499999999999</v>
      </c>
      <c r="N9" s="24">
        <v>2.3410500000000001</v>
      </c>
      <c r="O9" s="26" t="s">
        <v>11</v>
      </c>
      <c r="P9" s="26" t="s">
        <v>11</v>
      </c>
      <c r="Q9" s="27">
        <v>0.58701199999999998</v>
      </c>
    </row>
    <row r="10" spans="1:19" x14ac:dyDescent="0.25">
      <c r="A10" s="24" t="s">
        <v>56</v>
      </c>
      <c r="B10" s="24" t="s">
        <v>56</v>
      </c>
      <c r="C10" s="24" t="s">
        <v>57</v>
      </c>
      <c r="D10" s="24" t="s">
        <v>58</v>
      </c>
      <c r="E10" s="24" t="str">
        <f>HYPERLINK("http://localhost:60151/goto?locus=15:102406143-102436404","IGV_LINK")</f>
        <v>IGV_LINK</v>
      </c>
      <c r="F10" s="24">
        <v>1293.45</v>
      </c>
      <c r="G10" s="25">
        <v>11.3627</v>
      </c>
      <c r="H10" s="24">
        <v>0</v>
      </c>
      <c r="I10" s="24">
        <v>23.194199999999999</v>
      </c>
      <c r="J10" s="26" t="s">
        <v>11</v>
      </c>
      <c r="K10" s="24">
        <v>1148.03</v>
      </c>
      <c r="L10" s="25">
        <v>17.078800000000001</v>
      </c>
      <c r="M10" s="24">
        <v>0</v>
      </c>
      <c r="N10" s="24">
        <v>60.402700000000003</v>
      </c>
      <c r="O10" s="26" t="s">
        <v>11</v>
      </c>
      <c r="P10" s="26" t="s">
        <v>11</v>
      </c>
      <c r="Q10" s="27">
        <v>0.58789499999999995</v>
      </c>
    </row>
    <row r="11" spans="1:19" x14ac:dyDescent="0.25">
      <c r="A11" s="24" t="s">
        <v>1044</v>
      </c>
      <c r="B11" s="24" t="s">
        <v>1044</v>
      </c>
      <c r="C11" s="24" t="s">
        <v>1045</v>
      </c>
      <c r="D11" s="24" t="s">
        <v>1046</v>
      </c>
      <c r="E11" s="24" t="str">
        <f>HYPERLINK("http://localhost:60151/goto?locus=2:131950861-131956130","IGV_LINK")</f>
        <v>IGV_LINK</v>
      </c>
      <c r="F11" s="24">
        <v>384.642</v>
      </c>
      <c r="G11" s="25">
        <v>9.0525699999999993</v>
      </c>
      <c r="H11" s="24">
        <v>2.32097</v>
      </c>
      <c r="I11" s="24">
        <v>15.7842</v>
      </c>
      <c r="J11" s="26" t="s">
        <v>11</v>
      </c>
      <c r="K11" s="24">
        <v>565.46199999999999</v>
      </c>
      <c r="L11" s="25">
        <v>13.6074</v>
      </c>
      <c r="M11" s="24">
        <v>7.94841</v>
      </c>
      <c r="N11" s="24">
        <v>19.266300000000001</v>
      </c>
      <c r="O11" s="26" t="s">
        <v>11</v>
      </c>
      <c r="P11" s="26" t="s">
        <v>11</v>
      </c>
      <c r="Q11" s="27">
        <v>0.58798899999999998</v>
      </c>
    </row>
    <row r="12" spans="1:19" x14ac:dyDescent="0.25">
      <c r="A12" s="24" t="s">
        <v>789</v>
      </c>
      <c r="B12" s="24" t="s">
        <v>789</v>
      </c>
      <c r="C12" s="24" t="s">
        <v>790</v>
      </c>
      <c r="D12" s="24" t="s">
        <v>791</v>
      </c>
      <c r="E12" s="24" t="str">
        <f>HYPERLINK("http://localhost:60151/goto?locus=18:60803848-60812652","IGV_LINK")</f>
        <v>IGV_LINK</v>
      </c>
      <c r="F12" s="24">
        <v>36.69</v>
      </c>
      <c r="G12" s="25">
        <v>2.1276899999999999</v>
      </c>
      <c r="H12" s="24">
        <v>0.98842300000000005</v>
      </c>
      <c r="I12" s="24">
        <v>3.26695</v>
      </c>
      <c r="J12" s="26" t="s">
        <v>11</v>
      </c>
      <c r="K12" s="24">
        <v>54.311999999999998</v>
      </c>
      <c r="L12" s="25">
        <v>3.2003200000000001</v>
      </c>
      <c r="M12" s="24">
        <v>1.75674</v>
      </c>
      <c r="N12" s="24">
        <v>4.6438899999999999</v>
      </c>
      <c r="O12" s="26" t="s">
        <v>11</v>
      </c>
      <c r="P12" s="26" t="s">
        <v>11</v>
      </c>
      <c r="Q12" s="27">
        <v>0.58892900000000004</v>
      </c>
    </row>
    <row r="13" spans="1:19" x14ac:dyDescent="0.25">
      <c r="A13" s="24" t="s">
        <v>3707</v>
      </c>
      <c r="B13" s="24" t="s">
        <v>3707</v>
      </c>
      <c r="C13" s="24" t="s">
        <v>3708</v>
      </c>
      <c r="D13" s="24" t="s">
        <v>2020</v>
      </c>
      <c r="E13" s="24" t="str">
        <f>HYPERLINK("http://localhost:60151/goto?locus=6:48718607-48752644","IGV_LINK")</f>
        <v>IGV_LINK</v>
      </c>
      <c r="F13" s="24">
        <v>3.6507700000000001</v>
      </c>
      <c r="G13" s="25">
        <v>2.7147100000000002</v>
      </c>
      <c r="H13" s="24">
        <v>0</v>
      </c>
      <c r="I13" s="24">
        <v>10.491199999999999</v>
      </c>
      <c r="J13" s="26" t="s">
        <v>11</v>
      </c>
      <c r="K13" s="24">
        <v>4.8165100000000001</v>
      </c>
      <c r="L13" s="25">
        <v>4.08371</v>
      </c>
      <c r="M13" s="24">
        <v>0</v>
      </c>
      <c r="N13" s="24">
        <v>13.8766</v>
      </c>
      <c r="O13" s="26" t="s">
        <v>11</v>
      </c>
      <c r="P13" s="26" t="s">
        <v>11</v>
      </c>
      <c r="Q13" s="27">
        <v>0.58908000000000005</v>
      </c>
    </row>
    <row r="14" spans="1:19" x14ac:dyDescent="0.25">
      <c r="A14" s="24" t="s">
        <v>461</v>
      </c>
      <c r="B14" s="24" t="s">
        <v>461</v>
      </c>
      <c r="C14" s="24" t="s">
        <v>462</v>
      </c>
      <c r="D14" s="24" t="s">
        <v>463</v>
      </c>
      <c r="E14" s="24" t="str">
        <f>HYPERLINK("http://localhost:60151/goto?locus=11:108425192-108860615","IGV_LINK")</f>
        <v>IGV_LINK</v>
      </c>
      <c r="F14" s="24">
        <v>140.94499999999999</v>
      </c>
      <c r="G14" s="25">
        <v>5.5283300000000004</v>
      </c>
      <c r="H14" s="24">
        <v>2.3929999999999998</v>
      </c>
      <c r="I14" s="24">
        <v>8.6636500000000005</v>
      </c>
      <c r="J14" s="26" t="s">
        <v>11</v>
      </c>
      <c r="K14" s="24">
        <v>199.45699999999999</v>
      </c>
      <c r="L14" s="25">
        <v>8.3170800000000007</v>
      </c>
      <c r="M14" s="24">
        <v>3.4622099999999998</v>
      </c>
      <c r="N14" s="24">
        <v>13.172000000000001</v>
      </c>
      <c r="O14" s="26" t="s">
        <v>11</v>
      </c>
      <c r="P14" s="26" t="s">
        <v>11</v>
      </c>
      <c r="Q14" s="27">
        <v>0.58923400000000004</v>
      </c>
    </row>
    <row r="15" spans="1:19" x14ac:dyDescent="0.25">
      <c r="A15" s="24" t="s">
        <v>1626</v>
      </c>
      <c r="B15" s="24" t="s">
        <v>1626</v>
      </c>
      <c r="C15" s="24" t="s">
        <v>1627</v>
      </c>
      <c r="D15" s="24" t="s">
        <v>1628</v>
      </c>
      <c r="E15" s="24" t="str">
        <f>HYPERLINK("http://localhost:60151/goto?locus=10:80172944-80175146","IGV_LINK")</f>
        <v>IGV_LINK</v>
      </c>
      <c r="F15" s="24">
        <v>24.052600000000002</v>
      </c>
      <c r="G15" s="25">
        <v>3.58094</v>
      </c>
      <c r="H15" s="24">
        <v>1.5393699999999999</v>
      </c>
      <c r="I15" s="24">
        <v>5.6225100000000001</v>
      </c>
      <c r="J15" s="26" t="s">
        <v>11</v>
      </c>
      <c r="K15" s="24">
        <v>35.531700000000001</v>
      </c>
      <c r="L15" s="25">
        <v>5.3873600000000001</v>
      </c>
      <c r="M15" s="24">
        <v>2.69272</v>
      </c>
      <c r="N15" s="24">
        <v>8.0820000000000007</v>
      </c>
      <c r="O15" s="26" t="s">
        <v>11</v>
      </c>
      <c r="P15" s="26" t="s">
        <v>11</v>
      </c>
      <c r="Q15" s="27">
        <v>0.58923999999999999</v>
      </c>
    </row>
    <row r="16" spans="1:19" x14ac:dyDescent="0.25">
      <c r="A16" s="24" t="s">
        <v>3499</v>
      </c>
      <c r="B16" s="24" t="s">
        <v>3499</v>
      </c>
      <c r="C16" s="24" t="s">
        <v>3500</v>
      </c>
      <c r="D16" s="24" t="s">
        <v>305</v>
      </c>
      <c r="E16" s="24" t="str">
        <f>HYPERLINK("http://localhost:60151/goto?locus=17:34601151-34601576","IGV_LINK")</f>
        <v>IGV_LINK</v>
      </c>
      <c r="F16" s="24">
        <v>21.7561</v>
      </c>
      <c r="G16" s="25">
        <v>15.0642</v>
      </c>
      <c r="H16" s="24">
        <v>0</v>
      </c>
      <c r="I16" s="24">
        <v>35.002400000000002</v>
      </c>
      <c r="J16" s="26" t="s">
        <v>11</v>
      </c>
      <c r="K16" s="24">
        <v>30.954899999999999</v>
      </c>
      <c r="L16" s="25">
        <v>22.665900000000001</v>
      </c>
      <c r="M16" s="24">
        <v>0</v>
      </c>
      <c r="N16" s="24">
        <v>46.341299999999997</v>
      </c>
      <c r="O16" s="26" t="s">
        <v>11</v>
      </c>
      <c r="P16" s="26" t="s">
        <v>11</v>
      </c>
      <c r="Q16" s="27">
        <v>0.58939900000000001</v>
      </c>
    </row>
    <row r="17" spans="1:17" x14ac:dyDescent="0.25">
      <c r="A17" s="24" t="s">
        <v>556</v>
      </c>
      <c r="B17" s="24" t="s">
        <v>556</v>
      </c>
      <c r="C17" s="24" t="s">
        <v>557</v>
      </c>
      <c r="D17" s="24" t="s">
        <v>558</v>
      </c>
      <c r="E17" s="24" t="str">
        <f>HYPERLINK("http://localhost:60151/goto?locus=14:62292589-62372992","IGV_LINK")</f>
        <v>IGV_LINK</v>
      </c>
      <c r="F17" s="24">
        <v>320.89800000000002</v>
      </c>
      <c r="G17" s="25">
        <v>14.6242</v>
      </c>
      <c r="H17" s="24">
        <v>10.4521</v>
      </c>
      <c r="I17" s="24">
        <v>18.796299999999999</v>
      </c>
      <c r="J17" s="26" t="s">
        <v>11</v>
      </c>
      <c r="K17" s="24">
        <v>454.21699999999998</v>
      </c>
      <c r="L17" s="25">
        <v>22.018599999999999</v>
      </c>
      <c r="M17" s="24">
        <v>15.916399999999999</v>
      </c>
      <c r="N17" s="24">
        <v>28.120799999999999</v>
      </c>
      <c r="O17" s="26" t="s">
        <v>11</v>
      </c>
      <c r="P17" s="26" t="s">
        <v>11</v>
      </c>
      <c r="Q17" s="27">
        <v>0.590364</v>
      </c>
    </row>
    <row r="18" spans="1:17" x14ac:dyDescent="0.25">
      <c r="A18" s="24" t="s">
        <v>2202</v>
      </c>
      <c r="B18" s="24" t="s">
        <v>2202</v>
      </c>
      <c r="C18" s="24" t="s">
        <v>2203</v>
      </c>
      <c r="D18" s="24" t="s">
        <v>2204</v>
      </c>
      <c r="E18" s="24" t="str">
        <f>HYPERLINK("http://localhost:60151/goto?locus=2:129268210-129297212","IGV_LINK")</f>
        <v>IGV_LINK</v>
      </c>
      <c r="F18" s="24">
        <v>466.08600000000001</v>
      </c>
      <c r="G18" s="25">
        <v>9.2083300000000001</v>
      </c>
      <c r="H18" s="24">
        <v>6.8882099999999999</v>
      </c>
      <c r="I18" s="24">
        <v>11.528499999999999</v>
      </c>
      <c r="J18" s="26" t="s">
        <v>11</v>
      </c>
      <c r="K18" s="24">
        <v>701.34699999999998</v>
      </c>
      <c r="L18" s="25">
        <v>13.8782</v>
      </c>
      <c r="M18" s="24">
        <v>10.656000000000001</v>
      </c>
      <c r="N18" s="24">
        <v>17.1004</v>
      </c>
      <c r="O18" s="26" t="s">
        <v>11</v>
      </c>
      <c r="P18" s="26" t="s">
        <v>11</v>
      </c>
      <c r="Q18" s="27">
        <v>0.591808</v>
      </c>
    </row>
    <row r="19" spans="1:17" x14ac:dyDescent="0.25">
      <c r="A19" s="24" t="s">
        <v>3669</v>
      </c>
      <c r="B19" s="24" t="s">
        <v>3669</v>
      </c>
      <c r="C19" s="24" t="s">
        <v>3670</v>
      </c>
      <c r="D19" s="24" t="s">
        <v>3671</v>
      </c>
      <c r="E19" s="24" t="str">
        <f>HYPERLINK("http://localhost:60151/goto?locus=5:136919146-136937112","IGV_LINK")</f>
        <v>IGV_LINK</v>
      </c>
      <c r="F19" s="24">
        <v>41.328800000000001</v>
      </c>
      <c r="G19" s="25">
        <v>0.63237200000000005</v>
      </c>
      <c r="H19" s="24">
        <v>0.11347599999999999</v>
      </c>
      <c r="I19" s="24">
        <v>1.15127</v>
      </c>
      <c r="J19" s="26" t="s">
        <v>11</v>
      </c>
      <c r="K19" s="24">
        <v>49.237900000000003</v>
      </c>
      <c r="L19" s="25">
        <v>0.95334600000000003</v>
      </c>
      <c r="M19" s="24">
        <v>0.13480300000000001</v>
      </c>
      <c r="N19" s="24">
        <v>1.77189</v>
      </c>
      <c r="O19" s="26" t="s">
        <v>11</v>
      </c>
      <c r="P19" s="26" t="s">
        <v>11</v>
      </c>
      <c r="Q19" s="27">
        <v>0.59222699999999995</v>
      </c>
    </row>
    <row r="20" spans="1:17" x14ac:dyDescent="0.25">
      <c r="A20" s="24" t="s">
        <v>2686</v>
      </c>
      <c r="B20" s="24" t="s">
        <v>2686</v>
      </c>
      <c r="C20" s="24" t="s">
        <v>2687</v>
      </c>
      <c r="D20" s="24" t="s">
        <v>1145</v>
      </c>
      <c r="E20" s="24" t="str">
        <f>HYPERLINK("http://localhost:60151/goto?locus=4:85514172-86428385","IGV_LINK")</f>
        <v>IGV_LINK</v>
      </c>
      <c r="F20" s="24">
        <v>65.976299999999995</v>
      </c>
      <c r="G20" s="25">
        <v>1.2174400000000001</v>
      </c>
      <c r="H20" s="24">
        <v>0</v>
      </c>
      <c r="I20" s="24">
        <v>2.5337999999999998</v>
      </c>
      <c r="J20" s="26" t="s">
        <v>11</v>
      </c>
      <c r="K20" s="24">
        <v>136.02099999999999</v>
      </c>
      <c r="L20" s="25">
        <v>1.8357300000000001</v>
      </c>
      <c r="M20" s="24">
        <v>0.24898799999999999</v>
      </c>
      <c r="N20" s="24">
        <v>3.4224800000000002</v>
      </c>
      <c r="O20" s="26" t="s">
        <v>11</v>
      </c>
      <c r="P20" s="26" t="s">
        <v>11</v>
      </c>
      <c r="Q20" s="27">
        <v>0.59250000000000003</v>
      </c>
    </row>
    <row r="21" spans="1:17" x14ac:dyDescent="0.25">
      <c r="A21" s="24" t="s">
        <v>4469</v>
      </c>
      <c r="B21" s="24" t="s">
        <v>4469</v>
      </c>
      <c r="C21" s="24" t="s">
        <v>4470</v>
      </c>
      <c r="D21" s="24" t="s">
        <v>2099</v>
      </c>
      <c r="E21" s="24" t="str">
        <f>HYPERLINK("http://localhost:60151/goto?locus=12:75630971-75631318","IGV_LINK")</f>
        <v>IGV_LINK</v>
      </c>
      <c r="F21" s="24">
        <v>0.59096300000000002</v>
      </c>
      <c r="G21" s="25">
        <v>0.52581800000000001</v>
      </c>
      <c r="H21" s="24">
        <v>0</v>
      </c>
      <c r="I21" s="24">
        <v>1.2962800000000001</v>
      </c>
      <c r="J21" s="26" t="s">
        <v>11</v>
      </c>
      <c r="K21" s="24">
        <v>0.88584700000000005</v>
      </c>
      <c r="L21" s="25">
        <v>0.79356499999999996</v>
      </c>
      <c r="M21" s="24">
        <v>0</v>
      </c>
      <c r="N21" s="24">
        <v>3.8358400000000001</v>
      </c>
      <c r="O21" s="26" t="s">
        <v>11</v>
      </c>
      <c r="P21" s="26" t="s">
        <v>11</v>
      </c>
      <c r="Q21" s="27">
        <v>0.59378299999999995</v>
      </c>
    </row>
    <row r="22" spans="1:17" x14ac:dyDescent="0.25">
      <c r="A22" s="24" t="s">
        <v>4197</v>
      </c>
      <c r="B22" s="24" t="s">
        <v>4197</v>
      </c>
      <c r="C22" s="24" t="s">
        <v>4198</v>
      </c>
      <c r="D22" s="24" t="s">
        <v>4199</v>
      </c>
      <c r="E22" s="24" t="str">
        <f>HYPERLINK("http://localhost:60151/goto?locus=10:82178235-82201488","IGV_LINK")</f>
        <v>IGV_LINK</v>
      </c>
      <c r="F22" s="24">
        <v>4.9133599999999999</v>
      </c>
      <c r="G22" s="25">
        <v>1.09623</v>
      </c>
      <c r="H22" s="24">
        <v>0</v>
      </c>
      <c r="I22" s="24">
        <v>2.3426900000000002</v>
      </c>
      <c r="J22" s="26" t="s">
        <v>11</v>
      </c>
      <c r="K22" s="24">
        <v>7.10778</v>
      </c>
      <c r="L22" s="25">
        <v>1.65449</v>
      </c>
      <c r="M22" s="24">
        <v>4.9878100000000002E-2</v>
      </c>
      <c r="N22" s="24">
        <v>3.2591100000000002</v>
      </c>
      <c r="O22" s="26" t="s">
        <v>11</v>
      </c>
      <c r="P22" s="26" t="s">
        <v>11</v>
      </c>
      <c r="Q22" s="27">
        <v>0.59383900000000001</v>
      </c>
    </row>
    <row r="23" spans="1:17" x14ac:dyDescent="0.25">
      <c r="A23" s="24" t="s">
        <v>1150</v>
      </c>
      <c r="B23" s="24" t="s">
        <v>1150</v>
      </c>
      <c r="C23" s="24" t="s">
        <v>1151</v>
      </c>
      <c r="D23" s="24" t="s">
        <v>1152</v>
      </c>
      <c r="E23" s="24" t="str">
        <f>HYPERLINK("http://localhost:60151/goto?locus=4:111415006-111460298","IGV_LINK")</f>
        <v>IGV_LINK</v>
      </c>
      <c r="F23" s="24">
        <v>148.785</v>
      </c>
      <c r="G23" s="25">
        <v>6.0728900000000001</v>
      </c>
      <c r="H23" s="24">
        <v>3.8462200000000002</v>
      </c>
      <c r="I23" s="24">
        <v>8.2995699999999992</v>
      </c>
      <c r="J23" s="26" t="s">
        <v>11</v>
      </c>
      <c r="K23" s="24">
        <v>208.61799999999999</v>
      </c>
      <c r="L23" s="25">
        <v>9.1690100000000001</v>
      </c>
      <c r="M23" s="24">
        <v>5.8633899999999999</v>
      </c>
      <c r="N23" s="24">
        <v>12.474600000000001</v>
      </c>
      <c r="O23" s="26" t="s">
        <v>11</v>
      </c>
      <c r="P23" s="26" t="s">
        <v>11</v>
      </c>
      <c r="Q23" s="27">
        <v>0.59438299999999999</v>
      </c>
    </row>
    <row r="24" spans="1:17" x14ac:dyDescent="0.25">
      <c r="A24" s="24" t="s">
        <v>1561</v>
      </c>
      <c r="B24" s="24" t="s">
        <v>1561</v>
      </c>
      <c r="C24" s="24" t="s">
        <v>1562</v>
      </c>
      <c r="D24" s="24" t="s">
        <v>888</v>
      </c>
      <c r="E24" s="24" t="str">
        <f>HYPERLINK("http://localhost:60151/goto?locus=5:129895723-129903623","IGV_LINK")</f>
        <v>IGV_LINK</v>
      </c>
      <c r="F24" s="24">
        <v>33.833500000000001</v>
      </c>
      <c r="G24" s="25">
        <v>0.86553599999999997</v>
      </c>
      <c r="H24" s="24">
        <v>0</v>
      </c>
      <c r="I24" s="24">
        <v>3.8159000000000001</v>
      </c>
      <c r="J24" s="26" t="s">
        <v>11</v>
      </c>
      <c r="K24" s="24">
        <v>46.683999999999997</v>
      </c>
      <c r="L24" s="25">
        <v>1.3073900000000001</v>
      </c>
      <c r="M24" s="24">
        <v>0</v>
      </c>
      <c r="N24" s="24">
        <v>5.4286099999999999</v>
      </c>
      <c r="O24" s="26" t="s">
        <v>11</v>
      </c>
      <c r="P24" s="26" t="s">
        <v>11</v>
      </c>
      <c r="Q24" s="27">
        <v>0.59502500000000003</v>
      </c>
    </row>
    <row r="25" spans="1:17" x14ac:dyDescent="0.25">
      <c r="A25" s="24" t="s">
        <v>252</v>
      </c>
      <c r="B25" s="24" t="s">
        <v>252</v>
      </c>
      <c r="C25" s="24" t="s">
        <v>253</v>
      </c>
      <c r="D25" s="24" t="s">
        <v>254</v>
      </c>
      <c r="E25" s="24" t="str">
        <f>HYPERLINK("http://localhost:60151/goto?locus=9:107399612-107529343","IGV_LINK")</f>
        <v>IGV_LINK</v>
      </c>
      <c r="F25" s="24">
        <v>204.12899999999999</v>
      </c>
      <c r="G25" s="25">
        <v>2.3609300000000002</v>
      </c>
      <c r="H25" s="24">
        <v>1.44635</v>
      </c>
      <c r="I25" s="24">
        <v>3.2755100000000001</v>
      </c>
      <c r="J25" s="26" t="s">
        <v>11</v>
      </c>
      <c r="K25" s="24">
        <v>245.61099999999999</v>
      </c>
      <c r="L25" s="25">
        <v>3.5668899999999999</v>
      </c>
      <c r="M25" s="24">
        <v>1.6142700000000001</v>
      </c>
      <c r="N25" s="24">
        <v>5.51952</v>
      </c>
      <c r="O25" s="26" t="s">
        <v>11</v>
      </c>
      <c r="P25" s="26" t="s">
        <v>11</v>
      </c>
      <c r="Q25" s="27">
        <v>0.59531299999999998</v>
      </c>
    </row>
    <row r="26" spans="1:17" x14ac:dyDescent="0.25">
      <c r="A26" s="24" t="s">
        <v>4164</v>
      </c>
      <c r="B26" s="24" t="s">
        <v>4164</v>
      </c>
      <c r="C26" s="24" t="s">
        <v>4165</v>
      </c>
      <c r="D26" s="24" t="s">
        <v>1467</v>
      </c>
      <c r="E26" s="24" t="str">
        <f>HYPERLINK("http://localhost:60151/goto?locus=9:45930112-45933738","IGV_LINK")</f>
        <v>IGV_LINK</v>
      </c>
      <c r="F26" s="24">
        <v>94.713399999999993</v>
      </c>
      <c r="G26" s="25">
        <v>2.9949599999999998</v>
      </c>
      <c r="H26" s="24">
        <v>0</v>
      </c>
      <c r="I26" s="24">
        <v>7.6443500000000002</v>
      </c>
      <c r="J26" s="26" t="s">
        <v>11</v>
      </c>
      <c r="K26" s="24">
        <v>145.149</v>
      </c>
      <c r="L26" s="25">
        <v>4.5252999999999997</v>
      </c>
      <c r="M26" s="24">
        <v>0</v>
      </c>
      <c r="N26" s="24">
        <v>9.90245</v>
      </c>
      <c r="O26" s="26" t="s">
        <v>11</v>
      </c>
      <c r="P26" s="26" t="s">
        <v>11</v>
      </c>
      <c r="Q26" s="27">
        <v>0.59547799999999995</v>
      </c>
    </row>
    <row r="27" spans="1:17" x14ac:dyDescent="0.25">
      <c r="A27" s="24" t="s">
        <v>875</v>
      </c>
      <c r="B27" s="24" t="s">
        <v>875</v>
      </c>
      <c r="C27" s="24" t="s">
        <v>876</v>
      </c>
      <c r="D27" s="24" t="s">
        <v>877</v>
      </c>
      <c r="E27" s="24" t="str">
        <f>HYPERLINK("http://localhost:60151/goto?locus=7:139086001-139102704","IGV_LINK")</f>
        <v>IGV_LINK</v>
      </c>
      <c r="F27" s="24">
        <v>19.470400000000001</v>
      </c>
      <c r="G27" s="25">
        <v>0.38814100000000001</v>
      </c>
      <c r="H27" s="24">
        <v>0</v>
      </c>
      <c r="I27" s="24">
        <v>0.89137</v>
      </c>
      <c r="J27" s="26" t="s">
        <v>11</v>
      </c>
      <c r="K27" s="24">
        <v>22.331199999999999</v>
      </c>
      <c r="L27" s="25">
        <v>0.58647300000000002</v>
      </c>
      <c r="M27" s="24">
        <v>0</v>
      </c>
      <c r="N27" s="24">
        <v>1.22882</v>
      </c>
      <c r="O27" s="26" t="s">
        <v>11</v>
      </c>
      <c r="P27" s="26" t="s">
        <v>11</v>
      </c>
      <c r="Q27" s="27">
        <v>0.59548500000000004</v>
      </c>
    </row>
    <row r="28" spans="1:17" x14ac:dyDescent="0.25">
      <c r="A28" s="24" t="s">
        <v>1809</v>
      </c>
      <c r="B28" s="24" t="s">
        <v>1809</v>
      </c>
      <c r="C28" s="24" t="s">
        <v>1810</v>
      </c>
      <c r="D28" s="24" t="s">
        <v>1811</v>
      </c>
      <c r="E28" s="24" t="str">
        <f>HYPERLINK("http://localhost:60151/goto?locus=1:180976210-181020904","IGV_LINK")</f>
        <v>IGV_LINK</v>
      </c>
      <c r="F28" s="24">
        <v>119.178</v>
      </c>
      <c r="G28" s="25">
        <v>4.6332300000000002</v>
      </c>
      <c r="H28" s="24">
        <v>2.9639799999999998</v>
      </c>
      <c r="I28" s="24">
        <v>6.3024800000000001</v>
      </c>
      <c r="J28" s="26" t="s">
        <v>11</v>
      </c>
      <c r="K28" s="24">
        <v>179.155</v>
      </c>
      <c r="L28" s="25">
        <v>7.00542</v>
      </c>
      <c r="M28" s="24">
        <v>4.8300200000000002</v>
      </c>
      <c r="N28" s="24">
        <v>9.1808200000000006</v>
      </c>
      <c r="O28" s="26" t="s">
        <v>11</v>
      </c>
      <c r="P28" s="26" t="s">
        <v>11</v>
      </c>
      <c r="Q28" s="27">
        <v>0.59645300000000001</v>
      </c>
    </row>
    <row r="29" spans="1:17" x14ac:dyDescent="0.25">
      <c r="A29" s="24" t="s">
        <v>1640</v>
      </c>
      <c r="B29" s="24" t="s">
        <v>1640</v>
      </c>
      <c r="C29" s="24" t="s">
        <v>1641</v>
      </c>
      <c r="D29" s="24" t="s">
        <v>1642</v>
      </c>
      <c r="E29" s="24" t="str">
        <f>HYPERLINK("http://localhost:60151/goto?locus=17:66123520-66152174","IGV_LINK")</f>
        <v>IGV_LINK</v>
      </c>
      <c r="F29" s="24">
        <v>181.32300000000001</v>
      </c>
      <c r="G29" s="25">
        <v>3.0707900000000001</v>
      </c>
      <c r="H29" s="24">
        <v>1.5977600000000001</v>
      </c>
      <c r="I29" s="24">
        <v>4.5438200000000002</v>
      </c>
      <c r="J29" s="26" t="s">
        <v>11</v>
      </c>
      <c r="K29" s="24">
        <v>221.774</v>
      </c>
      <c r="L29" s="25">
        <v>4.6451099999999999</v>
      </c>
      <c r="M29" s="24">
        <v>2.2425000000000002</v>
      </c>
      <c r="N29" s="24">
        <v>7.04772</v>
      </c>
      <c r="O29" s="26" t="s">
        <v>11</v>
      </c>
      <c r="P29" s="26" t="s">
        <v>11</v>
      </c>
      <c r="Q29" s="27">
        <v>0.59710300000000005</v>
      </c>
    </row>
    <row r="30" spans="1:17" x14ac:dyDescent="0.25">
      <c r="A30" s="24" t="s">
        <v>716</v>
      </c>
      <c r="B30" s="24" t="s">
        <v>716</v>
      </c>
      <c r="C30" s="24" t="s">
        <v>717</v>
      </c>
      <c r="D30" s="24" t="s">
        <v>695</v>
      </c>
      <c r="E30" s="24" t="str">
        <f>HYPERLINK("http://localhost:60151/goto?locus=17:47611589-47683861","IGV_LINK")</f>
        <v>IGV_LINK</v>
      </c>
      <c r="F30" s="24">
        <v>19.4956</v>
      </c>
      <c r="G30" s="25">
        <v>1.1038699999999999</v>
      </c>
      <c r="H30" s="24">
        <v>0</v>
      </c>
      <c r="I30" s="24">
        <v>4.7831700000000001</v>
      </c>
      <c r="J30" s="26" t="s">
        <v>11</v>
      </c>
      <c r="K30" s="24">
        <v>31.134899999999998</v>
      </c>
      <c r="L30" s="25">
        <v>1.6702600000000001</v>
      </c>
      <c r="M30" s="24">
        <v>0</v>
      </c>
      <c r="N30" s="24">
        <v>6.1678699999999997</v>
      </c>
      <c r="O30" s="26" t="s">
        <v>11</v>
      </c>
      <c r="P30" s="26" t="s">
        <v>11</v>
      </c>
      <c r="Q30" s="27">
        <v>0.59751200000000004</v>
      </c>
    </row>
    <row r="31" spans="1:17" x14ac:dyDescent="0.25">
      <c r="A31" s="24" t="s">
        <v>1556</v>
      </c>
      <c r="B31" s="24" t="s">
        <v>1556</v>
      </c>
      <c r="C31" s="24" t="s">
        <v>1557</v>
      </c>
      <c r="D31" s="24" t="s">
        <v>1558</v>
      </c>
      <c r="E31" s="24" t="str">
        <f>HYPERLINK("http://localhost:60151/goto?locus=11:118392751-118402092","IGV_LINK")</f>
        <v>IGV_LINK</v>
      </c>
      <c r="F31" s="24">
        <v>445.50599999999997</v>
      </c>
      <c r="G31" s="25">
        <v>13.9704</v>
      </c>
      <c r="H31" s="24">
        <v>9.0856200000000005</v>
      </c>
      <c r="I31" s="24">
        <v>18.8551</v>
      </c>
      <c r="J31" s="26" t="s">
        <v>11</v>
      </c>
      <c r="K31" s="24">
        <v>691.74300000000005</v>
      </c>
      <c r="L31" s="25">
        <v>21.14</v>
      </c>
      <c r="M31" s="24">
        <v>15.3032</v>
      </c>
      <c r="N31" s="24">
        <v>26.976800000000001</v>
      </c>
      <c r="O31" s="26" t="s">
        <v>11</v>
      </c>
      <c r="P31" s="26" t="s">
        <v>11</v>
      </c>
      <c r="Q31" s="27">
        <v>0.597603</v>
      </c>
    </row>
    <row r="32" spans="1:17" x14ac:dyDescent="0.25">
      <c r="A32" s="24" t="s">
        <v>1932</v>
      </c>
      <c r="B32" s="24" t="s">
        <v>1932</v>
      </c>
      <c r="C32" s="24" t="s">
        <v>1933</v>
      </c>
      <c r="D32" s="24" t="s">
        <v>362</v>
      </c>
      <c r="E32" s="24" t="str">
        <f>HYPERLINK("http://localhost:60151/goto?locus=11:70459433-70466202","IGV_LINK")</f>
        <v>IGV_LINK</v>
      </c>
      <c r="F32" s="24">
        <v>77.631100000000004</v>
      </c>
      <c r="G32" s="25">
        <v>1.60484</v>
      </c>
      <c r="H32" s="24">
        <v>0.60611199999999998</v>
      </c>
      <c r="I32" s="24">
        <v>2.6035599999999999</v>
      </c>
      <c r="J32" s="26" t="s">
        <v>11</v>
      </c>
      <c r="K32" s="24">
        <v>62.426299999999998</v>
      </c>
      <c r="L32" s="25">
        <v>2.4293200000000001</v>
      </c>
      <c r="M32" s="24">
        <v>0</v>
      </c>
      <c r="N32" s="24">
        <v>6.3949699999999998</v>
      </c>
      <c r="O32" s="26" t="s">
        <v>11</v>
      </c>
      <c r="P32" s="26" t="s">
        <v>11</v>
      </c>
      <c r="Q32" s="27">
        <v>0.59812699999999996</v>
      </c>
    </row>
    <row r="33" spans="1:17" x14ac:dyDescent="0.25">
      <c r="A33" s="24" t="s">
        <v>3428</v>
      </c>
      <c r="B33" s="24" t="s">
        <v>3428</v>
      </c>
      <c r="C33" s="24" t="s">
        <v>3429</v>
      </c>
      <c r="D33" s="24" t="s">
        <v>1790</v>
      </c>
      <c r="E33" s="24" t="str">
        <f>HYPERLINK("http://localhost:60151/goto?locus=6:124530911-124542310","IGV_LINK")</f>
        <v>IGV_LINK</v>
      </c>
      <c r="F33" s="24">
        <v>3.4164699999999999</v>
      </c>
      <c r="G33" s="25">
        <v>0.69975799999999999</v>
      </c>
      <c r="H33" s="24">
        <v>0</v>
      </c>
      <c r="I33" s="24">
        <v>1.92442</v>
      </c>
      <c r="J33" s="26" t="s">
        <v>11</v>
      </c>
      <c r="K33" s="24">
        <v>5.0728499999999999</v>
      </c>
      <c r="L33" s="25">
        <v>1.0594399999999999</v>
      </c>
      <c r="M33" s="24">
        <v>0</v>
      </c>
      <c r="N33" s="24">
        <v>3.0441199999999999</v>
      </c>
      <c r="O33" s="26" t="s">
        <v>11</v>
      </c>
      <c r="P33" s="26" t="s">
        <v>11</v>
      </c>
      <c r="Q33" s="27">
        <v>0.59837700000000005</v>
      </c>
    </row>
    <row r="34" spans="1:17" x14ac:dyDescent="0.25">
      <c r="A34" s="24" t="s">
        <v>98</v>
      </c>
      <c r="B34" s="24" t="s">
        <v>98</v>
      </c>
      <c r="C34" s="24" t="s">
        <v>99</v>
      </c>
      <c r="D34" s="24" t="s">
        <v>100</v>
      </c>
      <c r="E34" s="24" t="str">
        <f>HYPERLINK("http://localhost:60151/goto?locus=12:40059769-40134228","IGV_LINK")</f>
        <v>IGV_LINK</v>
      </c>
      <c r="F34" s="24">
        <v>90.998199999999997</v>
      </c>
      <c r="G34" s="25">
        <v>1.8927</v>
      </c>
      <c r="H34" s="24">
        <v>1.1871100000000001</v>
      </c>
      <c r="I34" s="24">
        <v>2.5982799999999999</v>
      </c>
      <c r="J34" s="26" t="s">
        <v>11</v>
      </c>
      <c r="K34" s="24">
        <v>137.54599999999999</v>
      </c>
      <c r="L34" s="25">
        <v>2.86572</v>
      </c>
      <c r="M34" s="24">
        <v>1.92933</v>
      </c>
      <c r="N34" s="24">
        <v>3.8021099999999999</v>
      </c>
      <c r="O34" s="26" t="s">
        <v>11</v>
      </c>
      <c r="P34" s="26" t="s">
        <v>11</v>
      </c>
      <c r="Q34" s="27">
        <v>0.59845199999999998</v>
      </c>
    </row>
    <row r="35" spans="1:17" x14ac:dyDescent="0.25">
      <c r="A35" s="24" t="s">
        <v>3590</v>
      </c>
      <c r="B35" s="24" t="s">
        <v>3590</v>
      </c>
      <c r="C35" s="24" t="s">
        <v>3591</v>
      </c>
      <c r="D35" s="24" t="s">
        <v>2968</v>
      </c>
      <c r="E35" s="24" t="str">
        <f>HYPERLINK("http://localhost:60151/goto?locus=3:135436209-135438665","IGV_LINK")</f>
        <v>IGV_LINK</v>
      </c>
      <c r="F35" s="24">
        <v>9.3125</v>
      </c>
      <c r="G35" s="25">
        <v>0.72273600000000005</v>
      </c>
      <c r="H35" s="24">
        <v>0</v>
      </c>
      <c r="I35" s="24">
        <v>5.55504</v>
      </c>
      <c r="J35" s="26" t="s">
        <v>11</v>
      </c>
      <c r="K35" s="24">
        <v>9.1366800000000001</v>
      </c>
      <c r="L35" s="25">
        <v>1.0943099999999999</v>
      </c>
      <c r="M35" s="24">
        <v>0</v>
      </c>
      <c r="N35" s="24">
        <v>8.0912400000000009</v>
      </c>
      <c r="O35" s="26" t="s">
        <v>11</v>
      </c>
      <c r="P35" s="26" t="s">
        <v>11</v>
      </c>
      <c r="Q35" s="27">
        <v>0.59847600000000001</v>
      </c>
    </row>
    <row r="36" spans="1:17" x14ac:dyDescent="0.25">
      <c r="A36" s="24" t="s">
        <v>569</v>
      </c>
      <c r="B36" s="24" t="s">
        <v>569</v>
      </c>
      <c r="C36" s="24" t="s">
        <v>570</v>
      </c>
      <c r="D36" s="24" t="s">
        <v>568</v>
      </c>
      <c r="E36" s="24" t="str">
        <f>HYPERLINK("http://localhost:60151/goto?locus=14:57806561-57826185","IGV_LINK")</f>
        <v>IGV_LINK</v>
      </c>
      <c r="F36" s="24">
        <v>111.90900000000001</v>
      </c>
      <c r="G36" s="25">
        <v>3.3811</v>
      </c>
      <c r="H36" s="24">
        <v>0.46732800000000002</v>
      </c>
      <c r="I36" s="24">
        <v>6.2948599999999999</v>
      </c>
      <c r="J36" s="26" t="s">
        <v>11</v>
      </c>
      <c r="K36" s="24">
        <v>156.30699999999999</v>
      </c>
      <c r="L36" s="25">
        <v>5.1214599999999999</v>
      </c>
      <c r="M36" s="24">
        <v>1.0932500000000001</v>
      </c>
      <c r="N36" s="24">
        <v>9.1496600000000008</v>
      </c>
      <c r="O36" s="26" t="s">
        <v>11</v>
      </c>
      <c r="P36" s="26" t="s">
        <v>11</v>
      </c>
      <c r="Q36" s="27">
        <v>0.59906400000000004</v>
      </c>
    </row>
    <row r="37" spans="1:17" x14ac:dyDescent="0.25">
      <c r="A37" s="24" t="s">
        <v>1508</v>
      </c>
      <c r="B37" s="24" t="s">
        <v>1508</v>
      </c>
      <c r="C37" s="24" t="s">
        <v>1509</v>
      </c>
      <c r="D37" s="24" t="s">
        <v>1506</v>
      </c>
      <c r="E37" s="24" t="str">
        <f>HYPERLINK("http://localhost:60151/goto?locus=9:107975505-107984060","IGV_LINK")</f>
        <v>IGV_LINK</v>
      </c>
      <c r="F37" s="24">
        <v>239.44</v>
      </c>
      <c r="G37" s="25">
        <v>8.7529500000000002</v>
      </c>
      <c r="H37" s="24">
        <v>0</v>
      </c>
      <c r="I37" s="24">
        <v>22.121400000000001</v>
      </c>
      <c r="J37" s="26" t="s">
        <v>11</v>
      </c>
      <c r="K37" s="24">
        <v>381.68599999999998</v>
      </c>
      <c r="L37" s="25">
        <v>13.260400000000001</v>
      </c>
      <c r="M37" s="24">
        <v>0</v>
      </c>
      <c r="N37" s="24">
        <v>29.883500000000002</v>
      </c>
      <c r="O37" s="26" t="s">
        <v>11</v>
      </c>
      <c r="P37" s="26" t="s">
        <v>11</v>
      </c>
      <c r="Q37" s="27">
        <v>0.59928499999999996</v>
      </c>
    </row>
    <row r="38" spans="1:17" x14ac:dyDescent="0.25">
      <c r="A38" s="24" t="s">
        <v>306</v>
      </c>
      <c r="B38" s="24" t="s">
        <v>306</v>
      </c>
      <c r="C38" s="24" t="s">
        <v>307</v>
      </c>
      <c r="D38" s="24" t="s">
        <v>308</v>
      </c>
      <c r="E38" s="24" t="str">
        <f>HYPERLINK("http://localhost:60151/goto?locus=1:156075966-156205026","IGV_LINK")</f>
        <v>IGV_LINK</v>
      </c>
      <c r="F38" s="24">
        <v>44.311799999999998</v>
      </c>
      <c r="G38" s="25">
        <v>0.69260200000000005</v>
      </c>
      <c r="H38" s="24">
        <v>0.37221700000000002</v>
      </c>
      <c r="I38" s="24">
        <v>1.0129900000000001</v>
      </c>
      <c r="J38" s="26" t="s">
        <v>11</v>
      </c>
      <c r="K38" s="24">
        <v>66.995900000000006</v>
      </c>
      <c r="L38" s="25">
        <v>1.04932</v>
      </c>
      <c r="M38" s="24">
        <v>0.62672899999999998</v>
      </c>
      <c r="N38" s="24">
        <v>1.4719199999999999</v>
      </c>
      <c r="O38" s="26" t="s">
        <v>11</v>
      </c>
      <c r="P38" s="26" t="s">
        <v>11</v>
      </c>
      <c r="Q38" s="27">
        <v>0.59936100000000003</v>
      </c>
    </row>
    <row r="39" spans="1:17" x14ac:dyDescent="0.25">
      <c r="A39" s="24" t="s">
        <v>1754</v>
      </c>
      <c r="B39" s="24" t="s">
        <v>1754</v>
      </c>
      <c r="C39" s="24" t="s">
        <v>1755</v>
      </c>
      <c r="D39" s="24" t="s">
        <v>1756</v>
      </c>
      <c r="E39" s="24" t="str">
        <f>HYPERLINK("http://localhost:60151/goto?locus=7:142079490-142095843","IGV_LINK")</f>
        <v>IGV_LINK</v>
      </c>
      <c r="F39" s="24">
        <v>516.12400000000002</v>
      </c>
      <c r="G39" s="25">
        <v>6.5801699999999999</v>
      </c>
      <c r="H39" s="24">
        <v>4.82456</v>
      </c>
      <c r="I39" s="24">
        <v>8.3357799999999997</v>
      </c>
      <c r="J39" s="26" t="s">
        <v>11</v>
      </c>
      <c r="K39" s="24">
        <v>760.90499999999997</v>
      </c>
      <c r="L39" s="25">
        <v>9.9717500000000001</v>
      </c>
      <c r="M39" s="24">
        <v>7.2809600000000003</v>
      </c>
      <c r="N39" s="24">
        <v>12.6625</v>
      </c>
      <c r="O39" s="26" t="s">
        <v>11</v>
      </c>
      <c r="P39" s="26" t="s">
        <v>11</v>
      </c>
      <c r="Q39" s="27">
        <v>0.59972300000000001</v>
      </c>
    </row>
    <row r="40" spans="1:17" x14ac:dyDescent="0.25">
      <c r="A40" s="24" t="s">
        <v>1545</v>
      </c>
      <c r="B40" s="24" t="s">
        <v>1545</v>
      </c>
      <c r="C40" s="24" t="s">
        <v>1546</v>
      </c>
      <c r="D40" s="24" t="s">
        <v>1547</v>
      </c>
      <c r="E40" s="24" t="str">
        <f>HYPERLINK("http://localhost:60151/goto?locus=17:34644764-34646324","IGV_LINK")</f>
        <v>IGV_LINK</v>
      </c>
      <c r="F40" s="24">
        <v>67.575500000000005</v>
      </c>
      <c r="G40" s="25">
        <v>3.90855</v>
      </c>
      <c r="H40" s="24">
        <v>2.27291</v>
      </c>
      <c r="I40" s="24">
        <v>5.5441799999999999</v>
      </c>
      <c r="J40" s="26" t="s">
        <v>11</v>
      </c>
      <c r="K40" s="24">
        <v>75.1006</v>
      </c>
      <c r="L40" s="25">
        <v>5.9252399999999996</v>
      </c>
      <c r="M40" s="24">
        <v>3.8689300000000002</v>
      </c>
      <c r="N40" s="24">
        <v>7.9815500000000004</v>
      </c>
      <c r="O40" s="26" t="s">
        <v>11</v>
      </c>
      <c r="P40" s="26" t="s">
        <v>11</v>
      </c>
      <c r="Q40" s="27">
        <v>0.60024200000000005</v>
      </c>
    </row>
    <row r="41" spans="1:17" x14ac:dyDescent="0.25">
      <c r="A41" s="24" t="s">
        <v>2472</v>
      </c>
      <c r="B41" s="24" t="s">
        <v>2472</v>
      </c>
      <c r="C41" s="24" t="s">
        <v>2473</v>
      </c>
      <c r="D41" s="24" t="s">
        <v>2474</v>
      </c>
      <c r="E41" s="24" t="str">
        <f>HYPERLINK("http://localhost:60151/goto?locus=11:103101682-103112200","IGV_LINK")</f>
        <v>IGV_LINK</v>
      </c>
      <c r="F41" s="24">
        <v>170.27699999999999</v>
      </c>
      <c r="G41" s="25">
        <v>9.7123100000000004</v>
      </c>
      <c r="H41" s="24">
        <v>4.6458300000000001</v>
      </c>
      <c r="I41" s="24">
        <v>14.7788</v>
      </c>
      <c r="J41" s="26" t="s">
        <v>11</v>
      </c>
      <c r="K41" s="24">
        <v>196.417</v>
      </c>
      <c r="L41" s="25">
        <v>14.732799999999999</v>
      </c>
      <c r="M41" s="24">
        <v>7.1024599999999998</v>
      </c>
      <c r="N41" s="24">
        <v>22.363099999999999</v>
      </c>
      <c r="O41" s="26" t="s">
        <v>11</v>
      </c>
      <c r="P41" s="26" t="s">
        <v>11</v>
      </c>
      <c r="Q41" s="27">
        <v>0.60114500000000004</v>
      </c>
    </row>
    <row r="42" spans="1:17" x14ac:dyDescent="0.25">
      <c r="A42" s="24" t="s">
        <v>1802</v>
      </c>
      <c r="B42" s="24" t="s">
        <v>1802</v>
      </c>
      <c r="C42" s="24" t="s">
        <v>1803</v>
      </c>
      <c r="D42" s="24" t="s">
        <v>1804</v>
      </c>
      <c r="E42" s="24" t="str">
        <f>HYPERLINK("http://localhost:60151/goto?locus=7:141215860-141218658","IGV_LINK")</f>
        <v>IGV_LINK</v>
      </c>
      <c r="F42" s="24">
        <v>53.212400000000002</v>
      </c>
      <c r="G42" s="25">
        <v>3.1759599999999999</v>
      </c>
      <c r="H42" s="24">
        <v>1.39394</v>
      </c>
      <c r="I42" s="24">
        <v>4.9579700000000004</v>
      </c>
      <c r="J42" s="26" t="s">
        <v>11</v>
      </c>
      <c r="K42" s="24">
        <v>62.946599999999997</v>
      </c>
      <c r="L42" s="25">
        <v>4.8177399999999997</v>
      </c>
      <c r="M42" s="24">
        <v>1.7756099999999999</v>
      </c>
      <c r="N42" s="24">
        <v>7.8598600000000003</v>
      </c>
      <c r="O42" s="26" t="s">
        <v>11</v>
      </c>
      <c r="P42" s="26" t="s">
        <v>11</v>
      </c>
      <c r="Q42" s="27">
        <v>0.60116400000000003</v>
      </c>
    </row>
    <row r="43" spans="1:17" x14ac:dyDescent="0.25">
      <c r="A43" s="24" t="s">
        <v>325</v>
      </c>
      <c r="B43" s="24" t="s">
        <v>325</v>
      </c>
      <c r="C43" s="24" t="s">
        <v>326</v>
      </c>
      <c r="D43" s="24" t="s">
        <v>327</v>
      </c>
      <c r="E43" s="24" t="str">
        <f>HYPERLINK("http://localhost:60151/goto?locus=1:193091104-193130272","IGV_LINK")</f>
        <v>IGV_LINK</v>
      </c>
      <c r="F43" s="24">
        <v>189.553</v>
      </c>
      <c r="G43" s="25">
        <v>2.8669899999999999</v>
      </c>
      <c r="H43" s="24">
        <v>0.87815900000000002</v>
      </c>
      <c r="I43" s="24">
        <v>4.85581</v>
      </c>
      <c r="J43" s="26" t="s">
        <v>11</v>
      </c>
      <c r="K43" s="24">
        <v>201.982</v>
      </c>
      <c r="L43" s="25">
        <v>4.3506600000000004</v>
      </c>
      <c r="M43" s="24">
        <v>1.4381600000000001</v>
      </c>
      <c r="N43" s="24">
        <v>7.2631699999999997</v>
      </c>
      <c r="O43" s="26" t="s">
        <v>11</v>
      </c>
      <c r="P43" s="26" t="s">
        <v>11</v>
      </c>
      <c r="Q43" s="27">
        <v>0.60170100000000004</v>
      </c>
    </row>
    <row r="44" spans="1:17" x14ac:dyDescent="0.25">
      <c r="A44" s="24" t="s">
        <v>1729</v>
      </c>
      <c r="B44" s="24" t="s">
        <v>1729</v>
      </c>
      <c r="C44" s="24" t="s">
        <v>1730</v>
      </c>
      <c r="D44" s="24" t="s">
        <v>1731</v>
      </c>
      <c r="E44" s="24" t="str">
        <f>HYPERLINK("http://localhost:60151/goto?locus=10:23796986-23827968","IGV_LINK")</f>
        <v>IGV_LINK</v>
      </c>
      <c r="F44" s="24">
        <v>172.27500000000001</v>
      </c>
      <c r="G44" s="25">
        <v>4.0974599999999999</v>
      </c>
      <c r="H44" s="24">
        <v>2.3414000000000001</v>
      </c>
      <c r="I44" s="24">
        <v>5.8535199999999996</v>
      </c>
      <c r="J44" s="26" t="s">
        <v>11</v>
      </c>
      <c r="K44" s="24">
        <v>105.574</v>
      </c>
      <c r="L44" s="25">
        <v>6.2206000000000001</v>
      </c>
      <c r="M44" s="24">
        <v>4.0709200000000001</v>
      </c>
      <c r="N44" s="24">
        <v>8.3702799999999993</v>
      </c>
      <c r="O44" s="26" t="s">
        <v>11</v>
      </c>
      <c r="P44" s="26" t="s">
        <v>11</v>
      </c>
      <c r="Q44" s="27">
        <v>0.60232399999999997</v>
      </c>
    </row>
    <row r="45" spans="1:17" x14ac:dyDescent="0.25">
      <c r="A45" s="24" t="s">
        <v>86</v>
      </c>
      <c r="B45" s="24" t="s">
        <v>86</v>
      </c>
      <c r="C45" s="24" t="s">
        <v>87</v>
      </c>
      <c r="D45" s="24" t="s">
        <v>88</v>
      </c>
      <c r="E45" s="24" t="str">
        <f>HYPERLINK("http://localhost:60151/goto?locus=7:16308393-16318205","IGV_LINK")</f>
        <v>IGV_LINK</v>
      </c>
      <c r="F45" s="24">
        <v>108.425</v>
      </c>
      <c r="G45" s="25">
        <v>5.1757600000000004</v>
      </c>
      <c r="H45" s="24">
        <v>2.50685</v>
      </c>
      <c r="I45" s="24">
        <v>7.8446699999999998</v>
      </c>
      <c r="J45" s="26" t="s">
        <v>11</v>
      </c>
      <c r="K45" s="24">
        <v>152.773</v>
      </c>
      <c r="L45" s="25">
        <v>7.8583400000000001</v>
      </c>
      <c r="M45" s="24">
        <v>2.99661</v>
      </c>
      <c r="N45" s="24">
        <v>12.7201</v>
      </c>
      <c r="O45" s="26" t="s">
        <v>11</v>
      </c>
      <c r="P45" s="26" t="s">
        <v>11</v>
      </c>
      <c r="Q45" s="27">
        <v>0.60245499999999996</v>
      </c>
    </row>
    <row r="46" spans="1:17" x14ac:dyDescent="0.25">
      <c r="A46" s="24" t="s">
        <v>2193</v>
      </c>
      <c r="B46" s="24" t="s">
        <v>2193</v>
      </c>
      <c r="C46" s="24" t="s">
        <v>2194</v>
      </c>
      <c r="D46" s="24" t="s">
        <v>2195</v>
      </c>
      <c r="E46" s="24" t="str">
        <f>HYPERLINK("http://localhost:60151/goto?locus=2:70458982-70459560","IGV_LINK")</f>
        <v>IGV_LINK</v>
      </c>
      <c r="F46" s="24">
        <v>3.4164699999999999</v>
      </c>
      <c r="G46" s="25">
        <v>0.69221200000000005</v>
      </c>
      <c r="H46" s="24">
        <v>0</v>
      </c>
      <c r="I46" s="24">
        <v>1.5952200000000001</v>
      </c>
      <c r="J46" s="26" t="s">
        <v>11</v>
      </c>
      <c r="K46" s="24">
        <v>5.07768</v>
      </c>
      <c r="L46" s="25">
        <v>1.0512999999999999</v>
      </c>
      <c r="M46" s="24">
        <v>0</v>
      </c>
      <c r="N46" s="24">
        <v>2.22113</v>
      </c>
      <c r="O46" s="26" t="s">
        <v>11</v>
      </c>
      <c r="P46" s="26" t="s">
        <v>11</v>
      </c>
      <c r="Q46" s="27">
        <v>0.60288699999999995</v>
      </c>
    </row>
    <row r="47" spans="1:17" x14ac:dyDescent="0.25">
      <c r="A47" s="24" t="s">
        <v>1806</v>
      </c>
      <c r="B47" s="24" t="s">
        <v>1806</v>
      </c>
      <c r="C47" s="24" t="s">
        <v>1807</v>
      </c>
      <c r="D47" s="24" t="s">
        <v>1808</v>
      </c>
      <c r="E47" s="24" t="str">
        <f>HYPERLINK("http://localhost:60151/goto?locus=7:44501699-44524656","IGV_LINK")</f>
        <v>IGV_LINK</v>
      </c>
      <c r="F47" s="24">
        <v>73.299300000000002</v>
      </c>
      <c r="G47" s="25">
        <v>1.24038</v>
      </c>
      <c r="H47" s="24">
        <v>0.398976</v>
      </c>
      <c r="I47" s="24">
        <v>2.0817800000000002</v>
      </c>
      <c r="J47" s="26" t="s">
        <v>11</v>
      </c>
      <c r="K47" s="24">
        <v>111.15600000000001</v>
      </c>
      <c r="L47" s="25">
        <v>1.88388</v>
      </c>
      <c r="M47" s="24">
        <v>0.92336099999999999</v>
      </c>
      <c r="N47" s="24">
        <v>2.8443900000000002</v>
      </c>
      <c r="O47" s="26" t="s">
        <v>11</v>
      </c>
      <c r="P47" s="26" t="s">
        <v>11</v>
      </c>
      <c r="Q47" s="27">
        <v>0.60292199999999996</v>
      </c>
    </row>
    <row r="48" spans="1:17" x14ac:dyDescent="0.25">
      <c r="A48" s="24" t="s">
        <v>3303</v>
      </c>
      <c r="B48" s="24" t="s">
        <v>3303</v>
      </c>
      <c r="C48" s="24" t="s">
        <v>3304</v>
      </c>
      <c r="D48" s="24" t="s">
        <v>2581</v>
      </c>
      <c r="E48" s="24" t="str">
        <f>HYPERLINK("http://localhost:60151/goto?locus=2:156714540-156720909","IGV_LINK")</f>
        <v>IGV_LINK</v>
      </c>
      <c r="F48" s="24">
        <v>3.4164699999999999</v>
      </c>
      <c r="G48" s="25">
        <v>0.60487000000000002</v>
      </c>
      <c r="H48" s="24">
        <v>0</v>
      </c>
      <c r="I48" s="24">
        <v>3.3921399999999999</v>
      </c>
      <c r="J48" s="26" t="s">
        <v>11</v>
      </c>
      <c r="K48" s="24">
        <v>5.5833899999999996</v>
      </c>
      <c r="L48" s="25">
        <v>0.91995199999999999</v>
      </c>
      <c r="M48" s="24">
        <v>0</v>
      </c>
      <c r="N48" s="24">
        <v>4.3681200000000002</v>
      </c>
      <c r="O48" s="26" t="s">
        <v>11</v>
      </c>
      <c r="P48" s="26" t="s">
        <v>11</v>
      </c>
      <c r="Q48" s="27">
        <v>0.60493399999999997</v>
      </c>
    </row>
    <row r="49" spans="1:17" x14ac:dyDescent="0.25">
      <c r="A49" s="24" t="s">
        <v>804</v>
      </c>
      <c r="B49" s="24" t="s">
        <v>804</v>
      </c>
      <c r="C49" s="24" t="s">
        <v>805</v>
      </c>
      <c r="D49" s="24" t="s">
        <v>806</v>
      </c>
      <c r="E49" s="24" t="str">
        <f>HYPERLINK("http://localhost:60151/goto?locus=19:6084983-6091777","IGV_LINK")</f>
        <v>IGV_LINK</v>
      </c>
      <c r="F49" s="24">
        <v>116.07899999999999</v>
      </c>
      <c r="G49" s="25">
        <v>3.7764099999999998</v>
      </c>
      <c r="H49" s="24">
        <v>2.4712800000000001</v>
      </c>
      <c r="I49" s="24">
        <v>5.0815400000000004</v>
      </c>
      <c r="J49" s="26" t="s">
        <v>11</v>
      </c>
      <c r="K49" s="24">
        <v>176.11199999999999</v>
      </c>
      <c r="L49" s="25">
        <v>5.7465000000000002</v>
      </c>
      <c r="M49" s="24">
        <v>4.00143</v>
      </c>
      <c r="N49" s="24">
        <v>7.4915700000000003</v>
      </c>
      <c r="O49" s="26" t="s">
        <v>11</v>
      </c>
      <c r="P49" s="26" t="s">
        <v>11</v>
      </c>
      <c r="Q49" s="27">
        <v>0.60566799999999998</v>
      </c>
    </row>
    <row r="50" spans="1:17" x14ac:dyDescent="0.25">
      <c r="A50" s="24" t="s">
        <v>1819</v>
      </c>
      <c r="B50" s="24" t="s">
        <v>1819</v>
      </c>
      <c r="C50" s="24" t="s">
        <v>1820</v>
      </c>
      <c r="D50" s="24" t="s">
        <v>1821</v>
      </c>
      <c r="E50" s="24" t="str">
        <f>HYPERLINK("http://localhost:60151/goto?locus=11:94501347-94521742","IGV_LINK")</f>
        <v>IGV_LINK</v>
      </c>
      <c r="F50" s="24">
        <v>75.676500000000004</v>
      </c>
      <c r="G50" s="25">
        <v>2.0081899999999999</v>
      </c>
      <c r="H50" s="24">
        <v>0.49760399999999999</v>
      </c>
      <c r="I50" s="24">
        <v>3.51878</v>
      </c>
      <c r="J50" s="26" t="s">
        <v>11</v>
      </c>
      <c r="K50" s="24">
        <v>99.973600000000005</v>
      </c>
      <c r="L50" s="25">
        <v>3.05613</v>
      </c>
      <c r="M50" s="24">
        <v>0.74413799999999997</v>
      </c>
      <c r="N50" s="24">
        <v>5.3681200000000002</v>
      </c>
      <c r="O50" s="26" t="s">
        <v>11</v>
      </c>
      <c r="P50" s="26" t="s">
        <v>11</v>
      </c>
      <c r="Q50" s="27">
        <v>0.60580800000000001</v>
      </c>
    </row>
    <row r="51" spans="1:17" x14ac:dyDescent="0.25">
      <c r="A51" s="24" t="s">
        <v>1064</v>
      </c>
      <c r="B51" s="24" t="s">
        <v>1064</v>
      </c>
      <c r="C51" s="24" t="s">
        <v>1065</v>
      </c>
      <c r="D51" s="24" t="s">
        <v>1066</v>
      </c>
      <c r="E51" s="24" t="str">
        <f>HYPERLINK("http://localhost:60151/goto?locus=3:10244209-10301183","IGV_LINK")</f>
        <v>IGV_LINK</v>
      </c>
      <c r="F51" s="24">
        <v>3.4164699999999999</v>
      </c>
      <c r="G51" s="25">
        <v>0.465613</v>
      </c>
      <c r="H51" s="24">
        <v>0</v>
      </c>
      <c r="I51" s="24">
        <v>1.3392299999999999</v>
      </c>
      <c r="J51" s="26" t="s">
        <v>11</v>
      </c>
      <c r="K51" s="24">
        <v>3.0439500000000002</v>
      </c>
      <c r="L51" s="25">
        <v>0.708847</v>
      </c>
      <c r="M51" s="24">
        <v>0</v>
      </c>
      <c r="N51" s="24">
        <v>1.82822</v>
      </c>
      <c r="O51" s="26" t="s">
        <v>11</v>
      </c>
      <c r="P51" s="26" t="s">
        <v>11</v>
      </c>
      <c r="Q51" s="27">
        <v>0.60634299999999997</v>
      </c>
    </row>
    <row r="52" spans="1:17" x14ac:dyDescent="0.25">
      <c r="A52" s="24" t="s">
        <v>1842</v>
      </c>
      <c r="B52" s="24" t="s">
        <v>1842</v>
      </c>
      <c r="C52" s="24" t="s">
        <v>1843</v>
      </c>
      <c r="D52" s="24" t="s">
        <v>1844</v>
      </c>
      <c r="E52" s="24" t="str">
        <f>HYPERLINK("http://localhost:60151/goto?locus=2:30834972-30881251","IGV_LINK")</f>
        <v>IGV_LINK</v>
      </c>
      <c r="F52" s="24">
        <v>37.535400000000003</v>
      </c>
      <c r="G52" s="25">
        <v>2.06942</v>
      </c>
      <c r="H52" s="24">
        <v>0.80578700000000003</v>
      </c>
      <c r="I52" s="24">
        <v>3.3330500000000001</v>
      </c>
      <c r="J52" s="26" t="s">
        <v>11</v>
      </c>
      <c r="K52" s="24">
        <v>55.826700000000002</v>
      </c>
      <c r="L52" s="25">
        <v>3.15063</v>
      </c>
      <c r="M52" s="24">
        <v>1.5198199999999999</v>
      </c>
      <c r="N52" s="24">
        <v>4.7814300000000003</v>
      </c>
      <c r="O52" s="26" t="s">
        <v>11</v>
      </c>
      <c r="P52" s="26" t="s">
        <v>11</v>
      </c>
      <c r="Q52" s="27">
        <v>0.60641299999999998</v>
      </c>
    </row>
    <row r="53" spans="1:17" x14ac:dyDescent="0.25">
      <c r="A53" s="24" t="s">
        <v>1830</v>
      </c>
      <c r="B53" s="24" t="s">
        <v>1830</v>
      </c>
      <c r="C53" s="24" t="s">
        <v>1831</v>
      </c>
      <c r="D53" s="24" t="s">
        <v>1832</v>
      </c>
      <c r="E53" s="24" t="str">
        <f>HYPERLINK("http://localhost:60151/goto?locus=5:52533517-52566462","IGV_LINK")</f>
        <v>IGV_LINK</v>
      </c>
      <c r="F53" s="24">
        <v>63.8279</v>
      </c>
      <c r="G53" s="25">
        <v>0.59742899999999999</v>
      </c>
      <c r="H53" s="24">
        <v>0.353578</v>
      </c>
      <c r="I53" s="24">
        <v>0.84128099999999995</v>
      </c>
      <c r="J53" s="26" t="s">
        <v>11</v>
      </c>
      <c r="K53" s="24">
        <v>97.445099999999996</v>
      </c>
      <c r="L53" s="25">
        <v>0.90958099999999997</v>
      </c>
      <c r="M53" s="24">
        <v>0.58266799999999996</v>
      </c>
      <c r="N53" s="24">
        <v>1.2364900000000001</v>
      </c>
      <c r="O53" s="26" t="s">
        <v>11</v>
      </c>
      <c r="P53" s="26" t="s">
        <v>11</v>
      </c>
      <c r="Q53" s="27">
        <v>0.60643400000000003</v>
      </c>
    </row>
    <row r="54" spans="1:17" x14ac:dyDescent="0.25">
      <c r="A54" s="24" t="s">
        <v>190</v>
      </c>
      <c r="B54" s="24" t="s">
        <v>190</v>
      </c>
      <c r="C54" s="24" t="s">
        <v>191</v>
      </c>
      <c r="D54" s="24" t="s">
        <v>189</v>
      </c>
      <c r="E54" s="24" t="str">
        <f>HYPERLINK("http://localhost:60151/goto?locus=16:3895179-3908689","IGV_LINK")</f>
        <v>IGV_LINK</v>
      </c>
      <c r="F54" s="24">
        <v>85.115600000000001</v>
      </c>
      <c r="G54" s="25">
        <v>3.2645300000000002</v>
      </c>
      <c r="H54" s="24">
        <v>0</v>
      </c>
      <c r="I54" s="24">
        <v>7.7746899999999997</v>
      </c>
      <c r="J54" s="26" t="s">
        <v>11</v>
      </c>
      <c r="K54" s="24">
        <v>105.58199999999999</v>
      </c>
      <c r="L54" s="25">
        <v>4.9709700000000003</v>
      </c>
      <c r="M54" s="24">
        <v>0</v>
      </c>
      <c r="N54" s="24">
        <v>11.3011</v>
      </c>
      <c r="O54" s="26" t="s">
        <v>11</v>
      </c>
      <c r="P54" s="26" t="s">
        <v>11</v>
      </c>
      <c r="Q54" s="27">
        <v>0.60665100000000005</v>
      </c>
    </row>
    <row r="55" spans="1:17" x14ac:dyDescent="0.25">
      <c r="A55" s="24" t="s">
        <v>1478</v>
      </c>
      <c r="B55" s="24" t="s">
        <v>1478</v>
      </c>
      <c r="C55" s="24" t="s">
        <v>1479</v>
      </c>
      <c r="D55" s="24" t="s">
        <v>1480</v>
      </c>
      <c r="E55" s="24" t="str">
        <f>HYPERLINK("http://localhost:60151/goto?locus=9:58823412-58863175","IGV_LINK")</f>
        <v>IGV_LINK</v>
      </c>
      <c r="F55" s="24">
        <v>231.44</v>
      </c>
      <c r="G55" s="25">
        <v>2.2274799999999999</v>
      </c>
      <c r="H55" s="24">
        <v>1.59209</v>
      </c>
      <c r="I55" s="24">
        <v>2.86287</v>
      </c>
      <c r="J55" s="26" t="s">
        <v>11</v>
      </c>
      <c r="K55" s="24">
        <v>352.19099999999997</v>
      </c>
      <c r="L55" s="25">
        <v>3.3929</v>
      </c>
      <c r="M55" s="24">
        <v>2.5154299999999998</v>
      </c>
      <c r="N55" s="24">
        <v>4.2703699999999998</v>
      </c>
      <c r="O55" s="26" t="s">
        <v>11</v>
      </c>
      <c r="P55" s="26" t="s">
        <v>11</v>
      </c>
      <c r="Q55" s="27">
        <v>0.60710600000000003</v>
      </c>
    </row>
    <row r="56" spans="1:17" x14ac:dyDescent="0.25">
      <c r="A56" s="24" t="s">
        <v>1412</v>
      </c>
      <c r="B56" s="24" t="s">
        <v>1412</v>
      </c>
      <c r="C56" s="24" t="s">
        <v>1413</v>
      </c>
      <c r="D56" s="24" t="s">
        <v>1414</v>
      </c>
      <c r="E56" s="24" t="str">
        <f>HYPERLINK("http://localhost:60151/goto?locus=X:141165403-141474076","IGV_LINK")</f>
        <v>IGV_LINK</v>
      </c>
      <c r="F56" s="24">
        <v>109.00700000000001</v>
      </c>
      <c r="G56" s="25">
        <v>0.96153</v>
      </c>
      <c r="H56" s="24">
        <v>0.58408899999999997</v>
      </c>
      <c r="I56" s="24">
        <v>1.33897</v>
      </c>
      <c r="J56" s="26" t="s">
        <v>11</v>
      </c>
      <c r="K56" s="24">
        <v>165.95699999999999</v>
      </c>
      <c r="L56" s="25">
        <v>1.46512</v>
      </c>
      <c r="M56" s="24">
        <v>0.96343599999999996</v>
      </c>
      <c r="N56" s="24">
        <v>1.9668099999999999</v>
      </c>
      <c r="O56" s="26" t="s">
        <v>11</v>
      </c>
      <c r="P56" s="26" t="s">
        <v>11</v>
      </c>
      <c r="Q56" s="27">
        <v>0.60761699999999996</v>
      </c>
    </row>
    <row r="57" spans="1:17" x14ac:dyDescent="0.25">
      <c r="A57" s="24" t="s">
        <v>1629</v>
      </c>
      <c r="B57" s="24" t="s">
        <v>1629</v>
      </c>
      <c r="C57" s="24" t="s">
        <v>1630</v>
      </c>
      <c r="D57" s="24" t="s">
        <v>1631</v>
      </c>
      <c r="E57" s="24" t="str">
        <f>HYPERLINK("http://localhost:60151/goto?locus=9:102505750-102546239","IGV_LINK")</f>
        <v>IGV_LINK</v>
      </c>
      <c r="F57" s="24">
        <v>513.07600000000002</v>
      </c>
      <c r="G57" s="25">
        <v>5.1885599999999998</v>
      </c>
      <c r="H57" s="24">
        <v>3.7116099999999999</v>
      </c>
      <c r="I57" s="24">
        <v>6.6654999999999998</v>
      </c>
      <c r="J57" s="26" t="s">
        <v>11</v>
      </c>
      <c r="K57" s="24">
        <v>552.18299999999999</v>
      </c>
      <c r="L57" s="25">
        <v>7.9070600000000004</v>
      </c>
      <c r="M57" s="24">
        <v>0</v>
      </c>
      <c r="N57" s="24">
        <v>15.9947</v>
      </c>
      <c r="O57" s="26" t="s">
        <v>11</v>
      </c>
      <c r="P57" s="26" t="s">
        <v>11</v>
      </c>
      <c r="Q57" s="27">
        <v>0.60780800000000001</v>
      </c>
    </row>
    <row r="58" spans="1:17" x14ac:dyDescent="0.25">
      <c r="A58" s="24" t="s">
        <v>3925</v>
      </c>
      <c r="B58" s="24" t="s">
        <v>3925</v>
      </c>
      <c r="C58" s="24" t="s">
        <v>3926</v>
      </c>
      <c r="D58" s="24" t="s">
        <v>1762</v>
      </c>
      <c r="E58" s="24" t="str">
        <f>HYPERLINK("http://localhost:60151/goto?locus=5:124278307-124279912","IGV_LINK")</f>
        <v>IGV_LINK</v>
      </c>
      <c r="F58" s="24">
        <v>11.7005</v>
      </c>
      <c r="G58" s="25">
        <v>0.50259600000000004</v>
      </c>
      <c r="H58" s="24">
        <v>0</v>
      </c>
      <c r="I58" s="24">
        <v>1.2372099999999999</v>
      </c>
      <c r="J58" s="26" t="s">
        <v>11</v>
      </c>
      <c r="K58" s="24">
        <v>17.760400000000001</v>
      </c>
      <c r="L58" s="25">
        <v>0.76618699999999995</v>
      </c>
      <c r="M58" s="24">
        <v>0</v>
      </c>
      <c r="N58" s="24">
        <v>1.75945</v>
      </c>
      <c r="O58" s="26" t="s">
        <v>11</v>
      </c>
      <c r="P58" s="26" t="s">
        <v>11</v>
      </c>
      <c r="Q58" s="27">
        <v>0.60829699999999998</v>
      </c>
    </row>
    <row r="59" spans="1:17" x14ac:dyDescent="0.25">
      <c r="A59" s="24" t="s">
        <v>2537</v>
      </c>
      <c r="B59" s="24" t="s">
        <v>2537</v>
      </c>
      <c r="C59" s="24" t="s">
        <v>2538</v>
      </c>
      <c r="D59" s="24" t="s">
        <v>2539</v>
      </c>
      <c r="E59" s="24" t="str">
        <f>HYPERLINK("http://localhost:60151/goto?locus=9:28994750-29963141","IGV_LINK")</f>
        <v>IGV_LINK</v>
      </c>
      <c r="F59" s="24">
        <v>103.453</v>
      </c>
      <c r="G59" s="25">
        <v>3.34273</v>
      </c>
      <c r="H59" s="24">
        <v>1.5936600000000001</v>
      </c>
      <c r="I59" s="24">
        <v>5.0918099999999997</v>
      </c>
      <c r="J59" s="26" t="s">
        <v>11</v>
      </c>
      <c r="K59" s="24">
        <v>142.10300000000001</v>
      </c>
      <c r="L59" s="25">
        <v>5.09694</v>
      </c>
      <c r="M59" s="24">
        <v>2.9430999999999998</v>
      </c>
      <c r="N59" s="24">
        <v>7.2507799999999998</v>
      </c>
      <c r="O59" s="26" t="s">
        <v>11</v>
      </c>
      <c r="P59" s="26" t="s">
        <v>11</v>
      </c>
      <c r="Q59" s="27">
        <v>0.60860300000000001</v>
      </c>
    </row>
    <row r="60" spans="1:17" x14ac:dyDescent="0.25">
      <c r="A60" s="24" t="s">
        <v>1757</v>
      </c>
      <c r="B60" s="24" t="s">
        <v>1757</v>
      </c>
      <c r="C60" s="24" t="s">
        <v>1758</v>
      </c>
      <c r="D60" s="24" t="s">
        <v>1759</v>
      </c>
      <c r="E60" s="24" t="str">
        <f>HYPERLINK("http://localhost:60151/goto?locus=16:10835059-10892966","IGV_LINK")</f>
        <v>IGV_LINK</v>
      </c>
      <c r="F60" s="24">
        <v>87.045900000000003</v>
      </c>
      <c r="G60" s="25">
        <v>1.4467000000000001</v>
      </c>
      <c r="H60" s="24">
        <v>0.88362499999999999</v>
      </c>
      <c r="I60" s="24">
        <v>2.0097700000000001</v>
      </c>
      <c r="J60" s="26" t="s">
        <v>11</v>
      </c>
      <c r="K60" s="24">
        <v>122.313</v>
      </c>
      <c r="L60" s="25">
        <v>2.20601</v>
      </c>
      <c r="M60" s="24">
        <v>1.2881499999999999</v>
      </c>
      <c r="N60" s="24">
        <v>3.1238600000000001</v>
      </c>
      <c r="O60" s="26" t="s">
        <v>11</v>
      </c>
      <c r="P60" s="26" t="s">
        <v>11</v>
      </c>
      <c r="Q60" s="27">
        <v>0.60867400000000005</v>
      </c>
    </row>
    <row r="61" spans="1:17" x14ac:dyDescent="0.25">
      <c r="A61" s="24" t="s">
        <v>630</v>
      </c>
      <c r="B61" s="24" t="s">
        <v>630</v>
      </c>
      <c r="C61" s="24" t="s">
        <v>631</v>
      </c>
      <c r="D61" s="24" t="s">
        <v>632</v>
      </c>
      <c r="E61" s="24" t="str">
        <f>HYPERLINK("http://localhost:60151/goto?locus=16:44736768-44746363","IGV_LINK")</f>
        <v>IGV_LINK</v>
      </c>
      <c r="F61" s="24">
        <v>324.15499999999997</v>
      </c>
      <c r="G61" s="25">
        <v>6.6191899999999997</v>
      </c>
      <c r="H61" s="24">
        <v>4.10398</v>
      </c>
      <c r="I61" s="24">
        <v>9.1343999999999994</v>
      </c>
      <c r="J61" s="26" t="s">
        <v>11</v>
      </c>
      <c r="K61" s="24">
        <v>319.738</v>
      </c>
      <c r="L61" s="25">
        <v>10.0944</v>
      </c>
      <c r="M61" s="24">
        <v>4.2922599999999997</v>
      </c>
      <c r="N61" s="24">
        <v>15.8964</v>
      </c>
      <c r="O61" s="26" t="s">
        <v>11</v>
      </c>
      <c r="P61" s="26" t="s">
        <v>11</v>
      </c>
      <c r="Q61" s="27">
        <v>0.60882199999999997</v>
      </c>
    </row>
    <row r="62" spans="1:17" x14ac:dyDescent="0.25">
      <c r="A62" s="24" t="s">
        <v>904</v>
      </c>
      <c r="B62" s="24" t="s">
        <v>904</v>
      </c>
      <c r="C62" s="24" t="s">
        <v>905</v>
      </c>
      <c r="D62" s="24" t="s">
        <v>906</v>
      </c>
      <c r="E62" s="24" t="str">
        <f>HYPERLINK("http://localhost:60151/goto?locus=1:9667415-9700209","IGV_LINK")</f>
        <v>IGV_LINK</v>
      </c>
      <c r="F62" s="24">
        <v>105.202</v>
      </c>
      <c r="G62" s="25">
        <v>1.71706</v>
      </c>
      <c r="H62" s="24">
        <v>0.65059400000000001</v>
      </c>
      <c r="I62" s="24">
        <v>2.7835200000000002</v>
      </c>
      <c r="J62" s="26" t="s">
        <v>11</v>
      </c>
      <c r="K62" s="24">
        <v>161.38200000000001</v>
      </c>
      <c r="L62" s="25">
        <v>2.6198600000000001</v>
      </c>
      <c r="M62" s="24">
        <v>1.1000700000000001</v>
      </c>
      <c r="N62" s="24">
        <v>4.1396600000000001</v>
      </c>
      <c r="O62" s="26" t="s">
        <v>11</v>
      </c>
      <c r="P62" s="26" t="s">
        <v>11</v>
      </c>
      <c r="Q62" s="27">
        <v>0.60955300000000001</v>
      </c>
    </row>
    <row r="63" spans="1:17" x14ac:dyDescent="0.25">
      <c r="A63" s="24" t="s">
        <v>4320</v>
      </c>
      <c r="B63" s="24" t="s">
        <v>4320</v>
      </c>
      <c r="C63" s="24" t="s">
        <v>4321</v>
      </c>
      <c r="D63" s="24" t="s">
        <v>571</v>
      </c>
      <c r="E63" s="24" t="str">
        <f>HYPERLINK("http://localhost:60151/goto?locus=14:59642312-59644384","IGV_LINK")</f>
        <v>IGV_LINK</v>
      </c>
      <c r="F63" s="24">
        <v>22.499099999999999</v>
      </c>
      <c r="G63" s="25">
        <v>1.0383599999999999</v>
      </c>
      <c r="H63" s="24">
        <v>0</v>
      </c>
      <c r="I63" s="24">
        <v>3.21109</v>
      </c>
      <c r="J63" s="26" t="s">
        <v>11</v>
      </c>
      <c r="K63" s="24">
        <v>30.9513</v>
      </c>
      <c r="L63" s="25">
        <v>1.5843700000000001</v>
      </c>
      <c r="M63" s="24">
        <v>0</v>
      </c>
      <c r="N63" s="24">
        <v>4.87277</v>
      </c>
      <c r="O63" s="26" t="s">
        <v>11</v>
      </c>
      <c r="P63" s="26" t="s">
        <v>11</v>
      </c>
      <c r="Q63" s="27">
        <v>0.60960499999999995</v>
      </c>
    </row>
    <row r="64" spans="1:17" x14ac:dyDescent="0.25">
      <c r="A64" s="24" t="s">
        <v>4084</v>
      </c>
      <c r="B64" s="24" t="s">
        <v>4084</v>
      </c>
      <c r="C64" s="24" t="s">
        <v>4085</v>
      </c>
      <c r="D64" s="24" t="s">
        <v>1349</v>
      </c>
      <c r="E64" s="24" t="str">
        <f>HYPERLINK("http://localhost:60151/goto?locus=7:67679335-67681303","IGV_LINK")</f>
        <v>IGV_LINK</v>
      </c>
      <c r="F64" s="24">
        <v>36.9754</v>
      </c>
      <c r="G64" s="25">
        <v>1.2424299999999999</v>
      </c>
      <c r="H64" s="24">
        <v>4.7416300000000002E-2</v>
      </c>
      <c r="I64" s="24">
        <v>2.4374500000000001</v>
      </c>
      <c r="J64" s="26" t="s">
        <v>11</v>
      </c>
      <c r="K64" s="24">
        <v>56.333599999999997</v>
      </c>
      <c r="L64" s="25">
        <v>1.89899</v>
      </c>
      <c r="M64" s="24">
        <v>0.49768800000000002</v>
      </c>
      <c r="N64" s="24">
        <v>3.3003</v>
      </c>
      <c r="O64" s="26" t="s">
        <v>11</v>
      </c>
      <c r="P64" s="26" t="s">
        <v>11</v>
      </c>
      <c r="Q64" s="27">
        <v>0.61206799999999995</v>
      </c>
    </row>
    <row r="65" spans="1:17" x14ac:dyDescent="0.25">
      <c r="A65" s="24" t="s">
        <v>1148</v>
      </c>
      <c r="B65" s="24" t="s">
        <v>1148</v>
      </c>
      <c r="C65" s="24" t="s">
        <v>1149</v>
      </c>
      <c r="D65" s="24" t="s">
        <v>1147</v>
      </c>
      <c r="E65" s="24" t="str">
        <f>HYPERLINK("http://localhost:60151/goto?locus=4:117834506-117875198","IGV_LINK")</f>
        <v>IGV_LINK</v>
      </c>
      <c r="F65" s="24">
        <v>39.866900000000001</v>
      </c>
      <c r="G65" s="25">
        <v>1.5491600000000001</v>
      </c>
      <c r="H65" s="24">
        <v>0</v>
      </c>
      <c r="I65" s="24">
        <v>3.7659699999999998</v>
      </c>
      <c r="J65" s="26" t="s">
        <v>11</v>
      </c>
      <c r="K65" s="24">
        <v>40.095199999999998</v>
      </c>
      <c r="L65" s="25">
        <v>2.3684500000000002</v>
      </c>
      <c r="M65" s="24">
        <v>0</v>
      </c>
      <c r="N65" s="24">
        <v>5.9275799999999998</v>
      </c>
      <c r="O65" s="26" t="s">
        <v>11</v>
      </c>
      <c r="P65" s="26" t="s">
        <v>11</v>
      </c>
      <c r="Q65" s="27">
        <v>0.61245799999999995</v>
      </c>
    </row>
    <row r="66" spans="1:17" x14ac:dyDescent="0.25">
      <c r="A66" s="24" t="s">
        <v>3340</v>
      </c>
      <c r="B66" s="24" t="s">
        <v>3340</v>
      </c>
      <c r="C66" s="24" t="s">
        <v>3341</v>
      </c>
      <c r="D66" s="24" t="s">
        <v>3342</v>
      </c>
      <c r="E66" s="24" t="str">
        <f>HYPERLINK("http://localhost:60151/goto?locus=8:19682449-19697736","IGV_LINK")</f>
        <v>IGV_LINK</v>
      </c>
      <c r="F66" s="24">
        <v>10.7179</v>
      </c>
      <c r="G66" s="25">
        <v>1.0736300000000001</v>
      </c>
      <c r="H66" s="24">
        <v>0.22539799999999999</v>
      </c>
      <c r="I66" s="24">
        <v>1.9218599999999999</v>
      </c>
      <c r="J66" s="26" t="s">
        <v>11</v>
      </c>
      <c r="K66" s="24">
        <v>16.233599999999999</v>
      </c>
      <c r="L66" s="25">
        <v>1.6415599999999999</v>
      </c>
      <c r="M66" s="24">
        <v>0.533277</v>
      </c>
      <c r="N66" s="24">
        <v>2.7498399999999998</v>
      </c>
      <c r="O66" s="26" t="s">
        <v>11</v>
      </c>
      <c r="P66" s="26" t="s">
        <v>11</v>
      </c>
      <c r="Q66" s="27">
        <v>0.61256999999999995</v>
      </c>
    </row>
    <row r="67" spans="1:17" x14ac:dyDescent="0.25">
      <c r="A67" s="24" t="s">
        <v>1006</v>
      </c>
      <c r="B67" s="24" t="s">
        <v>1006</v>
      </c>
      <c r="C67" s="24" t="s">
        <v>1007</v>
      </c>
      <c r="D67" s="24" t="s">
        <v>1008</v>
      </c>
      <c r="E67" s="24" t="str">
        <f>HYPERLINK("http://localhost:60151/goto?locus=2:25372321-25378213","IGV_LINK")</f>
        <v>IGV_LINK</v>
      </c>
      <c r="F67" s="24">
        <v>114.456</v>
      </c>
      <c r="G67" s="25">
        <v>4.1921799999999996</v>
      </c>
      <c r="H67" s="24">
        <v>2.4507400000000001</v>
      </c>
      <c r="I67" s="24">
        <v>5.9336200000000003</v>
      </c>
      <c r="J67" s="26" t="s">
        <v>11</v>
      </c>
      <c r="K67" s="24">
        <v>131.435</v>
      </c>
      <c r="L67" s="25">
        <v>6.41031</v>
      </c>
      <c r="M67" s="24">
        <v>3.8725800000000001</v>
      </c>
      <c r="N67" s="24">
        <v>8.9480500000000003</v>
      </c>
      <c r="O67" s="26" t="s">
        <v>11</v>
      </c>
      <c r="P67" s="26" t="s">
        <v>11</v>
      </c>
      <c r="Q67" s="27">
        <v>0.61269399999999996</v>
      </c>
    </row>
    <row r="68" spans="1:17" x14ac:dyDescent="0.25">
      <c r="A68" s="24" t="s">
        <v>1856</v>
      </c>
      <c r="B68" s="24" t="s">
        <v>1856</v>
      </c>
      <c r="C68" s="24" t="s">
        <v>1857</v>
      </c>
      <c r="D68" s="24" t="s">
        <v>1858</v>
      </c>
      <c r="E68" s="24" t="str">
        <f>HYPERLINK("http://localhost:60151/goto?locus=1:175880581-175913489","IGV_LINK")</f>
        <v>IGV_LINK</v>
      </c>
      <c r="F68" s="24">
        <v>145.66200000000001</v>
      </c>
      <c r="G68" s="25">
        <v>2.5440800000000001</v>
      </c>
      <c r="H68" s="24">
        <v>0.71487699999999998</v>
      </c>
      <c r="I68" s="24">
        <v>4.3732800000000003</v>
      </c>
      <c r="J68" s="26" t="s">
        <v>11</v>
      </c>
      <c r="K68" s="24">
        <v>192.839</v>
      </c>
      <c r="L68" s="25">
        <v>3.8921899999999998</v>
      </c>
      <c r="M68" s="24">
        <v>1.34989</v>
      </c>
      <c r="N68" s="24">
        <v>6.4344999999999999</v>
      </c>
      <c r="O68" s="26" t="s">
        <v>11</v>
      </c>
      <c r="P68" s="26" t="s">
        <v>11</v>
      </c>
      <c r="Q68" s="27">
        <v>0.61343999999999999</v>
      </c>
    </row>
    <row r="69" spans="1:17" x14ac:dyDescent="0.25">
      <c r="A69" s="24" t="s">
        <v>1375</v>
      </c>
      <c r="B69" s="24" t="s">
        <v>1375</v>
      </c>
      <c r="C69" s="24" t="s">
        <v>1376</v>
      </c>
      <c r="D69" s="24" t="s">
        <v>1377</v>
      </c>
      <c r="E69" s="24" t="str">
        <f>HYPERLINK("http://localhost:60151/goto?locus=7:128246812-128255699","IGV_LINK")</f>
        <v>IGV_LINK</v>
      </c>
      <c r="F69" s="24">
        <v>1021.23</v>
      </c>
      <c r="G69" s="25">
        <v>33.460799999999999</v>
      </c>
      <c r="H69" s="24">
        <v>25.499300000000002</v>
      </c>
      <c r="I69" s="24">
        <v>41.4223</v>
      </c>
      <c r="J69" s="26" t="s">
        <v>11</v>
      </c>
      <c r="K69" s="24">
        <v>1560.67</v>
      </c>
      <c r="L69" s="25">
        <v>51.192500000000003</v>
      </c>
      <c r="M69" s="24">
        <v>39.683199999999999</v>
      </c>
      <c r="N69" s="24">
        <v>62.701799999999999</v>
      </c>
      <c r="O69" s="26" t="s">
        <v>11</v>
      </c>
      <c r="P69" s="26" t="s">
        <v>11</v>
      </c>
      <c r="Q69" s="27">
        <v>0.61346100000000003</v>
      </c>
    </row>
    <row r="70" spans="1:17" x14ac:dyDescent="0.25">
      <c r="A70" s="24" t="s">
        <v>35</v>
      </c>
      <c r="B70" s="24" t="s">
        <v>35</v>
      </c>
      <c r="C70" s="24" t="s">
        <v>36</v>
      </c>
      <c r="D70" s="24" t="s">
        <v>37</v>
      </c>
      <c r="E70" s="24" t="str">
        <f>HYPERLINK("http://localhost:60151/goto?locus=4:134082448-134095082","IGV_LINK")</f>
        <v>IGV_LINK</v>
      </c>
      <c r="F70" s="24">
        <v>26.817499999999999</v>
      </c>
      <c r="G70" s="25">
        <v>7.0784599999999998</v>
      </c>
      <c r="H70" s="24">
        <v>3.1657500000000001</v>
      </c>
      <c r="I70" s="24">
        <v>10.991199999999999</v>
      </c>
      <c r="J70" s="26" t="s">
        <v>11</v>
      </c>
      <c r="K70" s="24">
        <v>40.092799999999997</v>
      </c>
      <c r="L70" s="25">
        <v>10.8431</v>
      </c>
      <c r="M70" s="24">
        <v>5.6467400000000003</v>
      </c>
      <c r="N70" s="24">
        <v>16.0395</v>
      </c>
      <c r="O70" s="26" t="s">
        <v>11</v>
      </c>
      <c r="P70" s="26" t="s">
        <v>11</v>
      </c>
      <c r="Q70" s="27">
        <v>0.61527200000000004</v>
      </c>
    </row>
    <row r="71" spans="1:17" x14ac:dyDescent="0.25">
      <c r="A71" s="24" t="s">
        <v>295</v>
      </c>
      <c r="B71" s="24" t="s">
        <v>295</v>
      </c>
      <c r="C71" s="24" t="s">
        <v>296</v>
      </c>
      <c r="D71" s="24" t="s">
        <v>297</v>
      </c>
      <c r="E71" s="24" t="str">
        <f>HYPERLINK("http://localhost:60151/goto?locus=9:95637601-95698096","IGV_LINK")</f>
        <v>IGV_LINK</v>
      </c>
      <c r="F71" s="24">
        <v>41.374600000000001</v>
      </c>
      <c r="G71" s="25">
        <v>0.56005300000000002</v>
      </c>
      <c r="H71" s="24">
        <v>0.122154</v>
      </c>
      <c r="I71" s="24">
        <v>0.99795199999999995</v>
      </c>
      <c r="J71" s="26" t="s">
        <v>11</v>
      </c>
      <c r="K71" s="24">
        <v>46.688800000000001</v>
      </c>
      <c r="L71" s="25">
        <v>0.85794800000000004</v>
      </c>
      <c r="M71" s="24">
        <v>9.5503900000000003E-2</v>
      </c>
      <c r="N71" s="24">
        <v>1.62039</v>
      </c>
      <c r="O71" s="26" t="s">
        <v>11</v>
      </c>
      <c r="P71" s="26" t="s">
        <v>11</v>
      </c>
      <c r="Q71" s="27">
        <v>0.61532699999999996</v>
      </c>
    </row>
    <row r="72" spans="1:17" x14ac:dyDescent="0.25">
      <c r="A72" s="24" t="s">
        <v>1420</v>
      </c>
      <c r="B72" s="24" t="s">
        <v>1420</v>
      </c>
      <c r="C72" s="24" t="s">
        <v>1421</v>
      </c>
      <c r="D72" s="24" t="s">
        <v>1422</v>
      </c>
      <c r="E72" s="24" t="str">
        <f>HYPERLINK("http://localhost:60151/goto?locus=8:13037308-13056676","IGV_LINK")</f>
        <v>IGV_LINK</v>
      </c>
      <c r="F72" s="24">
        <v>8.5129000000000001</v>
      </c>
      <c r="G72" s="25">
        <v>0.388513</v>
      </c>
      <c r="H72" s="24">
        <v>0</v>
      </c>
      <c r="I72" s="24">
        <v>0.87665599999999999</v>
      </c>
      <c r="J72" s="26" t="s">
        <v>11</v>
      </c>
      <c r="K72" s="24">
        <v>12.1806</v>
      </c>
      <c r="L72" s="25">
        <v>0.59522799999999998</v>
      </c>
      <c r="M72" s="24">
        <v>0</v>
      </c>
      <c r="N72" s="24">
        <v>1.2067300000000001</v>
      </c>
      <c r="O72" s="26" t="s">
        <v>11</v>
      </c>
      <c r="P72" s="26" t="s">
        <v>11</v>
      </c>
      <c r="Q72" s="27">
        <v>0.61547700000000005</v>
      </c>
    </row>
    <row r="73" spans="1:17" x14ac:dyDescent="0.25">
      <c r="A73" s="24" t="s">
        <v>2210</v>
      </c>
      <c r="B73" s="24" t="s">
        <v>2210</v>
      </c>
      <c r="C73" s="24" t="s">
        <v>2211</v>
      </c>
      <c r="D73" s="24" t="s">
        <v>2212</v>
      </c>
      <c r="E73" s="24" t="str">
        <f>HYPERLINK("http://localhost:60151/goto?locus=8:4257660-4259274","IGV_LINK")</f>
        <v>IGV_LINK</v>
      </c>
      <c r="F73" s="24">
        <v>122.66200000000001</v>
      </c>
      <c r="G73" s="25">
        <v>7.5499200000000002</v>
      </c>
      <c r="H73" s="24">
        <v>5.0045599999999997</v>
      </c>
      <c r="I73" s="24">
        <v>10.0953</v>
      </c>
      <c r="J73" s="26" t="s">
        <v>11</v>
      </c>
      <c r="K73" s="24">
        <v>186.785</v>
      </c>
      <c r="L73" s="25">
        <v>11.5748</v>
      </c>
      <c r="M73" s="24">
        <v>8.1092200000000005</v>
      </c>
      <c r="N73" s="24">
        <v>15.0404</v>
      </c>
      <c r="O73" s="26" t="s">
        <v>11</v>
      </c>
      <c r="P73" s="26" t="s">
        <v>11</v>
      </c>
      <c r="Q73" s="27">
        <v>0.61645799999999995</v>
      </c>
    </row>
    <row r="74" spans="1:17" x14ac:dyDescent="0.25">
      <c r="A74" s="24" t="s">
        <v>4053</v>
      </c>
      <c r="B74" s="24" t="s">
        <v>4053</v>
      </c>
      <c r="C74" s="24" t="s">
        <v>4054</v>
      </c>
      <c r="D74" s="24" t="s">
        <v>69</v>
      </c>
      <c r="E74" s="24" t="str">
        <f>HYPERLINK("http://localhost:60151/goto?locus=6:128376981-128377769","IGV_LINK")</f>
        <v>IGV_LINK</v>
      </c>
      <c r="F74" s="24">
        <v>6.36449</v>
      </c>
      <c r="G74" s="25">
        <v>0.73216300000000001</v>
      </c>
      <c r="H74" s="24">
        <v>0</v>
      </c>
      <c r="I74" s="24">
        <v>2.85182</v>
      </c>
      <c r="J74" s="26" t="s">
        <v>11</v>
      </c>
      <c r="K74" s="24">
        <v>9.6411899999999999</v>
      </c>
      <c r="L74" s="25">
        <v>1.12344</v>
      </c>
      <c r="M74" s="24">
        <v>0</v>
      </c>
      <c r="N74" s="24">
        <v>3.9207100000000001</v>
      </c>
      <c r="O74" s="26" t="s">
        <v>11</v>
      </c>
      <c r="P74" s="26" t="s">
        <v>11</v>
      </c>
      <c r="Q74" s="27">
        <v>0.61768599999999996</v>
      </c>
    </row>
    <row r="75" spans="1:17" x14ac:dyDescent="0.25">
      <c r="A75" s="24" t="s">
        <v>3937</v>
      </c>
      <c r="B75" s="24" t="s">
        <v>3937</v>
      </c>
      <c r="C75" s="24" t="s">
        <v>3938</v>
      </c>
      <c r="D75" s="24" t="s">
        <v>3939</v>
      </c>
      <c r="E75" s="24" t="str">
        <f>HYPERLINK("http://localhost:60151/goto?locus=3:142493978-142522344","IGV_LINK")</f>
        <v>IGV_LINK</v>
      </c>
      <c r="F75" s="24">
        <v>37.5246</v>
      </c>
      <c r="G75" s="25">
        <v>0.87065700000000001</v>
      </c>
      <c r="H75" s="24">
        <v>0.41644799999999998</v>
      </c>
      <c r="I75" s="24">
        <v>1.32487</v>
      </c>
      <c r="J75" s="26" t="s">
        <v>11</v>
      </c>
      <c r="K75" s="24">
        <v>65.998999999999995</v>
      </c>
      <c r="L75" s="25">
        <v>1.3369899999999999</v>
      </c>
      <c r="M75" s="24">
        <v>0.77936499999999997</v>
      </c>
      <c r="N75" s="24">
        <v>1.89462</v>
      </c>
      <c r="O75" s="26" t="s">
        <v>11</v>
      </c>
      <c r="P75" s="26" t="s">
        <v>11</v>
      </c>
      <c r="Q75" s="27">
        <v>0.61881399999999998</v>
      </c>
    </row>
    <row r="76" spans="1:17" x14ac:dyDescent="0.25">
      <c r="A76" s="24" t="s">
        <v>3653</v>
      </c>
      <c r="B76" s="24" t="s">
        <v>3653</v>
      </c>
      <c r="C76" s="24" t="s">
        <v>3654</v>
      </c>
      <c r="D76" s="24" t="s">
        <v>3655</v>
      </c>
      <c r="E76" s="24" t="str">
        <f>HYPERLINK("http://localhost:60151/goto?locus=7:67784538-67804139","IGV_LINK")</f>
        <v>IGV_LINK</v>
      </c>
      <c r="F76" s="24">
        <v>18.7623</v>
      </c>
      <c r="G76" s="25">
        <v>1.39496</v>
      </c>
      <c r="H76" s="24">
        <v>0.48907099999999998</v>
      </c>
      <c r="I76" s="24">
        <v>2.3008500000000001</v>
      </c>
      <c r="J76" s="26" t="s">
        <v>11</v>
      </c>
      <c r="K76" s="24">
        <v>27.9194</v>
      </c>
      <c r="L76" s="25">
        <v>2.1433</v>
      </c>
      <c r="M76" s="24">
        <v>0.96769099999999997</v>
      </c>
      <c r="N76" s="24">
        <v>3.3189099999999998</v>
      </c>
      <c r="O76" s="26" t="s">
        <v>11</v>
      </c>
      <c r="P76" s="26" t="s">
        <v>11</v>
      </c>
      <c r="Q76" s="27">
        <v>0.61960999999999999</v>
      </c>
    </row>
    <row r="77" spans="1:17" x14ac:dyDescent="0.25">
      <c r="A77" s="24" t="s">
        <v>366</v>
      </c>
      <c r="B77" s="24" t="s">
        <v>366</v>
      </c>
      <c r="C77" s="24" t="s">
        <v>367</v>
      </c>
      <c r="D77" s="24" t="s">
        <v>368</v>
      </c>
      <c r="E77" s="24" t="str">
        <f>HYPERLINK("http://localhost:60151/goto?locus=12:85135249-85151264","IGV_LINK")</f>
        <v>IGV_LINK</v>
      </c>
      <c r="F77" s="24">
        <v>41.511899999999997</v>
      </c>
      <c r="G77" s="25">
        <v>0.94516299999999998</v>
      </c>
      <c r="H77" s="24">
        <v>0.47154000000000001</v>
      </c>
      <c r="I77" s="24">
        <v>1.41879</v>
      </c>
      <c r="J77" s="26" t="s">
        <v>11</v>
      </c>
      <c r="K77" s="24">
        <v>60.391399999999997</v>
      </c>
      <c r="L77" s="25">
        <v>1.45244</v>
      </c>
      <c r="M77" s="24">
        <v>0.79228799999999999</v>
      </c>
      <c r="N77" s="24">
        <v>2.1126</v>
      </c>
      <c r="O77" s="26" t="s">
        <v>11</v>
      </c>
      <c r="P77" s="26" t="s">
        <v>11</v>
      </c>
      <c r="Q77" s="27">
        <v>0.61984799999999995</v>
      </c>
    </row>
    <row r="78" spans="1:17" x14ac:dyDescent="0.25">
      <c r="A78" s="24" t="s">
        <v>3622</v>
      </c>
      <c r="B78" s="24" t="s">
        <v>3622</v>
      </c>
      <c r="C78" s="24" t="s">
        <v>3623</v>
      </c>
      <c r="D78" s="24" t="s">
        <v>1383</v>
      </c>
      <c r="E78" s="24" t="str">
        <f>HYPERLINK("http://localhost:60151/goto?locus=7:120673436-120677570","IGV_LINK")</f>
        <v>IGV_LINK</v>
      </c>
      <c r="F78" s="24">
        <v>62.433399999999999</v>
      </c>
      <c r="G78" s="25">
        <v>2.2018599999999999</v>
      </c>
      <c r="H78" s="24">
        <v>0</v>
      </c>
      <c r="I78" s="24">
        <v>9.6930999999999994</v>
      </c>
      <c r="J78" s="26" t="s">
        <v>11</v>
      </c>
      <c r="K78" s="24">
        <v>93.382400000000004</v>
      </c>
      <c r="L78" s="25">
        <v>3.3841700000000001</v>
      </c>
      <c r="M78" s="24">
        <v>0</v>
      </c>
      <c r="N78" s="24">
        <v>12.7151</v>
      </c>
      <c r="O78" s="26" t="s">
        <v>11</v>
      </c>
      <c r="P78" s="26" t="s">
        <v>11</v>
      </c>
      <c r="Q78" s="27">
        <v>0.62008099999999999</v>
      </c>
    </row>
    <row r="79" spans="1:17" x14ac:dyDescent="0.25">
      <c r="A79" s="24" t="s">
        <v>316</v>
      </c>
      <c r="B79" s="24" t="s">
        <v>316</v>
      </c>
      <c r="C79" s="24" t="s">
        <v>317</v>
      </c>
      <c r="D79" s="24" t="s">
        <v>318</v>
      </c>
      <c r="E79" s="24" t="str">
        <f>HYPERLINK("http://localhost:60151/goto?locus=7:84246278-84410176","IGV_LINK")</f>
        <v>IGV_LINK</v>
      </c>
      <c r="F79" s="24">
        <v>27.8002</v>
      </c>
      <c r="G79" s="25">
        <v>0.53309700000000004</v>
      </c>
      <c r="H79" s="24">
        <v>0</v>
      </c>
      <c r="I79" s="24">
        <v>1.65449</v>
      </c>
      <c r="J79" s="26" t="s">
        <v>11</v>
      </c>
      <c r="K79" s="24">
        <v>45.170400000000001</v>
      </c>
      <c r="L79" s="25">
        <v>0.81941399999999998</v>
      </c>
      <c r="M79" s="24">
        <v>0</v>
      </c>
      <c r="N79" s="24">
        <v>2.35669</v>
      </c>
      <c r="O79" s="26" t="s">
        <v>11</v>
      </c>
      <c r="P79" s="26" t="s">
        <v>11</v>
      </c>
      <c r="Q79" s="27">
        <v>0.62019500000000005</v>
      </c>
    </row>
    <row r="80" spans="1:17" x14ac:dyDescent="0.25">
      <c r="A80" s="24" t="s">
        <v>2225</v>
      </c>
      <c r="B80" s="24" t="s">
        <v>2225</v>
      </c>
      <c r="C80" s="24" t="s">
        <v>2226</v>
      </c>
      <c r="D80" s="24" t="s">
        <v>2227</v>
      </c>
      <c r="E80" s="24" t="str">
        <f>HYPERLINK("http://localhost:60151/goto?locus=1:191977370-191988283","IGV_LINK")</f>
        <v>IGV_LINK</v>
      </c>
      <c r="F80" s="24">
        <v>24.475300000000001</v>
      </c>
      <c r="G80" s="25">
        <v>0.732236</v>
      </c>
      <c r="H80" s="24">
        <v>0.265652</v>
      </c>
      <c r="I80" s="24">
        <v>1.19882</v>
      </c>
      <c r="J80" s="26" t="s">
        <v>11</v>
      </c>
      <c r="K80" s="24">
        <v>37.062100000000001</v>
      </c>
      <c r="L80" s="25">
        <v>1.1255900000000001</v>
      </c>
      <c r="M80" s="24">
        <v>0.50460099999999997</v>
      </c>
      <c r="N80" s="24">
        <v>1.7465900000000001</v>
      </c>
      <c r="O80" s="26" t="s">
        <v>11</v>
      </c>
      <c r="P80" s="26" t="s">
        <v>11</v>
      </c>
      <c r="Q80" s="27">
        <v>0.62030700000000005</v>
      </c>
    </row>
    <row r="81" spans="1:17" x14ac:dyDescent="0.25">
      <c r="A81" s="24" t="s">
        <v>4337</v>
      </c>
      <c r="B81" s="24" t="s">
        <v>4337</v>
      </c>
      <c r="C81" s="24" t="s">
        <v>4338</v>
      </c>
      <c r="D81" s="24" t="s">
        <v>3709</v>
      </c>
      <c r="E81" s="24" t="str">
        <f>HYPERLINK("http://localhost:60151/goto?locus=14:105589476-105632054","IGV_LINK")</f>
        <v>IGV_LINK</v>
      </c>
      <c r="F81" s="24">
        <v>76.842299999999994</v>
      </c>
      <c r="G81" s="25">
        <v>3.3603200000000002</v>
      </c>
      <c r="H81" s="24">
        <v>1.6237999999999999</v>
      </c>
      <c r="I81" s="24">
        <v>5.0968299999999997</v>
      </c>
      <c r="J81" s="26" t="s">
        <v>11</v>
      </c>
      <c r="K81" s="24">
        <v>94.902000000000001</v>
      </c>
      <c r="L81" s="25">
        <v>5.17387</v>
      </c>
      <c r="M81" s="24">
        <v>2.6504599999999998</v>
      </c>
      <c r="N81" s="24">
        <v>7.6972699999999996</v>
      </c>
      <c r="O81" s="26" t="s">
        <v>11</v>
      </c>
      <c r="P81" s="26" t="s">
        <v>11</v>
      </c>
      <c r="Q81" s="27">
        <v>0.62264600000000003</v>
      </c>
    </row>
    <row r="82" spans="1:17" x14ac:dyDescent="0.25">
      <c r="A82" s="24" t="s">
        <v>2391</v>
      </c>
      <c r="B82" s="24" t="s">
        <v>2391</v>
      </c>
      <c r="C82" s="24" t="s">
        <v>2392</v>
      </c>
      <c r="D82" s="24" t="s">
        <v>2393</v>
      </c>
      <c r="E82" s="24" t="str">
        <f>HYPERLINK("http://localhost:60151/goto?locus=1:79606876-79671972","IGV_LINK")</f>
        <v>IGV_LINK</v>
      </c>
      <c r="F82" s="24">
        <v>45.854399999999998</v>
      </c>
      <c r="G82" s="25">
        <v>0.99668299999999999</v>
      </c>
      <c r="H82" s="24">
        <v>0.43943500000000002</v>
      </c>
      <c r="I82" s="24">
        <v>1.55393</v>
      </c>
      <c r="J82" s="26" t="s">
        <v>11</v>
      </c>
      <c r="K82" s="24">
        <v>56.846600000000002</v>
      </c>
      <c r="L82" s="25">
        <v>1.5346500000000001</v>
      </c>
      <c r="M82" s="24">
        <v>0.69586199999999998</v>
      </c>
      <c r="N82" s="24">
        <v>2.37344</v>
      </c>
      <c r="O82" s="26" t="s">
        <v>11</v>
      </c>
      <c r="P82" s="26" t="s">
        <v>11</v>
      </c>
      <c r="Q82" s="27">
        <v>0.62270400000000004</v>
      </c>
    </row>
    <row r="83" spans="1:17" x14ac:dyDescent="0.25">
      <c r="A83" s="24" t="s">
        <v>2253</v>
      </c>
      <c r="B83" s="24" t="s">
        <v>2253</v>
      </c>
      <c r="C83" s="24" t="s">
        <v>2254</v>
      </c>
      <c r="D83" s="24" t="s">
        <v>74</v>
      </c>
      <c r="E83" s="24" t="str">
        <f>HYPERLINK("http://localhost:60151/goto?locus=2:32050055-32084857","IGV_LINK")</f>
        <v>IGV_LINK</v>
      </c>
      <c r="F83" s="24">
        <v>1096.53</v>
      </c>
      <c r="G83" s="25">
        <v>18.4755</v>
      </c>
      <c r="H83" s="24">
        <v>11.1486</v>
      </c>
      <c r="I83" s="24">
        <v>25.802399999999999</v>
      </c>
      <c r="J83" s="26" t="s">
        <v>11</v>
      </c>
      <c r="K83" s="24">
        <v>1676.75</v>
      </c>
      <c r="L83" s="25">
        <v>28.463200000000001</v>
      </c>
      <c r="M83" s="24">
        <v>15.9163</v>
      </c>
      <c r="N83" s="24">
        <v>41.010100000000001</v>
      </c>
      <c r="O83" s="26" t="s">
        <v>11</v>
      </c>
      <c r="P83" s="26" t="s">
        <v>11</v>
      </c>
      <c r="Q83" s="27">
        <v>0.62348400000000004</v>
      </c>
    </row>
    <row r="84" spans="1:17" x14ac:dyDescent="0.25">
      <c r="A84" s="24" t="s">
        <v>3372</v>
      </c>
      <c r="B84" s="24" t="s">
        <v>3372</v>
      </c>
      <c r="C84" s="24" t="s">
        <v>3373</v>
      </c>
      <c r="D84" s="24" t="s">
        <v>3374</v>
      </c>
      <c r="E84" s="24" t="str">
        <f>HYPERLINK("http://localhost:60151/goto?locus=2:157544266-157545469","IGV_LINK")</f>
        <v>IGV_LINK</v>
      </c>
      <c r="F84" s="24">
        <v>4.3991400000000001</v>
      </c>
      <c r="G84" s="25">
        <v>1.49655</v>
      </c>
      <c r="H84" s="24">
        <v>0</v>
      </c>
      <c r="I84" s="24">
        <v>3.2886000000000002</v>
      </c>
      <c r="J84" s="26" t="s">
        <v>11</v>
      </c>
      <c r="K84" s="24">
        <v>6.59361</v>
      </c>
      <c r="L84" s="25">
        <v>2.3073199999999998</v>
      </c>
      <c r="M84" s="24">
        <v>0</v>
      </c>
      <c r="N84" s="24">
        <v>4.6357999999999997</v>
      </c>
      <c r="O84" s="26" t="s">
        <v>11</v>
      </c>
      <c r="P84" s="26" t="s">
        <v>11</v>
      </c>
      <c r="Q84" s="27">
        <v>0.62458100000000005</v>
      </c>
    </row>
    <row r="85" spans="1:17" x14ac:dyDescent="0.25">
      <c r="A85" s="24" t="s">
        <v>984</v>
      </c>
      <c r="B85" s="24" t="s">
        <v>984</v>
      </c>
      <c r="C85" s="24" t="s">
        <v>985</v>
      </c>
      <c r="D85" s="24" t="s">
        <v>986</v>
      </c>
      <c r="E85" s="24" t="str">
        <f>HYPERLINK("http://localhost:60151/goto?locus=2:29787493-29797935","IGV_LINK")</f>
        <v>IGV_LINK</v>
      </c>
      <c r="F85" s="24">
        <v>149.71899999999999</v>
      </c>
      <c r="G85" s="25">
        <v>5.9405799999999997</v>
      </c>
      <c r="H85" s="24">
        <v>2.55328</v>
      </c>
      <c r="I85" s="24">
        <v>9.32789</v>
      </c>
      <c r="J85" s="26" t="s">
        <v>11</v>
      </c>
      <c r="K85" s="24">
        <v>205.51900000000001</v>
      </c>
      <c r="L85" s="25">
        <v>9.1775099999999998</v>
      </c>
      <c r="M85" s="24">
        <v>3.1831299999999998</v>
      </c>
      <c r="N85" s="24">
        <v>15.171900000000001</v>
      </c>
      <c r="O85" s="26" t="s">
        <v>11</v>
      </c>
      <c r="P85" s="26" t="s">
        <v>11</v>
      </c>
      <c r="Q85" s="27">
        <v>0.627498</v>
      </c>
    </row>
    <row r="86" spans="1:17" x14ac:dyDescent="0.25">
      <c r="A86" s="24" t="s">
        <v>652</v>
      </c>
      <c r="B86" s="24" t="s">
        <v>652</v>
      </c>
      <c r="C86" s="24" t="s">
        <v>653</v>
      </c>
      <c r="D86" s="24" t="s">
        <v>654</v>
      </c>
      <c r="E86" s="24" t="str">
        <f>HYPERLINK("http://localhost:60151/goto?locus=16:35154877-35305738","IGV_LINK")</f>
        <v>IGV_LINK</v>
      </c>
      <c r="F86" s="24">
        <v>3111.24</v>
      </c>
      <c r="G86" s="25">
        <v>25.964300000000001</v>
      </c>
      <c r="H86" s="24">
        <v>20.314</v>
      </c>
      <c r="I86" s="24">
        <v>31.614599999999999</v>
      </c>
      <c r="J86" s="26" t="s">
        <v>11</v>
      </c>
      <c r="K86" s="24">
        <v>4711.9399999999996</v>
      </c>
      <c r="L86" s="25">
        <v>40.112900000000003</v>
      </c>
      <c r="M86" s="24">
        <v>26.720300000000002</v>
      </c>
      <c r="N86" s="24">
        <v>53.505400000000002</v>
      </c>
      <c r="O86" s="26" t="s">
        <v>11</v>
      </c>
      <c r="P86" s="26" t="s">
        <v>11</v>
      </c>
      <c r="Q86" s="27">
        <v>0.62753599999999998</v>
      </c>
    </row>
    <row r="87" spans="1:17" x14ac:dyDescent="0.25">
      <c r="A87" s="24" t="s">
        <v>1158</v>
      </c>
      <c r="B87" s="24" t="s">
        <v>1158</v>
      </c>
      <c r="C87" s="24" t="s">
        <v>1159</v>
      </c>
      <c r="D87" s="24" t="s">
        <v>1160</v>
      </c>
      <c r="E87" s="24" t="str">
        <f>HYPERLINK("http://localhost:60151/goto?locus=4:108579423-108614833","IGV_LINK")</f>
        <v>IGV_LINK</v>
      </c>
      <c r="F87" s="24">
        <v>40.3003</v>
      </c>
      <c r="G87" s="25">
        <v>1.0196099999999999</v>
      </c>
      <c r="H87" s="24">
        <v>0</v>
      </c>
      <c r="I87" s="24">
        <v>2.1756000000000002</v>
      </c>
      <c r="J87" s="26" t="s">
        <v>11</v>
      </c>
      <c r="K87" s="24">
        <v>61.911000000000001</v>
      </c>
      <c r="L87" s="25">
        <v>1.57626</v>
      </c>
      <c r="M87" s="24">
        <v>0.422238</v>
      </c>
      <c r="N87" s="24">
        <v>2.7302900000000001</v>
      </c>
      <c r="O87" s="26" t="s">
        <v>11</v>
      </c>
      <c r="P87" s="26" t="s">
        <v>11</v>
      </c>
      <c r="Q87" s="27">
        <v>0.62849100000000002</v>
      </c>
    </row>
    <row r="88" spans="1:17" x14ac:dyDescent="0.25">
      <c r="A88" s="24" t="s">
        <v>2498</v>
      </c>
      <c r="B88" s="24" t="s">
        <v>2498</v>
      </c>
      <c r="C88" s="24" t="s">
        <v>2499</v>
      </c>
      <c r="D88" s="24" t="s">
        <v>2500</v>
      </c>
      <c r="E88" s="24" t="str">
        <f>HYPERLINK("http://localhost:60151/goto?locus=7:66839735-67153171","IGV_LINK")</f>
        <v>IGV_LINK</v>
      </c>
      <c r="F88" s="24">
        <v>154.02699999999999</v>
      </c>
      <c r="G88" s="25">
        <v>2.16831</v>
      </c>
      <c r="H88" s="24">
        <v>1.11707</v>
      </c>
      <c r="I88" s="24">
        <v>3.2195499999999999</v>
      </c>
      <c r="J88" s="26" t="s">
        <v>11</v>
      </c>
      <c r="K88" s="24">
        <v>204.00700000000001</v>
      </c>
      <c r="L88" s="25">
        <v>3.3536000000000001</v>
      </c>
      <c r="M88" s="24">
        <v>1.7962</v>
      </c>
      <c r="N88" s="24">
        <v>4.9110100000000001</v>
      </c>
      <c r="O88" s="26" t="s">
        <v>11</v>
      </c>
      <c r="P88" s="26" t="s">
        <v>11</v>
      </c>
      <c r="Q88" s="27">
        <v>0.62914099999999995</v>
      </c>
    </row>
    <row r="89" spans="1:17" x14ac:dyDescent="0.25">
      <c r="A89" s="24" t="s">
        <v>1450</v>
      </c>
      <c r="B89" s="24" t="s">
        <v>1450</v>
      </c>
      <c r="C89" s="24" t="s">
        <v>1451</v>
      </c>
      <c r="D89" s="24" t="s">
        <v>38</v>
      </c>
      <c r="E89" s="24" t="str">
        <f>HYPERLINK("http://localhost:60151/goto?locus=8:121091628-121108392","IGV_LINK")</f>
        <v>IGV_LINK</v>
      </c>
      <c r="F89" s="24">
        <v>431.05900000000003</v>
      </c>
      <c r="G89" s="25">
        <v>12.6371</v>
      </c>
      <c r="H89" s="24">
        <v>0</v>
      </c>
      <c r="I89" s="24">
        <v>82.158799999999999</v>
      </c>
      <c r="J89" s="26" t="s">
        <v>11</v>
      </c>
      <c r="K89" s="24">
        <v>451.63799999999998</v>
      </c>
      <c r="L89" s="25">
        <v>19.553000000000001</v>
      </c>
      <c r="M89" s="24">
        <v>0</v>
      </c>
      <c r="N89" s="24">
        <v>164.31100000000001</v>
      </c>
      <c r="O89" s="26" t="s">
        <v>11</v>
      </c>
      <c r="P89" s="26" t="s">
        <v>11</v>
      </c>
      <c r="Q89" s="27">
        <v>0.62972799999999995</v>
      </c>
    </row>
    <row r="90" spans="1:17" x14ac:dyDescent="0.25">
      <c r="A90" s="24" t="s">
        <v>440</v>
      </c>
      <c r="B90" s="24" t="s">
        <v>440</v>
      </c>
      <c r="C90" s="24" t="s">
        <v>441</v>
      </c>
      <c r="D90" s="24" t="s">
        <v>442</v>
      </c>
      <c r="E90" s="24" t="str">
        <f>HYPERLINK("http://localhost:60151/goto?locus=11:109473374-109573330","IGV_LINK")</f>
        <v>IGV_LINK</v>
      </c>
      <c r="F90" s="24">
        <v>71.334000000000003</v>
      </c>
      <c r="G90" s="25">
        <v>1.4778899999999999</v>
      </c>
      <c r="H90" s="24">
        <v>0</v>
      </c>
      <c r="I90" s="24">
        <v>3.01417</v>
      </c>
      <c r="J90" s="26" t="s">
        <v>11</v>
      </c>
      <c r="K90" s="24">
        <v>98.457700000000003</v>
      </c>
      <c r="L90" s="25">
        <v>2.2869700000000002</v>
      </c>
      <c r="M90" s="24">
        <v>0</v>
      </c>
      <c r="N90" s="24">
        <v>4.5878399999999999</v>
      </c>
      <c r="O90" s="26" t="s">
        <v>11</v>
      </c>
      <c r="P90" s="26" t="s">
        <v>11</v>
      </c>
      <c r="Q90" s="27">
        <v>0.62990299999999999</v>
      </c>
    </row>
    <row r="91" spans="1:17" x14ac:dyDescent="0.25">
      <c r="A91" s="24" t="s">
        <v>2917</v>
      </c>
      <c r="B91" s="24" t="s">
        <v>2917</v>
      </c>
      <c r="C91" s="24" t="s">
        <v>2918</v>
      </c>
      <c r="D91" s="24" t="s">
        <v>2919</v>
      </c>
      <c r="E91" s="24" t="str">
        <f>HYPERLINK("http://localhost:60151/goto?locus=10:30194569-30200560","IGV_LINK")</f>
        <v>IGV_LINK</v>
      </c>
      <c r="F91" s="24">
        <v>66.878299999999996</v>
      </c>
      <c r="G91" s="25">
        <v>2.7362500000000001</v>
      </c>
      <c r="H91" s="24">
        <v>1.58324</v>
      </c>
      <c r="I91" s="24">
        <v>3.8892600000000002</v>
      </c>
      <c r="J91" s="26" t="s">
        <v>11</v>
      </c>
      <c r="K91" s="24">
        <v>98.966999999999999</v>
      </c>
      <c r="L91" s="25">
        <v>4.23543</v>
      </c>
      <c r="M91" s="24">
        <v>2.6825800000000002</v>
      </c>
      <c r="N91" s="24">
        <v>5.7882899999999999</v>
      </c>
      <c r="O91" s="26" t="s">
        <v>11</v>
      </c>
      <c r="P91" s="26" t="s">
        <v>11</v>
      </c>
      <c r="Q91" s="27">
        <v>0.63031000000000004</v>
      </c>
    </row>
    <row r="92" spans="1:17" x14ac:dyDescent="0.25">
      <c r="A92" s="24" t="s">
        <v>792</v>
      </c>
      <c r="B92" s="24" t="s">
        <v>792</v>
      </c>
      <c r="C92" s="24" t="s">
        <v>793</v>
      </c>
      <c r="D92" s="24" t="s">
        <v>794</v>
      </c>
      <c r="E92" s="24" t="str">
        <f>HYPERLINK("http://localhost:60151/goto?locus=19:11516512-11531256","IGV_LINK")</f>
        <v>IGV_LINK</v>
      </c>
      <c r="F92" s="24">
        <v>39.49</v>
      </c>
      <c r="G92" s="25">
        <v>1.22678</v>
      </c>
      <c r="H92" s="24">
        <v>0.15217600000000001</v>
      </c>
      <c r="I92" s="24">
        <v>2.30139</v>
      </c>
      <c r="J92" s="26" t="s">
        <v>11</v>
      </c>
      <c r="K92" s="24">
        <v>46.192700000000002</v>
      </c>
      <c r="L92" s="25">
        <v>1.8992800000000001</v>
      </c>
      <c r="M92" s="24">
        <v>0.230156</v>
      </c>
      <c r="N92" s="24">
        <v>3.5684100000000001</v>
      </c>
      <c r="O92" s="26" t="s">
        <v>11</v>
      </c>
      <c r="P92" s="26" t="s">
        <v>11</v>
      </c>
      <c r="Q92" s="27">
        <v>0.63057700000000005</v>
      </c>
    </row>
    <row r="93" spans="1:17" x14ac:dyDescent="0.25">
      <c r="A93" s="24" t="s">
        <v>491</v>
      </c>
      <c r="B93" s="24" t="s">
        <v>491</v>
      </c>
      <c r="C93" s="24" t="s">
        <v>492</v>
      </c>
      <c r="D93" s="24" t="s">
        <v>493</v>
      </c>
      <c r="E93" s="24" t="str">
        <f>HYPERLINK("http://localhost:60151/goto?locus=12:85473890-85477273","IGV_LINK")</f>
        <v>IGV_LINK</v>
      </c>
      <c r="F93" s="24">
        <v>26.5214</v>
      </c>
      <c r="G93" s="25">
        <v>1.0505599999999999</v>
      </c>
      <c r="H93" s="24">
        <v>0</v>
      </c>
      <c r="I93" s="24">
        <v>2.2706499999999998</v>
      </c>
      <c r="J93" s="26" t="s">
        <v>11</v>
      </c>
      <c r="K93" s="24">
        <v>49.726700000000001</v>
      </c>
      <c r="L93" s="25">
        <v>1.62659</v>
      </c>
      <c r="M93" s="24">
        <v>0.73523400000000005</v>
      </c>
      <c r="N93" s="24">
        <v>2.5179499999999999</v>
      </c>
      <c r="O93" s="26" t="s">
        <v>11</v>
      </c>
      <c r="P93" s="26" t="s">
        <v>11</v>
      </c>
      <c r="Q93" s="27">
        <v>0.630691</v>
      </c>
    </row>
    <row r="94" spans="1:17" x14ac:dyDescent="0.25">
      <c r="A94" s="24" t="s">
        <v>3929</v>
      </c>
      <c r="B94" s="24" t="s">
        <v>3929</v>
      </c>
      <c r="C94" s="24" t="s">
        <v>3930</v>
      </c>
      <c r="D94" s="24" t="s">
        <v>3931</v>
      </c>
      <c r="E94" s="24" t="str">
        <f>HYPERLINK("http://localhost:60151/goto?locus=5:137601593-137602172","IGV_LINK")</f>
        <v>IGV_LINK</v>
      </c>
      <c r="F94" s="24">
        <v>8.42136</v>
      </c>
      <c r="G94" s="25">
        <v>1.6853499999999999</v>
      </c>
      <c r="H94" s="24">
        <v>0.17972199999999999</v>
      </c>
      <c r="I94" s="24">
        <v>3.1909800000000001</v>
      </c>
      <c r="J94" s="26" t="s">
        <v>11</v>
      </c>
      <c r="K94" s="24">
        <v>12.6815</v>
      </c>
      <c r="L94" s="25">
        <v>2.6096300000000001</v>
      </c>
      <c r="M94" s="24">
        <v>0.67676199999999997</v>
      </c>
      <c r="N94" s="24">
        <v>4.5425000000000004</v>
      </c>
      <c r="O94" s="26" t="s">
        <v>11</v>
      </c>
      <c r="P94" s="26" t="s">
        <v>11</v>
      </c>
      <c r="Q94" s="27">
        <v>0.63079799999999997</v>
      </c>
    </row>
    <row r="95" spans="1:17" x14ac:dyDescent="0.25">
      <c r="A95" s="24" t="s">
        <v>1760</v>
      </c>
      <c r="B95" s="24" t="s">
        <v>1760</v>
      </c>
      <c r="C95" s="24" t="s">
        <v>1761</v>
      </c>
      <c r="D95" s="24" t="s">
        <v>1762</v>
      </c>
      <c r="E95" s="24" t="str">
        <f>HYPERLINK("http://localhost:60151/goto?locus=5:124250959-124327972","IGV_LINK")</f>
        <v>IGV_LINK</v>
      </c>
      <c r="F95" s="24">
        <v>335.21499999999997</v>
      </c>
      <c r="G95" s="25">
        <v>4.5456099999999999</v>
      </c>
      <c r="H95" s="24">
        <v>1.85514</v>
      </c>
      <c r="I95" s="24">
        <v>7.2360800000000003</v>
      </c>
      <c r="J95" s="26" t="s">
        <v>11</v>
      </c>
      <c r="K95" s="24">
        <v>444.084</v>
      </c>
      <c r="L95" s="25">
        <v>7.0425399999999998</v>
      </c>
      <c r="M95" s="24">
        <v>0</v>
      </c>
      <c r="N95" s="24">
        <v>15.0924</v>
      </c>
      <c r="O95" s="26" t="s">
        <v>11</v>
      </c>
      <c r="P95" s="26" t="s">
        <v>11</v>
      </c>
      <c r="Q95" s="27">
        <v>0.63162099999999999</v>
      </c>
    </row>
    <row r="96" spans="1:17" x14ac:dyDescent="0.25">
      <c r="A96" s="24" t="s">
        <v>636</v>
      </c>
      <c r="B96" s="24" t="s">
        <v>636</v>
      </c>
      <c r="C96" s="24" t="s">
        <v>637</v>
      </c>
      <c r="D96" s="24" t="s">
        <v>638</v>
      </c>
      <c r="E96" s="24" t="str">
        <f>HYPERLINK("http://localhost:60151/goto?locus=16:17572018-17583214","IGV_LINK")</f>
        <v>IGV_LINK</v>
      </c>
      <c r="F96" s="24">
        <v>51.510899999999999</v>
      </c>
      <c r="G96" s="25">
        <v>1.6956599999999999</v>
      </c>
      <c r="H96" s="24">
        <v>0.18471099999999999</v>
      </c>
      <c r="I96" s="24">
        <v>3.20661</v>
      </c>
      <c r="J96" s="26" t="s">
        <v>11</v>
      </c>
      <c r="K96" s="24">
        <v>59.886899999999997</v>
      </c>
      <c r="L96" s="25">
        <v>2.62927</v>
      </c>
      <c r="M96" s="24">
        <v>0</v>
      </c>
      <c r="N96" s="24">
        <v>5.3842699999999999</v>
      </c>
      <c r="O96" s="26" t="s">
        <v>11</v>
      </c>
      <c r="P96" s="26" t="s">
        <v>11</v>
      </c>
      <c r="Q96" s="27">
        <v>0.63281699999999996</v>
      </c>
    </row>
    <row r="97" spans="1:17" x14ac:dyDescent="0.25">
      <c r="A97" s="24" t="s">
        <v>1189</v>
      </c>
      <c r="B97" s="24" t="s">
        <v>1189</v>
      </c>
      <c r="C97" s="24" t="s">
        <v>1190</v>
      </c>
      <c r="D97" s="24" t="s">
        <v>289</v>
      </c>
      <c r="E97" s="24" t="str">
        <f>HYPERLINK("http://localhost:60151/goto?locus=4:151003652-151044665","IGV_LINK")</f>
        <v>IGV_LINK</v>
      </c>
      <c r="F97" s="24">
        <v>747.31</v>
      </c>
      <c r="G97" s="25">
        <v>7.7119799999999996</v>
      </c>
      <c r="H97" s="24">
        <v>3.9190399999999999</v>
      </c>
      <c r="I97" s="24">
        <v>11.504899999999999</v>
      </c>
      <c r="J97" s="26" t="s">
        <v>11</v>
      </c>
      <c r="K97" s="24">
        <v>1157.6600000000001</v>
      </c>
      <c r="L97" s="25">
        <v>11.963100000000001</v>
      </c>
      <c r="M97" s="24">
        <v>6.76884</v>
      </c>
      <c r="N97" s="24">
        <v>17.157399999999999</v>
      </c>
      <c r="O97" s="26" t="s">
        <v>11</v>
      </c>
      <c r="P97" s="26" t="s">
        <v>11</v>
      </c>
      <c r="Q97" s="27">
        <v>0.63341800000000004</v>
      </c>
    </row>
    <row r="98" spans="1:17" x14ac:dyDescent="0.25">
      <c r="A98" s="24" t="s">
        <v>953</v>
      </c>
      <c r="B98" s="24" t="s">
        <v>953</v>
      </c>
      <c r="C98" s="24" t="s">
        <v>954</v>
      </c>
      <c r="D98" s="24" t="s">
        <v>955</v>
      </c>
      <c r="E98" s="24" t="str">
        <f>HYPERLINK("http://localhost:60151/goto?locus=1:131285251-131527352","IGV_LINK")</f>
        <v>IGV_LINK</v>
      </c>
      <c r="F98" s="24">
        <v>900.74199999999996</v>
      </c>
      <c r="G98" s="25">
        <v>11.168799999999999</v>
      </c>
      <c r="H98" s="24">
        <v>6.8600099999999999</v>
      </c>
      <c r="I98" s="24">
        <v>15.477600000000001</v>
      </c>
      <c r="J98" s="26" t="s">
        <v>11</v>
      </c>
      <c r="K98" s="24">
        <v>915.58100000000002</v>
      </c>
      <c r="L98" s="25">
        <v>17.335599999999999</v>
      </c>
      <c r="M98" s="24">
        <v>7.0713200000000001</v>
      </c>
      <c r="N98" s="24">
        <v>27.599799999999998</v>
      </c>
      <c r="O98" s="26" t="s">
        <v>11</v>
      </c>
      <c r="P98" s="26" t="s">
        <v>11</v>
      </c>
      <c r="Q98" s="27">
        <v>0.63426199999999999</v>
      </c>
    </row>
    <row r="99" spans="1:17" x14ac:dyDescent="0.25">
      <c r="A99" s="24" t="s">
        <v>2439</v>
      </c>
      <c r="B99" s="24" t="s">
        <v>2439</v>
      </c>
      <c r="C99" s="24" t="s">
        <v>2440</v>
      </c>
      <c r="D99" s="24" t="s">
        <v>2441</v>
      </c>
      <c r="E99" s="24" t="str">
        <f>HYPERLINK("http://localhost:60151/goto?locus=1:149829618-149961290","IGV_LINK")</f>
        <v>IGV_LINK</v>
      </c>
      <c r="F99" s="24">
        <v>47.351300000000002</v>
      </c>
      <c r="G99" s="25">
        <v>1.04101</v>
      </c>
      <c r="H99" s="24">
        <v>0.113167</v>
      </c>
      <c r="I99" s="24">
        <v>1.96885</v>
      </c>
      <c r="J99" s="26" t="s">
        <v>11</v>
      </c>
      <c r="K99" s="24">
        <v>70.538300000000007</v>
      </c>
      <c r="L99" s="25">
        <v>1.6158300000000001</v>
      </c>
      <c r="M99" s="24">
        <v>0.58584499999999995</v>
      </c>
      <c r="N99" s="24">
        <v>2.64581</v>
      </c>
      <c r="O99" s="26" t="s">
        <v>11</v>
      </c>
      <c r="P99" s="26" t="s">
        <v>11</v>
      </c>
      <c r="Q99" s="27">
        <v>0.634293</v>
      </c>
    </row>
    <row r="100" spans="1:17" x14ac:dyDescent="0.25">
      <c r="A100" s="24" t="s">
        <v>2453</v>
      </c>
      <c r="B100" s="24" t="s">
        <v>2453</v>
      </c>
      <c r="C100" s="24" t="s">
        <v>2454</v>
      </c>
      <c r="D100" s="24" t="s">
        <v>2455</v>
      </c>
      <c r="E100" s="24" t="str">
        <f>HYPERLINK("http://localhost:60151/goto?locus=X:152343598-152368704","IGV_LINK")</f>
        <v>IGV_LINK</v>
      </c>
      <c r="F100" s="24">
        <v>71.562799999999996</v>
      </c>
      <c r="G100" s="25">
        <v>1.2473799999999999</v>
      </c>
      <c r="H100" s="24">
        <v>0.390735</v>
      </c>
      <c r="I100" s="24">
        <v>2.1040199999999998</v>
      </c>
      <c r="J100" s="26" t="s">
        <v>11</v>
      </c>
      <c r="K100" s="24">
        <v>84.736999999999995</v>
      </c>
      <c r="L100" s="25">
        <v>1.93645</v>
      </c>
      <c r="M100" s="24">
        <v>0.80465699999999996</v>
      </c>
      <c r="N100" s="24">
        <v>3.0682299999999998</v>
      </c>
      <c r="O100" s="26" t="s">
        <v>11</v>
      </c>
      <c r="P100" s="26" t="s">
        <v>11</v>
      </c>
      <c r="Q100" s="27">
        <v>0.63451299999999999</v>
      </c>
    </row>
    <row r="101" spans="1:17" x14ac:dyDescent="0.25">
      <c r="A101" s="24" t="s">
        <v>537</v>
      </c>
      <c r="B101" s="24" t="s">
        <v>537</v>
      </c>
      <c r="C101" s="24" t="s">
        <v>538</v>
      </c>
      <c r="D101" s="24" t="s">
        <v>536</v>
      </c>
      <c r="E101" s="24" t="str">
        <f>HYPERLINK("http://localhost:60151/goto?locus=14:21845855-21848977","IGV_LINK")</f>
        <v>IGV_LINK</v>
      </c>
      <c r="F101" s="24">
        <v>97.376099999999994</v>
      </c>
      <c r="G101" s="25">
        <v>9.4805600000000005</v>
      </c>
      <c r="H101" s="24">
        <v>0</v>
      </c>
      <c r="I101" s="24">
        <v>28.126999999999999</v>
      </c>
      <c r="J101" s="26" t="s">
        <v>11</v>
      </c>
      <c r="K101" s="24">
        <v>139.072</v>
      </c>
      <c r="L101" s="25">
        <v>14.721500000000001</v>
      </c>
      <c r="M101" s="24">
        <v>0</v>
      </c>
      <c r="N101" s="24">
        <v>39.942399999999999</v>
      </c>
      <c r="O101" s="26" t="s">
        <v>11</v>
      </c>
      <c r="P101" s="26" t="s">
        <v>11</v>
      </c>
      <c r="Q101" s="27">
        <v>0.634876</v>
      </c>
    </row>
    <row r="102" spans="1:17" x14ac:dyDescent="0.25">
      <c r="A102" s="24" t="s">
        <v>1199</v>
      </c>
      <c r="B102" s="24" t="s">
        <v>1199</v>
      </c>
      <c r="C102" s="24" t="s">
        <v>1200</v>
      </c>
      <c r="D102" s="24" t="s">
        <v>1201</v>
      </c>
      <c r="E102" s="24" t="str">
        <f>HYPERLINK("http://localhost:60151/goto?locus=4:148495183-148500460","IGV_LINK")</f>
        <v>IGV_LINK</v>
      </c>
      <c r="F102" s="24">
        <v>12.123200000000001</v>
      </c>
      <c r="G102" s="25">
        <v>0.366149</v>
      </c>
      <c r="H102" s="24">
        <v>0</v>
      </c>
      <c r="I102" s="24">
        <v>1.2343500000000001</v>
      </c>
      <c r="J102" s="26" t="s">
        <v>11</v>
      </c>
      <c r="K102" s="24">
        <v>18.786300000000001</v>
      </c>
      <c r="L102" s="25">
        <v>0.56895099999999998</v>
      </c>
      <c r="M102" s="24">
        <v>0</v>
      </c>
      <c r="N102" s="24">
        <v>1.86972</v>
      </c>
      <c r="O102" s="26" t="s">
        <v>11</v>
      </c>
      <c r="P102" s="26" t="s">
        <v>11</v>
      </c>
      <c r="Q102" s="27">
        <v>0.63587400000000005</v>
      </c>
    </row>
    <row r="103" spans="1:17" x14ac:dyDescent="0.25">
      <c r="A103" s="24" t="s">
        <v>213</v>
      </c>
      <c r="B103" s="24" t="s">
        <v>213</v>
      </c>
      <c r="C103" s="24" t="s">
        <v>214</v>
      </c>
      <c r="D103" s="24" t="s">
        <v>215</v>
      </c>
      <c r="E103" s="24" t="str">
        <f>HYPERLINK("http://localhost:60151/goto?locus=5:30950066-30955091","IGV_LINK")</f>
        <v>IGV_LINK</v>
      </c>
      <c r="F103" s="24">
        <v>7.4386900000000002</v>
      </c>
      <c r="G103" s="25">
        <v>0.412302</v>
      </c>
      <c r="H103" s="24">
        <v>0</v>
      </c>
      <c r="I103" s="24">
        <v>1.4238299999999999</v>
      </c>
      <c r="J103" s="26" t="s">
        <v>11</v>
      </c>
      <c r="K103" s="24">
        <v>11.6713</v>
      </c>
      <c r="L103" s="25">
        <v>0.64089600000000002</v>
      </c>
      <c r="M103" s="24">
        <v>0</v>
      </c>
      <c r="N103" s="24">
        <v>1.7601899999999999</v>
      </c>
      <c r="O103" s="26" t="s">
        <v>11</v>
      </c>
      <c r="P103" s="26" t="s">
        <v>11</v>
      </c>
      <c r="Q103" s="27">
        <v>0.63638799999999995</v>
      </c>
    </row>
    <row r="104" spans="1:17" x14ac:dyDescent="0.25">
      <c r="A104" s="24" t="s">
        <v>1903</v>
      </c>
      <c r="B104" s="24" t="s">
        <v>1903</v>
      </c>
      <c r="C104" s="24" t="s">
        <v>1904</v>
      </c>
      <c r="D104" s="24" t="s">
        <v>1905</v>
      </c>
      <c r="E104" s="24" t="str">
        <f>HYPERLINK("http://localhost:60151/goto?locus=4:24612554-24851124","IGV_LINK")</f>
        <v>IGV_LINK</v>
      </c>
      <c r="F104" s="24">
        <v>89.250900000000001</v>
      </c>
      <c r="G104" s="25">
        <v>1.6091599999999999</v>
      </c>
      <c r="H104" s="24">
        <v>0.80910300000000002</v>
      </c>
      <c r="I104" s="24">
        <v>2.4092199999999999</v>
      </c>
      <c r="J104" s="26" t="s">
        <v>11</v>
      </c>
      <c r="K104" s="24">
        <v>139.072</v>
      </c>
      <c r="L104" s="25">
        <v>2.5014699999999999</v>
      </c>
      <c r="M104" s="24">
        <v>1.4031</v>
      </c>
      <c r="N104" s="24">
        <v>3.5998399999999999</v>
      </c>
      <c r="O104" s="26" t="s">
        <v>11</v>
      </c>
      <c r="P104" s="26" t="s">
        <v>11</v>
      </c>
      <c r="Q104" s="27">
        <v>0.63646999999999998</v>
      </c>
    </row>
    <row r="105" spans="1:17" x14ac:dyDescent="0.25">
      <c r="A105" s="24" t="s">
        <v>1441</v>
      </c>
      <c r="B105" s="24" t="s">
        <v>1441</v>
      </c>
      <c r="C105" s="24" t="s">
        <v>1442</v>
      </c>
      <c r="D105" s="24" t="s">
        <v>1443</v>
      </c>
      <c r="E105" s="24" t="str">
        <f>HYPERLINK("http://localhost:60151/goto?locus=8:94152607-94154146","IGV_LINK")</f>
        <v>IGV_LINK</v>
      </c>
      <c r="F105" s="24">
        <v>96.164599999999993</v>
      </c>
      <c r="G105" s="25">
        <v>23.06</v>
      </c>
      <c r="H105" s="24">
        <v>14.6921</v>
      </c>
      <c r="I105" s="24">
        <v>31.427800000000001</v>
      </c>
      <c r="J105" s="26" t="s">
        <v>11</v>
      </c>
      <c r="K105" s="24">
        <v>144.637</v>
      </c>
      <c r="L105" s="25">
        <v>35.871499999999997</v>
      </c>
      <c r="M105" s="24">
        <v>24.336400000000001</v>
      </c>
      <c r="N105" s="24">
        <v>47.406599999999997</v>
      </c>
      <c r="O105" s="26" t="s">
        <v>11</v>
      </c>
      <c r="P105" s="26" t="s">
        <v>11</v>
      </c>
      <c r="Q105" s="27">
        <v>0.63744900000000004</v>
      </c>
    </row>
    <row r="106" spans="1:17" x14ac:dyDescent="0.25">
      <c r="A106" s="24" t="s">
        <v>2557</v>
      </c>
      <c r="B106" s="24" t="s">
        <v>2557</v>
      </c>
      <c r="C106" s="24" t="s">
        <v>2558</v>
      </c>
      <c r="D106" s="24" t="s">
        <v>2559</v>
      </c>
      <c r="E106" s="24" t="str">
        <f>HYPERLINK("http://localhost:60151/goto?locus=3:19644474-19692421","IGV_LINK")</f>
        <v>IGV_LINK</v>
      </c>
      <c r="F106" s="24">
        <v>3863.08</v>
      </c>
      <c r="G106" s="25">
        <v>114.93</v>
      </c>
      <c r="H106" s="24">
        <v>75.525000000000006</v>
      </c>
      <c r="I106" s="24">
        <v>154.33500000000001</v>
      </c>
      <c r="J106" s="26" t="s">
        <v>11</v>
      </c>
      <c r="K106" s="24">
        <v>5596.59</v>
      </c>
      <c r="L106" s="25">
        <v>178.786</v>
      </c>
      <c r="M106" s="24">
        <v>110.542</v>
      </c>
      <c r="N106" s="24">
        <v>247.03</v>
      </c>
      <c r="O106" s="26" t="s">
        <v>11</v>
      </c>
      <c r="P106" s="26" t="s">
        <v>11</v>
      </c>
      <c r="Q106" s="27">
        <v>0.63747600000000004</v>
      </c>
    </row>
    <row r="107" spans="1:17" x14ac:dyDescent="0.25">
      <c r="A107" s="24" t="s">
        <v>2095</v>
      </c>
      <c r="B107" s="24" t="s">
        <v>2095</v>
      </c>
      <c r="C107" s="24" t="s">
        <v>2096</v>
      </c>
      <c r="D107" s="24" t="s">
        <v>2097</v>
      </c>
      <c r="E107" s="24" t="str">
        <f>HYPERLINK("http://localhost:60151/goto?locus=10:40683282-40811083","IGV_LINK")</f>
        <v>IGV_LINK</v>
      </c>
      <c r="F107" s="24">
        <v>35.753100000000003</v>
      </c>
      <c r="G107" s="25">
        <v>1.63123</v>
      </c>
      <c r="H107" s="24">
        <v>0.82032899999999997</v>
      </c>
      <c r="I107" s="24">
        <v>2.4421300000000001</v>
      </c>
      <c r="J107" s="26" t="s">
        <v>11</v>
      </c>
      <c r="K107" s="24">
        <v>55.328200000000002</v>
      </c>
      <c r="L107" s="25">
        <v>2.53789</v>
      </c>
      <c r="M107" s="24">
        <v>1.44862</v>
      </c>
      <c r="N107" s="24">
        <v>3.6271499999999999</v>
      </c>
      <c r="O107" s="26" t="s">
        <v>11</v>
      </c>
      <c r="P107" s="26" t="s">
        <v>11</v>
      </c>
      <c r="Q107" s="27">
        <v>0.63766999999999996</v>
      </c>
    </row>
    <row r="108" spans="1:17" x14ac:dyDescent="0.25">
      <c r="A108" s="24" t="s">
        <v>575</v>
      </c>
      <c r="B108" s="24" t="s">
        <v>575</v>
      </c>
      <c r="C108" s="24" t="s">
        <v>576</v>
      </c>
      <c r="D108" s="24" t="s">
        <v>577</v>
      </c>
      <c r="E108" s="24" t="str">
        <f>HYPERLINK("http://localhost:60151/goto?locus=14:77904239-78002657","IGV_LINK")</f>
        <v>IGV_LINK</v>
      </c>
      <c r="F108" s="24">
        <v>18.3962</v>
      </c>
      <c r="G108" s="25">
        <v>0.657555</v>
      </c>
      <c r="H108" s="24">
        <v>0.193913</v>
      </c>
      <c r="I108" s="24">
        <v>1.1212</v>
      </c>
      <c r="J108" s="26" t="s">
        <v>11</v>
      </c>
      <c r="K108" s="24">
        <v>27.405200000000001</v>
      </c>
      <c r="L108" s="25">
        <v>1.02359</v>
      </c>
      <c r="M108" s="24">
        <v>0.43924299999999999</v>
      </c>
      <c r="N108" s="24">
        <v>1.60795</v>
      </c>
      <c r="O108" s="26" t="s">
        <v>11</v>
      </c>
      <c r="P108" s="26" t="s">
        <v>11</v>
      </c>
      <c r="Q108" s="27">
        <v>0.63846199999999997</v>
      </c>
    </row>
    <row r="109" spans="1:17" x14ac:dyDescent="0.25">
      <c r="A109" s="24" t="s">
        <v>173</v>
      </c>
      <c r="B109" s="24" t="s">
        <v>173</v>
      </c>
      <c r="C109" s="24" t="s">
        <v>174</v>
      </c>
      <c r="D109" s="24" t="s">
        <v>175</v>
      </c>
      <c r="E109" s="24" t="str">
        <f>HYPERLINK("http://localhost:60151/goto?locus=15:8634124-8710764","IGV_LINK")</f>
        <v>IGV_LINK</v>
      </c>
      <c r="F109" s="24">
        <v>42.117600000000003</v>
      </c>
      <c r="G109" s="25">
        <v>0.74399199999999999</v>
      </c>
      <c r="H109" s="24">
        <v>1.98078E-2</v>
      </c>
      <c r="I109" s="24">
        <v>1.46818</v>
      </c>
      <c r="J109" s="26" t="s">
        <v>11</v>
      </c>
      <c r="K109" s="24">
        <v>58.374600000000001</v>
      </c>
      <c r="L109" s="25">
        <v>1.16045</v>
      </c>
      <c r="M109" s="24">
        <v>0.29254599999999997</v>
      </c>
      <c r="N109" s="24">
        <v>2.0283600000000002</v>
      </c>
      <c r="O109" s="26" t="s">
        <v>11</v>
      </c>
      <c r="P109" s="26" t="s">
        <v>11</v>
      </c>
      <c r="Q109" s="27">
        <v>0.64132800000000001</v>
      </c>
    </row>
    <row r="110" spans="1:17" x14ac:dyDescent="0.25">
      <c r="A110" s="24" t="s">
        <v>1872</v>
      </c>
      <c r="B110" s="24" t="s">
        <v>1872</v>
      </c>
      <c r="C110" s="24" t="s">
        <v>1873</v>
      </c>
      <c r="D110" s="24" t="s">
        <v>1870</v>
      </c>
      <c r="E110" s="24" t="str">
        <f>HYPERLINK("http://localhost:60151/goto?locus=5:21186255-21315132","IGV_LINK")</f>
        <v>IGV_LINK</v>
      </c>
      <c r="F110" s="24">
        <v>46.756399999999999</v>
      </c>
      <c r="G110" s="25">
        <v>0.80165600000000004</v>
      </c>
      <c r="H110" s="24">
        <v>0</v>
      </c>
      <c r="I110" s="24">
        <v>1.97024</v>
      </c>
      <c r="J110" s="26" t="s">
        <v>11</v>
      </c>
      <c r="K110" s="24">
        <v>65.977199999999996</v>
      </c>
      <c r="L110" s="25">
        <v>1.2508699999999999</v>
      </c>
      <c r="M110" s="24">
        <v>0</v>
      </c>
      <c r="N110" s="24">
        <v>3.43072</v>
      </c>
      <c r="O110" s="26" t="s">
        <v>11</v>
      </c>
      <c r="P110" s="26" t="s">
        <v>11</v>
      </c>
      <c r="Q110" s="27">
        <v>0.641876</v>
      </c>
    </row>
    <row r="111" spans="1:17" x14ac:dyDescent="0.25">
      <c r="A111" s="24" t="s">
        <v>1277</v>
      </c>
      <c r="B111" s="24" t="s">
        <v>1277</v>
      </c>
      <c r="C111" s="24" t="s">
        <v>1278</v>
      </c>
      <c r="D111" s="24" t="s">
        <v>1279</v>
      </c>
      <c r="E111" s="24" t="str">
        <f>HYPERLINK("http://localhost:60151/goto?locus=6:34354119-34368463","IGV_LINK")</f>
        <v>IGV_LINK</v>
      </c>
      <c r="F111" s="24">
        <v>74.739599999999996</v>
      </c>
      <c r="G111" s="25">
        <v>3.9689199999999998</v>
      </c>
      <c r="H111" s="24">
        <v>2.4084599999999998</v>
      </c>
      <c r="I111" s="24">
        <v>5.5293799999999997</v>
      </c>
      <c r="J111" s="26" t="s">
        <v>11</v>
      </c>
      <c r="K111" s="24">
        <v>116.21</v>
      </c>
      <c r="L111" s="25">
        <v>6.1984199999999996</v>
      </c>
      <c r="M111" s="24">
        <v>4.0631899999999996</v>
      </c>
      <c r="N111" s="24">
        <v>8.3336600000000001</v>
      </c>
      <c r="O111" s="26" t="s">
        <v>11</v>
      </c>
      <c r="P111" s="26" t="s">
        <v>11</v>
      </c>
      <c r="Q111" s="27">
        <v>0.643154</v>
      </c>
    </row>
    <row r="112" spans="1:17" x14ac:dyDescent="0.25">
      <c r="A112" s="24" t="s">
        <v>2981</v>
      </c>
      <c r="B112" s="24" t="s">
        <v>2981</v>
      </c>
      <c r="C112" s="24" t="s">
        <v>2982</v>
      </c>
      <c r="D112" s="24" t="s">
        <v>2983</v>
      </c>
      <c r="E112" s="24" t="str">
        <f>HYPERLINK("http://localhost:60151/goto?locus=4:11558922-11615805","IGV_LINK")</f>
        <v>IGV_LINK</v>
      </c>
      <c r="F112" s="24">
        <v>99.685100000000006</v>
      </c>
      <c r="G112" s="25">
        <v>3.9211499999999999</v>
      </c>
      <c r="H112" s="24">
        <v>1.37046</v>
      </c>
      <c r="I112" s="24">
        <v>6.4718400000000003</v>
      </c>
      <c r="J112" s="26" t="s">
        <v>11</v>
      </c>
      <c r="K112" s="24">
        <v>119.66200000000001</v>
      </c>
      <c r="L112" s="25">
        <v>6.1293100000000003</v>
      </c>
      <c r="M112" s="24">
        <v>1.3263199999999999</v>
      </c>
      <c r="N112" s="24">
        <v>10.9323</v>
      </c>
      <c r="O112" s="26" t="s">
        <v>11</v>
      </c>
      <c r="P112" s="26" t="s">
        <v>11</v>
      </c>
      <c r="Q112" s="27">
        <v>0.64444699999999999</v>
      </c>
    </row>
    <row r="113" spans="1:17" x14ac:dyDescent="0.25">
      <c r="A113" s="24" t="s">
        <v>4008</v>
      </c>
      <c r="B113" s="24" t="s">
        <v>4008</v>
      </c>
      <c r="C113" s="24" t="s">
        <v>4009</v>
      </c>
      <c r="D113" s="24" t="s">
        <v>4010</v>
      </c>
      <c r="E113" s="24" t="str">
        <f>HYPERLINK("http://localhost:60151/goto?locus=6:66875321-66875743","IGV_LINK")</f>
        <v>IGV_LINK</v>
      </c>
      <c r="F113" s="24">
        <v>4.5364399999999998</v>
      </c>
      <c r="G113" s="25">
        <v>1.9349099999999999</v>
      </c>
      <c r="H113" s="24">
        <v>0</v>
      </c>
      <c r="I113" s="24">
        <v>4.2532899999999998</v>
      </c>
      <c r="J113" s="26" t="s">
        <v>11</v>
      </c>
      <c r="K113" s="24">
        <v>6.6008599999999999</v>
      </c>
      <c r="L113" s="25">
        <v>3.0250400000000002</v>
      </c>
      <c r="M113" s="24">
        <v>0</v>
      </c>
      <c r="N113" s="24">
        <v>6.0553100000000004</v>
      </c>
      <c r="O113" s="26" t="s">
        <v>11</v>
      </c>
      <c r="P113" s="26" t="s">
        <v>11</v>
      </c>
      <c r="Q113" s="27">
        <v>0.64469100000000001</v>
      </c>
    </row>
    <row r="114" spans="1:17" x14ac:dyDescent="0.25">
      <c r="A114" s="24" t="s">
        <v>2469</v>
      </c>
      <c r="B114" s="24" t="s">
        <v>2469</v>
      </c>
      <c r="C114" s="24" t="s">
        <v>2470</v>
      </c>
      <c r="D114" s="24" t="s">
        <v>2471</v>
      </c>
      <c r="E114" s="24" t="str">
        <f>HYPERLINK("http://localhost:60151/goto?locus=9:87189577-87255536","IGV_LINK")</f>
        <v>IGV_LINK</v>
      </c>
      <c r="F114" s="24">
        <v>242.77699999999999</v>
      </c>
      <c r="G114" s="25">
        <v>3.3167200000000001</v>
      </c>
      <c r="H114" s="24">
        <v>0</v>
      </c>
      <c r="I114" s="24">
        <v>6.7900600000000004</v>
      </c>
      <c r="J114" s="26" t="s">
        <v>11</v>
      </c>
      <c r="K114" s="24">
        <v>265.41899999999998</v>
      </c>
      <c r="L114" s="25">
        <v>5.1857899999999999</v>
      </c>
      <c r="M114" s="24">
        <v>0.40512500000000001</v>
      </c>
      <c r="N114" s="24">
        <v>9.9664599999999997</v>
      </c>
      <c r="O114" s="26" t="s">
        <v>11</v>
      </c>
      <c r="P114" s="26" t="s">
        <v>11</v>
      </c>
      <c r="Q114" s="27">
        <v>0.64480899999999997</v>
      </c>
    </row>
    <row r="115" spans="1:17" x14ac:dyDescent="0.25">
      <c r="A115" s="24" t="s">
        <v>2294</v>
      </c>
      <c r="B115" s="24" t="s">
        <v>2294</v>
      </c>
      <c r="C115" s="24" t="s">
        <v>2295</v>
      </c>
      <c r="D115" s="24" t="s">
        <v>2296</v>
      </c>
      <c r="E115" s="24" t="str">
        <f>HYPERLINK("http://localhost:60151/goto?locus=16:35541145-35664732","IGV_LINK")</f>
        <v>IGV_LINK</v>
      </c>
      <c r="F115" s="24">
        <v>30.610900000000001</v>
      </c>
      <c r="G115" s="25">
        <v>0.58434600000000003</v>
      </c>
      <c r="H115" s="24">
        <v>0</v>
      </c>
      <c r="I115" s="24">
        <v>1.4255800000000001</v>
      </c>
      <c r="J115" s="26" t="s">
        <v>11</v>
      </c>
      <c r="K115" s="24">
        <v>49.724299999999999</v>
      </c>
      <c r="L115" s="25">
        <v>0.91378199999999998</v>
      </c>
      <c r="M115" s="24">
        <v>1.451E-2</v>
      </c>
      <c r="N115" s="24">
        <v>1.8130500000000001</v>
      </c>
      <c r="O115" s="26" t="s">
        <v>11</v>
      </c>
      <c r="P115" s="26" t="s">
        <v>11</v>
      </c>
      <c r="Q115" s="27">
        <v>0.64502599999999999</v>
      </c>
    </row>
    <row r="116" spans="1:17" x14ac:dyDescent="0.25">
      <c r="A116" s="24" t="s">
        <v>2168</v>
      </c>
      <c r="B116" s="24" t="s">
        <v>2168</v>
      </c>
      <c r="C116" s="24" t="s">
        <v>2169</v>
      </c>
      <c r="D116" s="24" t="s">
        <v>2170</v>
      </c>
      <c r="E116" s="24" t="str">
        <f>HYPERLINK("http://localhost:60151/goto?locus=6:49367739-49390539","IGV_LINK")</f>
        <v>IGV_LINK</v>
      </c>
      <c r="F116" s="24">
        <v>27.469100000000001</v>
      </c>
      <c r="G116" s="25">
        <v>1.2642800000000001</v>
      </c>
      <c r="H116" s="24">
        <v>0.25075700000000001</v>
      </c>
      <c r="I116" s="24">
        <v>2.2778</v>
      </c>
      <c r="J116" s="26" t="s">
        <v>11</v>
      </c>
      <c r="K116" s="24">
        <v>41.613500000000002</v>
      </c>
      <c r="L116" s="25">
        <v>1.97709</v>
      </c>
      <c r="M116" s="24">
        <v>0.59048100000000003</v>
      </c>
      <c r="N116" s="24">
        <v>3.3637000000000001</v>
      </c>
      <c r="O116" s="26" t="s">
        <v>11</v>
      </c>
      <c r="P116" s="26" t="s">
        <v>11</v>
      </c>
      <c r="Q116" s="27">
        <v>0.64506799999999997</v>
      </c>
    </row>
    <row r="117" spans="1:17" x14ac:dyDescent="0.25">
      <c r="A117" s="24" t="s">
        <v>4334</v>
      </c>
      <c r="B117" s="24" t="s">
        <v>4334</v>
      </c>
      <c r="C117" s="24" t="s">
        <v>4335</v>
      </c>
      <c r="D117" s="24" t="s">
        <v>4336</v>
      </c>
      <c r="E117" s="24" t="str">
        <f>HYPERLINK("http://localhost:60151/goto?locus=15:103661105-103661512","IGV_LINK")</f>
        <v>IGV_LINK</v>
      </c>
      <c r="F117" s="24">
        <v>5.2902800000000001</v>
      </c>
      <c r="G117" s="25">
        <v>2.6469</v>
      </c>
      <c r="H117" s="24">
        <v>0</v>
      </c>
      <c r="I117" s="24">
        <v>6.7436199999999999</v>
      </c>
      <c r="J117" s="26" t="s">
        <v>11</v>
      </c>
      <c r="K117" s="24">
        <v>8.1192100000000007</v>
      </c>
      <c r="L117" s="25">
        <v>4.1395299999999997</v>
      </c>
      <c r="M117" s="24">
        <v>0</v>
      </c>
      <c r="N117" s="24">
        <v>8.9730799999999995</v>
      </c>
      <c r="O117" s="26" t="s">
        <v>11</v>
      </c>
      <c r="P117" s="26" t="s">
        <v>11</v>
      </c>
      <c r="Q117" s="27">
        <v>0.64516300000000004</v>
      </c>
    </row>
    <row r="118" spans="1:17" x14ac:dyDescent="0.25">
      <c r="A118" s="24" t="s">
        <v>1662</v>
      </c>
      <c r="B118" s="24" t="s">
        <v>1662</v>
      </c>
      <c r="C118" s="24" t="s">
        <v>1663</v>
      </c>
      <c r="D118" s="24" t="s">
        <v>1664</v>
      </c>
      <c r="E118" s="24" t="str">
        <f>HYPERLINK("http://localhost:60151/goto?locus=18:74195299-74207818","IGV_LINK")</f>
        <v>IGV_LINK</v>
      </c>
      <c r="F118" s="24">
        <v>70.819699999999997</v>
      </c>
      <c r="G118" s="25">
        <v>2.1162800000000002</v>
      </c>
      <c r="H118" s="24">
        <v>1.1631</v>
      </c>
      <c r="I118" s="24">
        <v>3.0694599999999999</v>
      </c>
      <c r="J118" s="26" t="s">
        <v>11</v>
      </c>
      <c r="K118" s="24">
        <v>110.122</v>
      </c>
      <c r="L118" s="25">
        <v>3.30992</v>
      </c>
      <c r="M118" s="24">
        <v>1.97709</v>
      </c>
      <c r="N118" s="24">
        <v>4.6427500000000004</v>
      </c>
      <c r="O118" s="26" t="s">
        <v>11</v>
      </c>
      <c r="P118" s="26" t="s">
        <v>11</v>
      </c>
      <c r="Q118" s="27">
        <v>0.64526399999999995</v>
      </c>
    </row>
    <row r="119" spans="1:17" x14ac:dyDescent="0.25">
      <c r="A119" s="24" t="s">
        <v>587</v>
      </c>
      <c r="B119" s="24" t="s">
        <v>587</v>
      </c>
      <c r="C119" s="24" t="s">
        <v>588</v>
      </c>
      <c r="D119" s="24" t="s">
        <v>589</v>
      </c>
      <c r="E119" s="24" t="str">
        <f>HYPERLINK("http://localhost:60151/goto?locus=14:65819038-65833994","IGV_LINK")</f>
        <v>IGV_LINK</v>
      </c>
      <c r="F119" s="24">
        <v>297.62099999999998</v>
      </c>
      <c r="G119" s="25">
        <v>6.8757700000000002</v>
      </c>
      <c r="H119" s="24">
        <v>3.8122099999999999</v>
      </c>
      <c r="I119" s="24">
        <v>9.93933</v>
      </c>
      <c r="J119" s="26" t="s">
        <v>11</v>
      </c>
      <c r="K119" s="24">
        <v>450.62200000000001</v>
      </c>
      <c r="L119" s="25">
        <v>10.7599</v>
      </c>
      <c r="M119" s="24">
        <v>6.7147899999999998</v>
      </c>
      <c r="N119" s="24">
        <v>14.805099999999999</v>
      </c>
      <c r="O119" s="26" t="s">
        <v>11</v>
      </c>
      <c r="P119" s="26" t="s">
        <v>11</v>
      </c>
      <c r="Q119" s="27">
        <v>0.64607400000000004</v>
      </c>
    </row>
    <row r="120" spans="1:17" x14ac:dyDescent="0.25">
      <c r="A120" s="24" t="s">
        <v>1495</v>
      </c>
      <c r="B120" s="24" t="s">
        <v>1495</v>
      </c>
      <c r="C120" s="24" t="s">
        <v>1496</v>
      </c>
      <c r="D120" s="24" t="s">
        <v>1494</v>
      </c>
      <c r="E120" s="24" t="str">
        <f>HYPERLINK("http://localhost:60151/goto?locus=9:119971163-119984658","IGV_LINK")</f>
        <v>IGV_LINK</v>
      </c>
      <c r="F120" s="24">
        <v>122.788</v>
      </c>
      <c r="G120" s="25">
        <v>4.15219</v>
      </c>
      <c r="H120" s="24">
        <v>0</v>
      </c>
      <c r="I120" s="24">
        <v>18.682600000000001</v>
      </c>
      <c r="J120" s="26" t="s">
        <v>11</v>
      </c>
      <c r="K120" s="24">
        <v>155.821</v>
      </c>
      <c r="L120" s="25">
        <v>6.4980500000000001</v>
      </c>
      <c r="M120" s="24">
        <v>0</v>
      </c>
      <c r="N120" s="24">
        <v>26.679300000000001</v>
      </c>
      <c r="O120" s="26" t="s">
        <v>11</v>
      </c>
      <c r="P120" s="26" t="s">
        <v>11</v>
      </c>
      <c r="Q120" s="27">
        <v>0.64613399999999999</v>
      </c>
    </row>
    <row r="121" spans="1:17" x14ac:dyDescent="0.25">
      <c r="A121" s="24" t="s">
        <v>2933</v>
      </c>
      <c r="B121" s="24" t="s">
        <v>2933</v>
      </c>
      <c r="C121" s="24" t="s">
        <v>2934</v>
      </c>
      <c r="D121" s="24" t="s">
        <v>2213</v>
      </c>
      <c r="E121" s="24" t="str">
        <f>HYPERLINK("http://localhost:60151/goto?locus=11:96350525-96354012","IGV_LINK")</f>
        <v>IGV_LINK</v>
      </c>
      <c r="F121" s="24">
        <v>28.931000000000001</v>
      </c>
      <c r="G121" s="25">
        <v>0.93072999999999995</v>
      </c>
      <c r="H121" s="24">
        <v>0.225108</v>
      </c>
      <c r="I121" s="24">
        <v>1.63635</v>
      </c>
      <c r="J121" s="26" t="s">
        <v>11</v>
      </c>
      <c r="K121" s="24">
        <v>39.087400000000002</v>
      </c>
      <c r="L121" s="25">
        <v>1.4582999999999999</v>
      </c>
      <c r="M121" s="24">
        <v>0.65562200000000004</v>
      </c>
      <c r="N121" s="24">
        <v>2.26098</v>
      </c>
      <c r="O121" s="26" t="s">
        <v>11</v>
      </c>
      <c r="P121" s="26" t="s">
        <v>11</v>
      </c>
      <c r="Q121" s="27">
        <v>0.64785099999999995</v>
      </c>
    </row>
    <row r="122" spans="1:17" x14ac:dyDescent="0.25">
      <c r="A122" s="24" t="s">
        <v>1114</v>
      </c>
      <c r="B122" s="24" t="s">
        <v>1114</v>
      </c>
      <c r="C122" s="24" t="s">
        <v>1115</v>
      </c>
      <c r="D122" s="24" t="s">
        <v>1116</v>
      </c>
      <c r="E122" s="24" t="str">
        <f>HYPERLINK("http://localhost:60151/goto?locus=4:11191351-11204779","IGV_LINK")</f>
        <v>IGV_LINK</v>
      </c>
      <c r="F122" s="24">
        <v>351.608</v>
      </c>
      <c r="G122" s="25">
        <v>10.2468</v>
      </c>
      <c r="H122" s="24">
        <v>2.4247800000000002</v>
      </c>
      <c r="I122" s="24">
        <v>18.068899999999999</v>
      </c>
      <c r="J122" s="26" t="s">
        <v>11</v>
      </c>
      <c r="K122" s="24">
        <v>448.13299999999998</v>
      </c>
      <c r="L122" s="25">
        <v>16.063600000000001</v>
      </c>
      <c r="M122" s="24">
        <v>4.72912</v>
      </c>
      <c r="N122" s="24">
        <v>27.398</v>
      </c>
      <c r="O122" s="26" t="s">
        <v>11</v>
      </c>
      <c r="P122" s="26" t="s">
        <v>11</v>
      </c>
      <c r="Q122" s="27">
        <v>0.64861400000000002</v>
      </c>
    </row>
    <row r="123" spans="1:17" x14ac:dyDescent="0.25">
      <c r="A123" s="24" t="s">
        <v>620</v>
      </c>
      <c r="B123" s="24" t="s">
        <v>620</v>
      </c>
      <c r="C123" s="24" t="s">
        <v>621</v>
      </c>
      <c r="D123" s="24" t="s">
        <v>622</v>
      </c>
      <c r="E123" s="24" t="str">
        <f>HYPERLINK("http://localhost:60151/goto?locus=16:4964289-4978962","IGV_LINK")</f>
        <v>IGV_LINK</v>
      </c>
      <c r="F123" s="24">
        <v>27.560600000000001</v>
      </c>
      <c r="G123" s="25">
        <v>1.25197</v>
      </c>
      <c r="H123" s="24">
        <v>0.21291099999999999</v>
      </c>
      <c r="I123" s="24">
        <v>2.2910200000000001</v>
      </c>
      <c r="J123" s="26" t="s">
        <v>11</v>
      </c>
      <c r="K123" s="24">
        <v>39.0717</v>
      </c>
      <c r="L123" s="25">
        <v>1.96316</v>
      </c>
      <c r="M123" s="24">
        <v>0.124458</v>
      </c>
      <c r="N123" s="24">
        <v>3.80185</v>
      </c>
      <c r="O123" s="26" t="s">
        <v>11</v>
      </c>
      <c r="P123" s="26" t="s">
        <v>11</v>
      </c>
      <c r="Q123" s="27">
        <v>0.64897800000000005</v>
      </c>
    </row>
    <row r="124" spans="1:17" x14ac:dyDescent="0.25">
      <c r="A124" s="24" t="s">
        <v>608</v>
      </c>
      <c r="B124" s="24" t="s">
        <v>608</v>
      </c>
      <c r="C124" s="24" t="s">
        <v>609</v>
      </c>
      <c r="D124" s="24" t="s">
        <v>610</v>
      </c>
      <c r="E124" s="24" t="str">
        <f>HYPERLINK("http://localhost:60151/goto?locus=15:81802421-81826863","IGV_LINK")</f>
        <v>IGV_LINK</v>
      </c>
      <c r="F124" s="24">
        <v>1225.6300000000001</v>
      </c>
      <c r="G124" s="25">
        <v>25.511199999999999</v>
      </c>
      <c r="H124" s="24">
        <v>14.1599</v>
      </c>
      <c r="I124" s="24">
        <v>36.8626</v>
      </c>
      <c r="J124" s="26" t="s">
        <v>11</v>
      </c>
      <c r="K124" s="24">
        <v>1789.09</v>
      </c>
      <c r="L124" s="25">
        <v>40.003300000000003</v>
      </c>
      <c r="M124" s="24">
        <v>11.560700000000001</v>
      </c>
      <c r="N124" s="24">
        <v>68.445899999999995</v>
      </c>
      <c r="O124" s="26" t="s">
        <v>11</v>
      </c>
      <c r="P124" s="26" t="s">
        <v>11</v>
      </c>
      <c r="Q124" s="27">
        <v>0.64898800000000001</v>
      </c>
    </row>
    <row r="125" spans="1:17" x14ac:dyDescent="0.25">
      <c r="A125" s="24" t="s">
        <v>2902</v>
      </c>
      <c r="B125" s="24" t="s">
        <v>2902</v>
      </c>
      <c r="C125" s="24" t="s">
        <v>2903</v>
      </c>
      <c r="D125" s="24" t="s">
        <v>2901</v>
      </c>
      <c r="E125" s="24" t="str">
        <f>HYPERLINK("http://localhost:60151/goto?locus=13:119487252-119488384","IGV_LINK")</f>
        <v>IGV_LINK</v>
      </c>
      <c r="F125" s="24">
        <v>7.8156100000000004</v>
      </c>
      <c r="G125" s="25">
        <v>0.53322899999999995</v>
      </c>
      <c r="H125" s="24">
        <v>0</v>
      </c>
      <c r="I125" s="24">
        <v>1.1747399999999999</v>
      </c>
      <c r="J125" s="26" t="s">
        <v>11</v>
      </c>
      <c r="K125" s="24">
        <v>12.175800000000001</v>
      </c>
      <c r="L125" s="25">
        <v>0.83664099999999997</v>
      </c>
      <c r="M125" s="24">
        <v>0</v>
      </c>
      <c r="N125" s="24">
        <v>1.7604500000000001</v>
      </c>
      <c r="O125" s="26" t="s">
        <v>11</v>
      </c>
      <c r="P125" s="26" t="s">
        <v>11</v>
      </c>
      <c r="Q125" s="27">
        <v>0.64985499999999996</v>
      </c>
    </row>
    <row r="126" spans="1:17" x14ac:dyDescent="0.25">
      <c r="A126" s="24" t="s">
        <v>405</v>
      </c>
      <c r="B126" s="24" t="s">
        <v>405</v>
      </c>
      <c r="C126" s="24" t="s">
        <v>406</v>
      </c>
      <c r="D126" s="24" t="s">
        <v>407</v>
      </c>
      <c r="E126" s="24" t="str">
        <f>HYPERLINK("http://localhost:60151/goto?locus=10:121033960-121100650","IGV_LINK")</f>
        <v>IGV_LINK</v>
      </c>
      <c r="F126" s="24">
        <v>141.37799999999999</v>
      </c>
      <c r="G126" s="25">
        <v>3.9872399999999999</v>
      </c>
      <c r="H126" s="24">
        <v>2.6966399999999999</v>
      </c>
      <c r="I126" s="24">
        <v>5.2778400000000003</v>
      </c>
      <c r="J126" s="26" t="s">
        <v>11</v>
      </c>
      <c r="K126" s="24">
        <v>221.8</v>
      </c>
      <c r="L126" s="25">
        <v>6.2568999999999999</v>
      </c>
      <c r="M126" s="24">
        <v>4.4594800000000001</v>
      </c>
      <c r="N126" s="24">
        <v>8.0543099999999992</v>
      </c>
      <c r="O126" s="26" t="s">
        <v>11</v>
      </c>
      <c r="P126" s="26" t="s">
        <v>11</v>
      </c>
      <c r="Q126" s="27">
        <v>0.650057</v>
      </c>
    </row>
    <row r="127" spans="1:17" x14ac:dyDescent="0.25">
      <c r="A127" s="24" t="s">
        <v>340</v>
      </c>
      <c r="B127" s="24" t="s">
        <v>340</v>
      </c>
      <c r="C127" s="24" t="s">
        <v>341</v>
      </c>
      <c r="D127" s="24" t="s">
        <v>342</v>
      </c>
      <c r="E127" s="24" t="str">
        <f>HYPERLINK("http://localhost:60151/goto?locus=11:78322968-78327781","IGV_LINK")</f>
        <v>IGV_LINK</v>
      </c>
      <c r="F127" s="24">
        <v>165.477</v>
      </c>
      <c r="G127" s="25">
        <v>5.8258900000000002</v>
      </c>
      <c r="H127" s="24">
        <v>3.5451800000000002</v>
      </c>
      <c r="I127" s="24">
        <v>8.1066000000000003</v>
      </c>
      <c r="J127" s="26" t="s">
        <v>11</v>
      </c>
      <c r="K127" s="24">
        <v>246.62</v>
      </c>
      <c r="L127" s="25">
        <v>9.1467700000000001</v>
      </c>
      <c r="M127" s="24">
        <v>6.0610299999999997</v>
      </c>
      <c r="N127" s="24">
        <v>12.2325</v>
      </c>
      <c r="O127" s="26" t="s">
        <v>11</v>
      </c>
      <c r="P127" s="26" t="s">
        <v>11</v>
      </c>
      <c r="Q127" s="27">
        <v>0.65078400000000003</v>
      </c>
    </row>
    <row r="128" spans="1:17" x14ac:dyDescent="0.25">
      <c r="A128" s="24" t="s">
        <v>4467</v>
      </c>
      <c r="B128" s="24" t="s">
        <v>4467</v>
      </c>
      <c r="C128" s="24" t="s">
        <v>4468</v>
      </c>
      <c r="D128" s="24" t="s">
        <v>535</v>
      </c>
      <c r="E128" s="24" t="str">
        <f>HYPERLINK("http://localhost:60151/goto?locus=13:104173722-104178439","IGV_LINK")</f>
        <v>IGV_LINK</v>
      </c>
      <c r="F128" s="24">
        <v>25.520099999999999</v>
      </c>
      <c r="G128" s="25">
        <v>1.09358</v>
      </c>
      <c r="H128" s="24">
        <v>0</v>
      </c>
      <c r="I128" s="24">
        <v>2.4956299999999998</v>
      </c>
      <c r="J128" s="26" t="s">
        <v>11</v>
      </c>
      <c r="K128" s="24">
        <v>39.904600000000002</v>
      </c>
      <c r="L128" s="25">
        <v>1.71746</v>
      </c>
      <c r="M128" s="24">
        <v>0</v>
      </c>
      <c r="N128" s="24">
        <v>3.6546400000000001</v>
      </c>
      <c r="O128" s="26" t="s">
        <v>11</v>
      </c>
      <c r="P128" s="26" t="s">
        <v>11</v>
      </c>
      <c r="Q128" s="27">
        <v>0.65120999999999996</v>
      </c>
    </row>
    <row r="129" spans="1:17" x14ac:dyDescent="0.25">
      <c r="A129" s="24" t="s">
        <v>4386</v>
      </c>
      <c r="B129" s="24" t="s">
        <v>4386</v>
      </c>
      <c r="C129" s="24" t="s">
        <v>4387</v>
      </c>
      <c r="D129" s="24" t="s">
        <v>2015</v>
      </c>
      <c r="E129" s="24" t="str">
        <f>HYPERLINK("http://localhost:60151/goto?locus=16:94721894-94753438","IGV_LINK")</f>
        <v>IGV_LINK</v>
      </c>
      <c r="F129" s="24">
        <v>11.415100000000001</v>
      </c>
      <c r="G129" s="25">
        <v>0.70998600000000001</v>
      </c>
      <c r="H129" s="24">
        <v>0.13477700000000001</v>
      </c>
      <c r="I129" s="24">
        <v>1.2851999999999999</v>
      </c>
      <c r="J129" s="26" t="s">
        <v>11</v>
      </c>
      <c r="K129" s="24">
        <v>17.762799999999999</v>
      </c>
      <c r="L129" s="25">
        <v>1.11547</v>
      </c>
      <c r="M129" s="24">
        <v>0.383108</v>
      </c>
      <c r="N129" s="24">
        <v>1.8478300000000001</v>
      </c>
      <c r="O129" s="26" t="s">
        <v>11</v>
      </c>
      <c r="P129" s="26" t="s">
        <v>11</v>
      </c>
      <c r="Q129" s="27">
        <v>0.65178599999999998</v>
      </c>
    </row>
    <row r="130" spans="1:17" x14ac:dyDescent="0.25">
      <c r="A130" s="24" t="s">
        <v>3829</v>
      </c>
      <c r="B130" s="24" t="s">
        <v>3829</v>
      </c>
      <c r="C130" s="24" t="s">
        <v>3830</v>
      </c>
      <c r="D130" s="24" t="s">
        <v>3831</v>
      </c>
      <c r="E130" s="24" t="str">
        <f>HYPERLINK("http://localhost:60151/goto?locus=3:5750806-5751295","IGV_LINK")</f>
        <v>IGV_LINK</v>
      </c>
      <c r="F130" s="24">
        <v>15.5397</v>
      </c>
      <c r="G130" s="25">
        <v>4.6212499999999999</v>
      </c>
      <c r="H130" s="24">
        <v>1.50302</v>
      </c>
      <c r="I130" s="24">
        <v>7.7394800000000004</v>
      </c>
      <c r="J130" s="26" t="s">
        <v>11</v>
      </c>
      <c r="K130" s="24">
        <v>23.8568</v>
      </c>
      <c r="L130" s="25">
        <v>7.2654100000000001</v>
      </c>
      <c r="M130" s="24">
        <v>3.09205</v>
      </c>
      <c r="N130" s="24">
        <v>11.438800000000001</v>
      </c>
      <c r="O130" s="26" t="s">
        <v>11</v>
      </c>
      <c r="P130" s="26" t="s">
        <v>11</v>
      </c>
      <c r="Q130" s="27">
        <v>0.65276199999999995</v>
      </c>
    </row>
    <row r="131" spans="1:17" x14ac:dyDescent="0.25">
      <c r="A131" s="24" t="s">
        <v>1475</v>
      </c>
      <c r="B131" s="24" t="s">
        <v>1475</v>
      </c>
      <c r="C131" s="24" t="s">
        <v>1476</v>
      </c>
      <c r="D131" s="24" t="s">
        <v>1477</v>
      </c>
      <c r="E131" s="24" t="str">
        <f>HYPERLINK("http://localhost:60151/goto?locus=9:56089962-56128888","IGV_LINK")</f>
        <v>IGV_LINK</v>
      </c>
      <c r="F131" s="24">
        <v>19.607700000000001</v>
      </c>
      <c r="G131" s="25">
        <v>0.74937699999999996</v>
      </c>
      <c r="H131" s="24">
        <v>0.13814199999999999</v>
      </c>
      <c r="I131" s="24">
        <v>1.3606100000000001</v>
      </c>
      <c r="J131" s="26" t="s">
        <v>11</v>
      </c>
      <c r="K131" s="24">
        <v>28.924800000000001</v>
      </c>
      <c r="L131" s="25">
        <v>1.17849</v>
      </c>
      <c r="M131" s="24">
        <v>0.32627</v>
      </c>
      <c r="N131" s="24">
        <v>2.0307200000000001</v>
      </c>
      <c r="O131" s="26" t="s">
        <v>11</v>
      </c>
      <c r="P131" s="26" t="s">
        <v>11</v>
      </c>
      <c r="Q131" s="27">
        <v>0.65318100000000001</v>
      </c>
    </row>
    <row r="132" spans="1:17" x14ac:dyDescent="0.25">
      <c r="A132" s="24" t="s">
        <v>169</v>
      </c>
      <c r="B132" s="24" t="s">
        <v>169</v>
      </c>
      <c r="C132" s="24" t="s">
        <v>170</v>
      </c>
      <c r="D132" s="24" t="s">
        <v>171</v>
      </c>
      <c r="E132" s="24" t="str">
        <f>HYPERLINK("http://localhost:60151/goto?locus=15:10177238-10349180","IGV_LINK")</f>
        <v>IGV_LINK</v>
      </c>
      <c r="F132" s="24">
        <v>42.540300000000002</v>
      </c>
      <c r="G132" s="25">
        <v>0.685751</v>
      </c>
      <c r="H132" s="24">
        <v>0</v>
      </c>
      <c r="I132" s="24">
        <v>1.7636099999999999</v>
      </c>
      <c r="J132" s="26" t="s">
        <v>11</v>
      </c>
      <c r="K132" s="24">
        <v>49.7303</v>
      </c>
      <c r="L132" s="25">
        <v>1.07874</v>
      </c>
      <c r="M132" s="24">
        <v>0</v>
      </c>
      <c r="N132" s="24">
        <v>2.31169</v>
      </c>
      <c r="O132" s="26" t="s">
        <v>11</v>
      </c>
      <c r="P132" s="26" t="s">
        <v>11</v>
      </c>
      <c r="Q132" s="27">
        <v>0.65359500000000004</v>
      </c>
    </row>
    <row r="133" spans="1:17" x14ac:dyDescent="0.25">
      <c r="A133" s="24" t="s">
        <v>3363</v>
      </c>
      <c r="B133" s="24" t="s">
        <v>3363</v>
      </c>
      <c r="C133" s="24" t="s">
        <v>3364</v>
      </c>
      <c r="D133" s="24" t="s">
        <v>357</v>
      </c>
      <c r="E133" s="24" t="str">
        <f>HYPERLINK("http://localhost:60151/goto?locus=X:136741824-136803364","IGV_LINK")</f>
        <v>IGV_LINK</v>
      </c>
      <c r="F133" s="24">
        <v>63.195799999999998</v>
      </c>
      <c r="G133" s="25">
        <v>2.6926000000000001</v>
      </c>
      <c r="H133" s="24">
        <v>0</v>
      </c>
      <c r="I133" s="24">
        <v>9.7759</v>
      </c>
      <c r="J133" s="26" t="s">
        <v>11</v>
      </c>
      <c r="K133" s="24">
        <v>78.025800000000004</v>
      </c>
      <c r="L133" s="25">
        <v>4.2368699999999997</v>
      </c>
      <c r="M133" s="24">
        <v>0</v>
      </c>
      <c r="N133" s="24">
        <v>14.3917</v>
      </c>
      <c r="O133" s="26" t="s">
        <v>11</v>
      </c>
      <c r="P133" s="26" t="s">
        <v>11</v>
      </c>
      <c r="Q133" s="27">
        <v>0.65400100000000005</v>
      </c>
    </row>
    <row r="134" spans="1:17" x14ac:dyDescent="0.25">
      <c r="A134" s="24" t="s">
        <v>1890</v>
      </c>
      <c r="B134" s="24" t="s">
        <v>1890</v>
      </c>
      <c r="C134" s="24" t="s">
        <v>1891</v>
      </c>
      <c r="D134" s="24" t="s">
        <v>1892</v>
      </c>
      <c r="E134" s="24" t="str">
        <f>HYPERLINK("http://localhost:60151/goto?locus=3:142530342-142550149","IGV_LINK")</f>
        <v>IGV_LINK</v>
      </c>
      <c r="F134" s="24">
        <v>248.196</v>
      </c>
      <c r="G134" s="25">
        <v>3.3241100000000001</v>
      </c>
      <c r="H134" s="24">
        <v>2.2879200000000002</v>
      </c>
      <c r="I134" s="24">
        <v>4.3602999999999996</v>
      </c>
      <c r="J134" s="26" t="s">
        <v>11</v>
      </c>
      <c r="K134" s="24">
        <v>373.18</v>
      </c>
      <c r="L134" s="25">
        <v>5.2309299999999999</v>
      </c>
      <c r="M134" s="24">
        <v>3.74593</v>
      </c>
      <c r="N134" s="24">
        <v>6.7159199999999997</v>
      </c>
      <c r="O134" s="26" t="s">
        <v>11</v>
      </c>
      <c r="P134" s="26" t="s">
        <v>11</v>
      </c>
      <c r="Q134" s="27">
        <v>0.65410000000000001</v>
      </c>
    </row>
    <row r="135" spans="1:17" x14ac:dyDescent="0.25">
      <c r="A135" s="24" t="s">
        <v>2171</v>
      </c>
      <c r="B135" s="24" t="s">
        <v>2171</v>
      </c>
      <c r="C135" s="24" t="s">
        <v>2172</v>
      </c>
      <c r="D135" s="24" t="s">
        <v>715</v>
      </c>
      <c r="E135" s="24" t="str">
        <f>HYPERLINK("http://localhost:60151/goto?locus=17:47412734-47437376","IGV_LINK")</f>
        <v>IGV_LINK</v>
      </c>
      <c r="F135" s="24">
        <v>7.2556200000000004</v>
      </c>
      <c r="G135" s="25">
        <v>0.46946700000000002</v>
      </c>
      <c r="H135" s="24">
        <v>0</v>
      </c>
      <c r="I135" s="24">
        <v>1.4875799999999999</v>
      </c>
      <c r="J135" s="26" t="s">
        <v>11</v>
      </c>
      <c r="K135" s="24">
        <v>13.7074</v>
      </c>
      <c r="L135" s="25">
        <v>0.73915600000000004</v>
      </c>
      <c r="M135" s="24">
        <v>0</v>
      </c>
      <c r="N135" s="24">
        <v>1.8517300000000001</v>
      </c>
      <c r="O135" s="26" t="s">
        <v>11</v>
      </c>
      <c r="P135" s="26" t="s">
        <v>11</v>
      </c>
      <c r="Q135" s="27">
        <v>0.65485599999999999</v>
      </c>
    </row>
    <row r="136" spans="1:17" x14ac:dyDescent="0.25">
      <c r="A136" s="24" t="s">
        <v>1853</v>
      </c>
      <c r="B136" s="24" t="s">
        <v>1853</v>
      </c>
      <c r="C136" s="24" t="s">
        <v>1854</v>
      </c>
      <c r="D136" s="24" t="s">
        <v>1855</v>
      </c>
      <c r="E136" s="24" t="str">
        <f>HYPERLINK("http://localhost:60151/goto?locus=5:136147459-136170713","IGV_LINK")</f>
        <v>IGV_LINK</v>
      </c>
      <c r="F136" s="24">
        <v>63.415999999999997</v>
      </c>
      <c r="G136" s="25">
        <v>1.1282099999999999</v>
      </c>
      <c r="H136" s="24">
        <v>0.48214000000000001</v>
      </c>
      <c r="I136" s="24">
        <v>1.7742899999999999</v>
      </c>
      <c r="J136" s="26" t="s">
        <v>11</v>
      </c>
      <c r="K136" s="24">
        <v>64.966999999999999</v>
      </c>
      <c r="L136" s="25">
        <v>1.7773699999999999</v>
      </c>
      <c r="M136" s="24">
        <v>0.571716</v>
      </c>
      <c r="N136" s="24">
        <v>2.9830299999999998</v>
      </c>
      <c r="O136" s="26" t="s">
        <v>11</v>
      </c>
      <c r="P136" s="26" t="s">
        <v>11</v>
      </c>
      <c r="Q136" s="27">
        <v>0.65570700000000004</v>
      </c>
    </row>
    <row r="137" spans="1:17" x14ac:dyDescent="0.25">
      <c r="A137" s="24" t="s">
        <v>1072</v>
      </c>
      <c r="B137" s="24" t="s">
        <v>1072</v>
      </c>
      <c r="C137" s="24" t="s">
        <v>1073</v>
      </c>
      <c r="D137" s="24" t="s">
        <v>1074</v>
      </c>
      <c r="E137" s="24" t="str">
        <f>HYPERLINK("http://localhost:60151/goto?locus=2:155490379-155518237","IGV_LINK")</f>
        <v>IGV_LINK</v>
      </c>
      <c r="F137" s="24">
        <v>14.557</v>
      </c>
      <c r="G137" s="25">
        <v>0.470163</v>
      </c>
      <c r="H137" s="24">
        <v>0</v>
      </c>
      <c r="I137" s="24">
        <v>1.6233200000000001</v>
      </c>
      <c r="J137" s="26" t="s">
        <v>11</v>
      </c>
      <c r="K137" s="24">
        <v>23.848299999999998</v>
      </c>
      <c r="L137" s="25">
        <v>0.74133800000000005</v>
      </c>
      <c r="M137" s="24">
        <v>0</v>
      </c>
      <c r="N137" s="24">
        <v>2.1859700000000002</v>
      </c>
      <c r="O137" s="26" t="s">
        <v>11</v>
      </c>
      <c r="P137" s="26" t="s">
        <v>11</v>
      </c>
      <c r="Q137" s="27">
        <v>0.65697000000000005</v>
      </c>
    </row>
    <row r="138" spans="1:17" x14ac:dyDescent="0.25">
      <c r="A138" s="24" t="s">
        <v>1323</v>
      </c>
      <c r="B138" s="24" t="s">
        <v>1323</v>
      </c>
      <c r="C138" s="24" t="s">
        <v>1324</v>
      </c>
      <c r="D138" s="24" t="s">
        <v>1325</v>
      </c>
      <c r="E138" s="24" t="str">
        <f>HYPERLINK("http://localhost:60151/goto?locus=6:113471427-113483140","IGV_LINK")</f>
        <v>IGV_LINK</v>
      </c>
      <c r="F138" s="24">
        <v>129.917</v>
      </c>
      <c r="G138" s="25">
        <v>4.2101800000000003</v>
      </c>
      <c r="H138" s="24">
        <v>2.3879899999999998</v>
      </c>
      <c r="I138" s="24">
        <v>6.0323599999999997</v>
      </c>
      <c r="J138" s="26" t="s">
        <v>11</v>
      </c>
      <c r="K138" s="24">
        <v>148.714</v>
      </c>
      <c r="L138" s="25">
        <v>6.6396499999999996</v>
      </c>
      <c r="M138" s="24">
        <v>1.7478</v>
      </c>
      <c r="N138" s="24">
        <v>11.531499999999999</v>
      </c>
      <c r="O138" s="26" t="s">
        <v>11</v>
      </c>
      <c r="P138" s="26" t="s">
        <v>11</v>
      </c>
      <c r="Q138" s="27">
        <v>0.65722599999999998</v>
      </c>
    </row>
    <row r="139" spans="1:17" x14ac:dyDescent="0.25">
      <c r="A139" s="24" t="s">
        <v>1765</v>
      </c>
      <c r="B139" s="24" t="s">
        <v>1765</v>
      </c>
      <c r="C139" s="24" t="s">
        <v>1766</v>
      </c>
      <c r="D139" s="24" t="s">
        <v>1767</v>
      </c>
      <c r="E139" s="24" t="str">
        <f>HYPERLINK("http://localhost:60151/goto?locus=4:83220300-83324255","IGV_LINK")</f>
        <v>IGV_LINK</v>
      </c>
      <c r="F139" s="24">
        <v>188.77500000000001</v>
      </c>
      <c r="G139" s="25">
        <v>1.76414</v>
      </c>
      <c r="H139" s="24">
        <v>0.70726900000000004</v>
      </c>
      <c r="I139" s="24">
        <v>2.8210199999999999</v>
      </c>
      <c r="J139" s="26" t="s">
        <v>11</v>
      </c>
      <c r="K139" s="24">
        <v>202.49299999999999</v>
      </c>
      <c r="L139" s="25">
        <v>2.7861799999999999</v>
      </c>
      <c r="M139" s="24">
        <v>0.53688800000000003</v>
      </c>
      <c r="N139" s="24">
        <v>5.0354799999999997</v>
      </c>
      <c r="O139" s="26" t="s">
        <v>11</v>
      </c>
      <c r="P139" s="26" t="s">
        <v>11</v>
      </c>
      <c r="Q139" s="27">
        <v>0.65932299999999999</v>
      </c>
    </row>
    <row r="140" spans="1:17" x14ac:dyDescent="0.25">
      <c r="A140" s="24" t="s">
        <v>529</v>
      </c>
      <c r="B140" s="24" t="s">
        <v>529</v>
      </c>
      <c r="C140" s="24" t="s">
        <v>530</v>
      </c>
      <c r="D140" s="24" t="s">
        <v>531</v>
      </c>
      <c r="E140" s="24" t="str">
        <f>HYPERLINK("http://localhost:60151/goto?locus=13:110054187-110280996","IGV_LINK")</f>
        <v>IGV_LINK</v>
      </c>
      <c r="F140" s="24">
        <v>33.182000000000002</v>
      </c>
      <c r="G140" s="25">
        <v>0.35436699999999999</v>
      </c>
      <c r="H140" s="24">
        <v>0</v>
      </c>
      <c r="I140" s="24">
        <v>0.72913099999999997</v>
      </c>
      <c r="J140" s="26" t="s">
        <v>11</v>
      </c>
      <c r="K140" s="24">
        <v>46.192700000000002</v>
      </c>
      <c r="L140" s="25">
        <v>0.55989</v>
      </c>
      <c r="M140" s="24">
        <v>1.93435E-2</v>
      </c>
      <c r="N140" s="24">
        <v>1.1004400000000001</v>
      </c>
      <c r="O140" s="26" t="s">
        <v>11</v>
      </c>
      <c r="P140" s="26" t="s">
        <v>11</v>
      </c>
      <c r="Q140" s="27">
        <v>0.65989699999999996</v>
      </c>
    </row>
    <row r="141" spans="1:17" x14ac:dyDescent="0.25">
      <c r="A141" s="24" t="s">
        <v>2278</v>
      </c>
      <c r="B141" s="24" t="s">
        <v>2278</v>
      </c>
      <c r="C141" s="24" t="s">
        <v>2279</v>
      </c>
      <c r="D141" s="24" t="s">
        <v>2280</v>
      </c>
      <c r="E141" s="24" t="str">
        <f>HYPERLINK("http://localhost:60151/goto?locus=13:46979908-47011195","IGV_LINK")</f>
        <v>IGV_LINK</v>
      </c>
      <c r="F141" s="24">
        <v>6.7414100000000001</v>
      </c>
      <c r="G141" s="25">
        <v>0.63971500000000003</v>
      </c>
      <c r="H141" s="24">
        <v>0</v>
      </c>
      <c r="I141" s="24">
        <v>1.6290199999999999</v>
      </c>
      <c r="J141" s="26" t="s">
        <v>11</v>
      </c>
      <c r="K141" s="24">
        <v>5.5846</v>
      </c>
      <c r="L141" s="25">
        <v>1.0118199999999999</v>
      </c>
      <c r="M141" s="24">
        <v>0</v>
      </c>
      <c r="N141" s="24">
        <v>2.1232799999999998</v>
      </c>
      <c r="O141" s="26" t="s">
        <v>11</v>
      </c>
      <c r="P141" s="26" t="s">
        <v>11</v>
      </c>
      <c r="Q141" s="27">
        <v>0.66145699999999996</v>
      </c>
    </row>
    <row r="142" spans="1:17" x14ac:dyDescent="0.25">
      <c r="A142" s="24" t="s">
        <v>1833</v>
      </c>
      <c r="B142" s="24" t="s">
        <v>1833</v>
      </c>
      <c r="C142" s="24" t="s">
        <v>1834</v>
      </c>
      <c r="D142" s="24" t="s">
        <v>1835</v>
      </c>
      <c r="E142" s="24" t="str">
        <f>HYPERLINK("http://localhost:60151/goto?locus=3:27317028-27342427","IGV_LINK")</f>
        <v>IGV_LINK</v>
      </c>
      <c r="F142" s="24">
        <v>85.161299999999997</v>
      </c>
      <c r="G142" s="25">
        <v>1.0158799999999999</v>
      </c>
      <c r="H142" s="24">
        <v>0.59975000000000001</v>
      </c>
      <c r="I142" s="24">
        <v>1.43201</v>
      </c>
      <c r="J142" s="26" t="s">
        <v>11</v>
      </c>
      <c r="K142" s="24">
        <v>134.524</v>
      </c>
      <c r="L142" s="25">
        <v>1.60731</v>
      </c>
      <c r="M142" s="24">
        <v>1.04731</v>
      </c>
      <c r="N142" s="24">
        <v>2.1673</v>
      </c>
      <c r="O142" s="26" t="s">
        <v>11</v>
      </c>
      <c r="P142" s="26" t="s">
        <v>11</v>
      </c>
      <c r="Q142" s="27">
        <v>0.66191299999999997</v>
      </c>
    </row>
    <row r="143" spans="1:17" x14ac:dyDescent="0.25">
      <c r="A143" s="24" t="s">
        <v>565</v>
      </c>
      <c r="B143" s="24" t="s">
        <v>565</v>
      </c>
      <c r="C143" s="24" t="s">
        <v>566</v>
      </c>
      <c r="D143" s="24" t="s">
        <v>567</v>
      </c>
      <c r="E143" s="24" t="str">
        <f>HYPERLINK("http://localhost:60151/goto?locus=14:34085981-34100571","IGV_LINK")</f>
        <v>IGV_LINK</v>
      </c>
      <c r="F143" s="24">
        <v>10.9467</v>
      </c>
      <c r="G143" s="25">
        <v>0.38861499999999999</v>
      </c>
      <c r="H143" s="24">
        <v>5.6774900000000003E-2</v>
      </c>
      <c r="I143" s="24">
        <v>0.72045400000000004</v>
      </c>
      <c r="J143" s="26" t="s">
        <v>11</v>
      </c>
      <c r="K143" s="24">
        <v>17.2547</v>
      </c>
      <c r="L143" s="25">
        <v>0.61488500000000001</v>
      </c>
      <c r="M143" s="24">
        <v>0.19841</v>
      </c>
      <c r="N143" s="24">
        <v>1.0313600000000001</v>
      </c>
      <c r="O143" s="26" t="s">
        <v>11</v>
      </c>
      <c r="P143" s="26" t="s">
        <v>11</v>
      </c>
      <c r="Q143" s="27">
        <v>0.66197700000000004</v>
      </c>
    </row>
    <row r="144" spans="1:17" x14ac:dyDescent="0.25">
      <c r="A144" s="24" t="s">
        <v>1620</v>
      </c>
      <c r="B144" s="24" t="s">
        <v>1620</v>
      </c>
      <c r="C144" s="24" t="s">
        <v>1621</v>
      </c>
      <c r="D144" s="24" t="s">
        <v>1622</v>
      </c>
      <c r="E144" s="24" t="str">
        <f>HYPERLINK("http://localhost:60151/goto?locus=11:11787431-11808962","IGV_LINK")</f>
        <v>IGV_LINK</v>
      </c>
      <c r="F144" s="24">
        <v>369.15899999999999</v>
      </c>
      <c r="G144" s="25">
        <v>7.8293600000000003</v>
      </c>
      <c r="H144" s="24">
        <v>5.6065300000000002</v>
      </c>
      <c r="I144" s="24">
        <v>10.052199999999999</v>
      </c>
      <c r="J144" s="26" t="s">
        <v>11</v>
      </c>
      <c r="K144" s="24">
        <v>579.08000000000004</v>
      </c>
      <c r="L144" s="25">
        <v>12.396000000000001</v>
      </c>
      <c r="M144" s="24">
        <v>9.2489100000000004</v>
      </c>
      <c r="N144" s="24">
        <v>15.543200000000001</v>
      </c>
      <c r="O144" s="26" t="s">
        <v>11</v>
      </c>
      <c r="P144" s="26" t="s">
        <v>11</v>
      </c>
      <c r="Q144" s="27">
        <v>0.66291199999999995</v>
      </c>
    </row>
    <row r="145" spans="1:17" x14ac:dyDescent="0.25">
      <c r="A145" s="24" t="s">
        <v>4427</v>
      </c>
      <c r="B145" s="24" t="s">
        <v>4427</v>
      </c>
      <c r="C145" s="24" t="s">
        <v>4428</v>
      </c>
      <c r="D145" s="24" t="s">
        <v>4429</v>
      </c>
      <c r="E145" s="24" t="str">
        <f>HYPERLINK("http://localhost:60151/goto?locus=19:56741029-56746913","IGV_LINK")</f>
        <v>IGV_LINK</v>
      </c>
      <c r="F145" s="24">
        <v>37.158499999999997</v>
      </c>
      <c r="G145" s="25">
        <v>7.6128299999999998</v>
      </c>
      <c r="H145" s="24">
        <v>1.3115399999999999</v>
      </c>
      <c r="I145" s="24">
        <v>13.914099999999999</v>
      </c>
      <c r="J145" s="26" t="s">
        <v>11</v>
      </c>
      <c r="K145" s="24">
        <v>62.935699999999997</v>
      </c>
      <c r="L145" s="25">
        <v>12.057700000000001</v>
      </c>
      <c r="M145" s="24">
        <v>4.2557</v>
      </c>
      <c r="N145" s="24">
        <v>19.8597</v>
      </c>
      <c r="O145" s="26" t="s">
        <v>11</v>
      </c>
      <c r="P145" s="26" t="s">
        <v>11</v>
      </c>
      <c r="Q145" s="27">
        <v>0.66344899999999996</v>
      </c>
    </row>
    <row r="146" spans="1:17" x14ac:dyDescent="0.25">
      <c r="A146" s="24" t="s">
        <v>3847</v>
      </c>
      <c r="B146" s="24" t="s">
        <v>3847</v>
      </c>
      <c r="C146" s="24" t="s">
        <v>3848</v>
      </c>
      <c r="D146" s="24" t="s">
        <v>232</v>
      </c>
      <c r="E146" s="24" t="str">
        <f>HYPERLINK("http://localhost:60151/goto?locus=18:37720369-37841870","IGV_LINK")</f>
        <v>IGV_LINK</v>
      </c>
      <c r="F146" s="24">
        <v>139.96100000000001</v>
      </c>
      <c r="G146" s="25">
        <v>1.9769300000000001</v>
      </c>
      <c r="H146" s="24">
        <v>0</v>
      </c>
      <c r="I146" s="24">
        <v>4.9253400000000003</v>
      </c>
      <c r="J146" s="26" t="s">
        <v>11</v>
      </c>
      <c r="K146" s="24">
        <v>237.87899999999999</v>
      </c>
      <c r="L146" s="25">
        <v>3.1332599999999999</v>
      </c>
      <c r="M146" s="24">
        <v>0</v>
      </c>
      <c r="N146" s="24">
        <v>7.2417400000000001</v>
      </c>
      <c r="O146" s="26" t="s">
        <v>11</v>
      </c>
      <c r="P146" s="26" t="s">
        <v>11</v>
      </c>
      <c r="Q146" s="27">
        <v>0.66440100000000002</v>
      </c>
    </row>
    <row r="147" spans="1:17" x14ac:dyDescent="0.25">
      <c r="A147" s="24" t="s">
        <v>2315</v>
      </c>
      <c r="B147" s="24" t="s">
        <v>2315</v>
      </c>
      <c r="C147" s="24" t="s">
        <v>2316</v>
      </c>
      <c r="D147" s="24" t="s">
        <v>2317</v>
      </c>
      <c r="E147" s="24" t="str">
        <f>HYPERLINK("http://localhost:60151/goto?locus=15:85814670-85821734","IGV_LINK")</f>
        <v>IGV_LINK</v>
      </c>
      <c r="F147" s="24">
        <v>69.8155</v>
      </c>
      <c r="G147" s="25">
        <v>0.57770299999999997</v>
      </c>
      <c r="H147" s="24">
        <v>0.347775</v>
      </c>
      <c r="I147" s="24">
        <v>0.80762999999999996</v>
      </c>
      <c r="J147" s="26" t="s">
        <v>11</v>
      </c>
      <c r="K147" s="24">
        <v>110.629</v>
      </c>
      <c r="L147" s="25">
        <v>0.91637800000000003</v>
      </c>
      <c r="M147" s="24">
        <v>0.59856900000000002</v>
      </c>
      <c r="N147" s="24">
        <v>1.2341899999999999</v>
      </c>
      <c r="O147" s="26" t="s">
        <v>11</v>
      </c>
      <c r="P147" s="26" t="s">
        <v>11</v>
      </c>
      <c r="Q147" s="27">
        <v>0.66561499999999996</v>
      </c>
    </row>
    <row r="148" spans="1:17" x14ac:dyDescent="0.25">
      <c r="A148" s="24" t="s">
        <v>669</v>
      </c>
      <c r="B148" s="24" t="s">
        <v>669</v>
      </c>
      <c r="C148" s="24" t="s">
        <v>670</v>
      </c>
      <c r="D148" s="24" t="s">
        <v>668</v>
      </c>
      <c r="E148" s="24" t="str">
        <f>HYPERLINK("http://localhost:60151/goto?locus=16:35938470-35972605","IGV_LINK")</f>
        <v>IGV_LINK</v>
      </c>
      <c r="F148" s="24">
        <v>337.34199999999998</v>
      </c>
      <c r="G148" s="25">
        <v>6.7741499999999997</v>
      </c>
      <c r="H148" s="24">
        <v>2.56602</v>
      </c>
      <c r="I148" s="24">
        <v>10.9823</v>
      </c>
      <c r="J148" s="26" t="s">
        <v>11</v>
      </c>
      <c r="K148" s="24">
        <v>497.404</v>
      </c>
      <c r="L148" s="25">
        <v>10.745699999999999</v>
      </c>
      <c r="M148" s="24">
        <v>4.5109399999999997</v>
      </c>
      <c r="N148" s="24">
        <v>16.980499999999999</v>
      </c>
      <c r="O148" s="26" t="s">
        <v>11</v>
      </c>
      <c r="P148" s="26" t="s">
        <v>11</v>
      </c>
      <c r="Q148" s="27">
        <v>0.66564900000000005</v>
      </c>
    </row>
    <row r="149" spans="1:17" x14ac:dyDescent="0.25">
      <c r="A149" s="24" t="s">
        <v>3613</v>
      </c>
      <c r="B149" s="24" t="s">
        <v>3613</v>
      </c>
      <c r="C149" s="24" t="s">
        <v>3614</v>
      </c>
      <c r="D149" s="24" t="s">
        <v>3615</v>
      </c>
      <c r="E149" s="24" t="str">
        <f>HYPERLINK("http://localhost:60151/goto?locus=13:48272413-48273884","IGV_LINK")</f>
        <v>IGV_LINK</v>
      </c>
      <c r="F149" s="24">
        <v>3.8849200000000002</v>
      </c>
      <c r="G149" s="25">
        <v>0.59060699999999999</v>
      </c>
      <c r="H149" s="24">
        <v>0</v>
      </c>
      <c r="I149" s="24">
        <v>1.3318700000000001</v>
      </c>
      <c r="J149" s="26" t="s">
        <v>11</v>
      </c>
      <c r="K149" s="24">
        <v>6.0866899999999999</v>
      </c>
      <c r="L149" s="25">
        <v>0.93691400000000002</v>
      </c>
      <c r="M149" s="24">
        <v>0</v>
      </c>
      <c r="N149" s="24">
        <v>1.91144</v>
      </c>
      <c r="O149" s="26" t="s">
        <v>11</v>
      </c>
      <c r="P149" s="26" t="s">
        <v>11</v>
      </c>
      <c r="Q149" s="27">
        <v>0.66571800000000003</v>
      </c>
    </row>
    <row r="150" spans="1:17" x14ac:dyDescent="0.25">
      <c r="A150" s="24" t="s">
        <v>2663</v>
      </c>
      <c r="B150" s="24" t="s">
        <v>2663</v>
      </c>
      <c r="C150" s="24" t="s">
        <v>2664</v>
      </c>
      <c r="D150" s="24" t="s">
        <v>2665</v>
      </c>
      <c r="E150" s="24" t="str">
        <f>HYPERLINK("http://localhost:60151/goto?locus=12:103434211-103440239","IGV_LINK")</f>
        <v>IGV_LINK</v>
      </c>
      <c r="F150" s="24">
        <v>160.73599999999999</v>
      </c>
      <c r="G150" s="25">
        <v>16.8032</v>
      </c>
      <c r="H150" s="24">
        <v>10.8347</v>
      </c>
      <c r="I150" s="24">
        <v>22.771699999999999</v>
      </c>
      <c r="J150" s="26" t="s">
        <v>11</v>
      </c>
      <c r="K150" s="24">
        <v>236.03700000000001</v>
      </c>
      <c r="L150" s="25">
        <v>26.661200000000001</v>
      </c>
      <c r="M150" s="24">
        <v>15.830399999999999</v>
      </c>
      <c r="N150" s="24">
        <v>37.491999999999997</v>
      </c>
      <c r="O150" s="26" t="s">
        <v>11</v>
      </c>
      <c r="P150" s="26" t="s">
        <v>11</v>
      </c>
      <c r="Q150" s="27">
        <v>0.66600700000000002</v>
      </c>
    </row>
    <row r="151" spans="1:17" x14ac:dyDescent="0.25">
      <c r="A151" s="24" t="s">
        <v>728</v>
      </c>
      <c r="B151" s="24" t="s">
        <v>728</v>
      </c>
      <c r="C151" s="24" t="s">
        <v>729</v>
      </c>
      <c r="D151" s="24" t="s">
        <v>730</v>
      </c>
      <c r="E151" s="24" t="str">
        <f>HYPERLINK("http://localhost:60151/goto?locus=17:31255019-31277383","IGV_LINK")</f>
        <v>IGV_LINK</v>
      </c>
      <c r="F151" s="24">
        <v>8.8898200000000003</v>
      </c>
      <c r="G151" s="25">
        <v>0.55902200000000002</v>
      </c>
      <c r="H151" s="24">
        <v>0</v>
      </c>
      <c r="I151" s="24">
        <v>1.1333</v>
      </c>
      <c r="J151" s="26" t="s">
        <v>11</v>
      </c>
      <c r="K151" s="24">
        <v>13.6966</v>
      </c>
      <c r="L151" s="25">
        <v>0.88757900000000001</v>
      </c>
      <c r="M151" s="24">
        <v>0.23307900000000001</v>
      </c>
      <c r="N151" s="24">
        <v>1.5420799999999999</v>
      </c>
      <c r="O151" s="26" t="s">
        <v>11</v>
      </c>
      <c r="P151" s="26" t="s">
        <v>11</v>
      </c>
      <c r="Q151" s="27">
        <v>0.66696999999999995</v>
      </c>
    </row>
    <row r="152" spans="1:17" x14ac:dyDescent="0.25">
      <c r="A152" s="24" t="s">
        <v>886</v>
      </c>
      <c r="B152" s="24" t="s">
        <v>886</v>
      </c>
      <c r="C152" s="24" t="s">
        <v>887</v>
      </c>
      <c r="D152" s="24" t="s">
        <v>888</v>
      </c>
      <c r="E152" s="24" t="str">
        <f>HYPERLINK("http://localhost:60151/goto?locus=5:129863421-129898549","IGV_LINK")</f>
        <v>IGV_LINK</v>
      </c>
      <c r="F152" s="24">
        <v>39.786099999999998</v>
      </c>
      <c r="G152" s="25">
        <v>1.2327300000000001</v>
      </c>
      <c r="H152" s="24">
        <v>0</v>
      </c>
      <c r="I152" s="24">
        <v>5.4148500000000004</v>
      </c>
      <c r="J152" s="26" t="s">
        <v>11</v>
      </c>
      <c r="K152" s="24">
        <v>61.935099999999998</v>
      </c>
      <c r="L152" s="25">
        <v>1.9575899999999999</v>
      </c>
      <c r="M152" s="24">
        <v>0</v>
      </c>
      <c r="N152" s="24">
        <v>7.51898</v>
      </c>
      <c r="O152" s="26" t="s">
        <v>11</v>
      </c>
      <c r="P152" s="26" t="s">
        <v>11</v>
      </c>
      <c r="Q152" s="27">
        <v>0.66722800000000004</v>
      </c>
    </row>
    <row r="153" spans="1:17" x14ac:dyDescent="0.25">
      <c r="A153" s="24" t="s">
        <v>4088</v>
      </c>
      <c r="B153" s="24" t="s">
        <v>4088</v>
      </c>
      <c r="C153" s="24" t="s">
        <v>4089</v>
      </c>
      <c r="D153" s="24" t="s">
        <v>2014</v>
      </c>
      <c r="E153" s="24" t="str">
        <f>HYPERLINK("http://localhost:60151/goto?locus=7:46927813-46929424","IGV_LINK")</f>
        <v>IGV_LINK</v>
      </c>
      <c r="F153" s="24">
        <v>9.9640199999999997</v>
      </c>
      <c r="G153" s="25">
        <v>0.42488100000000001</v>
      </c>
      <c r="H153" s="24">
        <v>0</v>
      </c>
      <c r="I153" s="24">
        <v>1.14432</v>
      </c>
      <c r="J153" s="26" t="s">
        <v>11</v>
      </c>
      <c r="K153" s="24">
        <v>15.7279</v>
      </c>
      <c r="L153" s="25">
        <v>0.67532300000000001</v>
      </c>
      <c r="M153" s="24">
        <v>0</v>
      </c>
      <c r="N153" s="24">
        <v>1.55752</v>
      </c>
      <c r="O153" s="26" t="s">
        <v>11</v>
      </c>
      <c r="P153" s="26" t="s">
        <v>11</v>
      </c>
      <c r="Q153" s="27">
        <v>0.66851799999999995</v>
      </c>
    </row>
    <row r="154" spans="1:17" x14ac:dyDescent="0.25">
      <c r="A154" s="24" t="s">
        <v>1527</v>
      </c>
      <c r="B154" s="24" t="s">
        <v>1527</v>
      </c>
      <c r="C154" s="24" t="s">
        <v>1528</v>
      </c>
      <c r="D154" s="24" t="s">
        <v>38</v>
      </c>
      <c r="E154" s="24" t="str">
        <f>HYPERLINK("http://localhost:60151/goto?locus=8:123268300-123318576","IGV_LINK")</f>
        <v>IGV_LINK</v>
      </c>
      <c r="F154" s="24">
        <v>189.459</v>
      </c>
      <c r="G154" s="25">
        <v>6.1208200000000001</v>
      </c>
      <c r="H154" s="24">
        <v>0</v>
      </c>
      <c r="I154" s="24">
        <v>68.993700000000004</v>
      </c>
      <c r="J154" s="26" t="s">
        <v>11</v>
      </c>
      <c r="K154" s="24">
        <v>290.28100000000001</v>
      </c>
      <c r="L154" s="25">
        <v>9.7302</v>
      </c>
      <c r="M154" s="24">
        <v>0</v>
      </c>
      <c r="N154" s="24">
        <v>85.006100000000004</v>
      </c>
      <c r="O154" s="26" t="s">
        <v>11</v>
      </c>
      <c r="P154" s="26" t="s">
        <v>11</v>
      </c>
      <c r="Q154" s="27">
        <v>0.66874500000000003</v>
      </c>
    </row>
    <row r="155" spans="1:17" x14ac:dyDescent="0.25">
      <c r="A155" s="24" t="s">
        <v>53</v>
      </c>
      <c r="B155" s="24" t="s">
        <v>53</v>
      </c>
      <c r="C155" s="24" t="s">
        <v>54</v>
      </c>
      <c r="D155" s="24" t="s">
        <v>55</v>
      </c>
      <c r="E155" s="24" t="str">
        <f>HYPERLINK("http://localhost:60151/goto?locus=7:30957770-30973464","IGV_LINK")</f>
        <v>IGV_LINK</v>
      </c>
      <c r="F155" s="24">
        <v>53.853099999999998</v>
      </c>
      <c r="G155" s="25">
        <v>1.67049</v>
      </c>
      <c r="H155" s="24">
        <v>0</v>
      </c>
      <c r="I155" s="24">
        <v>3.7924699999999998</v>
      </c>
      <c r="J155" s="26" t="s">
        <v>11</v>
      </c>
      <c r="K155" s="24">
        <v>82.712900000000005</v>
      </c>
      <c r="L155" s="25">
        <v>2.6564899999999998</v>
      </c>
      <c r="M155" s="24">
        <v>0</v>
      </c>
      <c r="N155" s="24">
        <v>5.3866699999999996</v>
      </c>
      <c r="O155" s="26" t="s">
        <v>11</v>
      </c>
      <c r="P155" s="26" t="s">
        <v>11</v>
      </c>
      <c r="Q155" s="27">
        <v>0.66924300000000003</v>
      </c>
    </row>
    <row r="156" spans="1:17" x14ac:dyDescent="0.25">
      <c r="A156" s="24" t="s">
        <v>1395</v>
      </c>
      <c r="B156" s="24" t="s">
        <v>1395</v>
      </c>
      <c r="C156" s="24" t="s">
        <v>1396</v>
      </c>
      <c r="D156" s="24" t="s">
        <v>1397</v>
      </c>
      <c r="E156" s="24" t="str">
        <f>HYPERLINK("http://localhost:60151/goto?locus=7:110122046-110143286","IGV_LINK")</f>
        <v>IGV_LINK</v>
      </c>
      <c r="F156" s="24">
        <v>605.02499999999998</v>
      </c>
      <c r="G156" s="25">
        <v>10.865399999999999</v>
      </c>
      <c r="H156" s="24">
        <v>4.42631</v>
      </c>
      <c r="I156" s="24">
        <v>17.304500000000001</v>
      </c>
      <c r="J156" s="26" t="s">
        <v>11</v>
      </c>
      <c r="K156" s="24">
        <v>960.26900000000001</v>
      </c>
      <c r="L156" s="25">
        <v>17.279199999999999</v>
      </c>
      <c r="M156" s="24">
        <v>9.2596900000000009</v>
      </c>
      <c r="N156" s="24">
        <v>25.2987</v>
      </c>
      <c r="O156" s="26" t="s">
        <v>11</v>
      </c>
      <c r="P156" s="26" t="s">
        <v>11</v>
      </c>
      <c r="Q156" s="27">
        <v>0.66929400000000006</v>
      </c>
    </row>
    <row r="157" spans="1:17" x14ac:dyDescent="0.25">
      <c r="A157" s="24" t="s">
        <v>3790</v>
      </c>
      <c r="B157" s="24" t="s">
        <v>3790</v>
      </c>
      <c r="C157" s="24" t="s">
        <v>3791</v>
      </c>
      <c r="D157" s="24" t="s">
        <v>1306</v>
      </c>
      <c r="E157" s="24" t="str">
        <f>HYPERLINK("http://localhost:60151/goto?locus=6:116173737-116174123","IGV_LINK")</f>
        <v>IGV_LINK</v>
      </c>
      <c r="F157" s="24">
        <v>26.771799999999999</v>
      </c>
      <c r="G157" s="25">
        <v>15.6509</v>
      </c>
      <c r="H157" s="24">
        <v>0</v>
      </c>
      <c r="I157" s="24">
        <v>33.251199999999997</v>
      </c>
      <c r="J157" s="26" t="s">
        <v>11</v>
      </c>
      <c r="K157" s="24">
        <v>41.107799999999997</v>
      </c>
      <c r="L157" s="25">
        <v>24.889700000000001</v>
      </c>
      <c r="M157" s="24">
        <v>1.35965</v>
      </c>
      <c r="N157" s="24">
        <v>48.419800000000002</v>
      </c>
      <c r="O157" s="26" t="s">
        <v>11</v>
      </c>
      <c r="P157" s="26" t="s">
        <v>11</v>
      </c>
      <c r="Q157" s="27">
        <v>0.66930199999999995</v>
      </c>
    </row>
    <row r="158" spans="1:17" x14ac:dyDescent="0.25">
      <c r="A158" s="24" t="s">
        <v>1400</v>
      </c>
      <c r="B158" s="24" t="s">
        <v>1400</v>
      </c>
      <c r="C158" s="24" t="s">
        <v>1401</v>
      </c>
      <c r="D158" s="24" t="s">
        <v>1402</v>
      </c>
      <c r="E158" s="24" t="str">
        <f>HYPERLINK("http://localhost:60151/goto?locus=X:8193848-8206525","IGV_LINK")</f>
        <v>IGV_LINK</v>
      </c>
      <c r="F158" s="24">
        <v>33.171199999999999</v>
      </c>
      <c r="G158" s="25">
        <v>1.14131</v>
      </c>
      <c r="H158" s="24">
        <v>0.49694199999999999</v>
      </c>
      <c r="I158" s="24">
        <v>1.78569</v>
      </c>
      <c r="J158" s="26" t="s">
        <v>11</v>
      </c>
      <c r="K158" s="24">
        <v>46.697299999999998</v>
      </c>
      <c r="L158" s="25">
        <v>1.81609</v>
      </c>
      <c r="M158" s="24">
        <v>0.92769000000000001</v>
      </c>
      <c r="N158" s="24">
        <v>2.7044999999999999</v>
      </c>
      <c r="O158" s="26" t="s">
        <v>11</v>
      </c>
      <c r="P158" s="26" t="s">
        <v>11</v>
      </c>
      <c r="Q158" s="27">
        <v>0.67014200000000002</v>
      </c>
    </row>
    <row r="159" spans="1:17" x14ac:dyDescent="0.25">
      <c r="A159" s="24" t="s">
        <v>2637</v>
      </c>
      <c r="B159" s="24" t="s">
        <v>2637</v>
      </c>
      <c r="C159" s="24" t="s">
        <v>2638</v>
      </c>
      <c r="D159" s="24" t="s">
        <v>2639</v>
      </c>
      <c r="E159" s="24" t="str">
        <f>HYPERLINK("http://localhost:60151/goto?locus=16:4710059-4719356","IGV_LINK")</f>
        <v>IGV_LINK</v>
      </c>
      <c r="F159" s="24">
        <v>165.886</v>
      </c>
      <c r="G159" s="25">
        <v>8.7135800000000003</v>
      </c>
      <c r="H159" s="24">
        <v>5.8540000000000001</v>
      </c>
      <c r="I159" s="24">
        <v>11.5732</v>
      </c>
      <c r="J159" s="26" t="s">
        <v>11</v>
      </c>
      <c r="K159" s="24">
        <v>242.08099999999999</v>
      </c>
      <c r="L159" s="25">
        <v>13.8658</v>
      </c>
      <c r="M159" s="24">
        <v>9.8924099999999999</v>
      </c>
      <c r="N159" s="24">
        <v>17.839099999999998</v>
      </c>
      <c r="O159" s="26" t="s">
        <v>11</v>
      </c>
      <c r="P159" s="26" t="s">
        <v>11</v>
      </c>
      <c r="Q159" s="27">
        <v>0.67018900000000003</v>
      </c>
    </row>
    <row r="160" spans="1:17" x14ac:dyDescent="0.25">
      <c r="A160" s="24" t="s">
        <v>2764</v>
      </c>
      <c r="B160" s="24" t="s">
        <v>2764</v>
      </c>
      <c r="C160" s="24" t="s">
        <v>2765</v>
      </c>
      <c r="D160" s="24" t="s">
        <v>1393</v>
      </c>
      <c r="E160" s="24" t="str">
        <f>HYPERLINK("http://localhost:60151/goto?locus=7:102096879-102109489","IGV_LINK")</f>
        <v>IGV_LINK</v>
      </c>
      <c r="F160" s="24">
        <v>22.178799999999999</v>
      </c>
      <c r="G160" s="25">
        <v>0.95369400000000004</v>
      </c>
      <c r="H160" s="24">
        <v>0</v>
      </c>
      <c r="I160" s="24">
        <v>2.0105200000000001</v>
      </c>
      <c r="J160" s="26" t="s">
        <v>11</v>
      </c>
      <c r="K160" s="24">
        <v>38.072299999999998</v>
      </c>
      <c r="L160" s="25">
        <v>1.51762</v>
      </c>
      <c r="M160" s="24">
        <v>0.22847899999999999</v>
      </c>
      <c r="N160" s="24">
        <v>2.8067500000000001</v>
      </c>
      <c r="O160" s="26" t="s">
        <v>11</v>
      </c>
      <c r="P160" s="26" t="s">
        <v>11</v>
      </c>
      <c r="Q160" s="27">
        <v>0.670207</v>
      </c>
    </row>
    <row r="161" spans="1:17" x14ac:dyDescent="0.25">
      <c r="A161" s="24" t="s">
        <v>3902</v>
      </c>
      <c r="B161" s="24" t="s">
        <v>3902</v>
      </c>
      <c r="C161" s="24" t="s">
        <v>3903</v>
      </c>
      <c r="D161" s="24" t="s">
        <v>3021</v>
      </c>
      <c r="E161" s="24" t="str">
        <f>HYPERLINK("http://localhost:60151/goto?locus=5:105270702-105293698","IGV_LINK")</f>
        <v>IGV_LINK</v>
      </c>
      <c r="F161" s="24">
        <v>78.123699999999999</v>
      </c>
      <c r="G161" s="25">
        <v>1.714</v>
      </c>
      <c r="H161" s="24">
        <v>1.0132000000000001</v>
      </c>
      <c r="I161" s="24">
        <v>2.4148000000000001</v>
      </c>
      <c r="J161" s="26" t="s">
        <v>11</v>
      </c>
      <c r="K161" s="24">
        <v>120.795</v>
      </c>
      <c r="L161" s="25">
        <v>2.7277399999999998</v>
      </c>
      <c r="M161" s="24">
        <v>1.7849699999999999</v>
      </c>
      <c r="N161" s="24">
        <v>3.6705100000000002</v>
      </c>
      <c r="O161" s="26" t="s">
        <v>11</v>
      </c>
      <c r="P161" s="26" t="s">
        <v>11</v>
      </c>
      <c r="Q161" s="27">
        <v>0.67034300000000002</v>
      </c>
    </row>
    <row r="162" spans="1:17" x14ac:dyDescent="0.25">
      <c r="A162" s="24" t="s">
        <v>931</v>
      </c>
      <c r="B162" s="24" t="s">
        <v>931</v>
      </c>
      <c r="C162" s="24" t="s">
        <v>932</v>
      </c>
      <c r="D162" s="24" t="s">
        <v>933</v>
      </c>
      <c r="E162" s="24" t="str">
        <f>HYPERLINK("http://localhost:60151/goto?locus=1:37299865-37410736","IGV_LINK")</f>
        <v>IGV_LINK</v>
      </c>
      <c r="F162" s="24">
        <v>354.68799999999999</v>
      </c>
      <c r="G162" s="25">
        <v>4.8162200000000004</v>
      </c>
      <c r="H162" s="24">
        <v>2.0585100000000001</v>
      </c>
      <c r="I162" s="24">
        <v>7.5739400000000003</v>
      </c>
      <c r="J162" s="26" t="s">
        <v>11</v>
      </c>
      <c r="K162" s="24">
        <v>428.37200000000001</v>
      </c>
      <c r="L162" s="25">
        <v>7.6738099999999996</v>
      </c>
      <c r="M162" s="24">
        <v>0.510548</v>
      </c>
      <c r="N162" s="24">
        <v>14.8371</v>
      </c>
      <c r="O162" s="26" t="s">
        <v>11</v>
      </c>
      <c r="P162" s="26" t="s">
        <v>11</v>
      </c>
      <c r="Q162" s="27">
        <v>0.67203999999999997</v>
      </c>
    </row>
    <row r="163" spans="1:17" x14ac:dyDescent="0.25">
      <c r="A163" s="24" t="s">
        <v>1041</v>
      </c>
      <c r="B163" s="24" t="s">
        <v>1041</v>
      </c>
      <c r="C163" s="24" t="s">
        <v>1042</v>
      </c>
      <c r="D163" s="24" t="s">
        <v>1043</v>
      </c>
      <c r="E163" s="24" t="str">
        <f>HYPERLINK("http://localhost:60151/goto?locus=2:119112793-119147445","IGV_LINK")</f>
        <v>IGV_LINK</v>
      </c>
      <c r="F163" s="24">
        <v>222.251</v>
      </c>
      <c r="G163" s="25">
        <v>5.1856400000000002</v>
      </c>
      <c r="H163" s="24">
        <v>1.58067</v>
      </c>
      <c r="I163" s="24">
        <v>8.7905999999999995</v>
      </c>
      <c r="J163" s="26" t="s">
        <v>11</v>
      </c>
      <c r="K163" s="24">
        <v>349.67899999999997</v>
      </c>
      <c r="L163" s="25">
        <v>8.2632100000000008</v>
      </c>
      <c r="M163" s="24">
        <v>3.7741500000000001</v>
      </c>
      <c r="N163" s="24">
        <v>12.7523</v>
      </c>
      <c r="O163" s="26" t="s">
        <v>11</v>
      </c>
      <c r="P163" s="26" t="s">
        <v>11</v>
      </c>
      <c r="Q163" s="27">
        <v>0.67218199999999995</v>
      </c>
    </row>
    <row r="164" spans="1:17" x14ac:dyDescent="0.25">
      <c r="A164" s="24" t="s">
        <v>319</v>
      </c>
      <c r="B164" s="24" t="s">
        <v>319</v>
      </c>
      <c r="C164" s="24" t="s">
        <v>320</v>
      </c>
      <c r="D164" s="24" t="s">
        <v>321</v>
      </c>
      <c r="E164" s="24" t="str">
        <f>HYPERLINK("http://localhost:60151/goto?locus=14:30039939-30491455","IGV_LINK")</f>
        <v>IGV_LINK</v>
      </c>
      <c r="F164" s="24">
        <v>347.89</v>
      </c>
      <c r="G164" s="25">
        <v>3.266</v>
      </c>
      <c r="H164" s="24">
        <v>1.3370500000000001</v>
      </c>
      <c r="I164" s="24">
        <v>5.19496</v>
      </c>
      <c r="J164" s="26" t="s">
        <v>11</v>
      </c>
      <c r="K164" s="24">
        <v>236.511</v>
      </c>
      <c r="L164" s="25">
        <v>5.2043699999999999</v>
      </c>
      <c r="M164" s="24">
        <v>2.6783999999999999</v>
      </c>
      <c r="N164" s="24">
        <v>7.7303300000000004</v>
      </c>
      <c r="O164" s="26" t="s">
        <v>11</v>
      </c>
      <c r="P164" s="26" t="s">
        <v>11</v>
      </c>
      <c r="Q164" s="27">
        <v>0.67219600000000002</v>
      </c>
    </row>
    <row r="165" spans="1:17" x14ac:dyDescent="0.25">
      <c r="A165" s="24" t="s">
        <v>960</v>
      </c>
      <c r="B165" s="24" t="s">
        <v>960</v>
      </c>
      <c r="C165" s="24" t="s">
        <v>961</v>
      </c>
      <c r="D165" s="24" t="s">
        <v>962</v>
      </c>
      <c r="E165" s="24" t="str">
        <f>HYPERLINK("http://localhost:60151/goto?locus=1:178529125-178939200","IGV_LINK")</f>
        <v>IGV_LINK</v>
      </c>
      <c r="F165" s="24">
        <v>619.16200000000003</v>
      </c>
      <c r="G165" s="25">
        <v>3.41344</v>
      </c>
      <c r="H165" s="24">
        <v>1.72085</v>
      </c>
      <c r="I165" s="24">
        <v>5.10602</v>
      </c>
      <c r="J165" s="26" t="s">
        <v>11</v>
      </c>
      <c r="K165" s="24">
        <v>1151.48</v>
      </c>
      <c r="L165" s="25">
        <v>5.44069</v>
      </c>
      <c r="M165" s="24">
        <v>3.66039</v>
      </c>
      <c r="N165" s="24">
        <v>7.2209899999999996</v>
      </c>
      <c r="O165" s="26" t="s">
        <v>11</v>
      </c>
      <c r="P165" s="26" t="s">
        <v>11</v>
      </c>
      <c r="Q165" s="27">
        <v>0.67256499999999997</v>
      </c>
    </row>
    <row r="166" spans="1:17" x14ac:dyDescent="0.25">
      <c r="A166" s="24" t="s">
        <v>1173</v>
      </c>
      <c r="B166" s="24" t="s">
        <v>1173</v>
      </c>
      <c r="C166" s="24" t="s">
        <v>1174</v>
      </c>
      <c r="D166" s="24" t="s">
        <v>1175</v>
      </c>
      <c r="E166" s="24" t="str">
        <f>HYPERLINK("http://localhost:60151/goto?locus=4:126024550-126044440","IGV_LINK")</f>
        <v>IGV_LINK</v>
      </c>
      <c r="F166" s="24">
        <v>30.131699999999999</v>
      </c>
      <c r="G166" s="25">
        <v>0.65398599999999996</v>
      </c>
      <c r="H166" s="24">
        <v>0.12180299999999999</v>
      </c>
      <c r="I166" s="24">
        <v>1.1861699999999999</v>
      </c>
      <c r="J166" s="26" t="s">
        <v>11</v>
      </c>
      <c r="K166" s="24">
        <v>43.137900000000002</v>
      </c>
      <c r="L166" s="25">
        <v>1.0424500000000001</v>
      </c>
      <c r="M166" s="24">
        <v>0.34321200000000002</v>
      </c>
      <c r="N166" s="24">
        <v>1.74169</v>
      </c>
      <c r="O166" s="26" t="s">
        <v>11</v>
      </c>
      <c r="P166" s="26" t="s">
        <v>11</v>
      </c>
      <c r="Q166" s="27">
        <v>0.672651</v>
      </c>
    </row>
    <row r="167" spans="1:17" x14ac:dyDescent="0.25">
      <c r="A167" s="24" t="s">
        <v>474</v>
      </c>
      <c r="B167" s="24" t="s">
        <v>474</v>
      </c>
      <c r="C167" s="24" t="s">
        <v>475</v>
      </c>
      <c r="D167" s="24" t="s">
        <v>476</v>
      </c>
      <c r="E167" s="24" t="str">
        <f>HYPERLINK("http://localhost:60151/goto?locus=12:98920574-98983238","IGV_LINK")</f>
        <v>IGV_LINK</v>
      </c>
      <c r="F167" s="24">
        <v>109.36199999999999</v>
      </c>
      <c r="G167" s="25">
        <v>4.2363200000000001</v>
      </c>
      <c r="H167" s="24">
        <v>1.6584700000000001</v>
      </c>
      <c r="I167" s="24">
        <v>6.8141699999999998</v>
      </c>
      <c r="J167" s="26" t="s">
        <v>11</v>
      </c>
      <c r="K167" s="24">
        <v>130.95099999999999</v>
      </c>
      <c r="L167" s="25">
        <v>6.7564000000000002</v>
      </c>
      <c r="M167" s="24">
        <v>3.2917700000000001</v>
      </c>
      <c r="N167" s="24">
        <v>10.221</v>
      </c>
      <c r="O167" s="26" t="s">
        <v>11</v>
      </c>
      <c r="P167" s="26" t="s">
        <v>11</v>
      </c>
      <c r="Q167" s="27">
        <v>0.67344400000000004</v>
      </c>
    </row>
    <row r="168" spans="1:17" x14ac:dyDescent="0.25">
      <c r="A168" s="24" t="s">
        <v>3230</v>
      </c>
      <c r="B168" s="24" t="s">
        <v>3230</v>
      </c>
      <c r="C168" s="24" t="s">
        <v>3231</v>
      </c>
      <c r="D168" s="24" t="s">
        <v>3232</v>
      </c>
      <c r="E168" s="24" t="str">
        <f>HYPERLINK("http://localhost:60151/goto?locus=2:166500036-166522373","IGV_LINK")</f>
        <v>IGV_LINK</v>
      </c>
      <c r="F168" s="24">
        <v>8.6152200000000008</v>
      </c>
      <c r="G168" s="25">
        <v>0.66840699999999997</v>
      </c>
      <c r="H168" s="24">
        <v>0</v>
      </c>
      <c r="I168" s="24">
        <v>1.34762</v>
      </c>
      <c r="J168" s="26" t="s">
        <v>11</v>
      </c>
      <c r="K168" s="24">
        <v>16.238399999999999</v>
      </c>
      <c r="L168" s="25">
        <v>1.06684</v>
      </c>
      <c r="M168" s="24">
        <v>0</v>
      </c>
      <c r="N168" s="24">
        <v>2.1995399999999998</v>
      </c>
      <c r="O168" s="26" t="s">
        <v>11</v>
      </c>
      <c r="P168" s="26" t="s">
        <v>11</v>
      </c>
      <c r="Q168" s="27">
        <v>0.67454999999999998</v>
      </c>
    </row>
    <row r="169" spans="1:17" x14ac:dyDescent="0.25">
      <c r="A169" s="24" t="s">
        <v>4288</v>
      </c>
      <c r="B169" s="24" t="s">
        <v>4288</v>
      </c>
      <c r="C169" s="24" t="s">
        <v>4289</v>
      </c>
      <c r="D169" s="24" t="s">
        <v>4290</v>
      </c>
      <c r="E169" s="24" t="str">
        <f>HYPERLINK("http://localhost:60151/goto?locus=12:86845778-86846467","IGV_LINK")</f>
        <v>IGV_LINK</v>
      </c>
      <c r="F169" s="24">
        <v>2.01111</v>
      </c>
      <c r="G169" s="25">
        <v>0.60232600000000003</v>
      </c>
      <c r="H169" s="24">
        <v>0</v>
      </c>
      <c r="I169" s="24">
        <v>1.6603300000000001</v>
      </c>
      <c r="J169" s="26" t="s">
        <v>11</v>
      </c>
      <c r="K169" s="24">
        <v>3.0451600000000001</v>
      </c>
      <c r="L169" s="25">
        <v>0.96162599999999998</v>
      </c>
      <c r="M169" s="24">
        <v>0</v>
      </c>
      <c r="N169" s="24">
        <v>2.3738299999999999</v>
      </c>
      <c r="O169" s="26" t="s">
        <v>11</v>
      </c>
      <c r="P169" s="26" t="s">
        <v>11</v>
      </c>
      <c r="Q169" s="27">
        <v>0.67493099999999995</v>
      </c>
    </row>
    <row r="170" spans="1:17" x14ac:dyDescent="0.25">
      <c r="A170" s="24" t="s">
        <v>942</v>
      </c>
      <c r="B170" s="24" t="s">
        <v>942</v>
      </c>
      <c r="C170" s="24" t="s">
        <v>943</v>
      </c>
      <c r="D170" s="24" t="s">
        <v>944</v>
      </c>
      <c r="E170" s="24" t="str">
        <f>HYPERLINK("http://localhost:60151/goto?locus=1:85649988-85709998","IGV_LINK")</f>
        <v>IGV_LINK</v>
      </c>
      <c r="F170" s="24">
        <v>141.72300000000001</v>
      </c>
      <c r="G170" s="25">
        <v>4.92584</v>
      </c>
      <c r="H170" s="24">
        <v>2.8293699999999999</v>
      </c>
      <c r="I170" s="24">
        <v>7.0223100000000001</v>
      </c>
      <c r="J170" s="26" t="s">
        <v>11</v>
      </c>
      <c r="K170" s="24">
        <v>216.24100000000001</v>
      </c>
      <c r="L170" s="25">
        <v>7.8677900000000003</v>
      </c>
      <c r="M170" s="24">
        <v>4.7952500000000002</v>
      </c>
      <c r="N170" s="24">
        <v>10.940300000000001</v>
      </c>
      <c r="O170" s="26" t="s">
        <v>11</v>
      </c>
      <c r="P170" s="26" t="s">
        <v>11</v>
      </c>
      <c r="Q170" s="27">
        <v>0.67559000000000002</v>
      </c>
    </row>
    <row r="171" spans="1:17" x14ac:dyDescent="0.25">
      <c r="A171" s="24" t="s">
        <v>2045</v>
      </c>
      <c r="B171" s="24" t="s">
        <v>2045</v>
      </c>
      <c r="C171" s="24" t="s">
        <v>2046</v>
      </c>
      <c r="D171" s="24" t="s">
        <v>2047</v>
      </c>
      <c r="E171" s="24" t="str">
        <f>HYPERLINK("http://localhost:60151/goto?locus=14:46084028-46085000","IGV_LINK")</f>
        <v>IGV_LINK</v>
      </c>
      <c r="F171" s="24">
        <v>130.792</v>
      </c>
      <c r="G171" s="25">
        <v>17.7666</v>
      </c>
      <c r="H171" s="24">
        <v>11.606199999999999</v>
      </c>
      <c r="I171" s="24">
        <v>23.927</v>
      </c>
      <c r="J171" s="26" t="s">
        <v>11</v>
      </c>
      <c r="K171" s="24">
        <v>205.506</v>
      </c>
      <c r="L171" s="25">
        <v>28.3843</v>
      </c>
      <c r="M171" s="24">
        <v>20.155899999999999</v>
      </c>
      <c r="N171" s="24">
        <v>36.6128</v>
      </c>
      <c r="O171" s="26" t="s">
        <v>11</v>
      </c>
      <c r="P171" s="26" t="s">
        <v>11</v>
      </c>
      <c r="Q171" s="27">
        <v>0.675925</v>
      </c>
    </row>
    <row r="172" spans="1:17" x14ac:dyDescent="0.25">
      <c r="A172" s="24" t="s">
        <v>3693</v>
      </c>
      <c r="B172" s="24" t="s">
        <v>3693</v>
      </c>
      <c r="C172" s="24" t="s">
        <v>3694</v>
      </c>
      <c r="D172" s="24" t="s">
        <v>3695</v>
      </c>
      <c r="E172" s="24" t="str">
        <f>HYPERLINK("http://localhost:60151/goto?locus=6:134929092-134956798","IGV_LINK")</f>
        <v>IGV_LINK</v>
      </c>
      <c r="F172" s="24">
        <v>87.627499999999998</v>
      </c>
      <c r="G172" s="25">
        <v>0.91918500000000003</v>
      </c>
      <c r="H172" s="24">
        <v>0</v>
      </c>
      <c r="I172" s="24">
        <v>2.0270800000000002</v>
      </c>
      <c r="J172" s="26" t="s">
        <v>11</v>
      </c>
      <c r="K172" s="24">
        <v>110.611</v>
      </c>
      <c r="L172" s="25">
        <v>1.46949</v>
      </c>
      <c r="M172" s="24">
        <v>0</v>
      </c>
      <c r="N172" s="24">
        <v>3.1066400000000001</v>
      </c>
      <c r="O172" s="26" t="s">
        <v>11</v>
      </c>
      <c r="P172" s="26" t="s">
        <v>11</v>
      </c>
      <c r="Q172" s="27">
        <v>0.67689200000000005</v>
      </c>
    </row>
    <row r="173" spans="1:17" x14ac:dyDescent="0.25">
      <c r="A173" s="24" t="s">
        <v>1524</v>
      </c>
      <c r="B173" s="24" t="s">
        <v>1524</v>
      </c>
      <c r="C173" s="24" t="s">
        <v>1525</v>
      </c>
      <c r="D173" s="24" t="s">
        <v>1526</v>
      </c>
      <c r="E173" s="24" t="str">
        <f>HYPERLINK("http://localhost:60151/goto?locus=15:99074575-99083409","IGV_LINK")</f>
        <v>IGV_LINK</v>
      </c>
      <c r="F173" s="24">
        <v>143.01</v>
      </c>
      <c r="G173" s="25">
        <v>5.9731899999999998</v>
      </c>
      <c r="H173" s="24">
        <v>3.1707000000000001</v>
      </c>
      <c r="I173" s="24">
        <v>8.7756799999999995</v>
      </c>
      <c r="J173" s="26" t="s">
        <v>11</v>
      </c>
      <c r="K173" s="24">
        <v>169.49299999999999</v>
      </c>
      <c r="L173" s="25">
        <v>9.5533199999999994</v>
      </c>
      <c r="M173" s="24">
        <v>4.1158099999999997</v>
      </c>
      <c r="N173" s="24">
        <v>14.9908</v>
      </c>
      <c r="O173" s="26" t="s">
        <v>11</v>
      </c>
      <c r="P173" s="26" t="s">
        <v>11</v>
      </c>
      <c r="Q173" s="27">
        <v>0.67750100000000002</v>
      </c>
    </row>
    <row r="174" spans="1:17" x14ac:dyDescent="0.25">
      <c r="A174" s="24" t="s">
        <v>2335</v>
      </c>
      <c r="B174" s="24" t="s">
        <v>2335</v>
      </c>
      <c r="C174" s="24" t="s">
        <v>2336</v>
      </c>
      <c r="D174" s="24" t="s">
        <v>2337</v>
      </c>
      <c r="E174" s="24" t="str">
        <f>HYPERLINK("http://localhost:60151/goto?locus=7:122288751-122634402","IGV_LINK")</f>
        <v>IGV_LINK</v>
      </c>
      <c r="F174" s="24">
        <v>31.776700000000002</v>
      </c>
      <c r="G174" s="25">
        <v>1.00326</v>
      </c>
      <c r="H174" s="24">
        <v>0.190161</v>
      </c>
      <c r="I174" s="24">
        <v>1.81637</v>
      </c>
      <c r="J174" s="26" t="s">
        <v>11</v>
      </c>
      <c r="K174" s="24">
        <v>39.082500000000003</v>
      </c>
      <c r="L174" s="25">
        <v>1.60476</v>
      </c>
      <c r="M174" s="24">
        <v>0.55708199999999997</v>
      </c>
      <c r="N174" s="24">
        <v>2.6524399999999999</v>
      </c>
      <c r="O174" s="26" t="s">
        <v>11</v>
      </c>
      <c r="P174" s="26" t="s">
        <v>11</v>
      </c>
      <c r="Q174" s="27">
        <v>0.67765799999999998</v>
      </c>
    </row>
    <row r="175" spans="1:17" x14ac:dyDescent="0.25">
      <c r="A175" s="24" t="s">
        <v>3588</v>
      </c>
      <c r="B175" s="24" t="s">
        <v>3588</v>
      </c>
      <c r="C175" s="24" t="s">
        <v>3589</v>
      </c>
      <c r="D175" s="24" t="s">
        <v>1879</v>
      </c>
      <c r="E175" s="24" t="str">
        <f>HYPERLINK("http://localhost:60151/goto?locus=17:23743234-23754065","IGV_LINK")</f>
        <v>IGV_LINK</v>
      </c>
      <c r="F175" s="24">
        <v>23.3553</v>
      </c>
      <c r="G175" s="25">
        <v>0.61104499999999995</v>
      </c>
      <c r="H175" s="24">
        <v>0</v>
      </c>
      <c r="I175" s="24">
        <v>1.39052</v>
      </c>
      <c r="J175" s="26" t="s">
        <v>11</v>
      </c>
      <c r="K175" s="24">
        <v>32.997100000000003</v>
      </c>
      <c r="L175" s="25">
        <v>0.97788799999999998</v>
      </c>
      <c r="M175" s="24">
        <v>0</v>
      </c>
      <c r="N175" s="24">
        <v>2.23353</v>
      </c>
      <c r="O175" s="26" t="s">
        <v>11</v>
      </c>
      <c r="P175" s="26" t="s">
        <v>11</v>
      </c>
      <c r="Q175" s="27">
        <v>0.67839000000000005</v>
      </c>
    </row>
    <row r="176" spans="1:17" x14ac:dyDescent="0.25">
      <c r="A176" s="24" t="s">
        <v>766</v>
      </c>
      <c r="B176" s="24" t="s">
        <v>766</v>
      </c>
      <c r="C176" s="24" t="s">
        <v>767</v>
      </c>
      <c r="D176" s="24" t="s">
        <v>754</v>
      </c>
      <c r="E176" s="24" t="str">
        <f>HYPERLINK("http://localhost:60151/goto?locus=17:26917091-26932583","IGV_LINK")</f>
        <v>IGV_LINK</v>
      </c>
      <c r="F176" s="24">
        <v>151.23699999999999</v>
      </c>
      <c r="G176" s="25">
        <v>4.5335900000000002</v>
      </c>
      <c r="H176" s="24">
        <v>1.17683</v>
      </c>
      <c r="I176" s="24">
        <v>7.8903400000000001</v>
      </c>
      <c r="J176" s="26" t="s">
        <v>11</v>
      </c>
      <c r="K176" s="24">
        <v>234.96</v>
      </c>
      <c r="L176" s="25">
        <v>7.2561400000000003</v>
      </c>
      <c r="M176" s="24">
        <v>3.0327700000000002</v>
      </c>
      <c r="N176" s="24">
        <v>11.4795</v>
      </c>
      <c r="O176" s="26" t="s">
        <v>11</v>
      </c>
      <c r="P176" s="26" t="s">
        <v>11</v>
      </c>
      <c r="Q176" s="27">
        <v>0.67854999999999999</v>
      </c>
    </row>
    <row r="177" spans="1:17" x14ac:dyDescent="0.25">
      <c r="A177" s="24" t="s">
        <v>3018</v>
      </c>
      <c r="B177" s="24" t="s">
        <v>3018</v>
      </c>
      <c r="C177" s="24" t="s">
        <v>3019</v>
      </c>
      <c r="D177" s="24" t="s">
        <v>3020</v>
      </c>
      <c r="E177" s="24" t="str">
        <f>HYPERLINK("http://localhost:60151/goto?locus=9:124121543-124147699","IGV_LINK")</f>
        <v>IGV_LINK</v>
      </c>
      <c r="F177" s="24">
        <v>23.492599999999999</v>
      </c>
      <c r="G177" s="25">
        <v>0.70237499999999997</v>
      </c>
      <c r="H177" s="24">
        <v>0</v>
      </c>
      <c r="I177" s="24">
        <v>2.5431599999999999</v>
      </c>
      <c r="J177" s="26" t="s">
        <v>11</v>
      </c>
      <c r="K177" s="24">
        <v>38.065100000000001</v>
      </c>
      <c r="L177" s="25">
        <v>1.1243099999999999</v>
      </c>
      <c r="M177" s="24">
        <v>0</v>
      </c>
      <c r="N177" s="24">
        <v>3.0713200000000001</v>
      </c>
      <c r="O177" s="26" t="s">
        <v>11</v>
      </c>
      <c r="P177" s="26" t="s">
        <v>11</v>
      </c>
      <c r="Q177" s="27">
        <v>0.67872600000000005</v>
      </c>
    </row>
    <row r="178" spans="1:17" x14ac:dyDescent="0.25">
      <c r="A178" s="24" t="s">
        <v>1155</v>
      </c>
      <c r="B178" s="24" t="s">
        <v>1155</v>
      </c>
      <c r="C178" s="24" t="s">
        <v>1156</v>
      </c>
      <c r="D178" s="24" t="s">
        <v>1157</v>
      </c>
      <c r="E178" s="24" t="str">
        <f>HYPERLINK("http://localhost:60151/goto?locus=4:95557507-95926939","IGV_LINK")</f>
        <v>IGV_LINK</v>
      </c>
      <c r="F178" s="24">
        <v>61.897599999999997</v>
      </c>
      <c r="G178" s="25">
        <v>3.5015999999999998</v>
      </c>
      <c r="H178" s="24">
        <v>0</v>
      </c>
      <c r="I178" s="24">
        <v>7.4495500000000003</v>
      </c>
      <c r="J178" s="26" t="s">
        <v>11</v>
      </c>
      <c r="K178" s="24">
        <v>59.892899999999997</v>
      </c>
      <c r="L178" s="25">
        <v>5.60534</v>
      </c>
      <c r="M178" s="24">
        <v>0</v>
      </c>
      <c r="N178" s="24">
        <v>12.0871</v>
      </c>
      <c r="O178" s="26" t="s">
        <v>11</v>
      </c>
      <c r="P178" s="26" t="s">
        <v>11</v>
      </c>
      <c r="Q178" s="27">
        <v>0.67878799999999995</v>
      </c>
    </row>
    <row r="179" spans="1:17" x14ac:dyDescent="0.25">
      <c r="A179" s="24" t="s">
        <v>2113</v>
      </c>
      <c r="B179" s="24" t="s">
        <v>2113</v>
      </c>
      <c r="C179" s="24" t="s">
        <v>2114</v>
      </c>
      <c r="D179" s="24" t="s">
        <v>2115</v>
      </c>
      <c r="E179" s="24" t="str">
        <f>HYPERLINK("http://localhost:60151/goto?locus=19:34550694-34576419","IGV_LINK")</f>
        <v>IGV_LINK</v>
      </c>
      <c r="F179" s="24">
        <v>251.54</v>
      </c>
      <c r="G179" s="25">
        <v>4.6276099999999998</v>
      </c>
      <c r="H179" s="24">
        <v>2.7262400000000002</v>
      </c>
      <c r="I179" s="24">
        <v>6.5289799999999998</v>
      </c>
      <c r="J179" s="26" t="s">
        <v>11</v>
      </c>
      <c r="K179" s="24">
        <v>434.47800000000001</v>
      </c>
      <c r="L179" s="25">
        <v>7.4243399999999999</v>
      </c>
      <c r="M179" s="24">
        <v>5.1551600000000004</v>
      </c>
      <c r="N179" s="24">
        <v>9.6935199999999995</v>
      </c>
      <c r="O179" s="26" t="s">
        <v>11</v>
      </c>
      <c r="P179" s="26" t="s">
        <v>11</v>
      </c>
      <c r="Q179" s="27">
        <v>0.68199500000000002</v>
      </c>
    </row>
    <row r="180" spans="1:17" x14ac:dyDescent="0.25">
      <c r="A180" s="24" t="s">
        <v>1827</v>
      </c>
      <c r="B180" s="24" t="s">
        <v>1827</v>
      </c>
      <c r="C180" s="24" t="s">
        <v>1828</v>
      </c>
      <c r="D180" s="24" t="s">
        <v>1829</v>
      </c>
      <c r="E180" s="24" t="str">
        <f>HYPERLINK("http://localhost:60151/goto?locus=7:78913424-78920396","IGV_LINK")</f>
        <v>IGV_LINK</v>
      </c>
      <c r="F180" s="24">
        <v>36.541899999999998</v>
      </c>
      <c r="G180" s="25">
        <v>3.4520200000000001</v>
      </c>
      <c r="H180" s="24">
        <v>1.5847599999999999</v>
      </c>
      <c r="I180" s="24">
        <v>5.31928</v>
      </c>
      <c r="J180" s="26" t="s">
        <v>11</v>
      </c>
      <c r="K180" s="24">
        <v>64.475800000000007</v>
      </c>
      <c r="L180" s="25">
        <v>5.5441200000000004</v>
      </c>
      <c r="M180" s="24">
        <v>3.2242700000000002</v>
      </c>
      <c r="N180" s="24">
        <v>7.8639799999999997</v>
      </c>
      <c r="O180" s="26" t="s">
        <v>11</v>
      </c>
      <c r="P180" s="26" t="s">
        <v>11</v>
      </c>
      <c r="Q180" s="27">
        <v>0.68351899999999999</v>
      </c>
    </row>
    <row r="181" spans="1:17" x14ac:dyDescent="0.25">
      <c r="A181" s="24" t="s">
        <v>1009</v>
      </c>
      <c r="B181" s="24" t="s">
        <v>1009</v>
      </c>
      <c r="C181" s="24" t="s">
        <v>1010</v>
      </c>
      <c r="D181" s="24" t="s">
        <v>1011</v>
      </c>
      <c r="E181" s="24" t="str">
        <f>HYPERLINK("http://localhost:60151/goto?locus=2:25352276-25356359","IGV_LINK")</f>
        <v>IGV_LINK</v>
      </c>
      <c r="F181" s="24">
        <v>49.795900000000003</v>
      </c>
      <c r="G181" s="25">
        <v>1.6921299999999999</v>
      </c>
      <c r="H181" s="24">
        <v>0.71535400000000005</v>
      </c>
      <c r="I181" s="24">
        <v>2.6688999999999998</v>
      </c>
      <c r="J181" s="26" t="s">
        <v>11</v>
      </c>
      <c r="K181" s="24">
        <v>58.362499999999997</v>
      </c>
      <c r="L181" s="25">
        <v>2.7220300000000002</v>
      </c>
      <c r="M181" s="24">
        <v>0.48028999999999999</v>
      </c>
      <c r="N181" s="24">
        <v>4.9637799999999999</v>
      </c>
      <c r="O181" s="26" t="s">
        <v>11</v>
      </c>
      <c r="P181" s="26" t="s">
        <v>11</v>
      </c>
      <c r="Q181" s="27">
        <v>0.68584900000000004</v>
      </c>
    </row>
    <row r="182" spans="1:17" x14ac:dyDescent="0.25">
      <c r="A182" s="24" t="s">
        <v>443</v>
      </c>
      <c r="B182" s="24" t="s">
        <v>443</v>
      </c>
      <c r="C182" s="24" t="s">
        <v>444</v>
      </c>
      <c r="D182" s="24" t="s">
        <v>445</v>
      </c>
      <c r="E182" s="24" t="str">
        <f>HYPERLINK("http://localhost:60151/goto?locus=12:4833174-4841591","IGV_LINK")</f>
        <v>IGV_LINK</v>
      </c>
      <c r="F182" s="24">
        <v>18.6816</v>
      </c>
      <c r="G182" s="25">
        <v>1.56073</v>
      </c>
      <c r="H182" s="24">
        <v>0.46278999999999998</v>
      </c>
      <c r="I182" s="24">
        <v>2.6586599999999998</v>
      </c>
      <c r="J182" s="26" t="s">
        <v>11</v>
      </c>
      <c r="K182" s="24">
        <v>29.940999999999999</v>
      </c>
      <c r="L182" s="25">
        <v>2.5113599999999998</v>
      </c>
      <c r="M182" s="24">
        <v>0.91629799999999995</v>
      </c>
      <c r="N182" s="24">
        <v>4.10642</v>
      </c>
      <c r="O182" s="26" t="s">
        <v>11</v>
      </c>
      <c r="P182" s="26" t="s">
        <v>11</v>
      </c>
      <c r="Q182" s="27">
        <v>0.686249</v>
      </c>
    </row>
    <row r="183" spans="1:17" x14ac:dyDescent="0.25">
      <c r="A183" s="24" t="s">
        <v>483</v>
      </c>
      <c r="B183" s="24" t="s">
        <v>483</v>
      </c>
      <c r="C183" s="24" t="s">
        <v>484</v>
      </c>
      <c r="D183" s="24" t="s">
        <v>485</v>
      </c>
      <c r="E183" s="24" t="str">
        <f>HYPERLINK("http://localhost:60151/goto?locus=12:103321142-103356001","IGV_LINK")</f>
        <v>IGV_LINK</v>
      </c>
      <c r="F183" s="24">
        <v>4380.1899999999996</v>
      </c>
      <c r="G183" s="25">
        <v>115.49</v>
      </c>
      <c r="H183" s="24">
        <v>89.865600000000001</v>
      </c>
      <c r="I183" s="24">
        <v>141.11500000000001</v>
      </c>
      <c r="J183" s="26" t="s">
        <v>11</v>
      </c>
      <c r="K183" s="24">
        <v>6985.91</v>
      </c>
      <c r="L183" s="25">
        <v>185.923</v>
      </c>
      <c r="M183" s="24">
        <v>143.702</v>
      </c>
      <c r="N183" s="24">
        <v>228.14400000000001</v>
      </c>
      <c r="O183" s="26" t="s">
        <v>11</v>
      </c>
      <c r="P183" s="26" t="s">
        <v>11</v>
      </c>
      <c r="Q183" s="27">
        <v>0.68693000000000004</v>
      </c>
    </row>
    <row r="184" spans="1:17" x14ac:dyDescent="0.25">
      <c r="A184" s="24" t="s">
        <v>1341</v>
      </c>
      <c r="B184" s="24" t="s">
        <v>1341</v>
      </c>
      <c r="C184" s="24" t="s">
        <v>1342</v>
      </c>
      <c r="D184" s="24" t="s">
        <v>1343</v>
      </c>
      <c r="E184" s="24" t="str">
        <f>HYPERLINK("http://localhost:60151/goto?locus=7:4784557-4789656","IGV_LINK")</f>
        <v>IGV_LINK</v>
      </c>
      <c r="F184" s="24">
        <v>39.923400000000001</v>
      </c>
      <c r="G184" s="25">
        <v>2.0849500000000001</v>
      </c>
      <c r="H184" s="24">
        <v>0.98517900000000003</v>
      </c>
      <c r="I184" s="24">
        <v>3.1847099999999999</v>
      </c>
      <c r="J184" s="26" t="s">
        <v>11</v>
      </c>
      <c r="K184" s="24">
        <v>63.961599999999997</v>
      </c>
      <c r="L184" s="25">
        <v>3.35785</v>
      </c>
      <c r="M184" s="24">
        <v>1.8893200000000001</v>
      </c>
      <c r="N184" s="24">
        <v>4.8263699999999998</v>
      </c>
      <c r="O184" s="26" t="s">
        <v>11</v>
      </c>
      <c r="P184" s="26" t="s">
        <v>11</v>
      </c>
      <c r="Q184" s="27">
        <v>0.687527</v>
      </c>
    </row>
    <row r="185" spans="1:17" x14ac:dyDescent="0.25">
      <c r="A185" s="24" t="s">
        <v>1226</v>
      </c>
      <c r="B185" s="24" t="s">
        <v>1226</v>
      </c>
      <c r="C185" s="24" t="s">
        <v>1227</v>
      </c>
      <c r="D185" s="24" t="s">
        <v>1228</v>
      </c>
      <c r="E185" s="24" t="str">
        <f>HYPERLINK("http://localhost:60151/goto?locus=5:105077630-105139539","IGV_LINK")</f>
        <v>IGV_LINK</v>
      </c>
      <c r="F185" s="24">
        <v>374.79899999999998</v>
      </c>
      <c r="G185" s="25">
        <v>5.4980000000000002</v>
      </c>
      <c r="H185" s="24">
        <v>3.72045</v>
      </c>
      <c r="I185" s="24">
        <v>7.2755400000000003</v>
      </c>
      <c r="J185" s="26" t="s">
        <v>11</v>
      </c>
      <c r="K185" s="24">
        <v>602.01800000000003</v>
      </c>
      <c r="L185" s="25">
        <v>8.8558699999999995</v>
      </c>
      <c r="M185" s="24">
        <v>6.2840999999999996</v>
      </c>
      <c r="N185" s="24">
        <v>11.4276</v>
      </c>
      <c r="O185" s="26" t="s">
        <v>11</v>
      </c>
      <c r="P185" s="26" t="s">
        <v>11</v>
      </c>
      <c r="Q185" s="27">
        <v>0.68772699999999998</v>
      </c>
    </row>
    <row r="186" spans="1:17" x14ac:dyDescent="0.25">
      <c r="A186" s="24" t="s">
        <v>4259</v>
      </c>
      <c r="B186" s="24" t="s">
        <v>4259</v>
      </c>
      <c r="C186" s="24" t="s">
        <v>4260</v>
      </c>
      <c r="D186" s="24" t="s">
        <v>486</v>
      </c>
      <c r="E186" s="24" t="str">
        <f>HYPERLINK("http://localhost:60151/goto?locus=13:3899209-3900248","IGV_LINK")</f>
        <v>IGV_LINK</v>
      </c>
      <c r="F186" s="24">
        <v>4.7302900000000001</v>
      </c>
      <c r="G186" s="25">
        <v>0.36176399999999997</v>
      </c>
      <c r="H186" s="24">
        <v>0</v>
      </c>
      <c r="I186" s="24">
        <v>1.38873</v>
      </c>
      <c r="J186" s="26" t="s">
        <v>11</v>
      </c>
      <c r="K186" s="24">
        <v>7.6147099999999996</v>
      </c>
      <c r="L186" s="25">
        <v>0.58296199999999998</v>
      </c>
      <c r="M186" s="24">
        <v>0</v>
      </c>
      <c r="N186" s="24">
        <v>1.8360000000000001</v>
      </c>
      <c r="O186" s="26" t="s">
        <v>11</v>
      </c>
      <c r="P186" s="26" t="s">
        <v>11</v>
      </c>
      <c r="Q186" s="27">
        <v>0.68835500000000005</v>
      </c>
    </row>
    <row r="187" spans="1:17" x14ac:dyDescent="0.25">
      <c r="A187" s="24" t="s">
        <v>1346</v>
      </c>
      <c r="B187" s="24" t="s">
        <v>1346</v>
      </c>
      <c r="C187" s="24" t="s">
        <v>1347</v>
      </c>
      <c r="D187" s="24" t="s">
        <v>1348</v>
      </c>
      <c r="E187" s="24" t="str">
        <f>HYPERLINK("http://localhost:60151/goto?locus=7:80454733-80535119","IGV_LINK")</f>
        <v>IGV_LINK</v>
      </c>
      <c r="F187" s="24">
        <v>239.75899999999999</v>
      </c>
      <c r="G187" s="25">
        <v>4.1400100000000002</v>
      </c>
      <c r="H187" s="24">
        <v>2.14568</v>
      </c>
      <c r="I187" s="24">
        <v>6.1343300000000003</v>
      </c>
      <c r="J187" s="26" t="s">
        <v>11</v>
      </c>
      <c r="K187" s="24">
        <v>337.96699999999998</v>
      </c>
      <c r="L187" s="25">
        <v>6.6732800000000001</v>
      </c>
      <c r="M187" s="24">
        <v>4.0311599999999999</v>
      </c>
      <c r="N187" s="24">
        <v>9.3154000000000003</v>
      </c>
      <c r="O187" s="26" t="s">
        <v>11</v>
      </c>
      <c r="P187" s="26" t="s">
        <v>11</v>
      </c>
      <c r="Q187" s="27">
        <v>0.68876300000000001</v>
      </c>
    </row>
    <row r="188" spans="1:17" x14ac:dyDescent="0.25">
      <c r="A188" s="24" t="s">
        <v>2954</v>
      </c>
      <c r="B188" s="24" t="s">
        <v>2954</v>
      </c>
      <c r="C188" s="24" t="s">
        <v>2955</v>
      </c>
      <c r="D188" s="24" t="s">
        <v>2956</v>
      </c>
      <c r="E188" s="24" t="str">
        <f>HYPERLINK("http://localhost:60151/goto?locus=13:12702362-12702586","IGV_LINK")</f>
        <v>IGV_LINK</v>
      </c>
      <c r="F188" s="24">
        <v>3.3249399999999998</v>
      </c>
      <c r="G188" s="25">
        <v>17.5398</v>
      </c>
      <c r="H188" s="24">
        <v>0</v>
      </c>
      <c r="I188" s="24">
        <v>40.057200000000002</v>
      </c>
      <c r="J188" s="26" t="s">
        <v>11</v>
      </c>
      <c r="K188" s="24">
        <v>5.0788900000000003</v>
      </c>
      <c r="L188" s="25">
        <v>28.277899999999999</v>
      </c>
      <c r="M188" s="24">
        <v>0</v>
      </c>
      <c r="N188" s="24">
        <v>58.066899999999997</v>
      </c>
      <c r="O188" s="26" t="s">
        <v>11</v>
      </c>
      <c r="P188" s="26" t="s">
        <v>11</v>
      </c>
      <c r="Q188" s="27">
        <v>0.68904200000000004</v>
      </c>
    </row>
    <row r="189" spans="1:17" x14ac:dyDescent="0.25">
      <c r="A189" s="24" t="s">
        <v>3138</v>
      </c>
      <c r="B189" s="24" t="s">
        <v>3138</v>
      </c>
      <c r="C189" s="24" t="s">
        <v>3139</v>
      </c>
      <c r="D189" s="24" t="s">
        <v>3140</v>
      </c>
      <c r="E189" s="24" t="str">
        <f>HYPERLINK("http://localhost:60151/goto?locus=X:53418331-53418967","IGV_LINK")</f>
        <v>IGV_LINK</v>
      </c>
      <c r="F189" s="24">
        <v>3.79339</v>
      </c>
      <c r="G189" s="25">
        <v>0.64483299999999999</v>
      </c>
      <c r="H189" s="24">
        <v>0</v>
      </c>
      <c r="I189" s="24">
        <v>1.46346</v>
      </c>
      <c r="J189" s="26" t="s">
        <v>11</v>
      </c>
      <c r="K189" s="24">
        <v>6.0939399999999999</v>
      </c>
      <c r="L189" s="25">
        <v>1.0401100000000001</v>
      </c>
      <c r="M189" s="24">
        <v>0</v>
      </c>
      <c r="N189" s="24">
        <v>2.1183399999999999</v>
      </c>
      <c r="O189" s="26" t="s">
        <v>11</v>
      </c>
      <c r="P189" s="26" t="s">
        <v>11</v>
      </c>
      <c r="Q189" s="27">
        <v>0.68974500000000005</v>
      </c>
    </row>
    <row r="190" spans="1:17" x14ac:dyDescent="0.25">
      <c r="A190" s="24" t="s">
        <v>2865</v>
      </c>
      <c r="B190" s="24" t="s">
        <v>2865</v>
      </c>
      <c r="C190" s="24" t="s">
        <v>2866</v>
      </c>
      <c r="D190" s="24" t="s">
        <v>2867</v>
      </c>
      <c r="E190" s="24" t="str">
        <f>HYPERLINK("http://localhost:60151/goto?locus=9:121777607-121783818","IGV_LINK")</f>
        <v>IGV_LINK</v>
      </c>
      <c r="F190" s="24">
        <v>227.899</v>
      </c>
      <c r="G190" s="25">
        <v>6.4298000000000002</v>
      </c>
      <c r="H190" s="24">
        <v>4.5138499999999997</v>
      </c>
      <c r="I190" s="24">
        <v>8.3457399999999993</v>
      </c>
      <c r="J190" s="26" t="s">
        <v>11</v>
      </c>
      <c r="K190" s="24">
        <v>367.476</v>
      </c>
      <c r="L190" s="25">
        <v>10.3713</v>
      </c>
      <c r="M190" s="24">
        <v>7.5730700000000004</v>
      </c>
      <c r="N190" s="24">
        <v>13.169499999999999</v>
      </c>
      <c r="O190" s="26" t="s">
        <v>11</v>
      </c>
      <c r="P190" s="26" t="s">
        <v>11</v>
      </c>
      <c r="Q190" s="27">
        <v>0.68975200000000003</v>
      </c>
    </row>
    <row r="191" spans="1:17" x14ac:dyDescent="0.25">
      <c r="A191" s="24" t="s">
        <v>562</v>
      </c>
      <c r="B191" s="24" t="s">
        <v>562</v>
      </c>
      <c r="C191" s="24" t="s">
        <v>563</v>
      </c>
      <c r="D191" s="24" t="s">
        <v>564</v>
      </c>
      <c r="E191" s="24" t="str">
        <f>HYPERLINK("http://localhost:60151/goto?locus=14:57274993-57398529","IGV_LINK")</f>
        <v>IGV_LINK</v>
      </c>
      <c r="F191" s="24">
        <v>71.037800000000004</v>
      </c>
      <c r="G191" s="25">
        <v>3.6259199999999998</v>
      </c>
      <c r="H191" s="24">
        <v>2.0768399999999998</v>
      </c>
      <c r="I191" s="24">
        <v>5.1749999999999998</v>
      </c>
      <c r="J191" s="26" t="s">
        <v>11</v>
      </c>
      <c r="K191" s="24">
        <v>110.611</v>
      </c>
      <c r="L191" s="25">
        <v>5.8495299999999997</v>
      </c>
      <c r="M191" s="24">
        <v>3.54006</v>
      </c>
      <c r="N191" s="24">
        <v>8.1590000000000007</v>
      </c>
      <c r="O191" s="26" t="s">
        <v>11</v>
      </c>
      <c r="P191" s="26" t="s">
        <v>11</v>
      </c>
      <c r="Q191" s="27">
        <v>0.68997299999999995</v>
      </c>
    </row>
    <row r="192" spans="1:17" x14ac:dyDescent="0.25">
      <c r="A192" s="24" t="s">
        <v>3308</v>
      </c>
      <c r="B192" s="24" t="s">
        <v>3308</v>
      </c>
      <c r="C192" s="24" t="s">
        <v>3309</v>
      </c>
      <c r="D192" s="24" t="s">
        <v>2423</v>
      </c>
      <c r="E192" s="24" t="str">
        <f>HYPERLINK("http://localhost:60151/goto?locus=8:115705078-115707233","IGV_LINK")</f>
        <v>IGV_LINK</v>
      </c>
      <c r="F192" s="24">
        <v>4.9133599999999999</v>
      </c>
      <c r="G192" s="25">
        <v>1.9222900000000001</v>
      </c>
      <c r="H192" s="24">
        <v>0</v>
      </c>
      <c r="I192" s="24">
        <v>5.6750100000000003</v>
      </c>
      <c r="J192" s="26" t="s">
        <v>11</v>
      </c>
      <c r="K192" s="24">
        <v>7.6147099999999996</v>
      </c>
      <c r="L192" s="25">
        <v>3.1030199999999999</v>
      </c>
      <c r="M192" s="24">
        <v>0</v>
      </c>
      <c r="N192" s="24">
        <v>7.9518399999999998</v>
      </c>
      <c r="O192" s="26" t="s">
        <v>11</v>
      </c>
      <c r="P192" s="26" t="s">
        <v>11</v>
      </c>
      <c r="Q192" s="27">
        <v>0.69084599999999996</v>
      </c>
    </row>
    <row r="193" spans="1:17" x14ac:dyDescent="0.25">
      <c r="A193" s="24" t="s">
        <v>2406</v>
      </c>
      <c r="B193" s="24" t="s">
        <v>2406</v>
      </c>
      <c r="C193" s="24" t="s">
        <v>2407</v>
      </c>
      <c r="D193" s="24" t="s">
        <v>2408</v>
      </c>
      <c r="E193" s="24" t="str">
        <f>HYPERLINK("http://localhost:60151/goto?locus=6:145365134-145614319","IGV_LINK")</f>
        <v>IGV_LINK</v>
      </c>
      <c r="F193" s="24">
        <v>64.204800000000006</v>
      </c>
      <c r="G193" s="25">
        <v>1.76562</v>
      </c>
      <c r="H193" s="24">
        <v>0.96613700000000002</v>
      </c>
      <c r="I193" s="24">
        <v>2.5651099999999998</v>
      </c>
      <c r="J193" s="26" t="s">
        <v>11</v>
      </c>
      <c r="K193" s="24">
        <v>100.497</v>
      </c>
      <c r="L193" s="25">
        <v>2.8517399999999999</v>
      </c>
      <c r="M193" s="24">
        <v>1.7404200000000001</v>
      </c>
      <c r="N193" s="24">
        <v>3.96306</v>
      </c>
      <c r="O193" s="26" t="s">
        <v>11</v>
      </c>
      <c r="P193" s="26" t="s">
        <v>11</v>
      </c>
      <c r="Q193" s="27">
        <v>0.691666</v>
      </c>
    </row>
    <row r="194" spans="1:17" x14ac:dyDescent="0.25">
      <c r="A194" s="24" t="s">
        <v>741</v>
      </c>
      <c r="B194" s="24" t="s">
        <v>741</v>
      </c>
      <c r="C194" s="24" t="s">
        <v>742</v>
      </c>
      <c r="D194" s="24" t="s">
        <v>743</v>
      </c>
      <c r="E194" s="24" t="str">
        <f>HYPERLINK("http://localhost:60151/goto?locus=17:79051906-79090378","IGV_LINK")</f>
        <v>IGV_LINK</v>
      </c>
      <c r="F194" s="24">
        <v>109.373</v>
      </c>
      <c r="G194" s="25">
        <v>3.8847100000000001</v>
      </c>
      <c r="H194" s="24">
        <v>2.4287100000000001</v>
      </c>
      <c r="I194" s="24">
        <v>5.3407099999999996</v>
      </c>
      <c r="J194" s="26" t="s">
        <v>11</v>
      </c>
      <c r="K194" s="24">
        <v>179.64699999999999</v>
      </c>
      <c r="L194" s="25">
        <v>6.27501</v>
      </c>
      <c r="M194" s="24">
        <v>4.3170099999999998</v>
      </c>
      <c r="N194" s="24">
        <v>8.2330199999999998</v>
      </c>
      <c r="O194" s="26" t="s">
        <v>11</v>
      </c>
      <c r="P194" s="26" t="s">
        <v>11</v>
      </c>
      <c r="Q194" s="27">
        <v>0.69181099999999995</v>
      </c>
    </row>
    <row r="195" spans="1:17" x14ac:dyDescent="0.25">
      <c r="A195" s="24" t="s">
        <v>4326</v>
      </c>
      <c r="B195" s="24" t="s">
        <v>4326</v>
      </c>
      <c r="C195" s="24" t="s">
        <v>4327</v>
      </c>
      <c r="D195" s="24" t="s">
        <v>840</v>
      </c>
      <c r="E195" s="24" t="str">
        <f>HYPERLINK("http://localhost:60151/goto?locus=19:40297971-40299555","IGV_LINK")</f>
        <v>IGV_LINK</v>
      </c>
      <c r="F195" s="24">
        <v>1.9653400000000001</v>
      </c>
      <c r="G195" s="25">
        <v>0.86722500000000002</v>
      </c>
      <c r="H195" s="24">
        <v>0</v>
      </c>
      <c r="I195" s="24">
        <v>7.1688000000000001</v>
      </c>
      <c r="J195" s="26" t="s">
        <v>11</v>
      </c>
      <c r="K195" s="24">
        <v>3.0451600000000001</v>
      </c>
      <c r="L195" s="25">
        <v>1.40117</v>
      </c>
      <c r="M195" s="24">
        <v>0</v>
      </c>
      <c r="N195" s="24">
        <v>9.3169599999999999</v>
      </c>
      <c r="O195" s="26" t="s">
        <v>11</v>
      </c>
      <c r="P195" s="26" t="s">
        <v>11</v>
      </c>
      <c r="Q195" s="27">
        <v>0.69215499999999996</v>
      </c>
    </row>
    <row r="196" spans="1:17" x14ac:dyDescent="0.25">
      <c r="A196" s="24" t="s">
        <v>3788</v>
      </c>
      <c r="B196" s="24" t="s">
        <v>3788</v>
      </c>
      <c r="C196" s="24" t="s">
        <v>3789</v>
      </c>
      <c r="D196" s="24" t="s">
        <v>2365</v>
      </c>
      <c r="E196" s="24" t="str">
        <f>HYPERLINK("http://localhost:60151/goto?locus=7:127559142-127573116","IGV_LINK")</f>
        <v>IGV_LINK</v>
      </c>
      <c r="F196" s="24">
        <v>1.9195800000000001</v>
      </c>
      <c r="G196" s="25">
        <v>0.63811799999999996</v>
      </c>
      <c r="H196" s="24">
        <v>0</v>
      </c>
      <c r="I196" s="24">
        <v>5.9297500000000003</v>
      </c>
      <c r="J196" s="26" t="s">
        <v>11</v>
      </c>
      <c r="K196" s="24">
        <v>3.0475699999999999</v>
      </c>
      <c r="L196" s="25">
        <v>1.0316700000000001</v>
      </c>
      <c r="M196" s="24">
        <v>0</v>
      </c>
      <c r="N196" s="24">
        <v>7.8437700000000001</v>
      </c>
      <c r="O196" s="26" t="s">
        <v>11</v>
      </c>
      <c r="P196" s="26" t="s">
        <v>11</v>
      </c>
      <c r="Q196" s="27">
        <v>0.69309299999999996</v>
      </c>
    </row>
    <row r="197" spans="1:17" x14ac:dyDescent="0.25">
      <c r="A197" s="24" t="s">
        <v>1472</v>
      </c>
      <c r="B197" s="24" t="s">
        <v>1472</v>
      </c>
      <c r="C197" s="24" t="s">
        <v>1473</v>
      </c>
      <c r="D197" s="24" t="s">
        <v>1474</v>
      </c>
      <c r="E197" s="24" t="str">
        <f>HYPERLINK("http://localhost:60151/goto?locus=9:70088511-70142560","IGV_LINK")</f>
        <v>IGV_LINK</v>
      </c>
      <c r="F197" s="24">
        <v>384.49400000000003</v>
      </c>
      <c r="G197" s="25">
        <v>6.3295399999999997</v>
      </c>
      <c r="H197" s="24">
        <v>4.5276399999999999</v>
      </c>
      <c r="I197" s="24">
        <v>8.1314499999999992</v>
      </c>
      <c r="J197" s="26" t="s">
        <v>11</v>
      </c>
      <c r="K197" s="24">
        <v>620.67700000000002</v>
      </c>
      <c r="L197" s="25">
        <v>10.2339</v>
      </c>
      <c r="M197" s="24">
        <v>7.69123</v>
      </c>
      <c r="N197" s="24">
        <v>12.7766</v>
      </c>
      <c r="O197" s="26" t="s">
        <v>11</v>
      </c>
      <c r="P197" s="26" t="s">
        <v>11</v>
      </c>
      <c r="Q197" s="27">
        <v>0.69318400000000002</v>
      </c>
    </row>
    <row r="198" spans="1:17" x14ac:dyDescent="0.25">
      <c r="A198" s="24" t="s">
        <v>2567</v>
      </c>
      <c r="B198" s="24" t="s">
        <v>2567</v>
      </c>
      <c r="C198" s="24" t="s">
        <v>2568</v>
      </c>
      <c r="D198" s="24" t="s">
        <v>2569</v>
      </c>
      <c r="E198" s="24" t="str">
        <f>HYPERLINK("http://localhost:60151/goto?locus=8:95825346-95826134","IGV_LINK")</f>
        <v>IGV_LINK</v>
      </c>
      <c r="F198" s="24">
        <v>14.6028</v>
      </c>
      <c r="G198" s="25">
        <v>1.6832</v>
      </c>
      <c r="H198" s="24">
        <v>0.51088800000000001</v>
      </c>
      <c r="I198" s="24">
        <v>2.8555100000000002</v>
      </c>
      <c r="J198" s="26" t="s">
        <v>11</v>
      </c>
      <c r="K198" s="24">
        <v>23.348600000000001</v>
      </c>
      <c r="L198" s="25">
        <v>2.72173</v>
      </c>
      <c r="M198" s="24">
        <v>1.14073</v>
      </c>
      <c r="N198" s="24">
        <v>4.3027300000000004</v>
      </c>
      <c r="O198" s="26" t="s">
        <v>11</v>
      </c>
      <c r="P198" s="26" t="s">
        <v>11</v>
      </c>
      <c r="Q198" s="27">
        <v>0.69332099999999997</v>
      </c>
    </row>
    <row r="199" spans="1:17" x14ac:dyDescent="0.25">
      <c r="A199" s="24" t="s">
        <v>2744</v>
      </c>
      <c r="B199" s="24" t="s">
        <v>2744</v>
      </c>
      <c r="C199" s="24" t="s">
        <v>2745</v>
      </c>
      <c r="D199" s="24" t="s">
        <v>2746</v>
      </c>
      <c r="E199" s="24" t="str">
        <f>HYPERLINK("http://localhost:60151/goto?locus=13:21831767-21832196","IGV_LINK")</f>
        <v>IGV_LINK</v>
      </c>
      <c r="F199" s="24">
        <v>0.98267199999999999</v>
      </c>
      <c r="G199" s="25">
        <v>0.410468</v>
      </c>
      <c r="H199" s="24">
        <v>0</v>
      </c>
      <c r="I199" s="24">
        <v>1.59185</v>
      </c>
      <c r="J199" s="26" t="s">
        <v>11</v>
      </c>
      <c r="K199" s="24">
        <v>1.52318</v>
      </c>
      <c r="L199" s="25">
        <v>0.66437299999999999</v>
      </c>
      <c r="M199" s="24">
        <v>0</v>
      </c>
      <c r="N199" s="24">
        <v>1.8948700000000001</v>
      </c>
      <c r="O199" s="26" t="s">
        <v>11</v>
      </c>
      <c r="P199" s="26" t="s">
        <v>11</v>
      </c>
      <c r="Q199" s="27">
        <v>0.69472500000000004</v>
      </c>
    </row>
    <row r="200" spans="1:17" x14ac:dyDescent="0.25">
      <c r="A200" s="24" t="s">
        <v>2647</v>
      </c>
      <c r="B200" s="24" t="s">
        <v>2647</v>
      </c>
      <c r="C200" s="24" t="s">
        <v>2648</v>
      </c>
      <c r="D200" s="24" t="s">
        <v>232</v>
      </c>
      <c r="E200" s="24" t="str">
        <f>HYPERLINK("http://localhost:60151/goto?locus=18:37320381-37323915","IGV_LINK")</f>
        <v>IGV_LINK</v>
      </c>
      <c r="F200" s="24">
        <v>34.862000000000002</v>
      </c>
      <c r="G200" s="25">
        <v>0.60345899999999997</v>
      </c>
      <c r="H200" s="24">
        <v>0</v>
      </c>
      <c r="I200" s="24">
        <v>2.3917999999999999</v>
      </c>
      <c r="J200" s="26" t="s">
        <v>11</v>
      </c>
      <c r="K200" s="24">
        <v>56.317900000000002</v>
      </c>
      <c r="L200" s="25">
        <v>0.97689000000000004</v>
      </c>
      <c r="M200" s="24">
        <v>0</v>
      </c>
      <c r="N200" s="24">
        <v>3.3240599999999998</v>
      </c>
      <c r="O200" s="26" t="s">
        <v>11</v>
      </c>
      <c r="P200" s="26" t="s">
        <v>11</v>
      </c>
      <c r="Q200" s="27">
        <v>0.69493899999999997</v>
      </c>
    </row>
    <row r="201" spans="1:17" x14ac:dyDescent="0.25">
      <c r="A201" s="24" t="s">
        <v>735</v>
      </c>
      <c r="B201" s="24" t="s">
        <v>735</v>
      </c>
      <c r="C201" s="24" t="s">
        <v>736</v>
      </c>
      <c r="D201" s="24" t="s">
        <v>737</v>
      </c>
      <c r="E201" s="24" t="str">
        <f>HYPERLINK("http://localhost:60151/goto?locus=17:71496100-71526857","IGV_LINK")</f>
        <v>IGV_LINK</v>
      </c>
      <c r="F201" s="24">
        <v>273.72699999999998</v>
      </c>
      <c r="G201" s="25">
        <v>8.1486300000000007</v>
      </c>
      <c r="H201" s="24">
        <v>5.8501300000000001</v>
      </c>
      <c r="I201" s="24">
        <v>10.447100000000001</v>
      </c>
      <c r="J201" s="26" t="s">
        <v>11</v>
      </c>
      <c r="K201" s="24">
        <v>436.96600000000001</v>
      </c>
      <c r="L201" s="25">
        <v>13.192299999999999</v>
      </c>
      <c r="M201" s="24">
        <v>9.8488500000000005</v>
      </c>
      <c r="N201" s="24">
        <v>16.535799999999998</v>
      </c>
      <c r="O201" s="26" t="s">
        <v>11</v>
      </c>
      <c r="P201" s="26" t="s">
        <v>11</v>
      </c>
      <c r="Q201" s="27">
        <v>0.69507099999999999</v>
      </c>
    </row>
    <row r="202" spans="1:17" x14ac:dyDescent="0.25">
      <c r="A202" s="24" t="s">
        <v>2251</v>
      </c>
      <c r="B202" s="24" t="s">
        <v>2251</v>
      </c>
      <c r="C202" s="24" t="s">
        <v>2252</v>
      </c>
      <c r="D202" s="24" t="s">
        <v>1805</v>
      </c>
      <c r="E202" s="24" t="str">
        <f>HYPERLINK("http://localhost:60151/goto?locus=9:66508375-66514609","IGV_LINK")</f>
        <v>IGV_LINK</v>
      </c>
      <c r="F202" s="24">
        <v>2059.14</v>
      </c>
      <c r="G202" s="25">
        <v>30.869399999999999</v>
      </c>
      <c r="H202" s="24">
        <v>21.964500000000001</v>
      </c>
      <c r="I202" s="24">
        <v>39.7742</v>
      </c>
      <c r="J202" s="26" t="s">
        <v>11</v>
      </c>
      <c r="K202" s="24">
        <v>3329.08</v>
      </c>
      <c r="L202" s="25">
        <v>50.001100000000001</v>
      </c>
      <c r="M202" s="24">
        <v>36.556600000000003</v>
      </c>
      <c r="N202" s="24">
        <v>63.445500000000003</v>
      </c>
      <c r="O202" s="26" t="s">
        <v>11</v>
      </c>
      <c r="P202" s="26" t="s">
        <v>11</v>
      </c>
      <c r="Q202" s="27">
        <v>0.69578200000000001</v>
      </c>
    </row>
    <row r="203" spans="1:17" x14ac:dyDescent="0.25">
      <c r="A203" s="24" t="s">
        <v>3927</v>
      </c>
      <c r="B203" s="24" t="s">
        <v>3927</v>
      </c>
      <c r="C203" s="24" t="s">
        <v>3928</v>
      </c>
      <c r="D203" s="24" t="s">
        <v>310</v>
      </c>
      <c r="E203" s="24" t="str">
        <f>HYPERLINK("http://localhost:60151/goto?locus=3:95461191-95461542","IGV_LINK")</f>
        <v>IGV_LINK</v>
      </c>
      <c r="F203" s="24">
        <v>0.98267199999999999</v>
      </c>
      <c r="G203" s="25">
        <v>0.78707800000000006</v>
      </c>
      <c r="H203" s="24">
        <v>0</v>
      </c>
      <c r="I203" s="24">
        <v>6.9851099999999997</v>
      </c>
      <c r="J203" s="26" t="s">
        <v>11</v>
      </c>
      <c r="K203" s="24">
        <v>1.52197</v>
      </c>
      <c r="L203" s="25">
        <v>1.27491</v>
      </c>
      <c r="M203" s="24">
        <v>0</v>
      </c>
      <c r="N203" s="24">
        <v>9.3567</v>
      </c>
      <c r="O203" s="26" t="s">
        <v>11</v>
      </c>
      <c r="P203" s="26" t="s">
        <v>11</v>
      </c>
      <c r="Q203" s="27">
        <v>0.69581499999999996</v>
      </c>
    </row>
    <row r="204" spans="1:17" x14ac:dyDescent="0.25">
      <c r="A204" s="24" t="s">
        <v>2100</v>
      </c>
      <c r="B204" s="24" t="s">
        <v>2100</v>
      </c>
      <c r="C204" s="24" t="s">
        <v>2101</v>
      </c>
      <c r="D204" s="24" t="s">
        <v>2102</v>
      </c>
      <c r="E204" s="24" t="str">
        <f>HYPERLINK("http://localhost:60151/goto?locus=4:24496451-24602950","IGV_LINK")</f>
        <v>IGV_LINK</v>
      </c>
      <c r="F204" s="24">
        <v>173.839</v>
      </c>
      <c r="G204" s="25">
        <v>4.3150199999999996</v>
      </c>
      <c r="H204" s="24">
        <v>2.3549500000000001</v>
      </c>
      <c r="I204" s="24">
        <v>6.2750899999999996</v>
      </c>
      <c r="J204" s="26" t="s">
        <v>11</v>
      </c>
      <c r="K204" s="24">
        <v>245.11199999999999</v>
      </c>
      <c r="L204" s="25">
        <v>6.9923999999999999</v>
      </c>
      <c r="M204" s="24">
        <v>4.4302999999999999</v>
      </c>
      <c r="N204" s="24">
        <v>9.5545100000000005</v>
      </c>
      <c r="O204" s="26" t="s">
        <v>11</v>
      </c>
      <c r="P204" s="26" t="s">
        <v>11</v>
      </c>
      <c r="Q204" s="27">
        <v>0.69642199999999999</v>
      </c>
    </row>
    <row r="205" spans="1:17" x14ac:dyDescent="0.25">
      <c r="A205" s="24" t="s">
        <v>1670</v>
      </c>
      <c r="B205" s="24" t="s">
        <v>1670</v>
      </c>
      <c r="C205" s="24" t="s">
        <v>1671</v>
      </c>
      <c r="D205" s="24" t="s">
        <v>1669</v>
      </c>
      <c r="E205" s="24" t="str">
        <f>HYPERLINK("http://localhost:60151/goto?locus=3:59216272-59262871","IGV_LINK")</f>
        <v>IGV_LINK</v>
      </c>
      <c r="F205" s="24">
        <v>13.609299999999999</v>
      </c>
      <c r="G205" s="25">
        <v>0.42234300000000002</v>
      </c>
      <c r="H205" s="24">
        <v>0</v>
      </c>
      <c r="I205" s="24">
        <v>1.31864</v>
      </c>
      <c r="J205" s="26" t="s">
        <v>11</v>
      </c>
      <c r="K205" s="24">
        <v>23.3474</v>
      </c>
      <c r="L205" s="25">
        <v>0.68451200000000001</v>
      </c>
      <c r="M205" s="24">
        <v>0</v>
      </c>
      <c r="N205" s="24">
        <v>1.7668299999999999</v>
      </c>
      <c r="O205" s="26" t="s">
        <v>11</v>
      </c>
      <c r="P205" s="26" t="s">
        <v>11</v>
      </c>
      <c r="Q205" s="27">
        <v>0.69666099999999997</v>
      </c>
    </row>
    <row r="206" spans="1:17" x14ac:dyDescent="0.25">
      <c r="A206" s="24" t="s">
        <v>2394</v>
      </c>
      <c r="B206" s="24" t="s">
        <v>2394</v>
      </c>
      <c r="C206" s="24" t="s">
        <v>2395</v>
      </c>
      <c r="D206" s="24" t="s">
        <v>761</v>
      </c>
      <c r="E206" s="24" t="str">
        <f>HYPERLINK("http://localhost:60151/goto?locus=18:24709040-24709348","IGV_LINK")</f>
        <v>IGV_LINK</v>
      </c>
      <c r="F206" s="24">
        <v>0.93690600000000002</v>
      </c>
      <c r="G206" s="25">
        <v>1.31012</v>
      </c>
      <c r="H206" s="24">
        <v>0</v>
      </c>
      <c r="I206" s="24">
        <v>7.2925500000000003</v>
      </c>
      <c r="J206" s="26" t="s">
        <v>11</v>
      </c>
      <c r="K206" s="24">
        <v>1.52318</v>
      </c>
      <c r="L206" s="25">
        <v>2.1234899999999999</v>
      </c>
      <c r="M206" s="24">
        <v>0</v>
      </c>
      <c r="N206" s="24">
        <v>36.082299999999996</v>
      </c>
      <c r="O206" s="26" t="s">
        <v>11</v>
      </c>
      <c r="P206" s="26" t="s">
        <v>11</v>
      </c>
      <c r="Q206" s="27">
        <v>0.69674400000000003</v>
      </c>
    </row>
    <row r="207" spans="1:17" x14ac:dyDescent="0.25">
      <c r="A207" s="24" t="s">
        <v>322</v>
      </c>
      <c r="B207" s="24" t="s">
        <v>322</v>
      </c>
      <c r="C207" s="24" t="s">
        <v>323</v>
      </c>
      <c r="D207" s="24" t="s">
        <v>324</v>
      </c>
      <c r="E207" s="24" t="str">
        <f>HYPERLINK("http://localhost:60151/goto?locus=7:139212988-139242979","IGV_LINK")</f>
        <v>IGV_LINK</v>
      </c>
      <c r="F207" s="24">
        <v>43.4664</v>
      </c>
      <c r="G207" s="25">
        <v>2.06474</v>
      </c>
      <c r="H207" s="24">
        <v>0</v>
      </c>
      <c r="I207" s="24">
        <v>4.7454700000000001</v>
      </c>
      <c r="J207" s="26" t="s">
        <v>11</v>
      </c>
      <c r="K207" s="24">
        <v>54.816499999999998</v>
      </c>
      <c r="L207" s="25">
        <v>3.3483399999999999</v>
      </c>
      <c r="M207" s="24">
        <v>1.0425</v>
      </c>
      <c r="N207" s="24">
        <v>5.6541899999999998</v>
      </c>
      <c r="O207" s="26" t="s">
        <v>11</v>
      </c>
      <c r="P207" s="26" t="s">
        <v>11</v>
      </c>
      <c r="Q207" s="27">
        <v>0.69749000000000005</v>
      </c>
    </row>
    <row r="208" spans="1:17" x14ac:dyDescent="0.25">
      <c r="A208" s="24" t="s">
        <v>2243</v>
      </c>
      <c r="B208" s="24" t="s">
        <v>2243</v>
      </c>
      <c r="C208" s="24" t="s">
        <v>2244</v>
      </c>
      <c r="D208" s="24" t="s">
        <v>186</v>
      </c>
      <c r="E208" s="24" t="str">
        <f>HYPERLINK("http://localhost:60151/goto?locus=11:73135485-73138294","IGV_LINK")</f>
        <v>IGV_LINK</v>
      </c>
      <c r="F208" s="24">
        <v>96.552300000000002</v>
      </c>
      <c r="G208" s="25">
        <v>2.15543</v>
      </c>
      <c r="H208" s="24">
        <v>1.3683399999999999</v>
      </c>
      <c r="I208" s="24">
        <v>2.94251</v>
      </c>
      <c r="J208" s="26" t="s">
        <v>11</v>
      </c>
      <c r="K208" s="24">
        <v>156.31</v>
      </c>
      <c r="L208" s="25">
        <v>3.49743</v>
      </c>
      <c r="M208" s="24">
        <v>2.3894600000000001</v>
      </c>
      <c r="N208" s="24">
        <v>4.60541</v>
      </c>
      <c r="O208" s="26" t="s">
        <v>11</v>
      </c>
      <c r="P208" s="26" t="s">
        <v>11</v>
      </c>
      <c r="Q208" s="27">
        <v>0.69832399999999994</v>
      </c>
    </row>
    <row r="209" spans="1:17" x14ac:dyDescent="0.25">
      <c r="A209" s="24" t="s">
        <v>2987</v>
      </c>
      <c r="B209" s="24" t="s">
        <v>2987</v>
      </c>
      <c r="C209" s="24" t="s">
        <v>2988</v>
      </c>
      <c r="D209" s="24" t="s">
        <v>2989</v>
      </c>
      <c r="E209" s="24" t="str">
        <f>HYPERLINK("http://localhost:60151/goto?locus=7:16671331-16675705","IGV_LINK")</f>
        <v>IGV_LINK</v>
      </c>
      <c r="F209" s="24">
        <v>16.008099999999999</v>
      </c>
      <c r="G209" s="25">
        <v>0.82416599999999995</v>
      </c>
      <c r="H209" s="24">
        <v>0.27059100000000003</v>
      </c>
      <c r="I209" s="24">
        <v>1.37774</v>
      </c>
      <c r="J209" s="26" t="s">
        <v>11</v>
      </c>
      <c r="K209" s="24">
        <v>25.8736</v>
      </c>
      <c r="L209" s="25">
        <v>1.33775</v>
      </c>
      <c r="M209" s="24">
        <v>0.579843</v>
      </c>
      <c r="N209" s="24">
        <v>2.0956700000000001</v>
      </c>
      <c r="O209" s="26" t="s">
        <v>11</v>
      </c>
      <c r="P209" s="26" t="s">
        <v>11</v>
      </c>
      <c r="Q209" s="27">
        <v>0.69880699999999996</v>
      </c>
    </row>
    <row r="210" spans="1:17" x14ac:dyDescent="0.25">
      <c r="A210" s="24" t="s">
        <v>3642</v>
      </c>
      <c r="B210" s="24" t="s">
        <v>3642</v>
      </c>
      <c r="C210" s="24" t="s">
        <v>3643</v>
      </c>
      <c r="D210" s="24" t="s">
        <v>921</v>
      </c>
      <c r="E210" s="24" t="str">
        <f>HYPERLINK("http://localhost:60151/goto?locus=1:59119833-59122141","IGV_LINK")</f>
        <v>IGV_LINK</v>
      </c>
      <c r="F210" s="24">
        <v>15.677</v>
      </c>
      <c r="G210" s="25">
        <v>0.43745400000000001</v>
      </c>
      <c r="H210" s="24">
        <v>0</v>
      </c>
      <c r="I210" s="24">
        <v>1.04376</v>
      </c>
      <c r="J210" s="26" t="s">
        <v>11</v>
      </c>
      <c r="K210" s="24">
        <v>25.376300000000001</v>
      </c>
      <c r="L210" s="25">
        <v>0.71040499999999995</v>
      </c>
      <c r="M210" s="24">
        <v>0</v>
      </c>
      <c r="N210" s="24">
        <v>1.6472899999999999</v>
      </c>
      <c r="O210" s="26" t="s">
        <v>11</v>
      </c>
      <c r="P210" s="26" t="s">
        <v>11</v>
      </c>
      <c r="Q210" s="27">
        <v>0.69951099999999999</v>
      </c>
    </row>
    <row r="211" spans="1:17" x14ac:dyDescent="0.25">
      <c r="A211" s="24" t="s">
        <v>3377</v>
      </c>
      <c r="B211" s="24" t="s">
        <v>3377</v>
      </c>
      <c r="C211" s="24" t="s">
        <v>3378</v>
      </c>
      <c r="D211" s="24" t="s">
        <v>1814</v>
      </c>
      <c r="E211" s="24" t="str">
        <f>HYPERLINK("http://localhost:60151/goto?locus=5:144241690-144256186","IGV_LINK")</f>
        <v>IGV_LINK</v>
      </c>
      <c r="F211" s="24">
        <v>31.914000000000001</v>
      </c>
      <c r="G211" s="25">
        <v>0.821905</v>
      </c>
      <c r="H211" s="24">
        <v>0</v>
      </c>
      <c r="I211" s="24">
        <v>2.5772900000000001</v>
      </c>
      <c r="J211" s="26" t="s">
        <v>11</v>
      </c>
      <c r="K211" s="24">
        <v>42.622500000000002</v>
      </c>
      <c r="L211" s="25">
        <v>1.3360399999999999</v>
      </c>
      <c r="M211" s="24">
        <v>0</v>
      </c>
      <c r="N211" s="24">
        <v>5.2265699999999997</v>
      </c>
      <c r="O211" s="26" t="s">
        <v>11</v>
      </c>
      <c r="P211" s="26" t="s">
        <v>11</v>
      </c>
      <c r="Q211" s="27">
        <v>0.70091599999999998</v>
      </c>
    </row>
    <row r="212" spans="1:17" x14ac:dyDescent="0.25">
      <c r="A212" s="24" t="s">
        <v>1720</v>
      </c>
      <c r="B212" s="24" t="s">
        <v>1720</v>
      </c>
      <c r="C212" s="24" t="s">
        <v>1721</v>
      </c>
      <c r="D212" s="24" t="s">
        <v>1722</v>
      </c>
      <c r="E212" s="24" t="str">
        <f>HYPERLINK("http://localhost:60151/goto?locus=17:34187553-34197225","IGV_LINK")</f>
        <v>IGV_LINK</v>
      </c>
      <c r="F212" s="24">
        <v>115.63500000000001</v>
      </c>
      <c r="G212" s="25">
        <v>2.7381199999999999</v>
      </c>
      <c r="H212" s="24">
        <v>1.44424</v>
      </c>
      <c r="I212" s="24">
        <v>4.0319900000000004</v>
      </c>
      <c r="J212" s="26" t="s">
        <v>11</v>
      </c>
      <c r="K212" s="24">
        <v>186.80799999999999</v>
      </c>
      <c r="L212" s="25">
        <v>4.4509400000000001</v>
      </c>
      <c r="M212" s="24">
        <v>2.2667600000000001</v>
      </c>
      <c r="N212" s="24">
        <v>6.6351100000000001</v>
      </c>
      <c r="O212" s="26" t="s">
        <v>11</v>
      </c>
      <c r="P212" s="26" t="s">
        <v>11</v>
      </c>
      <c r="Q212" s="27">
        <v>0.70092600000000005</v>
      </c>
    </row>
    <row r="213" spans="1:17" x14ac:dyDescent="0.25">
      <c r="A213" s="24" t="s">
        <v>66</v>
      </c>
      <c r="B213" s="24" t="s">
        <v>66</v>
      </c>
      <c r="C213" s="24" t="s">
        <v>67</v>
      </c>
      <c r="D213" s="24" t="s">
        <v>65</v>
      </c>
      <c r="E213" s="24" t="str">
        <f>HYPERLINK("http://localhost:60151/goto?locus=3:88328655-88336148","IGV_LINK")</f>
        <v>IGV_LINK</v>
      </c>
      <c r="F213" s="24">
        <v>19.847300000000001</v>
      </c>
      <c r="G213" s="25">
        <v>0.55049199999999998</v>
      </c>
      <c r="H213" s="24">
        <v>0</v>
      </c>
      <c r="I213" s="24">
        <v>1.29054</v>
      </c>
      <c r="J213" s="26" t="s">
        <v>11</v>
      </c>
      <c r="K213" s="24">
        <v>24.8658</v>
      </c>
      <c r="L213" s="25">
        <v>0.89508699999999997</v>
      </c>
      <c r="M213" s="24">
        <v>0</v>
      </c>
      <c r="N213" s="24">
        <v>2.1770800000000001</v>
      </c>
      <c r="O213" s="26" t="s">
        <v>11</v>
      </c>
      <c r="P213" s="26" t="s">
        <v>11</v>
      </c>
      <c r="Q213" s="27">
        <v>0.70130599999999998</v>
      </c>
    </row>
    <row r="214" spans="1:17" x14ac:dyDescent="0.25">
      <c r="A214" s="24" t="s">
        <v>1409</v>
      </c>
      <c r="B214" s="24" t="s">
        <v>1409</v>
      </c>
      <c r="C214" s="24" t="s">
        <v>1410</v>
      </c>
      <c r="D214" s="24" t="s">
        <v>1411</v>
      </c>
      <c r="E214" s="24" t="str">
        <f>HYPERLINK("http://localhost:60151/goto?locus=X:134308084-134362639","IGV_LINK")</f>
        <v>IGV_LINK</v>
      </c>
      <c r="F214" s="24">
        <v>165.93199999999999</v>
      </c>
      <c r="G214" s="25">
        <v>3.2154600000000002</v>
      </c>
      <c r="H214" s="24">
        <v>1.7699800000000001</v>
      </c>
      <c r="I214" s="24">
        <v>4.6609499999999997</v>
      </c>
      <c r="J214" s="26" t="s">
        <v>11</v>
      </c>
      <c r="K214" s="24">
        <v>266.411</v>
      </c>
      <c r="L214" s="25">
        <v>5.2314299999999996</v>
      </c>
      <c r="M214" s="24">
        <v>3.40856</v>
      </c>
      <c r="N214" s="24">
        <v>7.0542899999999999</v>
      </c>
      <c r="O214" s="26" t="s">
        <v>11</v>
      </c>
      <c r="P214" s="26" t="s">
        <v>11</v>
      </c>
      <c r="Q214" s="27">
        <v>0.70217799999999997</v>
      </c>
    </row>
    <row r="215" spans="1:17" x14ac:dyDescent="0.25">
      <c r="A215" s="24" t="s">
        <v>2984</v>
      </c>
      <c r="B215" s="24" t="s">
        <v>2984</v>
      </c>
      <c r="C215" s="24" t="s">
        <v>2985</v>
      </c>
      <c r="D215" s="24" t="s">
        <v>2986</v>
      </c>
      <c r="E215" s="24" t="str">
        <f>HYPERLINK("http://localhost:60151/goto?locus=7:16875317-16887462","IGV_LINK")</f>
        <v>IGV_LINK</v>
      </c>
      <c r="F215" s="24">
        <v>1017.92</v>
      </c>
      <c r="G215" s="25">
        <v>21.200500000000002</v>
      </c>
      <c r="H215" s="24">
        <v>16.450500000000002</v>
      </c>
      <c r="I215" s="24">
        <v>25.950399999999998</v>
      </c>
      <c r="J215" s="26" t="s">
        <v>11</v>
      </c>
      <c r="K215" s="24">
        <v>1652.06</v>
      </c>
      <c r="L215" s="25">
        <v>34.496899999999997</v>
      </c>
      <c r="M215" s="24">
        <v>27.041499999999999</v>
      </c>
      <c r="N215" s="24">
        <v>41.952300000000001</v>
      </c>
      <c r="O215" s="26" t="s">
        <v>11</v>
      </c>
      <c r="P215" s="26" t="s">
        <v>11</v>
      </c>
      <c r="Q215" s="27">
        <v>0.70236900000000002</v>
      </c>
    </row>
    <row r="216" spans="1:17" x14ac:dyDescent="0.25">
      <c r="A216" s="24" t="s">
        <v>2755</v>
      </c>
      <c r="B216" s="24" t="s">
        <v>2755</v>
      </c>
      <c r="C216" s="24" t="s">
        <v>2756</v>
      </c>
      <c r="D216" s="24" t="s">
        <v>2757</v>
      </c>
      <c r="E216" s="24" t="str">
        <f>HYPERLINK("http://localhost:60151/goto?locus=10:20310506-20312294","IGV_LINK")</f>
        <v>IGV_LINK</v>
      </c>
      <c r="F216" s="24">
        <v>11.277799999999999</v>
      </c>
      <c r="G216" s="25">
        <v>0.42449999999999999</v>
      </c>
      <c r="H216" s="24">
        <v>9.63643E-2</v>
      </c>
      <c r="I216" s="24">
        <v>0.75263599999999997</v>
      </c>
      <c r="J216" s="26" t="s">
        <v>11</v>
      </c>
      <c r="K216" s="24">
        <v>18.272200000000002</v>
      </c>
      <c r="L216" s="25">
        <v>0.69088300000000002</v>
      </c>
      <c r="M216" s="24">
        <v>0.24995100000000001</v>
      </c>
      <c r="N216" s="24">
        <v>1.13181</v>
      </c>
      <c r="O216" s="26" t="s">
        <v>11</v>
      </c>
      <c r="P216" s="26" t="s">
        <v>11</v>
      </c>
      <c r="Q216" s="27">
        <v>0.70267500000000005</v>
      </c>
    </row>
    <row r="217" spans="1:17" x14ac:dyDescent="0.25">
      <c r="A217" s="24" t="s">
        <v>600</v>
      </c>
      <c r="B217" s="24" t="s">
        <v>600</v>
      </c>
      <c r="C217" s="24" t="s">
        <v>601</v>
      </c>
      <c r="D217" s="24" t="s">
        <v>371</v>
      </c>
      <c r="E217" s="24" t="str">
        <f>HYPERLINK("http://localhost:60151/goto?locus=14:55754050-55758458","IGV_LINK")</f>
        <v>IGV_LINK</v>
      </c>
      <c r="F217" s="24">
        <v>32.199300000000001</v>
      </c>
      <c r="G217" s="25">
        <v>2.1122999999999998</v>
      </c>
      <c r="H217" s="24">
        <v>0.25877800000000001</v>
      </c>
      <c r="I217" s="24">
        <v>3.9658199999999999</v>
      </c>
      <c r="J217" s="26" t="s">
        <v>11</v>
      </c>
      <c r="K217" s="24">
        <v>53.802599999999998</v>
      </c>
      <c r="L217" s="25">
        <v>3.43858</v>
      </c>
      <c r="M217" s="24">
        <v>0.88397999999999999</v>
      </c>
      <c r="N217" s="24">
        <v>5.9931700000000001</v>
      </c>
      <c r="O217" s="26" t="s">
        <v>11</v>
      </c>
      <c r="P217" s="26" t="s">
        <v>11</v>
      </c>
      <c r="Q217" s="27">
        <v>0.70299800000000001</v>
      </c>
    </row>
    <row r="218" spans="1:17" x14ac:dyDescent="0.25">
      <c r="A218" s="24" t="s">
        <v>2163</v>
      </c>
      <c r="B218" s="24" t="s">
        <v>2163</v>
      </c>
      <c r="C218" s="24" t="s">
        <v>2164</v>
      </c>
      <c r="D218" s="24" t="s">
        <v>2165</v>
      </c>
      <c r="E218" s="24" t="str">
        <f>HYPERLINK("http://localhost:60151/goto?locus=11:48861968-48871683","IGV_LINK")</f>
        <v>IGV_LINK</v>
      </c>
      <c r="F218" s="24">
        <v>304.53699999999998</v>
      </c>
      <c r="G218" s="25">
        <v>9.1490899999999993</v>
      </c>
      <c r="H218" s="24">
        <v>6.6903300000000003</v>
      </c>
      <c r="I218" s="24">
        <v>11.607900000000001</v>
      </c>
      <c r="J218" s="26" t="s">
        <v>11</v>
      </c>
      <c r="K218" s="24">
        <v>490.87200000000001</v>
      </c>
      <c r="L218" s="25">
        <v>14.9024</v>
      </c>
      <c r="M218" s="24">
        <v>11.2027</v>
      </c>
      <c r="N218" s="24">
        <v>18.6021</v>
      </c>
      <c r="O218" s="26" t="s">
        <v>11</v>
      </c>
      <c r="P218" s="26" t="s">
        <v>11</v>
      </c>
      <c r="Q218" s="27">
        <v>0.70384199999999997</v>
      </c>
    </row>
    <row r="219" spans="1:17" x14ac:dyDescent="0.25">
      <c r="A219" s="24" t="s">
        <v>3175</v>
      </c>
      <c r="B219" s="24" t="s">
        <v>3175</v>
      </c>
      <c r="C219" s="24" t="s">
        <v>3176</v>
      </c>
      <c r="D219" s="24" t="s">
        <v>38</v>
      </c>
      <c r="E219" s="24" t="str">
        <f>HYPERLINK("http://localhost:60151/goto?locus=8:123838553-123840785","IGV_LINK")</f>
        <v>IGV_LINK</v>
      </c>
      <c r="F219" s="24">
        <v>9.6894200000000001</v>
      </c>
      <c r="G219" s="25">
        <v>0.39101200000000003</v>
      </c>
      <c r="H219" s="24">
        <v>0</v>
      </c>
      <c r="I219" s="24">
        <v>9.7375399999999992</v>
      </c>
      <c r="J219" s="26" t="s">
        <v>11</v>
      </c>
      <c r="K219" s="24">
        <v>15.735099999999999</v>
      </c>
      <c r="L219" s="25">
        <v>0.63715599999999994</v>
      </c>
      <c r="M219" s="24">
        <v>0</v>
      </c>
      <c r="N219" s="24">
        <v>12.8535</v>
      </c>
      <c r="O219" s="26" t="s">
        <v>11</v>
      </c>
      <c r="P219" s="26" t="s">
        <v>11</v>
      </c>
      <c r="Q219" s="27">
        <v>0.70443299999999998</v>
      </c>
    </row>
    <row r="220" spans="1:17" x14ac:dyDescent="0.25">
      <c r="A220" s="24" t="s">
        <v>4110</v>
      </c>
      <c r="B220" s="24" t="s">
        <v>4110</v>
      </c>
      <c r="C220" s="24" t="s">
        <v>4111</v>
      </c>
      <c r="D220" s="24" t="s">
        <v>4112</v>
      </c>
      <c r="E220" s="24" t="str">
        <f>HYPERLINK("http://localhost:60151/goto?locus=2:27442324-27444221","IGV_LINK")</f>
        <v>IGV_LINK</v>
      </c>
      <c r="F220" s="24">
        <v>16.568100000000001</v>
      </c>
      <c r="G220" s="25">
        <v>0.58140800000000004</v>
      </c>
      <c r="H220" s="24">
        <v>8.4270300000000006E-2</v>
      </c>
      <c r="I220" s="24">
        <v>1.0785499999999999</v>
      </c>
      <c r="J220" s="26" t="s">
        <v>11</v>
      </c>
      <c r="K220" s="24">
        <v>26.910399999999999</v>
      </c>
      <c r="L220" s="25">
        <v>0.94784199999999996</v>
      </c>
      <c r="M220" s="24">
        <v>0.37238700000000002</v>
      </c>
      <c r="N220" s="24">
        <v>1.5233000000000001</v>
      </c>
      <c r="O220" s="26" t="s">
        <v>11</v>
      </c>
      <c r="P220" s="26" t="s">
        <v>11</v>
      </c>
      <c r="Q220" s="27">
        <v>0.70509599999999995</v>
      </c>
    </row>
    <row r="221" spans="1:17" x14ac:dyDescent="0.25">
      <c r="A221" s="24" t="s">
        <v>3327</v>
      </c>
      <c r="B221" s="24" t="s">
        <v>3327</v>
      </c>
      <c r="C221" s="24" t="s">
        <v>3328</v>
      </c>
      <c r="D221" s="24" t="s">
        <v>264</v>
      </c>
      <c r="E221" s="24" t="str">
        <f>HYPERLINK("http://localhost:60151/goto?locus=11:46143783-46147116","IGV_LINK")</f>
        <v>IGV_LINK</v>
      </c>
      <c r="F221" s="24">
        <v>44.747500000000002</v>
      </c>
      <c r="G221" s="25">
        <v>8.5472400000000004</v>
      </c>
      <c r="H221" s="24">
        <v>0</v>
      </c>
      <c r="I221" s="24">
        <v>21.836600000000001</v>
      </c>
      <c r="J221" s="26" t="s">
        <v>11</v>
      </c>
      <c r="K221" s="24">
        <v>71.572699999999998</v>
      </c>
      <c r="L221" s="25">
        <v>13.938700000000001</v>
      </c>
      <c r="M221" s="24">
        <v>0</v>
      </c>
      <c r="N221" s="24">
        <v>33.152099999999997</v>
      </c>
      <c r="O221" s="26" t="s">
        <v>11</v>
      </c>
      <c r="P221" s="26" t="s">
        <v>11</v>
      </c>
      <c r="Q221" s="27">
        <v>0.70556700000000006</v>
      </c>
    </row>
    <row r="222" spans="1:17" x14ac:dyDescent="0.25">
      <c r="A222" s="24" t="s">
        <v>1514</v>
      </c>
      <c r="B222" s="24" t="s">
        <v>1514</v>
      </c>
      <c r="C222" s="24" t="s">
        <v>1515</v>
      </c>
      <c r="D222" s="24" t="s">
        <v>1516</v>
      </c>
      <c r="E222" s="24" t="str">
        <f>HYPERLINK("http://localhost:60151/goto?locus=6:134869093-134898578","IGV_LINK")</f>
        <v>IGV_LINK</v>
      </c>
      <c r="F222" s="24">
        <v>64.239800000000002</v>
      </c>
      <c r="G222" s="25">
        <v>3.6578400000000002</v>
      </c>
      <c r="H222" s="24">
        <v>1.5337499999999999</v>
      </c>
      <c r="I222" s="24">
        <v>5.7819399999999996</v>
      </c>
      <c r="J222" s="26" t="s">
        <v>11</v>
      </c>
      <c r="K222" s="24">
        <v>76.114400000000003</v>
      </c>
      <c r="L222" s="25">
        <v>5.9681499999999996</v>
      </c>
      <c r="M222" s="24">
        <v>2.2282799999999998</v>
      </c>
      <c r="N222" s="24">
        <v>9.7080300000000008</v>
      </c>
      <c r="O222" s="26" t="s">
        <v>11</v>
      </c>
      <c r="P222" s="26" t="s">
        <v>11</v>
      </c>
      <c r="Q222" s="27">
        <v>0.706291</v>
      </c>
    </row>
    <row r="223" spans="1:17" x14ac:dyDescent="0.25">
      <c r="A223" s="24" t="s">
        <v>1604</v>
      </c>
      <c r="B223" s="24" t="s">
        <v>1604</v>
      </c>
      <c r="C223" s="24" t="s">
        <v>1605</v>
      </c>
      <c r="D223" s="24" t="s">
        <v>1606</v>
      </c>
      <c r="E223" s="24" t="str">
        <f>HYPERLINK("http://localhost:60151/goto?locus=10:88948994-89344762","IGV_LINK")</f>
        <v>IGV_LINK</v>
      </c>
      <c r="F223" s="24">
        <v>73.848500000000001</v>
      </c>
      <c r="G223" s="25">
        <v>1.8862300000000001</v>
      </c>
      <c r="H223" s="24">
        <v>0.60880800000000002</v>
      </c>
      <c r="I223" s="24">
        <v>3.1636500000000001</v>
      </c>
      <c r="J223" s="26" t="s">
        <v>11</v>
      </c>
      <c r="K223" s="24">
        <v>105.066</v>
      </c>
      <c r="L223" s="25">
        <v>3.0806100000000001</v>
      </c>
      <c r="M223" s="24">
        <v>1.2721100000000001</v>
      </c>
      <c r="N223" s="24">
        <v>4.8891200000000001</v>
      </c>
      <c r="O223" s="26" t="s">
        <v>11</v>
      </c>
      <c r="P223" s="26" t="s">
        <v>11</v>
      </c>
      <c r="Q223" s="27">
        <v>0.70771200000000001</v>
      </c>
    </row>
    <row r="224" spans="1:17" x14ac:dyDescent="0.25">
      <c r="A224" s="24" t="s">
        <v>593</v>
      </c>
      <c r="B224" s="24" t="s">
        <v>593</v>
      </c>
      <c r="C224" s="24" t="s">
        <v>594</v>
      </c>
      <c r="D224" s="24" t="s">
        <v>595</v>
      </c>
      <c r="E224" s="24" t="str">
        <f>HYPERLINK("http://localhost:60151/goto?locus=14:70601263-70636048","IGV_LINK")</f>
        <v>IGV_LINK</v>
      </c>
      <c r="F224" s="24">
        <v>107.59099999999999</v>
      </c>
      <c r="G224" s="25">
        <v>2.5190899999999998</v>
      </c>
      <c r="H224" s="24">
        <v>1.4746900000000001</v>
      </c>
      <c r="I224" s="24">
        <v>3.5634899999999998</v>
      </c>
      <c r="J224" s="26" t="s">
        <v>11</v>
      </c>
      <c r="K224" s="24">
        <v>178.63499999999999</v>
      </c>
      <c r="L224" s="25">
        <v>4.1165099999999999</v>
      </c>
      <c r="M224" s="24">
        <v>2.7522899999999999</v>
      </c>
      <c r="N224" s="24">
        <v>5.4807300000000003</v>
      </c>
      <c r="O224" s="26" t="s">
        <v>11</v>
      </c>
      <c r="P224" s="26" t="s">
        <v>11</v>
      </c>
      <c r="Q224" s="27">
        <v>0.70852000000000004</v>
      </c>
    </row>
    <row r="225" spans="1:17" x14ac:dyDescent="0.25">
      <c r="A225" s="24" t="s">
        <v>1453</v>
      </c>
      <c r="B225" s="24" t="s">
        <v>1453</v>
      </c>
      <c r="C225" s="24" t="s">
        <v>1454</v>
      </c>
      <c r="D225" s="24" t="s">
        <v>1455</v>
      </c>
      <c r="E225" s="24" t="str">
        <f>HYPERLINK("http://localhost:60151/goto?locus=8:104534689-104550343","IGV_LINK")</f>
        <v>IGV_LINK</v>
      </c>
      <c r="F225" s="24">
        <v>39.969200000000001</v>
      </c>
      <c r="G225" s="25">
        <v>1.6060000000000001</v>
      </c>
      <c r="H225" s="24">
        <v>0.78286699999999998</v>
      </c>
      <c r="I225" s="24">
        <v>2.4291299999999998</v>
      </c>
      <c r="J225" s="26" t="s">
        <v>11</v>
      </c>
      <c r="K225" s="24">
        <v>59.373899999999999</v>
      </c>
      <c r="L225" s="25">
        <v>2.6276700000000002</v>
      </c>
      <c r="M225" s="24">
        <v>1.3259099999999999</v>
      </c>
      <c r="N225" s="24">
        <v>3.92943</v>
      </c>
      <c r="O225" s="26" t="s">
        <v>11</v>
      </c>
      <c r="P225" s="26" t="s">
        <v>11</v>
      </c>
      <c r="Q225" s="27">
        <v>0.71031299999999997</v>
      </c>
    </row>
    <row r="226" spans="1:17" x14ac:dyDescent="0.25">
      <c r="A226" s="24" t="s">
        <v>1601</v>
      </c>
      <c r="B226" s="24" t="s">
        <v>1601</v>
      </c>
      <c r="C226" s="24" t="s">
        <v>1602</v>
      </c>
      <c r="D226" s="24" t="s">
        <v>1603</v>
      </c>
      <c r="E226" s="24" t="str">
        <f>HYPERLINK("http://localhost:60151/goto?locus=7:100176502-100184869","IGV_LINK")</f>
        <v>IGV_LINK</v>
      </c>
      <c r="F226" s="24">
        <v>20.407299999999999</v>
      </c>
      <c r="G226" s="25">
        <v>2.2535500000000002</v>
      </c>
      <c r="H226" s="24">
        <v>0.16223699999999999</v>
      </c>
      <c r="I226" s="24">
        <v>4.3448700000000002</v>
      </c>
      <c r="J226" s="26" t="s">
        <v>11</v>
      </c>
      <c r="K226" s="24">
        <v>32.480499999999999</v>
      </c>
      <c r="L226" s="25">
        <v>3.6894900000000002</v>
      </c>
      <c r="M226" s="24">
        <v>0.942187</v>
      </c>
      <c r="N226" s="24">
        <v>6.4367999999999999</v>
      </c>
      <c r="O226" s="26" t="s">
        <v>11</v>
      </c>
      <c r="P226" s="26" t="s">
        <v>11</v>
      </c>
      <c r="Q226" s="27">
        <v>0.71122099999999999</v>
      </c>
    </row>
    <row r="227" spans="1:17" x14ac:dyDescent="0.25">
      <c r="A227" s="24" t="s">
        <v>988</v>
      </c>
      <c r="B227" s="24" t="s">
        <v>988</v>
      </c>
      <c r="C227" s="24" t="s">
        <v>989</v>
      </c>
      <c r="D227" s="24" t="s">
        <v>990</v>
      </c>
      <c r="E227" s="24" t="str">
        <f>HYPERLINK("http://localhost:60151/goto?locus=2:28496891-28505415","IGV_LINK")</f>
        <v>IGV_LINK</v>
      </c>
      <c r="F227" s="24">
        <v>3.0395500000000002</v>
      </c>
      <c r="G227" s="25">
        <v>0.347302</v>
      </c>
      <c r="H227" s="24">
        <v>0</v>
      </c>
      <c r="I227" s="24">
        <v>0.99663800000000002</v>
      </c>
      <c r="J227" s="26" t="s">
        <v>11</v>
      </c>
      <c r="K227" s="24">
        <v>6.5972400000000002</v>
      </c>
      <c r="L227" s="25">
        <v>0.56861899999999999</v>
      </c>
      <c r="M227" s="24">
        <v>0</v>
      </c>
      <c r="N227" s="24">
        <v>1.3141099999999999</v>
      </c>
      <c r="O227" s="26" t="s">
        <v>11</v>
      </c>
      <c r="P227" s="26" t="s">
        <v>11</v>
      </c>
      <c r="Q227" s="27">
        <v>0.71127399999999996</v>
      </c>
    </row>
    <row r="228" spans="1:17" x14ac:dyDescent="0.25">
      <c r="A228" s="24" t="s">
        <v>1794</v>
      </c>
      <c r="B228" s="24" t="s">
        <v>1794</v>
      </c>
      <c r="C228" s="24" t="s">
        <v>1795</v>
      </c>
      <c r="D228" s="24" t="s">
        <v>1793</v>
      </c>
      <c r="E228" s="24" t="str">
        <f>HYPERLINK("http://localhost:60151/goto?locus=3:95878503-95882251","IGV_LINK")</f>
        <v>IGV_LINK</v>
      </c>
      <c r="F228" s="24">
        <v>37.718499999999999</v>
      </c>
      <c r="G228" s="25">
        <v>1.3903700000000001</v>
      </c>
      <c r="H228" s="24">
        <v>2.2365699999999999E-2</v>
      </c>
      <c r="I228" s="24">
        <v>2.7583700000000002</v>
      </c>
      <c r="J228" s="26" t="s">
        <v>11</v>
      </c>
      <c r="K228" s="24">
        <v>44.657499999999999</v>
      </c>
      <c r="L228" s="25">
        <v>2.2780100000000001</v>
      </c>
      <c r="M228" s="24">
        <v>0</v>
      </c>
      <c r="N228" s="24">
        <v>5.1646000000000001</v>
      </c>
      <c r="O228" s="26" t="s">
        <v>11</v>
      </c>
      <c r="P228" s="26" t="s">
        <v>11</v>
      </c>
      <c r="Q228" s="27">
        <v>0.71231</v>
      </c>
    </row>
    <row r="229" spans="1:17" x14ac:dyDescent="0.25">
      <c r="A229" s="24" t="s">
        <v>692</v>
      </c>
      <c r="B229" s="24" t="s">
        <v>692</v>
      </c>
      <c r="C229" s="24" t="s">
        <v>693</v>
      </c>
      <c r="D229" s="24" t="s">
        <v>694</v>
      </c>
      <c r="E229" s="24" t="str">
        <f>HYPERLINK("http://localhost:60151/goto?locus=14:20140057-20181809","IGV_LINK")</f>
        <v>IGV_LINK</v>
      </c>
      <c r="F229" s="24">
        <v>20.452999999999999</v>
      </c>
      <c r="G229" s="25">
        <v>0.46950500000000001</v>
      </c>
      <c r="H229" s="24">
        <v>0</v>
      </c>
      <c r="I229" s="24">
        <v>1.02149</v>
      </c>
      <c r="J229" s="26" t="s">
        <v>11</v>
      </c>
      <c r="K229" s="24">
        <v>22.833200000000001</v>
      </c>
      <c r="L229" s="25">
        <v>0.76959599999999995</v>
      </c>
      <c r="M229" s="24">
        <v>0</v>
      </c>
      <c r="N229" s="24">
        <v>1.6632</v>
      </c>
      <c r="O229" s="26" t="s">
        <v>11</v>
      </c>
      <c r="P229" s="26" t="s">
        <v>11</v>
      </c>
      <c r="Q229" s="27">
        <v>0.71296000000000004</v>
      </c>
    </row>
    <row r="230" spans="1:17" x14ac:dyDescent="0.25">
      <c r="A230" s="24" t="s">
        <v>1962</v>
      </c>
      <c r="B230" s="24" t="s">
        <v>1962</v>
      </c>
      <c r="C230" s="24" t="s">
        <v>1963</v>
      </c>
      <c r="D230" s="24" t="s">
        <v>1964</v>
      </c>
      <c r="E230" s="24" t="str">
        <f>HYPERLINK("http://localhost:60151/goto?locus=8:105312265-105326278","IGV_LINK")</f>
        <v>IGV_LINK</v>
      </c>
      <c r="F230" s="24">
        <v>21.5273</v>
      </c>
      <c r="G230" s="25">
        <v>0.43210700000000002</v>
      </c>
      <c r="H230" s="24">
        <v>0.140046</v>
      </c>
      <c r="I230" s="24">
        <v>0.72416800000000003</v>
      </c>
      <c r="J230" s="26" t="s">
        <v>11</v>
      </c>
      <c r="K230" s="24">
        <v>30.960899999999999</v>
      </c>
      <c r="L230" s="25">
        <v>0.70877999999999997</v>
      </c>
      <c r="M230" s="24">
        <v>0.27771200000000001</v>
      </c>
      <c r="N230" s="24">
        <v>1.13985</v>
      </c>
      <c r="O230" s="26" t="s">
        <v>11</v>
      </c>
      <c r="P230" s="26" t="s">
        <v>11</v>
      </c>
      <c r="Q230" s="27">
        <v>0.713951</v>
      </c>
    </row>
    <row r="231" spans="1:17" x14ac:dyDescent="0.25">
      <c r="A231" s="24" t="s">
        <v>4128</v>
      </c>
      <c r="B231" s="24" t="s">
        <v>4128</v>
      </c>
      <c r="C231" s="24" t="s">
        <v>4129</v>
      </c>
      <c r="D231" s="24" t="s">
        <v>1423</v>
      </c>
      <c r="E231" s="24" t="str">
        <f>HYPERLINK("http://localhost:60151/goto?locus=8:13391106-13392198","IGV_LINK")</f>
        <v>IGV_LINK</v>
      </c>
      <c r="F231" s="24">
        <v>9.3582699999999992</v>
      </c>
      <c r="G231" s="25">
        <v>0.66166800000000003</v>
      </c>
      <c r="H231" s="24">
        <v>0.108352</v>
      </c>
      <c r="I231" s="24">
        <v>1.2149799999999999</v>
      </c>
      <c r="J231" s="26" t="s">
        <v>11</v>
      </c>
      <c r="K231" s="24">
        <v>15.2258</v>
      </c>
      <c r="L231" s="25">
        <v>1.0866400000000001</v>
      </c>
      <c r="M231" s="24">
        <v>0.34495999999999999</v>
      </c>
      <c r="N231" s="24">
        <v>1.8283199999999999</v>
      </c>
      <c r="O231" s="26" t="s">
        <v>11</v>
      </c>
      <c r="P231" s="26" t="s">
        <v>11</v>
      </c>
      <c r="Q231" s="27">
        <v>0.715696</v>
      </c>
    </row>
    <row r="232" spans="1:17" x14ac:dyDescent="0.25">
      <c r="A232" s="24" t="s">
        <v>2466</v>
      </c>
      <c r="B232" s="24" t="s">
        <v>2466</v>
      </c>
      <c r="C232" s="24" t="s">
        <v>2467</v>
      </c>
      <c r="D232" s="24" t="s">
        <v>2468</v>
      </c>
      <c r="E232" s="24" t="str">
        <f>HYPERLINK("http://localhost:60151/goto?locus=11:58948920-58949533","IGV_LINK")</f>
        <v>IGV_LINK</v>
      </c>
      <c r="F232" s="24">
        <v>18.5792</v>
      </c>
      <c r="G232" s="25">
        <v>3.3397100000000002</v>
      </c>
      <c r="H232" s="24">
        <v>1.2441800000000001</v>
      </c>
      <c r="I232" s="24">
        <v>5.4352299999999998</v>
      </c>
      <c r="J232" s="26" t="s">
        <v>11</v>
      </c>
      <c r="K232" s="24">
        <v>29.944700000000001</v>
      </c>
      <c r="L232" s="25">
        <v>5.4882900000000001</v>
      </c>
      <c r="M232" s="24">
        <v>2.5789399999999998</v>
      </c>
      <c r="N232" s="24">
        <v>8.3976299999999995</v>
      </c>
      <c r="O232" s="26" t="s">
        <v>11</v>
      </c>
      <c r="P232" s="26" t="s">
        <v>11</v>
      </c>
      <c r="Q232" s="27">
        <v>0.71663500000000002</v>
      </c>
    </row>
    <row r="233" spans="1:17" x14ac:dyDescent="0.25">
      <c r="A233" s="24" t="s">
        <v>1069</v>
      </c>
      <c r="B233" s="24" t="s">
        <v>1069</v>
      </c>
      <c r="C233" s="24" t="s">
        <v>1070</v>
      </c>
      <c r="D233" s="24" t="s">
        <v>1071</v>
      </c>
      <c r="E233" s="24" t="str">
        <f>HYPERLINK("http://localhost:60151/goto?locus=3:14863512-14872523","IGV_LINK")</f>
        <v>IGV_LINK</v>
      </c>
      <c r="F233" s="24">
        <v>15.5289</v>
      </c>
      <c r="G233" s="25">
        <v>0.74918200000000001</v>
      </c>
      <c r="H233" s="24">
        <v>1.99207E-2</v>
      </c>
      <c r="I233" s="24">
        <v>1.47844</v>
      </c>
      <c r="J233" s="26" t="s">
        <v>11</v>
      </c>
      <c r="K233" s="24">
        <v>20.800699999999999</v>
      </c>
      <c r="L233" s="25">
        <v>1.23237</v>
      </c>
      <c r="M233" s="24">
        <v>0.16164000000000001</v>
      </c>
      <c r="N233" s="24">
        <v>2.3030900000000001</v>
      </c>
      <c r="O233" s="26" t="s">
        <v>11</v>
      </c>
      <c r="P233" s="26" t="s">
        <v>11</v>
      </c>
      <c r="Q233" s="27">
        <v>0.71804199999999996</v>
      </c>
    </row>
    <row r="234" spans="1:17" x14ac:dyDescent="0.25">
      <c r="A234" s="24" t="s">
        <v>4365</v>
      </c>
      <c r="B234" s="24" t="s">
        <v>4365</v>
      </c>
      <c r="C234" s="24" t="s">
        <v>4366</v>
      </c>
      <c r="D234" s="24" t="s">
        <v>3160</v>
      </c>
      <c r="E234" s="24" t="str">
        <f>HYPERLINK("http://localhost:60151/goto?locus=16:5306801-5450664","IGV_LINK")</f>
        <v>IGV_LINK</v>
      </c>
      <c r="F234" s="24">
        <v>5.9875699999999998</v>
      </c>
      <c r="G234" s="25">
        <v>0.81609200000000004</v>
      </c>
      <c r="H234" s="24">
        <v>0</v>
      </c>
      <c r="I234" s="24">
        <v>1.63941</v>
      </c>
      <c r="J234" s="26" t="s">
        <v>11</v>
      </c>
      <c r="K234" s="24">
        <v>9.6387699999999992</v>
      </c>
      <c r="L234" s="25">
        <v>1.34372</v>
      </c>
      <c r="M234" s="24">
        <v>0.22769900000000001</v>
      </c>
      <c r="N234" s="24">
        <v>2.45974</v>
      </c>
      <c r="O234" s="26" t="s">
        <v>11</v>
      </c>
      <c r="P234" s="26" t="s">
        <v>11</v>
      </c>
      <c r="Q234" s="27">
        <v>0.71942700000000004</v>
      </c>
    </row>
    <row r="235" spans="1:17" x14ac:dyDescent="0.25">
      <c r="A235" s="24" t="s">
        <v>1326</v>
      </c>
      <c r="B235" s="24" t="s">
        <v>1326</v>
      </c>
      <c r="C235" s="24" t="s">
        <v>1327</v>
      </c>
      <c r="D235" s="24" t="s">
        <v>1328</v>
      </c>
      <c r="E235" s="24" t="str">
        <f>HYPERLINK("http://localhost:60151/goto?locus=6:148988071-149101680","IGV_LINK")</f>
        <v>IGV_LINK</v>
      </c>
      <c r="F235" s="24">
        <v>768.29100000000005</v>
      </c>
      <c r="G235" s="25">
        <v>5.45688</v>
      </c>
      <c r="H235" s="24">
        <v>3.0077099999999999</v>
      </c>
      <c r="I235" s="24">
        <v>7.9060499999999996</v>
      </c>
      <c r="J235" s="26" t="s">
        <v>11</v>
      </c>
      <c r="K235" s="24">
        <v>865.82799999999997</v>
      </c>
      <c r="L235" s="25">
        <v>8.9909499999999998</v>
      </c>
      <c r="M235" s="24">
        <v>3.3633500000000001</v>
      </c>
      <c r="N235" s="24">
        <v>14.618499999999999</v>
      </c>
      <c r="O235" s="26" t="s">
        <v>11</v>
      </c>
      <c r="P235" s="26" t="s">
        <v>11</v>
      </c>
      <c r="Q235" s="27">
        <v>0.72039600000000004</v>
      </c>
    </row>
    <row r="236" spans="1:17" x14ac:dyDescent="0.25">
      <c r="A236" s="24" t="s">
        <v>1796</v>
      </c>
      <c r="B236" s="24" t="s">
        <v>1796</v>
      </c>
      <c r="C236" s="24" t="s">
        <v>1797</v>
      </c>
      <c r="D236" s="24" t="s">
        <v>1798</v>
      </c>
      <c r="E236" s="24" t="str">
        <f>HYPERLINK("http://localhost:60151/goto?locus=18:34840589-34847463","IGV_LINK")</f>
        <v>IGV_LINK</v>
      </c>
      <c r="F236" s="24">
        <v>38.289200000000001</v>
      </c>
      <c r="G236" s="25">
        <v>1.3211900000000001</v>
      </c>
      <c r="H236" s="24">
        <v>0.67827099999999996</v>
      </c>
      <c r="I236" s="24">
        <v>1.96411</v>
      </c>
      <c r="J236" s="26" t="s">
        <v>11</v>
      </c>
      <c r="K236" s="24">
        <v>62.942900000000002</v>
      </c>
      <c r="L236" s="25">
        <v>2.1783700000000001</v>
      </c>
      <c r="M236" s="24">
        <v>1.2812600000000001</v>
      </c>
      <c r="N236" s="24">
        <v>3.0754700000000001</v>
      </c>
      <c r="O236" s="26" t="s">
        <v>11</v>
      </c>
      <c r="P236" s="26" t="s">
        <v>11</v>
      </c>
      <c r="Q236" s="27">
        <v>0.72140599999999999</v>
      </c>
    </row>
    <row r="237" spans="1:17" x14ac:dyDescent="0.25">
      <c r="A237" s="24" t="s">
        <v>3963</v>
      </c>
      <c r="B237" s="24" t="s">
        <v>3963</v>
      </c>
      <c r="C237" s="24" t="s">
        <v>3964</v>
      </c>
      <c r="D237" s="24" t="s">
        <v>1539</v>
      </c>
      <c r="E237" s="24" t="str">
        <f>HYPERLINK("http://localhost:60151/goto?locus=3:116940358-116944330","IGV_LINK")</f>
        <v>IGV_LINK</v>
      </c>
      <c r="F237" s="24">
        <v>26.497199999999999</v>
      </c>
      <c r="G237" s="25">
        <v>0.40428999999999998</v>
      </c>
      <c r="H237" s="24">
        <v>0</v>
      </c>
      <c r="I237" s="24">
        <v>0.96737600000000001</v>
      </c>
      <c r="J237" s="26" t="s">
        <v>11</v>
      </c>
      <c r="K237" s="24">
        <v>43.644799999999996</v>
      </c>
      <c r="L237" s="25">
        <v>0.66659999999999997</v>
      </c>
      <c r="M237" s="24">
        <v>0</v>
      </c>
      <c r="N237" s="24">
        <v>1.35568</v>
      </c>
      <c r="O237" s="26" t="s">
        <v>11</v>
      </c>
      <c r="P237" s="26" t="s">
        <v>11</v>
      </c>
      <c r="Q237" s="27">
        <v>0.72143100000000004</v>
      </c>
    </row>
    <row r="238" spans="1:17" x14ac:dyDescent="0.25">
      <c r="A238" s="24" t="s">
        <v>3985</v>
      </c>
      <c r="B238" s="24" t="s">
        <v>3985</v>
      </c>
      <c r="C238" s="24" t="s">
        <v>3986</v>
      </c>
      <c r="D238" s="24" t="s">
        <v>1225</v>
      </c>
      <c r="E238" s="24" t="str">
        <f>HYPERLINK("http://localhost:60151/goto?locus=5:107507621-107580596","IGV_LINK")</f>
        <v>IGV_LINK</v>
      </c>
      <c r="F238" s="24">
        <v>35.229100000000003</v>
      </c>
      <c r="G238" s="25">
        <v>0.64619400000000005</v>
      </c>
      <c r="H238" s="24">
        <v>0</v>
      </c>
      <c r="I238" s="24">
        <v>1.43665</v>
      </c>
      <c r="J238" s="26" t="s">
        <v>11</v>
      </c>
      <c r="K238" s="24">
        <v>57.2577</v>
      </c>
      <c r="L238" s="25">
        <v>1.06589</v>
      </c>
      <c r="M238" s="24">
        <v>0.27943200000000001</v>
      </c>
      <c r="N238" s="24">
        <v>1.8523499999999999</v>
      </c>
      <c r="O238" s="26" t="s">
        <v>11</v>
      </c>
      <c r="P238" s="26" t="s">
        <v>11</v>
      </c>
      <c r="Q238" s="27">
        <v>0.72202100000000002</v>
      </c>
    </row>
    <row r="239" spans="1:17" x14ac:dyDescent="0.25">
      <c r="A239" s="24" t="s">
        <v>4283</v>
      </c>
      <c r="B239" s="24" t="s">
        <v>4283</v>
      </c>
      <c r="C239" s="24" t="s">
        <v>4284</v>
      </c>
      <c r="D239" s="24" t="s">
        <v>473</v>
      </c>
      <c r="E239" s="24" t="str">
        <f>HYPERLINK("http://localhost:60151/goto?locus=12:69819647-69820377","IGV_LINK")</f>
        <v>IGV_LINK</v>
      </c>
      <c r="F239" s="24">
        <v>9.4040400000000002</v>
      </c>
      <c r="G239" s="25">
        <v>1.22316</v>
      </c>
      <c r="H239" s="24">
        <v>0</v>
      </c>
      <c r="I239" s="24">
        <v>5.4317099999999998</v>
      </c>
      <c r="J239" s="26" t="s">
        <v>11</v>
      </c>
      <c r="K239" s="24">
        <v>15.2234</v>
      </c>
      <c r="L239" s="25">
        <v>2.01763</v>
      </c>
      <c r="M239" s="24">
        <v>0</v>
      </c>
      <c r="N239" s="24">
        <v>7.5090899999999996</v>
      </c>
      <c r="O239" s="26" t="s">
        <v>11</v>
      </c>
      <c r="P239" s="26" t="s">
        <v>11</v>
      </c>
      <c r="Q239" s="27">
        <v>0.722051</v>
      </c>
    </row>
    <row r="240" spans="1:17" x14ac:dyDescent="0.25">
      <c r="A240" s="24" t="s">
        <v>3532</v>
      </c>
      <c r="B240" s="24" t="s">
        <v>3532</v>
      </c>
      <c r="C240" s="24" t="s">
        <v>3533</v>
      </c>
      <c r="D240" s="24" t="s">
        <v>423</v>
      </c>
      <c r="E240" s="24" t="str">
        <f>HYPERLINK("http://localhost:60151/goto?locus=11:51270435-51270689","IGV_LINK")</f>
        <v>IGV_LINK</v>
      </c>
      <c r="F240" s="24">
        <v>1.9195800000000001</v>
      </c>
      <c r="G240" s="25">
        <v>5.7143899999999999</v>
      </c>
      <c r="H240" s="24">
        <v>0</v>
      </c>
      <c r="I240" s="24">
        <v>33.307699999999997</v>
      </c>
      <c r="J240" s="26" t="s">
        <v>11</v>
      </c>
      <c r="K240" s="24">
        <v>3.04637</v>
      </c>
      <c r="L240" s="25">
        <v>9.4369399999999999</v>
      </c>
      <c r="M240" s="24">
        <v>0</v>
      </c>
      <c r="N240" s="24">
        <v>42.542299999999997</v>
      </c>
      <c r="O240" s="26" t="s">
        <v>11</v>
      </c>
      <c r="P240" s="26" t="s">
        <v>11</v>
      </c>
      <c r="Q240" s="27">
        <v>0.72372000000000003</v>
      </c>
    </row>
    <row r="241" spans="1:17" x14ac:dyDescent="0.25">
      <c r="A241" s="24" t="s">
        <v>2105</v>
      </c>
      <c r="B241" s="24" t="s">
        <v>2105</v>
      </c>
      <c r="C241" s="24" t="s">
        <v>2106</v>
      </c>
      <c r="D241" s="24" t="s">
        <v>572</v>
      </c>
      <c r="E241" s="24" t="str">
        <f>HYPERLINK("http://localhost:60151/goto?locus=14:29018208-29033645","IGV_LINK")</f>
        <v>IGV_LINK</v>
      </c>
      <c r="F241" s="24">
        <v>284.221</v>
      </c>
      <c r="G241" s="25">
        <v>2.7609599999999999</v>
      </c>
      <c r="H241" s="24">
        <v>1.7674000000000001</v>
      </c>
      <c r="I241" s="24">
        <v>3.7545099999999998</v>
      </c>
      <c r="J241" s="26" t="s">
        <v>11</v>
      </c>
      <c r="K241" s="24">
        <v>454.38299999999998</v>
      </c>
      <c r="L241" s="25">
        <v>4.5615100000000002</v>
      </c>
      <c r="M241" s="24">
        <v>3.2425099999999998</v>
      </c>
      <c r="N241" s="24">
        <v>5.8804999999999996</v>
      </c>
      <c r="O241" s="26" t="s">
        <v>11</v>
      </c>
      <c r="P241" s="26" t="s">
        <v>11</v>
      </c>
      <c r="Q241" s="27">
        <v>0.72434200000000004</v>
      </c>
    </row>
    <row r="242" spans="1:17" x14ac:dyDescent="0.25">
      <c r="A242" s="24" t="s">
        <v>2024</v>
      </c>
      <c r="B242" s="24" t="s">
        <v>2024</v>
      </c>
      <c r="C242" s="24" t="s">
        <v>2025</v>
      </c>
      <c r="D242" s="24" t="s">
        <v>2026</v>
      </c>
      <c r="E242" s="24" t="str">
        <f>HYPERLINK("http://localhost:60151/goto?locus=8:90247040-90348343","IGV_LINK")</f>
        <v>IGV_LINK</v>
      </c>
      <c r="F242" s="24">
        <v>289.52199999999999</v>
      </c>
      <c r="G242" s="25">
        <v>6.6424899999999996</v>
      </c>
      <c r="H242" s="24">
        <v>4.2094500000000004</v>
      </c>
      <c r="I242" s="24">
        <v>9.0755199999999991</v>
      </c>
      <c r="J242" s="26" t="s">
        <v>11</v>
      </c>
      <c r="K242" s="24">
        <v>454.25400000000002</v>
      </c>
      <c r="L242" s="25">
        <v>10.9884</v>
      </c>
      <c r="M242" s="24">
        <v>7.3581500000000002</v>
      </c>
      <c r="N242" s="24">
        <v>14.6187</v>
      </c>
      <c r="O242" s="26" t="s">
        <v>11</v>
      </c>
      <c r="P242" s="26" t="s">
        <v>11</v>
      </c>
      <c r="Q242" s="27">
        <v>0.72619</v>
      </c>
    </row>
    <row r="243" spans="1:17" x14ac:dyDescent="0.25">
      <c r="A243" s="24" t="s">
        <v>1583</v>
      </c>
      <c r="B243" s="24" t="s">
        <v>1583</v>
      </c>
      <c r="C243" s="24" t="s">
        <v>1584</v>
      </c>
      <c r="D243" s="24" t="s">
        <v>1585</v>
      </c>
      <c r="E243" s="24" t="str">
        <f>HYPERLINK("http://localhost:60151/goto?locus=10:122678762-122945795","IGV_LINK")</f>
        <v>IGV_LINK</v>
      </c>
      <c r="F243" s="24">
        <v>194.58</v>
      </c>
      <c r="G243" s="25">
        <v>3.5259100000000001</v>
      </c>
      <c r="H243" s="24">
        <v>1.29531</v>
      </c>
      <c r="I243" s="24">
        <v>5.7565</v>
      </c>
      <c r="J243" s="26" t="s">
        <v>11</v>
      </c>
      <c r="K243" s="24">
        <v>214.209</v>
      </c>
      <c r="L243" s="25">
        <v>5.8336300000000003</v>
      </c>
      <c r="M243" s="24">
        <v>1.5034000000000001</v>
      </c>
      <c r="N243" s="24">
        <v>10.1639</v>
      </c>
      <c r="O243" s="26" t="s">
        <v>11</v>
      </c>
      <c r="P243" s="26" t="s">
        <v>11</v>
      </c>
      <c r="Q243" s="27">
        <v>0.72640099999999996</v>
      </c>
    </row>
    <row r="244" spans="1:17" x14ac:dyDescent="0.25">
      <c r="A244" s="24" t="s">
        <v>2521</v>
      </c>
      <c r="B244" s="24" t="s">
        <v>2521</v>
      </c>
      <c r="C244" s="24" t="s">
        <v>2522</v>
      </c>
      <c r="D244" s="24" t="s">
        <v>2523</v>
      </c>
      <c r="E244" s="24" t="str">
        <f>HYPERLINK("http://localhost:60151/goto?locus=15:76626002-76639958","IGV_LINK")</f>
        <v>IGV_LINK</v>
      </c>
      <c r="F244" s="24">
        <v>146.69</v>
      </c>
      <c r="G244" s="25">
        <v>2.5225900000000001</v>
      </c>
      <c r="H244" s="24">
        <v>0</v>
      </c>
      <c r="I244" s="24">
        <v>5.2717499999999999</v>
      </c>
      <c r="J244" s="26" t="s">
        <v>11</v>
      </c>
      <c r="K244" s="24">
        <v>199.44200000000001</v>
      </c>
      <c r="L244" s="25">
        <v>4.1736700000000004</v>
      </c>
      <c r="M244" s="24">
        <v>0</v>
      </c>
      <c r="N244" s="24">
        <v>8.7975300000000001</v>
      </c>
      <c r="O244" s="26" t="s">
        <v>11</v>
      </c>
      <c r="P244" s="26" t="s">
        <v>11</v>
      </c>
      <c r="Q244" s="27">
        <v>0.72641</v>
      </c>
    </row>
    <row r="245" spans="1:17" x14ac:dyDescent="0.25">
      <c r="A245" s="24" t="s">
        <v>3684</v>
      </c>
      <c r="B245" s="24" t="s">
        <v>3684</v>
      </c>
      <c r="C245" s="24" t="s">
        <v>3685</v>
      </c>
      <c r="D245" s="24" t="s">
        <v>3686</v>
      </c>
      <c r="E245" s="24" t="str">
        <f>HYPERLINK("http://localhost:60151/goto?locus=15:100641077-100669553","IGV_LINK")</f>
        <v>IGV_LINK</v>
      </c>
      <c r="F245" s="24">
        <v>24.8522</v>
      </c>
      <c r="G245" s="25">
        <v>0.80271300000000001</v>
      </c>
      <c r="H245" s="24">
        <v>0</v>
      </c>
      <c r="I245" s="24">
        <v>1.7599499999999999</v>
      </c>
      <c r="J245" s="26" t="s">
        <v>11</v>
      </c>
      <c r="K245" s="24">
        <v>34.520200000000003</v>
      </c>
      <c r="L245" s="25">
        <v>1.3282799999999999</v>
      </c>
      <c r="M245" s="24">
        <v>0.16425400000000001</v>
      </c>
      <c r="N245" s="24">
        <v>2.4923000000000002</v>
      </c>
      <c r="O245" s="26" t="s">
        <v>11</v>
      </c>
      <c r="P245" s="26" t="s">
        <v>11</v>
      </c>
      <c r="Q245" s="27">
        <v>0.72659899999999999</v>
      </c>
    </row>
    <row r="246" spans="1:17" x14ac:dyDescent="0.25">
      <c r="A246" s="24" t="s">
        <v>2344</v>
      </c>
      <c r="B246" s="24" t="s">
        <v>2344</v>
      </c>
      <c r="C246" s="24" t="s">
        <v>2345</v>
      </c>
      <c r="D246" s="24" t="s">
        <v>2224</v>
      </c>
      <c r="E246" s="24" t="str">
        <f>HYPERLINK("http://localhost:60151/goto?locus=5:30573987-30588619","IGV_LINK")</f>
        <v>IGV_LINK</v>
      </c>
      <c r="F246" s="24">
        <v>119.407</v>
      </c>
      <c r="G246" s="25">
        <v>1.8909199999999999</v>
      </c>
      <c r="H246" s="24">
        <v>0</v>
      </c>
      <c r="I246" s="24">
        <v>4.1933999999999996</v>
      </c>
      <c r="J246" s="26" t="s">
        <v>11</v>
      </c>
      <c r="K246" s="24">
        <v>143.12200000000001</v>
      </c>
      <c r="L246" s="25">
        <v>3.1291500000000001</v>
      </c>
      <c r="M246" s="24">
        <v>0</v>
      </c>
      <c r="N246" s="24">
        <v>8.0989699999999996</v>
      </c>
      <c r="O246" s="26" t="s">
        <v>11</v>
      </c>
      <c r="P246" s="26" t="s">
        <v>11</v>
      </c>
      <c r="Q246" s="27">
        <v>0.72668299999999997</v>
      </c>
    </row>
    <row r="247" spans="1:17" x14ac:dyDescent="0.25">
      <c r="A247" s="24" t="s">
        <v>2582</v>
      </c>
      <c r="B247" s="24" t="s">
        <v>2582</v>
      </c>
      <c r="C247" s="24" t="s">
        <v>2583</v>
      </c>
      <c r="D247" s="24" t="s">
        <v>2584</v>
      </c>
      <c r="E247" s="24" t="str">
        <f>HYPERLINK("http://localhost:60151/goto?locus=13:13232161-13232893","IGV_LINK")</f>
        <v>IGV_LINK</v>
      </c>
      <c r="F247" s="24">
        <v>3.4164699999999999</v>
      </c>
      <c r="G247" s="25">
        <v>0.44469799999999998</v>
      </c>
      <c r="H247" s="24">
        <v>0</v>
      </c>
      <c r="I247" s="24">
        <v>1.0256099999999999</v>
      </c>
      <c r="J247" s="26" t="s">
        <v>11</v>
      </c>
      <c r="K247" s="24">
        <v>5.5821899999999998</v>
      </c>
      <c r="L247" s="25">
        <v>0.73640099999999997</v>
      </c>
      <c r="M247" s="24">
        <v>0</v>
      </c>
      <c r="N247" s="24">
        <v>1.5280400000000001</v>
      </c>
      <c r="O247" s="26" t="s">
        <v>11</v>
      </c>
      <c r="P247" s="26" t="s">
        <v>11</v>
      </c>
      <c r="Q247" s="27">
        <v>0.72766600000000004</v>
      </c>
    </row>
    <row r="248" spans="1:17" x14ac:dyDescent="0.25">
      <c r="A248" s="24" t="s">
        <v>1491</v>
      </c>
      <c r="B248" s="24" t="s">
        <v>1491</v>
      </c>
      <c r="C248" s="24" t="s">
        <v>1492</v>
      </c>
      <c r="D248" s="24" t="s">
        <v>1493</v>
      </c>
      <c r="E248" s="24" t="str">
        <f>HYPERLINK("http://localhost:60151/goto?locus=9:112065091-112235938","IGV_LINK")</f>
        <v>IGV_LINK</v>
      </c>
      <c r="F248" s="24">
        <v>36.792299999999997</v>
      </c>
      <c r="G248" s="25">
        <v>1.14934</v>
      </c>
      <c r="H248" s="24">
        <v>0</v>
      </c>
      <c r="I248" s="24">
        <v>2.6993200000000002</v>
      </c>
      <c r="J248" s="26" t="s">
        <v>11</v>
      </c>
      <c r="K248" s="24">
        <v>55.317300000000003</v>
      </c>
      <c r="L248" s="25">
        <v>1.9043000000000001</v>
      </c>
      <c r="M248" s="24">
        <v>0</v>
      </c>
      <c r="N248" s="24">
        <v>3.81216</v>
      </c>
      <c r="O248" s="26" t="s">
        <v>11</v>
      </c>
      <c r="P248" s="26" t="s">
        <v>11</v>
      </c>
      <c r="Q248" s="27">
        <v>0.72845199999999999</v>
      </c>
    </row>
    <row r="249" spans="1:17" x14ac:dyDescent="0.25">
      <c r="A249" s="24" t="s">
        <v>1635</v>
      </c>
      <c r="B249" s="24" t="s">
        <v>1635</v>
      </c>
      <c r="C249" s="24" t="s">
        <v>1636</v>
      </c>
      <c r="D249" s="24" t="s">
        <v>1637</v>
      </c>
      <c r="E249" s="24" t="str">
        <f>HYPERLINK("http://localhost:60151/goto?locus=7:97309380-97332020","IGV_LINK")</f>
        <v>IGV_LINK</v>
      </c>
      <c r="F249" s="24">
        <v>37.25</v>
      </c>
      <c r="G249" s="25">
        <v>0.68980399999999997</v>
      </c>
      <c r="H249" s="24">
        <v>0.19167300000000001</v>
      </c>
      <c r="I249" s="24">
        <v>1.18794</v>
      </c>
      <c r="J249" s="26" t="s">
        <v>11</v>
      </c>
      <c r="K249" s="24">
        <v>45.1584</v>
      </c>
      <c r="L249" s="25">
        <v>1.14425</v>
      </c>
      <c r="M249" s="24">
        <v>0.23993300000000001</v>
      </c>
      <c r="N249" s="24">
        <v>2.0485699999999998</v>
      </c>
      <c r="O249" s="26" t="s">
        <v>11</v>
      </c>
      <c r="P249" s="26" t="s">
        <v>11</v>
      </c>
      <c r="Q249" s="27">
        <v>0.73014199999999996</v>
      </c>
    </row>
    <row r="250" spans="1:17" x14ac:dyDescent="0.25">
      <c r="A250" s="24" t="s">
        <v>1244</v>
      </c>
      <c r="B250" s="24" t="s">
        <v>1244</v>
      </c>
      <c r="C250" s="24" t="s">
        <v>1245</v>
      </c>
      <c r="D250" s="24" t="s">
        <v>1246</v>
      </c>
      <c r="E250" s="24" t="str">
        <f>HYPERLINK("http://localhost:60151/goto?locus=5:123749716-123821593","IGV_LINK")</f>
        <v>IGV_LINK</v>
      </c>
      <c r="F250" s="24">
        <v>342.09100000000001</v>
      </c>
      <c r="G250" s="25">
        <v>3.4255499999999999</v>
      </c>
      <c r="H250" s="24">
        <v>0.773729</v>
      </c>
      <c r="I250" s="24">
        <v>6.0773700000000002</v>
      </c>
      <c r="J250" s="26" t="s">
        <v>11</v>
      </c>
      <c r="K250" s="24">
        <v>487.19600000000003</v>
      </c>
      <c r="L250" s="25">
        <v>5.6828500000000002</v>
      </c>
      <c r="M250" s="24">
        <v>0.10005</v>
      </c>
      <c r="N250" s="24">
        <v>11.265599999999999</v>
      </c>
      <c r="O250" s="26" t="s">
        <v>11</v>
      </c>
      <c r="P250" s="26" t="s">
        <v>11</v>
      </c>
      <c r="Q250" s="27">
        <v>0.73027799999999998</v>
      </c>
    </row>
    <row r="251" spans="1:17" x14ac:dyDescent="0.25">
      <c r="A251" s="24" t="s">
        <v>1955</v>
      </c>
      <c r="B251" s="24" t="s">
        <v>1955</v>
      </c>
      <c r="C251" s="24" t="s">
        <v>1956</v>
      </c>
      <c r="D251" s="24" t="s">
        <v>1957</v>
      </c>
      <c r="E251" s="24" t="str">
        <f>HYPERLINK("http://localhost:60151/goto?locus=4:148000722-148002079","IGV_LINK")</f>
        <v>IGV_LINK</v>
      </c>
      <c r="F251" s="24">
        <v>3973.22</v>
      </c>
      <c r="G251" s="25">
        <v>393.54500000000002</v>
      </c>
      <c r="H251" s="24">
        <v>293.267</v>
      </c>
      <c r="I251" s="24">
        <v>493.82299999999998</v>
      </c>
      <c r="J251" s="26" t="s">
        <v>11</v>
      </c>
      <c r="K251" s="24">
        <v>6491.06</v>
      </c>
      <c r="L251" s="25">
        <v>653.26300000000003</v>
      </c>
      <c r="M251" s="24">
        <v>490.24599999999998</v>
      </c>
      <c r="N251" s="24">
        <v>816.28</v>
      </c>
      <c r="O251" s="26" t="s">
        <v>11</v>
      </c>
      <c r="P251" s="26" t="s">
        <v>11</v>
      </c>
      <c r="Q251" s="27">
        <v>0.73113499999999998</v>
      </c>
    </row>
    <row r="252" spans="1:17" x14ac:dyDescent="0.25">
      <c r="A252" s="24" t="s">
        <v>2591</v>
      </c>
      <c r="B252" s="24" t="s">
        <v>2591</v>
      </c>
      <c r="C252" s="24" t="s">
        <v>2592</v>
      </c>
      <c r="D252" s="24" t="s">
        <v>2593</v>
      </c>
      <c r="E252" s="24" t="str">
        <f>HYPERLINK("http://localhost:60151/goto?locus=5:74204816-74531759","IGV_LINK")</f>
        <v>IGV_LINK</v>
      </c>
      <c r="F252" s="24">
        <v>173.63399999999999</v>
      </c>
      <c r="G252" s="25">
        <v>4.5462100000000003</v>
      </c>
      <c r="H252" s="24">
        <v>0.88311399999999995</v>
      </c>
      <c r="I252" s="24">
        <v>8.2093100000000003</v>
      </c>
      <c r="J252" s="26" t="s">
        <v>11</v>
      </c>
      <c r="K252" s="24">
        <v>201.97900000000001</v>
      </c>
      <c r="L252" s="25">
        <v>7.5491999999999999</v>
      </c>
      <c r="M252" s="24">
        <v>1.2611000000000001</v>
      </c>
      <c r="N252" s="24">
        <v>13.837300000000001</v>
      </c>
      <c r="O252" s="26" t="s">
        <v>11</v>
      </c>
      <c r="P252" s="26" t="s">
        <v>11</v>
      </c>
      <c r="Q252" s="27">
        <v>0.73165800000000003</v>
      </c>
    </row>
    <row r="253" spans="1:17" x14ac:dyDescent="0.25">
      <c r="A253" s="24" t="s">
        <v>3743</v>
      </c>
      <c r="B253" s="24" t="s">
        <v>3743</v>
      </c>
      <c r="C253" s="24" t="s">
        <v>3744</v>
      </c>
      <c r="D253" s="24" t="s">
        <v>2715</v>
      </c>
      <c r="E253" s="24" t="str">
        <f>HYPERLINK("http://localhost:60151/goto?locus=1:24611535-24612410","IGV_LINK")</f>
        <v>IGV_LINK</v>
      </c>
      <c r="F253" s="24">
        <v>1560.01</v>
      </c>
      <c r="G253" s="25">
        <v>152.47399999999999</v>
      </c>
      <c r="H253" s="24">
        <v>119.232</v>
      </c>
      <c r="I253" s="24">
        <v>185.715</v>
      </c>
      <c r="J253" s="26" t="s">
        <v>11</v>
      </c>
      <c r="K253" s="24">
        <v>2565.64</v>
      </c>
      <c r="L253" s="25">
        <v>253.22900000000001</v>
      </c>
      <c r="M253" s="24">
        <v>198.41499999999999</v>
      </c>
      <c r="N253" s="24">
        <v>308.04399999999998</v>
      </c>
      <c r="O253" s="26" t="s">
        <v>11</v>
      </c>
      <c r="P253" s="26" t="s">
        <v>11</v>
      </c>
      <c r="Q253" s="27">
        <v>0.73188399999999998</v>
      </c>
    </row>
    <row r="254" spans="1:17" x14ac:dyDescent="0.25">
      <c r="A254" s="24" t="s">
        <v>967</v>
      </c>
      <c r="B254" s="24" t="s">
        <v>967</v>
      </c>
      <c r="C254" s="24" t="s">
        <v>968</v>
      </c>
      <c r="D254" s="24" t="s">
        <v>969</v>
      </c>
      <c r="E254" s="24" t="str">
        <f>HYPERLINK("http://localhost:60151/goto?locus=1:191170296-191218039","IGV_LINK")</f>
        <v>IGV_LINK</v>
      </c>
      <c r="F254" s="24">
        <v>98.609200000000001</v>
      </c>
      <c r="G254" s="25">
        <v>4.6607000000000003</v>
      </c>
      <c r="H254" s="24">
        <v>1.2967500000000001</v>
      </c>
      <c r="I254" s="24">
        <v>8.0246399999999998</v>
      </c>
      <c r="J254" s="26" t="s">
        <v>11</v>
      </c>
      <c r="K254" s="24">
        <v>217.26499999999999</v>
      </c>
      <c r="L254" s="25">
        <v>7.7420499999999999</v>
      </c>
      <c r="M254" s="24">
        <v>5.0401100000000003</v>
      </c>
      <c r="N254" s="24">
        <v>10.444000000000001</v>
      </c>
      <c r="O254" s="26" t="s">
        <v>11</v>
      </c>
      <c r="P254" s="26" t="s">
        <v>11</v>
      </c>
      <c r="Q254" s="27">
        <v>0.73216999999999999</v>
      </c>
    </row>
    <row r="255" spans="1:17" x14ac:dyDescent="0.25">
      <c r="A255" s="24" t="s">
        <v>3166</v>
      </c>
      <c r="B255" s="24" t="s">
        <v>3166</v>
      </c>
      <c r="C255" s="24" t="s">
        <v>3167</v>
      </c>
      <c r="D255" s="24" t="s">
        <v>1126</v>
      </c>
      <c r="E255" s="24" t="str">
        <f>HYPERLINK("http://localhost:60151/goto?locus=4:35225897-35262222","IGV_LINK")</f>
        <v>IGV_LINK</v>
      </c>
      <c r="F255" s="24">
        <v>1.4053599999999999</v>
      </c>
      <c r="G255" s="25">
        <v>0.41735299999999997</v>
      </c>
      <c r="H255" s="24">
        <v>0</v>
      </c>
      <c r="I255" s="24">
        <v>1.53853</v>
      </c>
      <c r="J255" s="26" t="s">
        <v>11</v>
      </c>
      <c r="K255" s="24">
        <v>1.52197</v>
      </c>
      <c r="L255" s="25">
        <v>0.69346699999999994</v>
      </c>
      <c r="M255" s="24">
        <v>0</v>
      </c>
      <c r="N255" s="24">
        <v>3.87575</v>
      </c>
      <c r="O255" s="26" t="s">
        <v>11</v>
      </c>
      <c r="P255" s="26" t="s">
        <v>11</v>
      </c>
      <c r="Q255" s="27">
        <v>0.73255899999999996</v>
      </c>
    </row>
    <row r="256" spans="1:17" x14ac:dyDescent="0.25">
      <c r="A256" s="24" t="s">
        <v>1139</v>
      </c>
      <c r="B256" s="24" t="s">
        <v>1139</v>
      </c>
      <c r="C256" s="24" t="s">
        <v>1140</v>
      </c>
      <c r="D256" s="24" t="s">
        <v>1141</v>
      </c>
      <c r="E256" s="24" t="str">
        <f>HYPERLINK("http://localhost:60151/goto?locus=4:41657498-41697089","IGV_LINK")</f>
        <v>IGV_LINK</v>
      </c>
      <c r="F256" s="24">
        <v>20.921500000000002</v>
      </c>
      <c r="G256" s="25">
        <v>0.70435300000000001</v>
      </c>
      <c r="H256" s="24">
        <v>0</v>
      </c>
      <c r="I256" s="24">
        <v>1.4510400000000001</v>
      </c>
      <c r="J256" s="26" t="s">
        <v>11</v>
      </c>
      <c r="K256" s="24">
        <v>31.978400000000001</v>
      </c>
      <c r="L256" s="25">
        <v>1.17045</v>
      </c>
      <c r="M256" s="24">
        <v>0.35453699999999999</v>
      </c>
      <c r="N256" s="24">
        <v>1.98637</v>
      </c>
      <c r="O256" s="26" t="s">
        <v>11</v>
      </c>
      <c r="P256" s="26" t="s">
        <v>11</v>
      </c>
      <c r="Q256" s="27">
        <v>0.73269700000000004</v>
      </c>
    </row>
    <row r="257" spans="1:17" x14ac:dyDescent="0.25">
      <c r="A257" s="24" t="s">
        <v>4411</v>
      </c>
      <c r="B257" s="24" t="s">
        <v>4411</v>
      </c>
      <c r="C257" s="24" t="s">
        <v>4412</v>
      </c>
      <c r="D257" s="24" t="s">
        <v>3747</v>
      </c>
      <c r="E257" s="24" t="str">
        <f>HYPERLINK("http://localhost:60151/goto?locus=17:83033594-83078426","IGV_LINK")</f>
        <v>IGV_LINK</v>
      </c>
      <c r="F257" s="24">
        <v>8.3298299999999994</v>
      </c>
      <c r="G257" s="25">
        <v>0.37086200000000002</v>
      </c>
      <c r="H257" s="24">
        <v>3.8816000000000003E-2</v>
      </c>
      <c r="I257" s="24">
        <v>0.70290799999999998</v>
      </c>
      <c r="J257" s="26" t="s">
        <v>11</v>
      </c>
      <c r="K257" s="24">
        <v>14.214399999999999</v>
      </c>
      <c r="L257" s="25">
        <v>0.61810500000000002</v>
      </c>
      <c r="M257" s="24">
        <v>0.185863</v>
      </c>
      <c r="N257" s="24">
        <v>1.0503499999999999</v>
      </c>
      <c r="O257" s="26" t="s">
        <v>11</v>
      </c>
      <c r="P257" s="26" t="s">
        <v>11</v>
      </c>
      <c r="Q257" s="27">
        <v>0.73697100000000004</v>
      </c>
    </row>
    <row r="258" spans="1:17" x14ac:dyDescent="0.25">
      <c r="A258" s="24" t="s">
        <v>2461</v>
      </c>
      <c r="B258" s="24" t="s">
        <v>2461</v>
      </c>
      <c r="C258" s="24" t="s">
        <v>2462</v>
      </c>
      <c r="D258" s="24" t="s">
        <v>2463</v>
      </c>
      <c r="E258" s="24" t="str">
        <f>HYPERLINK("http://localhost:60151/goto?locus=6:128187818-128200623","IGV_LINK")</f>
        <v>IGV_LINK</v>
      </c>
      <c r="F258" s="24">
        <v>12.5001</v>
      </c>
      <c r="G258" s="25">
        <v>0.342831</v>
      </c>
      <c r="H258" s="24">
        <v>3.8559700000000002E-2</v>
      </c>
      <c r="I258" s="24">
        <v>0.64710299999999998</v>
      </c>
      <c r="J258" s="26" t="s">
        <v>11</v>
      </c>
      <c r="K258" s="24">
        <v>20.808</v>
      </c>
      <c r="L258" s="25">
        <v>0.57162599999999997</v>
      </c>
      <c r="M258" s="24">
        <v>0.17925099999999999</v>
      </c>
      <c r="N258" s="24">
        <v>0.96399999999999997</v>
      </c>
      <c r="O258" s="26" t="s">
        <v>11</v>
      </c>
      <c r="P258" s="26" t="s">
        <v>11</v>
      </c>
      <c r="Q258" s="27">
        <v>0.73757300000000003</v>
      </c>
    </row>
    <row r="259" spans="1:17" x14ac:dyDescent="0.25">
      <c r="A259" s="24" t="s">
        <v>819</v>
      </c>
      <c r="B259" s="24" t="s">
        <v>819</v>
      </c>
      <c r="C259" s="24" t="s">
        <v>820</v>
      </c>
      <c r="D259" s="24" t="s">
        <v>821</v>
      </c>
      <c r="E259" s="24" t="str">
        <f>HYPERLINK("http://localhost:60151/goto?locus=19:5050481-5057071","IGV_LINK")</f>
        <v>IGV_LINK</v>
      </c>
      <c r="F259" s="24">
        <v>57.143099999999997</v>
      </c>
      <c r="G259" s="25">
        <v>1.41429</v>
      </c>
      <c r="H259" s="24">
        <v>0</v>
      </c>
      <c r="I259" s="24">
        <v>3.0876899999999998</v>
      </c>
      <c r="J259" s="26" t="s">
        <v>11</v>
      </c>
      <c r="K259" s="24">
        <v>86.281899999999993</v>
      </c>
      <c r="L259" s="25">
        <v>2.3582700000000001</v>
      </c>
      <c r="M259" s="24">
        <v>0</v>
      </c>
      <c r="N259" s="24">
        <v>5.1537600000000001</v>
      </c>
      <c r="O259" s="26" t="s">
        <v>11</v>
      </c>
      <c r="P259" s="26" t="s">
        <v>11</v>
      </c>
      <c r="Q259" s="27">
        <v>0.73765599999999998</v>
      </c>
    </row>
    <row r="260" spans="1:17" x14ac:dyDescent="0.25">
      <c r="A260" s="24" t="s">
        <v>4425</v>
      </c>
      <c r="B260" s="24" t="s">
        <v>4425</v>
      </c>
      <c r="C260" s="24" t="s">
        <v>4426</v>
      </c>
      <c r="D260" s="24" t="s">
        <v>1712</v>
      </c>
      <c r="E260" s="24" t="str">
        <f>HYPERLINK("http://localhost:60151/goto?locus=18:35553404-35587708","IGV_LINK")</f>
        <v>IGV_LINK</v>
      </c>
      <c r="F260" s="24">
        <v>13.766</v>
      </c>
      <c r="G260" s="25">
        <v>1.97197</v>
      </c>
      <c r="H260" s="24">
        <v>0</v>
      </c>
      <c r="I260" s="24">
        <v>10.489599999999999</v>
      </c>
      <c r="J260" s="26" t="s">
        <v>11</v>
      </c>
      <c r="K260" s="24">
        <v>10.314299999999999</v>
      </c>
      <c r="L260" s="25">
        <v>3.2894600000000001</v>
      </c>
      <c r="M260" s="24">
        <v>0</v>
      </c>
      <c r="N260" s="24">
        <v>22.2072</v>
      </c>
      <c r="O260" s="26" t="s">
        <v>11</v>
      </c>
      <c r="P260" s="26" t="s">
        <v>11</v>
      </c>
      <c r="Q260" s="27">
        <v>0.73821400000000004</v>
      </c>
    </row>
    <row r="261" spans="1:17" x14ac:dyDescent="0.25">
      <c r="A261" s="24" t="s">
        <v>4044</v>
      </c>
      <c r="B261" s="24" t="s">
        <v>4044</v>
      </c>
      <c r="C261" s="24" t="s">
        <v>4045</v>
      </c>
      <c r="D261" s="24" t="s">
        <v>1285</v>
      </c>
      <c r="E261" s="24" t="str">
        <f>HYPERLINK("http://localhost:60151/goto?locus=6:49080462-49081062","IGV_LINK")</f>
        <v>IGV_LINK</v>
      </c>
      <c r="F261" s="24">
        <v>2.5253299999999999</v>
      </c>
      <c r="G261" s="25">
        <v>0.46531</v>
      </c>
      <c r="H261" s="24">
        <v>0</v>
      </c>
      <c r="I261" s="24">
        <v>2.41025</v>
      </c>
      <c r="J261" s="26" t="s">
        <v>11</v>
      </c>
      <c r="K261" s="24">
        <v>4.0590000000000002</v>
      </c>
      <c r="L261" s="25">
        <v>0.77626600000000001</v>
      </c>
      <c r="M261" s="24">
        <v>0</v>
      </c>
      <c r="N261" s="24">
        <v>3.3437700000000001</v>
      </c>
      <c r="O261" s="26" t="s">
        <v>11</v>
      </c>
      <c r="P261" s="26" t="s">
        <v>11</v>
      </c>
      <c r="Q261" s="27">
        <v>0.73836000000000002</v>
      </c>
    </row>
    <row r="262" spans="1:17" x14ac:dyDescent="0.25">
      <c r="A262" s="24" t="s">
        <v>1167</v>
      </c>
      <c r="B262" s="24" t="s">
        <v>1167</v>
      </c>
      <c r="C262" s="24" t="s">
        <v>1168</v>
      </c>
      <c r="D262" s="24" t="s">
        <v>1169</v>
      </c>
      <c r="E262" s="24" t="str">
        <f>HYPERLINK("http://localhost:60151/goto?locus=4:115000159-115043196","IGV_LINK")</f>
        <v>IGV_LINK</v>
      </c>
      <c r="F262" s="24">
        <v>225.51900000000001</v>
      </c>
      <c r="G262" s="25">
        <v>2.6086100000000001</v>
      </c>
      <c r="H262" s="24">
        <v>1.64236</v>
      </c>
      <c r="I262" s="24">
        <v>3.5748700000000002</v>
      </c>
      <c r="J262" s="26" t="s">
        <v>11</v>
      </c>
      <c r="K262" s="24">
        <v>322.23500000000001</v>
      </c>
      <c r="L262" s="25">
        <v>4.3522100000000004</v>
      </c>
      <c r="M262" s="24">
        <v>2.3975399999999998</v>
      </c>
      <c r="N262" s="24">
        <v>6.3068799999999996</v>
      </c>
      <c r="O262" s="26" t="s">
        <v>11</v>
      </c>
      <c r="P262" s="26" t="s">
        <v>11</v>
      </c>
      <c r="Q262" s="27">
        <v>0.73846400000000001</v>
      </c>
    </row>
    <row r="263" spans="1:17" x14ac:dyDescent="0.25">
      <c r="A263" s="24" t="s">
        <v>2840</v>
      </c>
      <c r="B263" s="24" t="s">
        <v>2840</v>
      </c>
      <c r="C263" s="24" t="s">
        <v>2841</v>
      </c>
      <c r="D263" s="24" t="s">
        <v>2842</v>
      </c>
      <c r="E263" s="24" t="str">
        <f>HYPERLINK("http://localhost:60151/goto?locus=4:155781591-155785874","IGV_LINK")</f>
        <v>IGV_LINK</v>
      </c>
      <c r="F263" s="24">
        <v>113.06399999999999</v>
      </c>
      <c r="G263" s="25">
        <v>1.99699</v>
      </c>
      <c r="H263" s="24">
        <v>1.30389</v>
      </c>
      <c r="I263" s="24">
        <v>2.6900900000000001</v>
      </c>
      <c r="J263" s="26" t="s">
        <v>11</v>
      </c>
      <c r="K263" s="24">
        <v>188.30099999999999</v>
      </c>
      <c r="L263" s="25">
        <v>3.3326099999999999</v>
      </c>
      <c r="M263" s="24">
        <v>2.3371</v>
      </c>
      <c r="N263" s="24">
        <v>4.3281200000000002</v>
      </c>
      <c r="O263" s="26" t="s">
        <v>11</v>
      </c>
      <c r="P263" s="26" t="s">
        <v>11</v>
      </c>
      <c r="Q263" s="27">
        <v>0.73882899999999996</v>
      </c>
    </row>
    <row r="264" spans="1:17" x14ac:dyDescent="0.25">
      <c r="A264" s="24" t="s">
        <v>1378</v>
      </c>
      <c r="B264" s="24" t="s">
        <v>1378</v>
      </c>
      <c r="C264" s="24" t="s">
        <v>1379</v>
      </c>
      <c r="D264" s="24" t="s">
        <v>1380</v>
      </c>
      <c r="E264" s="24" t="str">
        <f>HYPERLINK("http://localhost:60151/goto?locus=7:127967457-127985701","IGV_LINK")</f>
        <v>IGV_LINK</v>
      </c>
      <c r="F264" s="24">
        <v>3628.34</v>
      </c>
      <c r="G264" s="25">
        <v>116.151</v>
      </c>
      <c r="H264" s="24">
        <v>78.899799999999999</v>
      </c>
      <c r="I264" s="24">
        <v>153.40299999999999</v>
      </c>
      <c r="J264" s="26" t="s">
        <v>11</v>
      </c>
      <c r="K264" s="24">
        <v>5357.76</v>
      </c>
      <c r="L264" s="25">
        <v>193.96799999999999</v>
      </c>
      <c r="M264" s="24">
        <v>135.44999999999999</v>
      </c>
      <c r="N264" s="24">
        <v>252.48699999999999</v>
      </c>
      <c r="O264" s="26" t="s">
        <v>11</v>
      </c>
      <c r="P264" s="26" t="s">
        <v>11</v>
      </c>
      <c r="Q264" s="27">
        <v>0.73981399999999997</v>
      </c>
    </row>
    <row r="265" spans="1:17" x14ac:dyDescent="0.25">
      <c r="A265" s="24" t="s">
        <v>2270</v>
      </c>
      <c r="B265" s="24" t="s">
        <v>2270</v>
      </c>
      <c r="C265" s="24" t="s">
        <v>2271</v>
      </c>
      <c r="D265" s="24" t="s">
        <v>2272</v>
      </c>
      <c r="E265" s="24" t="str">
        <f>HYPERLINK("http://localhost:60151/goto?locus=18:40256962-40531630","IGV_LINK")</f>
        <v>IGV_LINK</v>
      </c>
      <c r="F265" s="24">
        <v>10.523999999999999</v>
      </c>
      <c r="G265" s="25">
        <v>0.44276300000000002</v>
      </c>
      <c r="H265" s="24">
        <v>0</v>
      </c>
      <c r="I265" s="24">
        <v>1.2016</v>
      </c>
      <c r="J265" s="26" t="s">
        <v>11</v>
      </c>
      <c r="K265" s="24">
        <v>11.672499999999999</v>
      </c>
      <c r="L265" s="25">
        <v>0.73960999999999999</v>
      </c>
      <c r="M265" s="24">
        <v>0</v>
      </c>
      <c r="N265" s="24">
        <v>1.8108200000000001</v>
      </c>
      <c r="O265" s="26" t="s">
        <v>11</v>
      </c>
      <c r="P265" s="26" t="s">
        <v>11</v>
      </c>
      <c r="Q265" s="27">
        <v>0.74023099999999997</v>
      </c>
    </row>
    <row r="266" spans="1:17" x14ac:dyDescent="0.25">
      <c r="A266" s="24" t="s">
        <v>1607</v>
      </c>
      <c r="B266" s="24" t="s">
        <v>1607</v>
      </c>
      <c r="C266" s="24" t="s">
        <v>1608</v>
      </c>
      <c r="D266" s="24" t="s">
        <v>1609</v>
      </c>
      <c r="E266" s="24" t="str">
        <f>HYPERLINK("http://localhost:60151/goto?locus=11:83002158-83020810","IGV_LINK")</f>
        <v>IGV_LINK</v>
      </c>
      <c r="F266" s="24">
        <v>25.355599999999999</v>
      </c>
      <c r="G266" s="25">
        <v>0.52908500000000003</v>
      </c>
      <c r="H266" s="24">
        <v>1.9785899999999999E-2</v>
      </c>
      <c r="I266" s="24">
        <v>1.0383800000000001</v>
      </c>
      <c r="J266" s="26" t="s">
        <v>11</v>
      </c>
      <c r="K266" s="24">
        <v>49.222200000000001</v>
      </c>
      <c r="L266" s="25">
        <v>0.88385000000000002</v>
      </c>
      <c r="M266" s="24">
        <v>0.42524800000000001</v>
      </c>
      <c r="N266" s="24">
        <v>1.3424499999999999</v>
      </c>
      <c r="O266" s="26" t="s">
        <v>11</v>
      </c>
      <c r="P266" s="26" t="s">
        <v>11</v>
      </c>
      <c r="Q266" s="27">
        <v>0.74030200000000002</v>
      </c>
    </row>
    <row r="267" spans="1:17" x14ac:dyDescent="0.25">
      <c r="A267" s="24" t="s">
        <v>1909</v>
      </c>
      <c r="B267" s="24" t="s">
        <v>1909</v>
      </c>
      <c r="C267" s="24" t="s">
        <v>1910</v>
      </c>
      <c r="D267" s="24" t="s">
        <v>1911</v>
      </c>
      <c r="E267" s="24" t="str">
        <f>HYPERLINK("http://localhost:60151/goto?locus=5:5579278-5664239","IGV_LINK")</f>
        <v>IGV_LINK</v>
      </c>
      <c r="F267" s="24">
        <v>41.215699999999998</v>
      </c>
      <c r="G267" s="25">
        <v>1.4238</v>
      </c>
      <c r="H267" s="24">
        <v>0.32050800000000002</v>
      </c>
      <c r="I267" s="24">
        <v>2.5270899999999998</v>
      </c>
      <c r="J267" s="26" t="s">
        <v>11</v>
      </c>
      <c r="K267" s="24">
        <v>59.376300000000001</v>
      </c>
      <c r="L267" s="25">
        <v>2.3792599999999999</v>
      </c>
      <c r="M267" s="24">
        <v>0.79307499999999997</v>
      </c>
      <c r="N267" s="24">
        <v>3.9654500000000001</v>
      </c>
      <c r="O267" s="26" t="s">
        <v>11</v>
      </c>
      <c r="P267" s="26" t="s">
        <v>11</v>
      </c>
      <c r="Q267" s="27">
        <v>0.74076699999999995</v>
      </c>
    </row>
    <row r="268" spans="1:17" x14ac:dyDescent="0.25">
      <c r="A268" s="24" t="s">
        <v>2838</v>
      </c>
      <c r="B268" s="24" t="s">
        <v>2838</v>
      </c>
      <c r="C268" s="24" t="s">
        <v>2839</v>
      </c>
      <c r="D268" s="24" t="s">
        <v>939</v>
      </c>
      <c r="E268" s="24" t="str">
        <f>HYPERLINK("http://localhost:60151/goto?locus=1:71652837-71662843","IGV_LINK")</f>
        <v>IGV_LINK</v>
      </c>
      <c r="F268" s="24">
        <v>6.2729499999999998</v>
      </c>
      <c r="G268" s="25">
        <v>2.0846200000000001</v>
      </c>
      <c r="H268" s="24">
        <v>0</v>
      </c>
      <c r="I268" s="24">
        <v>22.276599999999998</v>
      </c>
      <c r="J268" s="26" t="s">
        <v>11</v>
      </c>
      <c r="K268" s="24">
        <v>11.674899999999999</v>
      </c>
      <c r="L268" s="25">
        <v>3.4837099999999999</v>
      </c>
      <c r="M268" s="24">
        <v>0</v>
      </c>
      <c r="N268" s="24">
        <v>30.986499999999999</v>
      </c>
      <c r="O268" s="26" t="s">
        <v>11</v>
      </c>
      <c r="P268" s="26" t="s">
        <v>11</v>
      </c>
      <c r="Q268" s="27">
        <v>0.74084399999999995</v>
      </c>
    </row>
    <row r="269" spans="1:17" x14ac:dyDescent="0.25">
      <c r="A269" s="24" t="s">
        <v>1655</v>
      </c>
      <c r="B269" s="24" t="s">
        <v>1655</v>
      </c>
      <c r="C269" s="24" t="s">
        <v>1656</v>
      </c>
      <c r="D269" s="24" t="s">
        <v>1657</v>
      </c>
      <c r="E269" s="24" t="str">
        <f>HYPERLINK("http://localhost:60151/goto?locus=4:42949814-42959425","IGV_LINK")</f>
        <v>IGV_LINK</v>
      </c>
      <c r="F269" s="24">
        <v>628.34500000000003</v>
      </c>
      <c r="G269" s="25">
        <v>15.5268</v>
      </c>
      <c r="H269" s="24">
        <v>10.126200000000001</v>
      </c>
      <c r="I269" s="24">
        <v>20.927399999999999</v>
      </c>
      <c r="J269" s="26" t="s">
        <v>11</v>
      </c>
      <c r="K269" s="24">
        <v>1055.22</v>
      </c>
      <c r="L269" s="25">
        <v>25.950600000000001</v>
      </c>
      <c r="M269" s="24">
        <v>18.045100000000001</v>
      </c>
      <c r="N269" s="24">
        <v>33.856099999999998</v>
      </c>
      <c r="O269" s="26" t="s">
        <v>11</v>
      </c>
      <c r="P269" s="26" t="s">
        <v>11</v>
      </c>
      <c r="Q269" s="27">
        <v>0.74100600000000005</v>
      </c>
    </row>
    <row r="270" spans="1:17" x14ac:dyDescent="0.25">
      <c r="A270" s="24" t="s">
        <v>3774</v>
      </c>
      <c r="B270" s="24" t="s">
        <v>3774</v>
      </c>
      <c r="C270" s="24" t="s">
        <v>3775</v>
      </c>
      <c r="D270" s="24" t="s">
        <v>2738</v>
      </c>
      <c r="E270" s="24" t="str">
        <f>HYPERLINK("http://localhost:60151/goto?locus=Y:1268548-1268885","IGV_LINK")</f>
        <v>IGV_LINK</v>
      </c>
      <c r="F270" s="24">
        <v>0.98267199999999999</v>
      </c>
      <c r="G270" s="25">
        <v>0.91217899999999996</v>
      </c>
      <c r="H270" s="24">
        <v>0</v>
      </c>
      <c r="I270" s="24">
        <v>7.0624700000000002</v>
      </c>
      <c r="J270" s="26" t="s">
        <v>11</v>
      </c>
      <c r="K270" s="24">
        <v>1.5243899999999999</v>
      </c>
      <c r="L270" s="25">
        <v>1.52457</v>
      </c>
      <c r="M270" s="24">
        <v>0</v>
      </c>
      <c r="N270" s="24">
        <v>4.1897799999999998</v>
      </c>
      <c r="O270" s="26" t="s">
        <v>11</v>
      </c>
      <c r="P270" s="26" t="s">
        <v>11</v>
      </c>
      <c r="Q270" s="27">
        <v>0.74100900000000003</v>
      </c>
    </row>
    <row r="271" spans="1:17" x14ac:dyDescent="0.25">
      <c r="A271" s="24" t="s">
        <v>1369</v>
      </c>
      <c r="B271" s="24" t="s">
        <v>1369</v>
      </c>
      <c r="C271" s="24" t="s">
        <v>1370</v>
      </c>
      <c r="D271" s="24" t="s">
        <v>1371</v>
      </c>
      <c r="E271" s="24" t="str">
        <f>HYPERLINK("http://localhost:60151/goto?locus=7:123475384-123500449","IGV_LINK")</f>
        <v>IGV_LINK</v>
      </c>
      <c r="F271" s="24">
        <v>52.275500000000001</v>
      </c>
      <c r="G271" s="25">
        <v>0.51449800000000001</v>
      </c>
      <c r="H271" s="24">
        <v>0.182114</v>
      </c>
      <c r="I271" s="24">
        <v>0.84688200000000002</v>
      </c>
      <c r="J271" s="26" t="s">
        <v>11</v>
      </c>
      <c r="K271" s="24">
        <v>72.590199999999996</v>
      </c>
      <c r="L271" s="25">
        <v>0.860711</v>
      </c>
      <c r="M271" s="24">
        <v>0.21487300000000001</v>
      </c>
      <c r="N271" s="24">
        <v>1.5065500000000001</v>
      </c>
      <c r="O271" s="26" t="s">
        <v>11</v>
      </c>
      <c r="P271" s="26" t="s">
        <v>11</v>
      </c>
      <c r="Q271" s="27">
        <v>0.742363</v>
      </c>
    </row>
    <row r="272" spans="1:17" x14ac:dyDescent="0.25">
      <c r="A272" s="24" t="s">
        <v>4184</v>
      </c>
      <c r="B272" s="24" t="s">
        <v>4184</v>
      </c>
      <c r="C272" s="24" t="s">
        <v>4185</v>
      </c>
      <c r="D272" s="24" t="s">
        <v>2435</v>
      </c>
      <c r="E272" s="24" t="str">
        <f>HYPERLINK("http://localhost:60151/goto?locus=7:104261465-104262174","IGV_LINK")</f>
        <v>IGV_LINK</v>
      </c>
      <c r="F272" s="24">
        <v>7.5302199999999999</v>
      </c>
      <c r="G272" s="25">
        <v>1.3563499999999999</v>
      </c>
      <c r="H272" s="24">
        <v>0</v>
      </c>
      <c r="I272" s="24">
        <v>3.4969600000000001</v>
      </c>
      <c r="J272" s="26" t="s">
        <v>11</v>
      </c>
      <c r="K272" s="24">
        <v>12.1806</v>
      </c>
      <c r="L272" s="25">
        <v>2.2693400000000001</v>
      </c>
      <c r="M272" s="24">
        <v>0</v>
      </c>
      <c r="N272" s="24">
        <v>4.7565499999999998</v>
      </c>
      <c r="O272" s="26" t="s">
        <v>11</v>
      </c>
      <c r="P272" s="26" t="s">
        <v>11</v>
      </c>
      <c r="Q272" s="27">
        <v>0.74254500000000001</v>
      </c>
    </row>
    <row r="273" spans="1:17" x14ac:dyDescent="0.25">
      <c r="A273" s="24" t="s">
        <v>2228</v>
      </c>
      <c r="B273" s="24" t="s">
        <v>2228</v>
      </c>
      <c r="C273" s="24" t="s">
        <v>2229</v>
      </c>
      <c r="D273" s="24" t="s">
        <v>339</v>
      </c>
      <c r="E273" s="24" t="str">
        <f>HYPERLINK("http://localhost:60151/goto?locus=11:76210571-76217664","IGV_LINK")</f>
        <v>IGV_LINK</v>
      </c>
      <c r="F273" s="24">
        <v>181.584</v>
      </c>
      <c r="G273" s="25">
        <v>3.13931</v>
      </c>
      <c r="H273" s="24">
        <v>0.76622500000000004</v>
      </c>
      <c r="I273" s="24">
        <v>5.5123899999999999</v>
      </c>
      <c r="J273" s="26" t="s">
        <v>11</v>
      </c>
      <c r="K273" s="24">
        <v>184.227</v>
      </c>
      <c r="L273" s="25">
        <v>5.2551100000000002</v>
      </c>
      <c r="M273" s="24">
        <v>1.1714100000000001</v>
      </c>
      <c r="N273" s="24">
        <v>9.3388100000000005</v>
      </c>
      <c r="O273" s="26" t="s">
        <v>11</v>
      </c>
      <c r="P273" s="26" t="s">
        <v>11</v>
      </c>
      <c r="Q273" s="27">
        <v>0.74327399999999999</v>
      </c>
    </row>
    <row r="274" spans="1:17" x14ac:dyDescent="0.25">
      <c r="A274" s="24" t="s">
        <v>997</v>
      </c>
      <c r="B274" s="24" t="s">
        <v>997</v>
      </c>
      <c r="C274" s="24" t="s">
        <v>998</v>
      </c>
      <c r="D274" s="24" t="s">
        <v>999</v>
      </c>
      <c r="E274" s="24" t="str">
        <f>HYPERLINK("http://localhost:60151/goto?locus=2:62595798-62646255","IGV_LINK")</f>
        <v>IGV_LINK</v>
      </c>
      <c r="F274" s="24">
        <v>130.78700000000001</v>
      </c>
      <c r="G274" s="25">
        <v>1.8308899999999999</v>
      </c>
      <c r="H274" s="24">
        <v>0.81631299999999996</v>
      </c>
      <c r="I274" s="24">
        <v>2.8454600000000001</v>
      </c>
      <c r="J274" s="26" t="s">
        <v>11</v>
      </c>
      <c r="K274" s="24">
        <v>214.684</v>
      </c>
      <c r="L274" s="25">
        <v>3.0675500000000002</v>
      </c>
      <c r="M274" s="24">
        <v>1.78912</v>
      </c>
      <c r="N274" s="24">
        <v>4.3459899999999996</v>
      </c>
      <c r="O274" s="26" t="s">
        <v>11</v>
      </c>
      <c r="P274" s="26" t="s">
        <v>11</v>
      </c>
      <c r="Q274" s="27">
        <v>0.74454600000000004</v>
      </c>
    </row>
    <row r="275" spans="1:17" x14ac:dyDescent="0.25">
      <c r="A275" s="24" t="s">
        <v>1732</v>
      </c>
      <c r="B275" s="24" t="s">
        <v>1732</v>
      </c>
      <c r="C275" s="24" t="s">
        <v>1733</v>
      </c>
      <c r="D275" s="24" t="s">
        <v>1734</v>
      </c>
      <c r="E275" s="24" t="str">
        <f>HYPERLINK("http://localhost:60151/goto?locus=12:113156421-113166048","IGV_LINK")</f>
        <v>IGV_LINK</v>
      </c>
      <c r="F275" s="24">
        <v>156.20699999999999</v>
      </c>
      <c r="G275" s="25">
        <v>4.5204599999999999</v>
      </c>
      <c r="H275" s="24">
        <v>1.15743</v>
      </c>
      <c r="I275" s="24">
        <v>7.8834999999999997</v>
      </c>
      <c r="J275" s="26" t="s">
        <v>11</v>
      </c>
      <c r="K275" s="24">
        <v>233.96199999999999</v>
      </c>
      <c r="L275" s="25">
        <v>7.5855300000000003</v>
      </c>
      <c r="M275" s="24">
        <v>2.3534899999999999</v>
      </c>
      <c r="N275" s="24">
        <v>12.817600000000001</v>
      </c>
      <c r="O275" s="26" t="s">
        <v>11</v>
      </c>
      <c r="P275" s="26" t="s">
        <v>11</v>
      </c>
      <c r="Q275" s="27">
        <v>0.74678100000000003</v>
      </c>
    </row>
    <row r="276" spans="1:17" x14ac:dyDescent="0.25">
      <c r="A276" s="24" t="s">
        <v>3624</v>
      </c>
      <c r="B276" s="24" t="s">
        <v>3624</v>
      </c>
      <c r="C276" s="24" t="s">
        <v>3625</v>
      </c>
      <c r="D276" s="24" t="s">
        <v>3626</v>
      </c>
      <c r="E276" s="24" t="str">
        <f>HYPERLINK("http://localhost:60151/goto?locus=6:129208412-129238725","IGV_LINK")</f>
        <v>IGV_LINK</v>
      </c>
      <c r="F276" s="24">
        <v>9.4497999999999998</v>
      </c>
      <c r="G276" s="25">
        <v>0.37711699999999998</v>
      </c>
      <c r="H276" s="24">
        <v>0</v>
      </c>
      <c r="I276" s="24">
        <v>1.04356</v>
      </c>
      <c r="J276" s="26" t="s">
        <v>11</v>
      </c>
      <c r="K276" s="24">
        <v>12.6912</v>
      </c>
      <c r="L276" s="25">
        <v>0.63303600000000004</v>
      </c>
      <c r="M276" s="24">
        <v>0</v>
      </c>
      <c r="N276" s="24">
        <v>1.6291899999999999</v>
      </c>
      <c r="O276" s="26" t="s">
        <v>11</v>
      </c>
      <c r="P276" s="26" t="s">
        <v>11</v>
      </c>
      <c r="Q276" s="27">
        <v>0.74727699999999997</v>
      </c>
    </row>
    <row r="277" spans="1:17" x14ac:dyDescent="0.25">
      <c r="A277" s="24" t="s">
        <v>3136</v>
      </c>
      <c r="B277" s="24" t="s">
        <v>3136</v>
      </c>
      <c r="C277" s="24" t="s">
        <v>3137</v>
      </c>
      <c r="D277" s="24" t="s">
        <v>3026</v>
      </c>
      <c r="E277" s="24" t="str">
        <f>HYPERLINK("http://localhost:60151/goto?locus=2:28933610-28934609","IGV_LINK")</f>
        <v>IGV_LINK</v>
      </c>
      <c r="F277" s="24">
        <v>4.8675899999999999</v>
      </c>
      <c r="G277" s="25">
        <v>0.39108100000000001</v>
      </c>
      <c r="H277" s="24">
        <v>0</v>
      </c>
      <c r="I277" s="24">
        <v>0.88530900000000001</v>
      </c>
      <c r="J277" s="26" t="s">
        <v>11</v>
      </c>
      <c r="K277" s="24">
        <v>8.1192100000000007</v>
      </c>
      <c r="L277" s="25">
        <v>0.65733699999999995</v>
      </c>
      <c r="M277" s="24">
        <v>0</v>
      </c>
      <c r="N277" s="24">
        <v>1.3540700000000001</v>
      </c>
      <c r="O277" s="26" t="s">
        <v>11</v>
      </c>
      <c r="P277" s="26" t="s">
        <v>11</v>
      </c>
      <c r="Q277" s="27">
        <v>0.74916700000000003</v>
      </c>
    </row>
    <row r="278" spans="1:17" x14ac:dyDescent="0.25">
      <c r="A278" s="24" t="s">
        <v>2258</v>
      </c>
      <c r="B278" s="24" t="s">
        <v>2258</v>
      </c>
      <c r="C278" s="24" t="s">
        <v>2259</v>
      </c>
      <c r="D278" s="24" t="s">
        <v>2260</v>
      </c>
      <c r="E278" s="24" t="str">
        <f>HYPERLINK("http://localhost:60151/goto?locus=16:18620317-18622403","IGV_LINK")</f>
        <v>IGV_LINK</v>
      </c>
      <c r="F278" s="24">
        <v>9.7729199999999992</v>
      </c>
      <c r="G278" s="25">
        <v>0.69206000000000001</v>
      </c>
      <c r="H278" s="24">
        <v>0</v>
      </c>
      <c r="I278" s="24">
        <v>2.3253400000000002</v>
      </c>
      <c r="J278" s="26" t="s">
        <v>11</v>
      </c>
      <c r="K278" s="24">
        <v>16.1631</v>
      </c>
      <c r="L278" s="25">
        <v>1.16405</v>
      </c>
      <c r="M278" s="24">
        <v>0</v>
      </c>
      <c r="N278" s="24">
        <v>2.3966099999999999</v>
      </c>
      <c r="O278" s="26" t="s">
        <v>11</v>
      </c>
      <c r="P278" s="26" t="s">
        <v>11</v>
      </c>
      <c r="Q278" s="27">
        <v>0.75018700000000005</v>
      </c>
    </row>
    <row r="279" spans="1:17" x14ac:dyDescent="0.25">
      <c r="A279" s="24" t="s">
        <v>3825</v>
      </c>
      <c r="B279" s="24" t="s">
        <v>3825</v>
      </c>
      <c r="C279" s="24" t="s">
        <v>3826</v>
      </c>
      <c r="D279" s="24" t="s">
        <v>198</v>
      </c>
      <c r="E279" s="24" t="str">
        <f>HYPERLINK("http://localhost:60151/goto?locus=1:74287542-74287860","IGV_LINK")</f>
        <v>IGV_LINK</v>
      </c>
      <c r="F279" s="24">
        <v>0.98267199999999999</v>
      </c>
      <c r="G279" s="25">
        <v>1.1345099999999999</v>
      </c>
      <c r="H279" s="24">
        <v>0</v>
      </c>
      <c r="I279" s="24">
        <v>16.078900000000001</v>
      </c>
      <c r="J279" s="26" t="s">
        <v>11</v>
      </c>
      <c r="K279" s="24">
        <v>1.5243899999999999</v>
      </c>
      <c r="L279" s="25">
        <v>1.91083</v>
      </c>
      <c r="M279" s="24">
        <v>0</v>
      </c>
      <c r="N279" s="24">
        <v>6.98712</v>
      </c>
      <c r="O279" s="26" t="s">
        <v>11</v>
      </c>
      <c r="P279" s="26" t="s">
        <v>11</v>
      </c>
      <c r="Q279" s="27">
        <v>0.75213300000000005</v>
      </c>
    </row>
    <row r="280" spans="1:17" x14ac:dyDescent="0.25">
      <c r="A280" s="24" t="s">
        <v>156</v>
      </c>
      <c r="B280" s="24" t="s">
        <v>156</v>
      </c>
      <c r="C280" s="24" t="s">
        <v>157</v>
      </c>
      <c r="D280" s="24" t="s">
        <v>158</v>
      </c>
      <c r="E280" s="24" t="str">
        <f>HYPERLINK("http://localhost:60151/goto?locus=5:136083916-136111860","IGV_LINK")</f>
        <v>IGV_LINK</v>
      </c>
      <c r="F280" s="24">
        <v>25.732500000000002</v>
      </c>
      <c r="G280" s="25">
        <v>0.60227200000000003</v>
      </c>
      <c r="H280" s="24">
        <v>0</v>
      </c>
      <c r="I280" s="24">
        <v>1.3081</v>
      </c>
      <c r="J280" s="26" t="s">
        <v>11</v>
      </c>
      <c r="K280" s="24">
        <v>39.590699999999998</v>
      </c>
      <c r="L280" s="25">
        <v>1.01495</v>
      </c>
      <c r="M280" s="24">
        <v>0.190189</v>
      </c>
      <c r="N280" s="24">
        <v>1.83972</v>
      </c>
      <c r="O280" s="26" t="s">
        <v>11</v>
      </c>
      <c r="P280" s="26" t="s">
        <v>11</v>
      </c>
      <c r="Q280" s="27">
        <v>0.75292700000000001</v>
      </c>
    </row>
    <row r="281" spans="1:17" x14ac:dyDescent="0.25">
      <c r="A281" s="24" t="s">
        <v>1706</v>
      </c>
      <c r="B281" s="24" t="s">
        <v>1706</v>
      </c>
      <c r="C281" s="24" t="s">
        <v>1707</v>
      </c>
      <c r="D281" s="24" t="s">
        <v>681</v>
      </c>
      <c r="E281" s="24" t="str">
        <f>HYPERLINK("http://localhost:60151/goto?locus=15:101347444-101370162","IGV_LINK")</f>
        <v>IGV_LINK</v>
      </c>
      <c r="F281" s="24">
        <v>68.752099999999999</v>
      </c>
      <c r="G281" s="25">
        <v>1.4152899999999999</v>
      </c>
      <c r="H281" s="24">
        <v>0.49563600000000002</v>
      </c>
      <c r="I281" s="24">
        <v>2.33494</v>
      </c>
      <c r="J281" s="26" t="s">
        <v>11</v>
      </c>
      <c r="K281" s="24">
        <v>118.258</v>
      </c>
      <c r="L281" s="25">
        <v>2.3870800000000001</v>
      </c>
      <c r="M281" s="24">
        <v>1.4867699999999999</v>
      </c>
      <c r="N281" s="24">
        <v>3.2873899999999998</v>
      </c>
      <c r="O281" s="26" t="s">
        <v>11</v>
      </c>
      <c r="P281" s="26" t="s">
        <v>11</v>
      </c>
      <c r="Q281" s="27">
        <v>0.75415399999999999</v>
      </c>
    </row>
    <row r="282" spans="1:17" x14ac:dyDescent="0.25">
      <c r="A282" s="24" t="s">
        <v>2232</v>
      </c>
      <c r="B282" s="24" t="s">
        <v>2232</v>
      </c>
      <c r="C282" s="24" t="s">
        <v>2233</v>
      </c>
      <c r="D282" s="24" t="s">
        <v>2234</v>
      </c>
      <c r="E282" s="24" t="str">
        <f>HYPERLINK("http://localhost:60151/goto?locus=19:42074939-42086357","IGV_LINK")</f>
        <v>IGV_LINK</v>
      </c>
      <c r="F282" s="24">
        <v>75.162300000000002</v>
      </c>
      <c r="G282" s="25">
        <v>2.7629999999999999</v>
      </c>
      <c r="H282" s="24">
        <v>1.6954800000000001</v>
      </c>
      <c r="I282" s="24">
        <v>3.8305199999999999</v>
      </c>
      <c r="J282" s="26" t="s">
        <v>11</v>
      </c>
      <c r="K282" s="24">
        <v>124.84699999999999</v>
      </c>
      <c r="L282" s="25">
        <v>4.6626000000000003</v>
      </c>
      <c r="M282" s="24">
        <v>3.09619</v>
      </c>
      <c r="N282" s="24">
        <v>6.2290200000000002</v>
      </c>
      <c r="O282" s="26" t="s">
        <v>11</v>
      </c>
      <c r="P282" s="26" t="s">
        <v>11</v>
      </c>
      <c r="Q282" s="27">
        <v>0.75490000000000002</v>
      </c>
    </row>
    <row r="283" spans="1:17" x14ac:dyDescent="0.25">
      <c r="A283" s="24" t="s">
        <v>1921</v>
      </c>
      <c r="B283" s="24" t="s">
        <v>1921</v>
      </c>
      <c r="C283" s="24" t="s">
        <v>1922</v>
      </c>
      <c r="D283" s="24" t="s">
        <v>1923</v>
      </c>
      <c r="E283" s="24" t="str">
        <f>HYPERLINK("http://localhost:60151/goto?locus=10:3973118-4167081","IGV_LINK")</f>
        <v>IGV_LINK</v>
      </c>
      <c r="F283" s="24">
        <v>105.80800000000001</v>
      </c>
      <c r="G283" s="25">
        <v>1.7742199999999999</v>
      </c>
      <c r="H283" s="24">
        <v>1.08616</v>
      </c>
      <c r="I283" s="24">
        <v>2.4622899999999999</v>
      </c>
      <c r="J283" s="26" t="s">
        <v>11</v>
      </c>
      <c r="K283" s="24">
        <v>178.13</v>
      </c>
      <c r="L283" s="25">
        <v>2.9944600000000001</v>
      </c>
      <c r="M283" s="24">
        <v>2.0437400000000001</v>
      </c>
      <c r="N283" s="24">
        <v>3.9451900000000002</v>
      </c>
      <c r="O283" s="26" t="s">
        <v>11</v>
      </c>
      <c r="P283" s="26" t="s">
        <v>11</v>
      </c>
      <c r="Q283" s="27">
        <v>0.75510999999999995</v>
      </c>
    </row>
    <row r="284" spans="1:17" x14ac:dyDescent="0.25">
      <c r="A284" s="24" t="s">
        <v>3112</v>
      </c>
      <c r="B284" s="24" t="s">
        <v>3112</v>
      </c>
      <c r="C284" s="24" t="s">
        <v>3113</v>
      </c>
      <c r="D284" s="24" t="s">
        <v>3114</v>
      </c>
      <c r="E284" s="24" t="str">
        <f>HYPERLINK("http://localhost:60151/goto?locus=5:143548708-143564531","IGV_LINK")</f>
        <v>IGV_LINK</v>
      </c>
      <c r="F284" s="24">
        <v>5.2815200000000004</v>
      </c>
      <c r="G284" s="25">
        <v>0.365095</v>
      </c>
      <c r="H284" s="24">
        <v>0</v>
      </c>
      <c r="I284" s="24">
        <v>1.8763799999999999</v>
      </c>
      <c r="J284" s="26" t="s">
        <v>11</v>
      </c>
      <c r="K284" s="24">
        <v>3.8991799999999999</v>
      </c>
      <c r="L284" s="25">
        <v>0.61724800000000002</v>
      </c>
      <c r="M284" s="24">
        <v>0</v>
      </c>
      <c r="N284" s="24">
        <v>3.1067499999999999</v>
      </c>
      <c r="O284" s="26" t="s">
        <v>11</v>
      </c>
      <c r="P284" s="26" t="s">
        <v>11</v>
      </c>
      <c r="Q284" s="27">
        <v>0.75757699999999994</v>
      </c>
    </row>
    <row r="285" spans="1:17" x14ac:dyDescent="0.25">
      <c r="A285" s="24" t="s">
        <v>3011</v>
      </c>
      <c r="B285" s="24" t="s">
        <v>3011</v>
      </c>
      <c r="C285" s="24" t="s">
        <v>3012</v>
      </c>
      <c r="D285" s="24" t="s">
        <v>1435</v>
      </c>
      <c r="E285" s="24" t="str">
        <f>HYPERLINK("http://localhost:60151/goto?locus=8:45304944-45333216","IGV_LINK")</f>
        <v>IGV_LINK</v>
      </c>
      <c r="F285" s="24">
        <v>21.9497</v>
      </c>
      <c r="G285" s="25">
        <v>0.35040700000000002</v>
      </c>
      <c r="H285" s="24">
        <v>0.14025699999999999</v>
      </c>
      <c r="I285" s="24">
        <v>0.56055699999999997</v>
      </c>
      <c r="J285" s="26" t="s">
        <v>11</v>
      </c>
      <c r="K285" s="24">
        <v>37.056100000000001</v>
      </c>
      <c r="L285" s="25">
        <v>0.59267999999999998</v>
      </c>
      <c r="M285" s="24">
        <v>0.30068400000000001</v>
      </c>
      <c r="N285" s="24">
        <v>0.88467700000000005</v>
      </c>
      <c r="O285" s="26" t="s">
        <v>11</v>
      </c>
      <c r="P285" s="26" t="s">
        <v>11</v>
      </c>
      <c r="Q285" s="27">
        <v>0.75822400000000001</v>
      </c>
    </row>
    <row r="286" spans="1:17" x14ac:dyDescent="0.25">
      <c r="A286" s="24" t="s">
        <v>1535</v>
      </c>
      <c r="B286" s="24" t="s">
        <v>1535</v>
      </c>
      <c r="C286" s="24" t="s">
        <v>1536</v>
      </c>
      <c r="D286" s="24" t="s">
        <v>1537</v>
      </c>
      <c r="E286" s="24" t="str">
        <f>HYPERLINK("http://localhost:60151/goto?locus=15:78559167-78572783","IGV_LINK")</f>
        <v>IGV_LINK</v>
      </c>
      <c r="F286" s="24">
        <v>57.4634</v>
      </c>
      <c r="G286" s="25">
        <v>1.1755500000000001</v>
      </c>
      <c r="H286" s="24">
        <v>0</v>
      </c>
      <c r="I286" s="24">
        <v>2.3769100000000001</v>
      </c>
      <c r="J286" s="26" t="s">
        <v>11</v>
      </c>
      <c r="K286" s="24">
        <v>73.100700000000003</v>
      </c>
      <c r="L286" s="25">
        <v>1.98902</v>
      </c>
      <c r="M286" s="24">
        <v>0</v>
      </c>
      <c r="N286" s="24">
        <v>4.0931699999999998</v>
      </c>
      <c r="O286" s="26" t="s">
        <v>11</v>
      </c>
      <c r="P286" s="26" t="s">
        <v>11</v>
      </c>
      <c r="Q286" s="27">
        <v>0.75872399999999995</v>
      </c>
    </row>
    <row r="287" spans="1:17" x14ac:dyDescent="0.25">
      <c r="A287" s="24" t="s">
        <v>3241</v>
      </c>
      <c r="B287" s="24" t="s">
        <v>3241</v>
      </c>
      <c r="C287" s="24" t="s">
        <v>3242</v>
      </c>
      <c r="D287" s="24" t="s">
        <v>3243</v>
      </c>
      <c r="E287" s="24" t="str">
        <f>HYPERLINK("http://localhost:60151/goto?locus=4:45762377-45764223","IGV_LINK")</f>
        <v>IGV_LINK</v>
      </c>
      <c r="F287" s="24">
        <v>4.8675899999999999</v>
      </c>
      <c r="G287" s="25">
        <v>0.79527800000000004</v>
      </c>
      <c r="H287" s="24">
        <v>0</v>
      </c>
      <c r="I287" s="24">
        <v>1.6564000000000001</v>
      </c>
      <c r="J287" s="26" t="s">
        <v>11</v>
      </c>
      <c r="K287" s="24">
        <v>8.1180000000000003</v>
      </c>
      <c r="L287" s="25">
        <v>1.3464</v>
      </c>
      <c r="M287" s="24">
        <v>0.149752</v>
      </c>
      <c r="N287" s="24">
        <v>2.54304</v>
      </c>
      <c r="O287" s="26" t="s">
        <v>11</v>
      </c>
      <c r="P287" s="26" t="s">
        <v>11</v>
      </c>
      <c r="Q287" s="27">
        <v>0.75957399999999997</v>
      </c>
    </row>
    <row r="288" spans="1:17" x14ac:dyDescent="0.25">
      <c r="A288" s="24" t="s">
        <v>1944</v>
      </c>
      <c r="B288" s="24" t="s">
        <v>1944</v>
      </c>
      <c r="C288" s="24" t="s">
        <v>1945</v>
      </c>
      <c r="D288" s="24" t="s">
        <v>1946</v>
      </c>
      <c r="E288" s="24" t="str">
        <f>HYPERLINK("http://localhost:60151/goto?locus=13:16011851-16031621","IGV_LINK")</f>
        <v>IGV_LINK</v>
      </c>
      <c r="F288" s="24">
        <v>275.61700000000002</v>
      </c>
      <c r="G288" s="25">
        <v>4.7917699999999996</v>
      </c>
      <c r="H288" s="24">
        <v>3.0407199999999999</v>
      </c>
      <c r="I288" s="24">
        <v>6.5428100000000002</v>
      </c>
      <c r="J288" s="26" t="s">
        <v>11</v>
      </c>
      <c r="K288" s="24">
        <v>501.392</v>
      </c>
      <c r="L288" s="25">
        <v>8.1142699999999994</v>
      </c>
      <c r="M288" s="24">
        <v>5.3506400000000003</v>
      </c>
      <c r="N288" s="24">
        <v>10.8779</v>
      </c>
      <c r="O288" s="26" t="s">
        <v>11</v>
      </c>
      <c r="P288" s="26" t="s">
        <v>11</v>
      </c>
      <c r="Q288" s="27">
        <v>0.75990400000000002</v>
      </c>
    </row>
    <row r="289" spans="1:17" x14ac:dyDescent="0.25">
      <c r="A289" s="24" t="s">
        <v>3035</v>
      </c>
      <c r="B289" s="24" t="s">
        <v>3035</v>
      </c>
      <c r="C289" s="24" t="s">
        <v>3036</v>
      </c>
      <c r="D289" s="24" t="s">
        <v>3037</v>
      </c>
      <c r="E289" s="24" t="str">
        <f>HYPERLINK("http://localhost:60151/goto?locus=X:73074345-73082478","IGV_LINK")</f>
        <v>IGV_LINK</v>
      </c>
      <c r="F289" s="24">
        <v>8.4779199999999992</v>
      </c>
      <c r="G289" s="25">
        <v>0.59045499999999995</v>
      </c>
      <c r="H289" s="24">
        <v>0</v>
      </c>
      <c r="I289" s="24">
        <v>1.6138300000000001</v>
      </c>
      <c r="J289" s="26" t="s">
        <v>11</v>
      </c>
      <c r="K289" s="24">
        <v>5.5809800000000003</v>
      </c>
      <c r="L289" s="25">
        <v>1.0029300000000001</v>
      </c>
      <c r="M289" s="24">
        <v>0</v>
      </c>
      <c r="N289" s="24">
        <v>3.0044</v>
      </c>
      <c r="O289" s="26" t="s">
        <v>11</v>
      </c>
      <c r="P289" s="26" t="s">
        <v>11</v>
      </c>
      <c r="Q289" s="27">
        <v>0.76432999999999995</v>
      </c>
    </row>
    <row r="290" spans="1:17" x14ac:dyDescent="0.25">
      <c r="A290" s="24" t="s">
        <v>1694</v>
      </c>
      <c r="B290" s="24" t="s">
        <v>1694</v>
      </c>
      <c r="C290" s="24" t="s">
        <v>1695</v>
      </c>
      <c r="D290" s="24" t="s">
        <v>278</v>
      </c>
      <c r="E290" s="24" t="str">
        <f>HYPERLINK("http://localhost:60151/goto?locus=7:30240138-30280419","IGV_LINK")</f>
        <v>IGV_LINK</v>
      </c>
      <c r="F290" s="24">
        <v>138.21199999999999</v>
      </c>
      <c r="G290" s="25">
        <v>2.4124099999999999</v>
      </c>
      <c r="H290" s="24">
        <v>0.80236200000000002</v>
      </c>
      <c r="I290" s="24">
        <v>4.0224700000000002</v>
      </c>
      <c r="J290" s="26" t="s">
        <v>11</v>
      </c>
      <c r="K290" s="24">
        <v>193.34299999999999</v>
      </c>
      <c r="L290" s="25">
        <v>4.0982000000000003</v>
      </c>
      <c r="M290" s="24">
        <v>2.0492900000000001</v>
      </c>
      <c r="N290" s="24">
        <v>6.1471099999999996</v>
      </c>
      <c r="O290" s="26" t="s">
        <v>11</v>
      </c>
      <c r="P290" s="26" t="s">
        <v>11</v>
      </c>
      <c r="Q290" s="27">
        <v>0.76451199999999997</v>
      </c>
    </row>
    <row r="291" spans="1:17" x14ac:dyDescent="0.25">
      <c r="A291" s="24" t="s">
        <v>2725</v>
      </c>
      <c r="B291" s="24" t="s">
        <v>2725</v>
      </c>
      <c r="C291" s="24" t="s">
        <v>2726</v>
      </c>
      <c r="D291" s="24" t="s">
        <v>2727</v>
      </c>
      <c r="E291" s="24" t="str">
        <f>HYPERLINK("http://localhost:60151/goto?locus=14:59347407-59365470","IGV_LINK")</f>
        <v>IGV_LINK</v>
      </c>
      <c r="F291" s="24">
        <v>90.669600000000003</v>
      </c>
      <c r="G291" s="25">
        <v>3.89079</v>
      </c>
      <c r="H291" s="24">
        <v>2.2827999999999999</v>
      </c>
      <c r="I291" s="24">
        <v>5.4987700000000004</v>
      </c>
      <c r="J291" s="26" t="s">
        <v>11</v>
      </c>
      <c r="K291" s="24">
        <v>141.60300000000001</v>
      </c>
      <c r="L291" s="25">
        <v>6.6142300000000001</v>
      </c>
      <c r="M291" s="24">
        <v>4.1398999999999999</v>
      </c>
      <c r="N291" s="24">
        <v>9.0885499999999997</v>
      </c>
      <c r="O291" s="26" t="s">
        <v>11</v>
      </c>
      <c r="P291" s="26" t="s">
        <v>11</v>
      </c>
      <c r="Q291" s="27">
        <v>0.76551000000000002</v>
      </c>
    </row>
    <row r="292" spans="1:17" x14ac:dyDescent="0.25">
      <c r="A292" s="24" t="s">
        <v>25</v>
      </c>
      <c r="B292" s="24" t="s">
        <v>25</v>
      </c>
      <c r="C292" s="24" t="s">
        <v>26</v>
      </c>
      <c r="D292" s="24" t="s">
        <v>27</v>
      </c>
      <c r="E292" s="24" t="str">
        <f>HYPERLINK("http://localhost:60151/goto?locus=10:77530252-77565708","IGV_LINK")</f>
        <v>IGV_LINK</v>
      </c>
      <c r="F292" s="24">
        <v>40.941099999999999</v>
      </c>
      <c r="G292" s="25">
        <v>0.86631000000000002</v>
      </c>
      <c r="H292" s="24">
        <v>0.29718699999999998</v>
      </c>
      <c r="I292" s="24">
        <v>1.43543</v>
      </c>
      <c r="J292" s="26" t="s">
        <v>11</v>
      </c>
      <c r="K292" s="24">
        <v>70.033799999999999</v>
      </c>
      <c r="L292" s="25">
        <v>1.4728000000000001</v>
      </c>
      <c r="M292" s="24">
        <v>0.7087</v>
      </c>
      <c r="N292" s="24">
        <v>2.2368999999999999</v>
      </c>
      <c r="O292" s="26" t="s">
        <v>11</v>
      </c>
      <c r="P292" s="26" t="s">
        <v>11</v>
      </c>
      <c r="Q292" s="27">
        <v>0.76560399999999995</v>
      </c>
    </row>
    <row r="293" spans="1:17" x14ac:dyDescent="0.25">
      <c r="A293" s="24" t="s">
        <v>1569</v>
      </c>
      <c r="B293" s="24" t="s">
        <v>1569</v>
      </c>
      <c r="C293" s="24" t="s">
        <v>1570</v>
      </c>
      <c r="D293" s="24" t="s">
        <v>1571</v>
      </c>
      <c r="E293" s="24" t="str">
        <f>HYPERLINK("http://localhost:60151/goto?locus=9:27299204-27357546","IGV_LINK")</f>
        <v>IGV_LINK</v>
      </c>
      <c r="F293" s="24">
        <v>182.29499999999999</v>
      </c>
      <c r="G293" s="25">
        <v>0.74026000000000003</v>
      </c>
      <c r="H293" s="24">
        <v>0.47069800000000001</v>
      </c>
      <c r="I293" s="24">
        <v>1.0098199999999999</v>
      </c>
      <c r="J293" s="26" t="s">
        <v>11</v>
      </c>
      <c r="K293" s="24">
        <v>270.012</v>
      </c>
      <c r="L293" s="25">
        <v>1.2585999999999999</v>
      </c>
      <c r="M293" s="24">
        <v>0.77508999999999995</v>
      </c>
      <c r="N293" s="24">
        <v>1.74211</v>
      </c>
      <c r="O293" s="26" t="s">
        <v>11</v>
      </c>
      <c r="P293" s="26" t="s">
        <v>11</v>
      </c>
      <c r="Q293" s="27">
        <v>0.76571500000000003</v>
      </c>
    </row>
    <row r="294" spans="1:17" x14ac:dyDescent="0.25">
      <c r="A294" s="24" t="s">
        <v>3081</v>
      </c>
      <c r="B294" s="24" t="s">
        <v>3081</v>
      </c>
      <c r="C294" s="24" t="s">
        <v>3082</v>
      </c>
      <c r="D294" s="24" t="s">
        <v>3083</v>
      </c>
      <c r="E294" s="24" t="str">
        <f>HYPERLINK("http://localhost:60151/goto?locus=X:75723672-75724126","IGV_LINK")</f>
        <v>IGV_LINK</v>
      </c>
      <c r="F294" s="24">
        <v>2.5710999999999999</v>
      </c>
      <c r="G294" s="25">
        <v>0.87912299999999999</v>
      </c>
      <c r="H294" s="24">
        <v>0</v>
      </c>
      <c r="I294" s="24">
        <v>2.21279</v>
      </c>
      <c r="J294" s="26" t="s">
        <v>11</v>
      </c>
      <c r="K294" s="24">
        <v>4.0565899999999999</v>
      </c>
      <c r="L294" s="25">
        <v>1.49515</v>
      </c>
      <c r="M294" s="24">
        <v>0</v>
      </c>
      <c r="N294" s="24">
        <v>4.6530699999999996</v>
      </c>
      <c r="O294" s="26" t="s">
        <v>11</v>
      </c>
      <c r="P294" s="26" t="s">
        <v>11</v>
      </c>
      <c r="Q294" s="27">
        <v>0.76615200000000006</v>
      </c>
    </row>
    <row r="295" spans="1:17" x14ac:dyDescent="0.25">
      <c r="A295" s="24" t="s">
        <v>625</v>
      </c>
      <c r="B295" s="24" t="s">
        <v>625</v>
      </c>
      <c r="C295" s="24" t="s">
        <v>626</v>
      </c>
      <c r="D295" s="24" t="s">
        <v>627</v>
      </c>
      <c r="E295" s="24" t="str">
        <f>HYPERLINK("http://localhost:60151/goto?locus=15:89568326-89574585","IGV_LINK")</f>
        <v>IGV_LINK</v>
      </c>
      <c r="F295" s="24">
        <v>3.508</v>
      </c>
      <c r="G295" s="25">
        <v>0.347576</v>
      </c>
      <c r="H295" s="24">
        <v>0</v>
      </c>
      <c r="I295" s="24">
        <v>0.78981999999999997</v>
      </c>
      <c r="J295" s="26" t="s">
        <v>11</v>
      </c>
      <c r="K295" s="24">
        <v>9.13185</v>
      </c>
      <c r="L295" s="25">
        <v>0.59117500000000001</v>
      </c>
      <c r="M295" s="24">
        <v>0</v>
      </c>
      <c r="N295" s="24">
        <v>1.46627</v>
      </c>
      <c r="O295" s="26" t="s">
        <v>11</v>
      </c>
      <c r="P295" s="26" t="s">
        <v>11</v>
      </c>
      <c r="Q295" s="27">
        <v>0.76625500000000002</v>
      </c>
    </row>
    <row r="296" spans="1:17" x14ac:dyDescent="0.25">
      <c r="A296" s="24" t="s">
        <v>1432</v>
      </c>
      <c r="B296" s="24" t="s">
        <v>1432</v>
      </c>
      <c r="C296" s="24" t="s">
        <v>1433</v>
      </c>
      <c r="D296" s="24" t="s">
        <v>1434</v>
      </c>
      <c r="E296" s="24" t="str">
        <f>HYPERLINK("http://localhost:60151/goto?locus=8:46552028-46580007","IGV_LINK")</f>
        <v>IGV_LINK</v>
      </c>
      <c r="F296" s="24">
        <v>52.6524</v>
      </c>
      <c r="G296" s="25">
        <v>3.6979700000000002</v>
      </c>
      <c r="H296" s="24">
        <v>0</v>
      </c>
      <c r="I296" s="24">
        <v>7.5557800000000004</v>
      </c>
      <c r="J296" s="26" t="s">
        <v>11</v>
      </c>
      <c r="K296" s="24">
        <v>102.506</v>
      </c>
      <c r="L296" s="25">
        <v>6.2905199999999999</v>
      </c>
      <c r="M296" s="24">
        <v>1.27861</v>
      </c>
      <c r="N296" s="24">
        <v>11.3024</v>
      </c>
      <c r="O296" s="26" t="s">
        <v>11</v>
      </c>
      <c r="P296" s="26" t="s">
        <v>11</v>
      </c>
      <c r="Q296" s="27">
        <v>0.76644299999999999</v>
      </c>
    </row>
    <row r="297" spans="1:17" x14ac:dyDescent="0.25">
      <c r="A297" s="24" t="s">
        <v>260</v>
      </c>
      <c r="B297" s="24" t="s">
        <v>260</v>
      </c>
      <c r="C297" s="24" t="s">
        <v>261</v>
      </c>
      <c r="D297" s="24" t="s">
        <v>262</v>
      </c>
      <c r="E297" s="24" t="str">
        <f>HYPERLINK("http://localhost:60151/goto?locus=6:17988940-18030585","IGV_LINK")</f>
        <v>IGV_LINK</v>
      </c>
      <c r="F297" s="24">
        <v>30.554400000000001</v>
      </c>
      <c r="G297" s="25">
        <v>0.87525500000000001</v>
      </c>
      <c r="H297" s="24">
        <v>0.41316000000000003</v>
      </c>
      <c r="I297" s="24">
        <v>1.33735</v>
      </c>
      <c r="J297" s="26" t="s">
        <v>11</v>
      </c>
      <c r="K297" s="24">
        <v>51.773699999999998</v>
      </c>
      <c r="L297" s="25">
        <v>1.4888699999999999</v>
      </c>
      <c r="M297" s="24">
        <v>0.83819500000000002</v>
      </c>
      <c r="N297" s="24">
        <v>2.1395499999999998</v>
      </c>
      <c r="O297" s="26" t="s">
        <v>11</v>
      </c>
      <c r="P297" s="26" t="s">
        <v>11</v>
      </c>
      <c r="Q297" s="27">
        <v>0.76644699999999999</v>
      </c>
    </row>
    <row r="298" spans="1:17" x14ac:dyDescent="0.25">
      <c r="A298" s="24" t="s">
        <v>4401</v>
      </c>
      <c r="B298" s="24" t="s">
        <v>4401</v>
      </c>
      <c r="C298" s="24" t="s">
        <v>4402</v>
      </c>
      <c r="D298" s="24" t="s">
        <v>1924</v>
      </c>
      <c r="E298" s="24" t="str">
        <f>HYPERLINK("http://localhost:60151/goto?locus=17:48417280-48421634","IGV_LINK")</f>
        <v>IGV_LINK</v>
      </c>
      <c r="F298" s="24">
        <v>2.5253299999999999</v>
      </c>
      <c r="G298" s="25">
        <v>0.80260399999999998</v>
      </c>
      <c r="H298" s="24">
        <v>0</v>
      </c>
      <c r="I298" s="24">
        <v>7.3161500000000004</v>
      </c>
      <c r="J298" s="26" t="s">
        <v>11</v>
      </c>
      <c r="K298" s="24">
        <v>4.0590000000000002</v>
      </c>
      <c r="L298" s="25">
        <v>1.3670199999999999</v>
      </c>
      <c r="M298" s="24">
        <v>0</v>
      </c>
      <c r="N298" s="24">
        <v>9.6827900000000007</v>
      </c>
      <c r="O298" s="26" t="s">
        <v>11</v>
      </c>
      <c r="P298" s="26" t="s">
        <v>11</v>
      </c>
      <c r="Q298" s="27">
        <v>0.76827800000000002</v>
      </c>
    </row>
    <row r="299" spans="1:17" x14ac:dyDescent="0.25">
      <c r="A299" s="24" t="s">
        <v>3844</v>
      </c>
      <c r="B299" s="24" t="s">
        <v>3844</v>
      </c>
      <c r="C299" s="24" t="s">
        <v>3845</v>
      </c>
      <c r="D299" s="24" t="s">
        <v>3846</v>
      </c>
      <c r="E299" s="24" t="str">
        <f>HYPERLINK("http://localhost:60151/goto?locus=15:81584174-81585028","IGV_LINK")</f>
        <v>IGV_LINK</v>
      </c>
      <c r="F299" s="24">
        <v>9.3582699999999992</v>
      </c>
      <c r="G299" s="25">
        <v>0.94621999999999995</v>
      </c>
      <c r="H299" s="24">
        <v>0.16209000000000001</v>
      </c>
      <c r="I299" s="24">
        <v>1.7303500000000001</v>
      </c>
      <c r="J299" s="26" t="s">
        <v>11</v>
      </c>
      <c r="K299" s="24">
        <v>15.737500000000001</v>
      </c>
      <c r="L299" s="25">
        <v>1.6131</v>
      </c>
      <c r="M299" s="24">
        <v>0.52867900000000001</v>
      </c>
      <c r="N299" s="24">
        <v>2.69753</v>
      </c>
      <c r="O299" s="26" t="s">
        <v>11</v>
      </c>
      <c r="P299" s="26" t="s">
        <v>11</v>
      </c>
      <c r="Q299" s="27">
        <v>0.76959</v>
      </c>
    </row>
    <row r="300" spans="1:17" x14ac:dyDescent="0.25">
      <c r="A300" s="24" t="s">
        <v>707</v>
      </c>
      <c r="B300" s="24" t="s">
        <v>707</v>
      </c>
      <c r="C300" s="24" t="s">
        <v>708</v>
      </c>
      <c r="D300" s="24" t="s">
        <v>709</v>
      </c>
      <c r="E300" s="24" t="str">
        <f>HYPERLINK("http://localhost:60151/goto?locus=17:10840384-12063361","IGV_LINK")</f>
        <v>IGV_LINK</v>
      </c>
      <c r="F300" s="24">
        <v>80.498400000000004</v>
      </c>
      <c r="G300" s="25">
        <v>2.6248300000000002</v>
      </c>
      <c r="H300" s="24">
        <v>0.56500700000000004</v>
      </c>
      <c r="I300" s="24">
        <v>4.68466</v>
      </c>
      <c r="J300" s="26" t="s">
        <v>11</v>
      </c>
      <c r="K300" s="24">
        <v>84.748999999999995</v>
      </c>
      <c r="L300" s="25">
        <v>4.4764900000000001</v>
      </c>
      <c r="M300" s="24">
        <v>1.14516</v>
      </c>
      <c r="N300" s="24">
        <v>7.8078200000000004</v>
      </c>
      <c r="O300" s="26" t="s">
        <v>11</v>
      </c>
      <c r="P300" s="26" t="s">
        <v>11</v>
      </c>
      <c r="Q300" s="27">
        <v>0.77014199999999999</v>
      </c>
    </row>
    <row r="301" spans="1:17" x14ac:dyDescent="0.25">
      <c r="A301" s="24" t="s">
        <v>3299</v>
      </c>
      <c r="B301" s="24" t="s">
        <v>3299</v>
      </c>
      <c r="C301" s="24" t="s">
        <v>3300</v>
      </c>
      <c r="D301" s="24" t="s">
        <v>168</v>
      </c>
      <c r="E301" s="24" t="str">
        <f>HYPERLINK("http://localhost:60151/goto?locus=11:69448548-69453676","IGV_LINK")</f>
        <v>IGV_LINK</v>
      </c>
      <c r="F301" s="24">
        <v>12.591699999999999</v>
      </c>
      <c r="G301" s="25">
        <v>1.2704</v>
      </c>
      <c r="H301" s="24">
        <v>9.2496599999999998E-2</v>
      </c>
      <c r="I301" s="24">
        <v>2.4483000000000001</v>
      </c>
      <c r="J301" s="26" t="s">
        <v>11</v>
      </c>
      <c r="K301" s="24">
        <v>21.3185</v>
      </c>
      <c r="L301" s="25">
        <v>2.1688800000000001</v>
      </c>
      <c r="M301" s="24">
        <v>0.81128299999999998</v>
      </c>
      <c r="N301" s="24">
        <v>3.5264799999999998</v>
      </c>
      <c r="O301" s="26" t="s">
        <v>11</v>
      </c>
      <c r="P301" s="26" t="s">
        <v>11</v>
      </c>
      <c r="Q301" s="27">
        <v>0.77166999999999997</v>
      </c>
    </row>
    <row r="302" spans="1:17" x14ac:dyDescent="0.25">
      <c r="A302" s="24" t="s">
        <v>2376</v>
      </c>
      <c r="B302" s="24" t="s">
        <v>2376</v>
      </c>
      <c r="C302" s="24" t="s">
        <v>2377</v>
      </c>
      <c r="D302" s="24" t="s">
        <v>987</v>
      </c>
      <c r="E302" s="24" t="str">
        <f>HYPERLINK("http://localhost:60151/goto?locus=2:57236227-57238508","IGV_LINK")</f>
        <v>IGV_LINK</v>
      </c>
      <c r="F302" s="24">
        <v>7.2098599999999999</v>
      </c>
      <c r="G302" s="25">
        <v>0.32988699999999999</v>
      </c>
      <c r="H302" s="24">
        <v>0</v>
      </c>
      <c r="I302" s="24">
        <v>1.1783699999999999</v>
      </c>
      <c r="J302" s="26" t="s">
        <v>11</v>
      </c>
      <c r="K302" s="24">
        <v>12.1806</v>
      </c>
      <c r="L302" s="25">
        <v>0.56326100000000001</v>
      </c>
      <c r="M302" s="24">
        <v>0</v>
      </c>
      <c r="N302" s="24">
        <v>1.3495900000000001</v>
      </c>
      <c r="O302" s="26" t="s">
        <v>11</v>
      </c>
      <c r="P302" s="26" t="s">
        <v>11</v>
      </c>
      <c r="Q302" s="27">
        <v>0.77183199999999996</v>
      </c>
    </row>
    <row r="303" spans="1:17" x14ac:dyDescent="0.25">
      <c r="A303" s="24" t="s">
        <v>2184</v>
      </c>
      <c r="B303" s="24" t="s">
        <v>2184</v>
      </c>
      <c r="C303" s="24" t="s">
        <v>2185</v>
      </c>
      <c r="D303" s="24" t="s">
        <v>2186</v>
      </c>
      <c r="E303" s="24" t="str">
        <f>HYPERLINK("http://localhost:60151/goto?locus=19:6844623-6858211","IGV_LINK")</f>
        <v>IGV_LINK</v>
      </c>
      <c r="F303" s="24">
        <v>32.4739</v>
      </c>
      <c r="G303" s="25">
        <v>0.395588</v>
      </c>
      <c r="H303" s="24">
        <v>0</v>
      </c>
      <c r="I303" s="24">
        <v>1.04244</v>
      </c>
      <c r="J303" s="26" t="s">
        <v>11</v>
      </c>
      <c r="K303" s="24">
        <v>50.248100000000001</v>
      </c>
      <c r="L303" s="25">
        <v>0.67551700000000003</v>
      </c>
      <c r="M303" s="24">
        <v>5.1897499999999999E-2</v>
      </c>
      <c r="N303" s="24">
        <v>1.29914</v>
      </c>
      <c r="O303" s="26" t="s">
        <v>11</v>
      </c>
      <c r="P303" s="26" t="s">
        <v>11</v>
      </c>
      <c r="Q303" s="27">
        <v>0.77199099999999998</v>
      </c>
    </row>
    <row r="304" spans="1:17" x14ac:dyDescent="0.25">
      <c r="A304" s="24" t="s">
        <v>3032</v>
      </c>
      <c r="B304" s="24" t="s">
        <v>3032</v>
      </c>
      <c r="C304" s="24" t="s">
        <v>3033</v>
      </c>
      <c r="D304" s="24" t="s">
        <v>3034</v>
      </c>
      <c r="E304" s="24" t="str">
        <f>HYPERLINK("http://localhost:60151/goto?locus=6:29169232-29179584","IGV_LINK")</f>
        <v>IGV_LINK</v>
      </c>
      <c r="F304" s="24">
        <v>88.017799999999994</v>
      </c>
      <c r="G304" s="25">
        <v>1.58423</v>
      </c>
      <c r="H304" s="24">
        <v>0.995502</v>
      </c>
      <c r="I304" s="24">
        <v>2.1729599999999998</v>
      </c>
      <c r="J304" s="26" t="s">
        <v>11</v>
      </c>
      <c r="K304" s="24">
        <v>150.208</v>
      </c>
      <c r="L304" s="25">
        <v>2.7097600000000002</v>
      </c>
      <c r="M304" s="24">
        <v>1.84758</v>
      </c>
      <c r="N304" s="24">
        <v>3.57193</v>
      </c>
      <c r="O304" s="26" t="s">
        <v>11</v>
      </c>
      <c r="P304" s="26" t="s">
        <v>11</v>
      </c>
      <c r="Q304" s="27">
        <v>0.77438200000000001</v>
      </c>
    </row>
    <row r="305" spans="1:17" x14ac:dyDescent="0.25">
      <c r="A305" s="24" t="s">
        <v>2081</v>
      </c>
      <c r="B305" s="24" t="s">
        <v>2081</v>
      </c>
      <c r="C305" s="24" t="s">
        <v>2082</v>
      </c>
      <c r="D305" s="24" t="s">
        <v>2083</v>
      </c>
      <c r="E305" s="24" t="str">
        <f>HYPERLINK("http://localhost:60151/goto?locus=13:100759674-100775899","IGV_LINK")</f>
        <v>IGV_LINK</v>
      </c>
      <c r="F305" s="24">
        <v>69.974400000000003</v>
      </c>
      <c r="G305" s="25">
        <v>4.4764999999999997</v>
      </c>
      <c r="H305" s="24">
        <v>2.56995</v>
      </c>
      <c r="I305" s="24">
        <v>6.3830499999999999</v>
      </c>
      <c r="J305" s="26" t="s">
        <v>11</v>
      </c>
      <c r="K305" s="24">
        <v>123.83799999999999</v>
      </c>
      <c r="L305" s="25">
        <v>7.6722799999999998</v>
      </c>
      <c r="M305" s="24">
        <v>5.0165699999999998</v>
      </c>
      <c r="N305" s="24">
        <v>10.327999999999999</v>
      </c>
      <c r="O305" s="26" t="s">
        <v>11</v>
      </c>
      <c r="P305" s="26" t="s">
        <v>11</v>
      </c>
      <c r="Q305" s="27">
        <v>0.77728399999999997</v>
      </c>
    </row>
    <row r="306" spans="1:17" x14ac:dyDescent="0.25">
      <c r="A306" s="24" t="s">
        <v>2421</v>
      </c>
      <c r="B306" s="24" t="s">
        <v>2421</v>
      </c>
      <c r="C306" s="24" t="s">
        <v>2422</v>
      </c>
      <c r="D306" s="24" t="s">
        <v>1284</v>
      </c>
      <c r="E306" s="24" t="str">
        <f>HYPERLINK("http://localhost:60151/goto?locus=6:58905233-58907076","IGV_LINK")</f>
        <v>IGV_LINK</v>
      </c>
      <c r="F306" s="24">
        <v>14.557</v>
      </c>
      <c r="G306" s="25">
        <v>0.53960699999999995</v>
      </c>
      <c r="H306" s="24">
        <v>0</v>
      </c>
      <c r="I306" s="24">
        <v>1.8170500000000001</v>
      </c>
      <c r="J306" s="26" t="s">
        <v>11</v>
      </c>
      <c r="K306" s="24">
        <v>25.384799999999998</v>
      </c>
      <c r="L306" s="25">
        <v>0.92552800000000002</v>
      </c>
      <c r="M306" s="24">
        <v>0</v>
      </c>
      <c r="N306" s="24">
        <v>2.8043200000000001</v>
      </c>
      <c r="O306" s="26" t="s">
        <v>11</v>
      </c>
      <c r="P306" s="26" t="s">
        <v>11</v>
      </c>
      <c r="Q306" s="27">
        <v>0.77836799999999995</v>
      </c>
    </row>
    <row r="307" spans="1:17" x14ac:dyDescent="0.25">
      <c r="A307" s="24" t="s">
        <v>731</v>
      </c>
      <c r="B307" s="24" t="s">
        <v>731</v>
      </c>
      <c r="C307" s="24" t="s">
        <v>732</v>
      </c>
      <c r="D307" s="24" t="s">
        <v>733</v>
      </c>
      <c r="E307" s="24" t="str">
        <f>HYPERLINK("http://localhost:60151/goto?locus=17:31844250-31855804","IGV_LINK")</f>
        <v>IGV_LINK</v>
      </c>
      <c r="F307" s="24">
        <v>476.56099999999998</v>
      </c>
      <c r="G307" s="25">
        <v>6.3424500000000004</v>
      </c>
      <c r="H307" s="24">
        <v>4.6468699999999998</v>
      </c>
      <c r="I307" s="24">
        <v>8.0380299999999991</v>
      </c>
      <c r="J307" s="26" t="s">
        <v>11</v>
      </c>
      <c r="K307" s="24">
        <v>736.48500000000001</v>
      </c>
      <c r="L307" s="25">
        <v>10.879200000000001</v>
      </c>
      <c r="M307" s="24">
        <v>7.87439</v>
      </c>
      <c r="N307" s="24">
        <v>13.8841</v>
      </c>
      <c r="O307" s="26" t="s">
        <v>11</v>
      </c>
      <c r="P307" s="26" t="s">
        <v>11</v>
      </c>
      <c r="Q307" s="27">
        <v>0.77846499999999996</v>
      </c>
    </row>
    <row r="308" spans="1:17" x14ac:dyDescent="0.25">
      <c r="A308" s="24" t="s">
        <v>2307</v>
      </c>
      <c r="B308" s="24" t="s">
        <v>2307</v>
      </c>
      <c r="C308" s="24" t="s">
        <v>2308</v>
      </c>
      <c r="D308" s="24" t="s">
        <v>996</v>
      </c>
      <c r="E308" s="24" t="str">
        <f>HYPERLINK("http://localhost:60151/goto?locus=2:45110707-45114087","IGV_LINK")</f>
        <v>IGV_LINK</v>
      </c>
      <c r="F308" s="24">
        <v>52.789700000000003</v>
      </c>
      <c r="G308" s="25">
        <v>2.2907099999999998</v>
      </c>
      <c r="H308" s="24">
        <v>0</v>
      </c>
      <c r="I308" s="24">
        <v>5.6714700000000002</v>
      </c>
      <c r="J308" s="26" t="s">
        <v>11</v>
      </c>
      <c r="K308" s="24">
        <v>60.494500000000002</v>
      </c>
      <c r="L308" s="25">
        <v>3.93038</v>
      </c>
      <c r="M308" s="24">
        <v>0</v>
      </c>
      <c r="N308" s="24">
        <v>9.7408800000000006</v>
      </c>
      <c r="O308" s="26" t="s">
        <v>11</v>
      </c>
      <c r="P308" s="26" t="s">
        <v>11</v>
      </c>
      <c r="Q308" s="27">
        <v>0.77887399999999996</v>
      </c>
    </row>
    <row r="309" spans="1:17" x14ac:dyDescent="0.25">
      <c r="A309" s="24" t="s">
        <v>1783</v>
      </c>
      <c r="B309" s="24" t="s">
        <v>1783</v>
      </c>
      <c r="C309" s="24" t="s">
        <v>1784</v>
      </c>
      <c r="D309" s="24" t="s">
        <v>1785</v>
      </c>
      <c r="E309" s="24" t="str">
        <f>HYPERLINK("http://localhost:60151/goto?locus=1:170644532-170682789","IGV_LINK")</f>
        <v>IGV_LINK</v>
      </c>
      <c r="F309" s="24">
        <v>451.892</v>
      </c>
      <c r="G309" s="25">
        <v>9.0542999999999996</v>
      </c>
      <c r="H309" s="24">
        <v>6.8142899999999997</v>
      </c>
      <c r="I309" s="24">
        <v>11.2943</v>
      </c>
      <c r="J309" s="26" t="s">
        <v>11</v>
      </c>
      <c r="K309" s="24">
        <v>773.93100000000004</v>
      </c>
      <c r="L309" s="25">
        <v>15.545400000000001</v>
      </c>
      <c r="M309" s="24">
        <v>11.9781</v>
      </c>
      <c r="N309" s="24">
        <v>19.1127</v>
      </c>
      <c r="O309" s="26" t="s">
        <v>11</v>
      </c>
      <c r="P309" s="26" t="s">
        <v>11</v>
      </c>
      <c r="Q309" s="27">
        <v>0.77981100000000003</v>
      </c>
    </row>
    <row r="310" spans="1:17" x14ac:dyDescent="0.25">
      <c r="A310" s="24" t="s">
        <v>4100</v>
      </c>
      <c r="B310" s="24" t="s">
        <v>4100</v>
      </c>
      <c r="C310" s="24" t="s">
        <v>4101</v>
      </c>
      <c r="D310" s="24" t="s">
        <v>661</v>
      </c>
      <c r="E310" s="24" t="str">
        <f>HYPERLINK("http://localhost:60151/goto?locus=16:23520210-23560081","IGV_LINK")</f>
        <v>IGV_LINK</v>
      </c>
      <c r="F310" s="24">
        <v>11.883599999999999</v>
      </c>
      <c r="G310" s="25">
        <v>0.79830500000000004</v>
      </c>
      <c r="H310" s="24">
        <v>0</v>
      </c>
      <c r="I310" s="24">
        <v>2.07097</v>
      </c>
      <c r="J310" s="26" t="s">
        <v>11</v>
      </c>
      <c r="K310" s="24">
        <v>19.4802</v>
      </c>
      <c r="L310" s="25">
        <v>1.3727199999999999</v>
      </c>
      <c r="M310" s="24">
        <v>0</v>
      </c>
      <c r="N310" s="24">
        <v>3.06324</v>
      </c>
      <c r="O310" s="26" t="s">
        <v>11</v>
      </c>
      <c r="P310" s="26" t="s">
        <v>11</v>
      </c>
      <c r="Q310" s="27">
        <v>0.78202199999999999</v>
      </c>
    </row>
    <row r="311" spans="1:17" x14ac:dyDescent="0.25">
      <c r="A311" s="24" t="s">
        <v>2898</v>
      </c>
      <c r="B311" s="24" t="s">
        <v>2898</v>
      </c>
      <c r="C311" s="24" t="s">
        <v>2899</v>
      </c>
      <c r="D311" s="24" t="s">
        <v>2900</v>
      </c>
      <c r="E311" s="24" t="str">
        <f>HYPERLINK("http://localhost:60151/goto?locus=2:167980164-168010618","IGV_LINK")</f>
        <v>IGV_LINK</v>
      </c>
      <c r="F311" s="24">
        <v>27.8352</v>
      </c>
      <c r="G311" s="25">
        <v>0.69204600000000005</v>
      </c>
      <c r="H311" s="24">
        <v>0.14568800000000001</v>
      </c>
      <c r="I311" s="24">
        <v>1.2383999999999999</v>
      </c>
      <c r="J311" s="26" t="s">
        <v>11</v>
      </c>
      <c r="K311" s="24">
        <v>28.420300000000001</v>
      </c>
      <c r="L311" s="25">
        <v>1.1904399999999999</v>
      </c>
      <c r="M311" s="24">
        <v>0</v>
      </c>
      <c r="N311" s="24">
        <v>2.3997799999999998</v>
      </c>
      <c r="O311" s="26" t="s">
        <v>11</v>
      </c>
      <c r="P311" s="26" t="s">
        <v>11</v>
      </c>
      <c r="Q311" s="27">
        <v>0.78255300000000005</v>
      </c>
    </row>
    <row r="312" spans="1:17" x14ac:dyDescent="0.25">
      <c r="A312" s="24" t="s">
        <v>81</v>
      </c>
      <c r="B312" s="24" t="s">
        <v>81</v>
      </c>
      <c r="C312" s="24" t="s">
        <v>82</v>
      </c>
      <c r="D312" s="24" t="s">
        <v>83</v>
      </c>
      <c r="E312" s="24" t="str">
        <f>HYPERLINK("http://localhost:60151/goto?locus=7:38097984-38107534","IGV_LINK")</f>
        <v>IGV_LINK</v>
      </c>
      <c r="F312" s="24">
        <v>131.49199999999999</v>
      </c>
      <c r="G312" s="25">
        <v>4.7941900000000004</v>
      </c>
      <c r="H312" s="24">
        <v>2.67164</v>
      </c>
      <c r="I312" s="24">
        <v>6.9167300000000003</v>
      </c>
      <c r="J312" s="26" t="s">
        <v>11</v>
      </c>
      <c r="K312" s="24">
        <v>227.35599999999999</v>
      </c>
      <c r="L312" s="25">
        <v>8.2482399999999991</v>
      </c>
      <c r="M312" s="24">
        <v>5.1284099999999997</v>
      </c>
      <c r="N312" s="24">
        <v>11.3681</v>
      </c>
      <c r="O312" s="26" t="s">
        <v>11</v>
      </c>
      <c r="P312" s="26" t="s">
        <v>11</v>
      </c>
      <c r="Q312" s="27">
        <v>0.78280000000000005</v>
      </c>
    </row>
    <row r="313" spans="1:17" x14ac:dyDescent="0.25">
      <c r="A313" s="24" t="s">
        <v>3585</v>
      </c>
      <c r="B313" s="24" t="s">
        <v>3585</v>
      </c>
      <c r="C313" s="24" t="s">
        <v>3586</v>
      </c>
      <c r="D313" s="24" t="s">
        <v>3587</v>
      </c>
      <c r="E313" s="24" t="str">
        <f>HYPERLINK("http://localhost:60151/goto?locus=12:111572317-111574402","IGV_LINK")</f>
        <v>IGV_LINK</v>
      </c>
      <c r="F313" s="24">
        <v>12.3063</v>
      </c>
      <c r="G313" s="25">
        <v>0.46567500000000001</v>
      </c>
      <c r="H313" s="24">
        <v>0.102031</v>
      </c>
      <c r="I313" s="24">
        <v>0.829318</v>
      </c>
      <c r="J313" s="26" t="s">
        <v>11</v>
      </c>
      <c r="K313" s="24">
        <v>18.7803</v>
      </c>
      <c r="L313" s="25">
        <v>0.80160100000000001</v>
      </c>
      <c r="M313" s="24">
        <v>0.28267799999999998</v>
      </c>
      <c r="N313" s="24">
        <v>1.3205199999999999</v>
      </c>
      <c r="O313" s="26" t="s">
        <v>11</v>
      </c>
      <c r="P313" s="26" t="s">
        <v>11</v>
      </c>
      <c r="Q313" s="27">
        <v>0.78356199999999998</v>
      </c>
    </row>
    <row r="314" spans="1:17" x14ac:dyDescent="0.25">
      <c r="A314" s="24" t="s">
        <v>1047</v>
      </c>
      <c r="B314" s="24" t="s">
        <v>1047</v>
      </c>
      <c r="C314" s="24" t="s">
        <v>1048</v>
      </c>
      <c r="D314" s="24" t="s">
        <v>1049</v>
      </c>
      <c r="E314" s="24" t="str">
        <f>HYPERLINK("http://localhost:60151/goto?locus=2:133552159-133562885","IGV_LINK")</f>
        <v>IGV_LINK</v>
      </c>
      <c r="F314" s="24">
        <v>42.769100000000002</v>
      </c>
      <c r="G314" s="25">
        <v>0.73573500000000003</v>
      </c>
      <c r="H314" s="24">
        <v>0.39163999999999999</v>
      </c>
      <c r="I314" s="24">
        <v>1.0798300000000001</v>
      </c>
      <c r="J314" s="26" t="s">
        <v>11</v>
      </c>
      <c r="K314" s="24">
        <v>73.582300000000004</v>
      </c>
      <c r="L314" s="25">
        <v>1.26854</v>
      </c>
      <c r="M314" s="24">
        <v>0.77125699999999997</v>
      </c>
      <c r="N314" s="24">
        <v>1.7658199999999999</v>
      </c>
      <c r="O314" s="26" t="s">
        <v>11</v>
      </c>
      <c r="P314" s="26" t="s">
        <v>11</v>
      </c>
      <c r="Q314" s="27">
        <v>0.78591</v>
      </c>
    </row>
    <row r="315" spans="1:17" x14ac:dyDescent="0.25">
      <c r="A315" s="24" t="s">
        <v>265</v>
      </c>
      <c r="B315" s="24" t="s">
        <v>265</v>
      </c>
      <c r="C315" s="24" t="s">
        <v>266</v>
      </c>
      <c r="D315" s="24" t="s">
        <v>267</v>
      </c>
      <c r="E315" s="24" t="str">
        <f>HYPERLINK("http://localhost:60151/goto?locus=10:60302748-60696490","IGV_LINK")</f>
        <v>IGV_LINK</v>
      </c>
      <c r="F315" s="24">
        <v>23.823799999999999</v>
      </c>
      <c r="G315" s="25">
        <v>0.43396099999999999</v>
      </c>
      <c r="H315" s="24">
        <v>0</v>
      </c>
      <c r="I315" s="24">
        <v>1.2666999999999999</v>
      </c>
      <c r="J315" s="26" t="s">
        <v>11</v>
      </c>
      <c r="K315" s="24">
        <v>32.491300000000003</v>
      </c>
      <c r="L315" s="25">
        <v>0.74831400000000003</v>
      </c>
      <c r="M315" s="24">
        <v>0</v>
      </c>
      <c r="N315" s="24">
        <v>2.65143</v>
      </c>
      <c r="O315" s="26" t="s">
        <v>11</v>
      </c>
      <c r="P315" s="26" t="s">
        <v>11</v>
      </c>
      <c r="Q315" s="27">
        <v>0.78607899999999997</v>
      </c>
    </row>
    <row r="316" spans="1:17" x14ac:dyDescent="0.25">
      <c r="A316" s="24" t="s">
        <v>3529</v>
      </c>
      <c r="B316" s="24" t="s">
        <v>3529</v>
      </c>
      <c r="C316" s="24" t="s">
        <v>3530</v>
      </c>
      <c r="D316" s="24" t="s">
        <v>3531</v>
      </c>
      <c r="E316" s="24" t="str">
        <f>HYPERLINK("http://localhost:60151/goto?locus=14:67673177-67675106","IGV_LINK")</f>
        <v>IGV_LINK</v>
      </c>
      <c r="F316" s="24">
        <v>10.3409</v>
      </c>
      <c r="G316" s="25">
        <v>0.35536600000000002</v>
      </c>
      <c r="H316" s="24">
        <v>7.1865399999999996E-2</v>
      </c>
      <c r="I316" s="24">
        <v>0.63886699999999996</v>
      </c>
      <c r="J316" s="26" t="s">
        <v>11</v>
      </c>
      <c r="K316" s="24">
        <v>17.7592</v>
      </c>
      <c r="L316" s="25">
        <v>0.61301099999999997</v>
      </c>
      <c r="M316" s="24">
        <v>0.216394</v>
      </c>
      <c r="N316" s="24">
        <v>1.00963</v>
      </c>
      <c r="O316" s="26" t="s">
        <v>11</v>
      </c>
      <c r="P316" s="26" t="s">
        <v>11</v>
      </c>
      <c r="Q316" s="27">
        <v>0.78660799999999997</v>
      </c>
    </row>
    <row r="317" spans="1:17" x14ac:dyDescent="0.25">
      <c r="A317" s="24" t="s">
        <v>1372</v>
      </c>
      <c r="B317" s="24" t="s">
        <v>1372</v>
      </c>
      <c r="C317" s="24" t="s">
        <v>1373</v>
      </c>
      <c r="D317" s="24" t="s">
        <v>1374</v>
      </c>
      <c r="E317" s="24" t="str">
        <f>HYPERLINK("http://localhost:60151/goto?locus=7:97788541-97912381","IGV_LINK")</f>
        <v>IGV_LINK</v>
      </c>
      <c r="F317" s="24">
        <v>20.407299999999999</v>
      </c>
      <c r="G317" s="25">
        <v>0.51916300000000004</v>
      </c>
      <c r="H317" s="24">
        <v>0</v>
      </c>
      <c r="I317" s="24">
        <v>1.04599</v>
      </c>
      <c r="J317" s="26" t="s">
        <v>11</v>
      </c>
      <c r="K317" s="24">
        <v>25.383600000000001</v>
      </c>
      <c r="L317" s="25">
        <v>0.89919899999999997</v>
      </c>
      <c r="M317" s="24">
        <v>1.98014E-2</v>
      </c>
      <c r="N317" s="24">
        <v>1.7786</v>
      </c>
      <c r="O317" s="26" t="s">
        <v>11</v>
      </c>
      <c r="P317" s="26" t="s">
        <v>11</v>
      </c>
      <c r="Q317" s="27">
        <v>0.79245200000000005</v>
      </c>
    </row>
    <row r="318" spans="1:17" x14ac:dyDescent="0.25">
      <c r="A318" s="24" t="s">
        <v>682</v>
      </c>
      <c r="B318" s="24" t="s">
        <v>682</v>
      </c>
      <c r="C318" s="24" t="s">
        <v>683</v>
      </c>
      <c r="D318" s="24" t="s">
        <v>684</v>
      </c>
      <c r="E318" s="24" t="str">
        <f>HYPERLINK("http://localhost:60151/goto?locus=15:102028180-102032027","IGV_LINK")</f>
        <v>IGV_LINK</v>
      </c>
      <c r="F318" s="24">
        <v>50.116300000000003</v>
      </c>
      <c r="G318" s="25">
        <v>2.4708000000000001</v>
      </c>
      <c r="H318" s="24">
        <v>1.3769499999999999</v>
      </c>
      <c r="I318" s="24">
        <v>3.5646599999999999</v>
      </c>
      <c r="J318" s="26" t="s">
        <v>11</v>
      </c>
      <c r="K318" s="24">
        <v>86.280699999999996</v>
      </c>
      <c r="L318" s="25">
        <v>4.2801299999999998</v>
      </c>
      <c r="M318" s="24">
        <v>2.6785100000000002</v>
      </c>
      <c r="N318" s="24">
        <v>5.8817500000000003</v>
      </c>
      <c r="O318" s="26" t="s">
        <v>11</v>
      </c>
      <c r="P318" s="26" t="s">
        <v>11</v>
      </c>
      <c r="Q318" s="27">
        <v>0.79267500000000002</v>
      </c>
    </row>
    <row r="319" spans="1:17" x14ac:dyDescent="0.25">
      <c r="A319" s="24" t="s">
        <v>1387</v>
      </c>
      <c r="B319" s="24" t="s">
        <v>1387</v>
      </c>
      <c r="C319" s="24" t="s">
        <v>1388</v>
      </c>
      <c r="D319" s="24" t="s">
        <v>1389</v>
      </c>
      <c r="E319" s="24" t="str">
        <f>HYPERLINK("http://localhost:60151/goto?locus=7:104409025-104465193","IGV_LINK")</f>
        <v>IGV_LINK</v>
      </c>
      <c r="F319" s="24">
        <v>124.011</v>
      </c>
      <c r="G319" s="25">
        <v>2.0007600000000001</v>
      </c>
      <c r="H319" s="24">
        <v>1.1009500000000001</v>
      </c>
      <c r="I319" s="24">
        <v>2.90056</v>
      </c>
      <c r="J319" s="26" t="s">
        <v>11</v>
      </c>
      <c r="K319" s="24">
        <v>175.59700000000001</v>
      </c>
      <c r="L319" s="25">
        <v>3.4661400000000002</v>
      </c>
      <c r="M319" s="24">
        <v>2.00644</v>
      </c>
      <c r="N319" s="24">
        <v>4.92584</v>
      </c>
      <c r="O319" s="26" t="s">
        <v>11</v>
      </c>
      <c r="P319" s="26" t="s">
        <v>11</v>
      </c>
      <c r="Q319" s="27">
        <v>0.79278499999999996</v>
      </c>
    </row>
    <row r="320" spans="1:17" x14ac:dyDescent="0.25">
      <c r="A320" s="24" t="s">
        <v>4294</v>
      </c>
      <c r="B320" s="24" t="s">
        <v>4294</v>
      </c>
      <c r="C320" s="24" t="s">
        <v>4295</v>
      </c>
      <c r="D320" s="24" t="s">
        <v>3045</v>
      </c>
      <c r="E320" s="24" t="str">
        <f>HYPERLINK("http://localhost:60151/goto?locus=13:61804257-61861675","IGV_LINK")</f>
        <v>IGV_LINK</v>
      </c>
      <c r="F320" s="24">
        <v>48.334000000000003</v>
      </c>
      <c r="G320" s="25">
        <v>2.4284699999999999</v>
      </c>
      <c r="H320" s="24">
        <v>2.1444999999999999E-2</v>
      </c>
      <c r="I320" s="24">
        <v>4.8354999999999997</v>
      </c>
      <c r="J320" s="26" t="s">
        <v>11</v>
      </c>
      <c r="K320" s="24">
        <v>50.245699999999999</v>
      </c>
      <c r="L320" s="25">
        <v>4.2080599999999997</v>
      </c>
      <c r="M320" s="24">
        <v>1.8686700000000001</v>
      </c>
      <c r="N320" s="24">
        <v>6.5474600000000001</v>
      </c>
      <c r="O320" s="26" t="s">
        <v>11</v>
      </c>
      <c r="P320" s="26" t="s">
        <v>11</v>
      </c>
      <c r="Q320" s="27">
        <v>0.79310499999999995</v>
      </c>
    </row>
    <row r="321" spans="1:17" x14ac:dyDescent="0.25">
      <c r="A321" s="24" t="s">
        <v>2997</v>
      </c>
      <c r="B321" s="24" t="s">
        <v>2997</v>
      </c>
      <c r="C321" s="24" t="s">
        <v>2998</v>
      </c>
      <c r="D321" s="24" t="s">
        <v>2999</v>
      </c>
      <c r="E321" s="24" t="str">
        <f>HYPERLINK("http://localhost:60151/goto?locus=2:175422300-175435807","IGV_LINK")</f>
        <v>IGV_LINK</v>
      </c>
      <c r="F321" s="24">
        <v>16.659700000000001</v>
      </c>
      <c r="G321" s="25">
        <v>1.2530399999999999</v>
      </c>
      <c r="H321" s="24">
        <v>0.34211799999999998</v>
      </c>
      <c r="I321" s="24">
        <v>2.1639599999999999</v>
      </c>
      <c r="J321" s="26" t="s">
        <v>11</v>
      </c>
      <c r="K321" s="24">
        <v>21.8279</v>
      </c>
      <c r="L321" s="25">
        <v>2.1718999999999999</v>
      </c>
      <c r="M321" s="24">
        <v>0.80734099999999998</v>
      </c>
      <c r="N321" s="24">
        <v>3.5364499999999999</v>
      </c>
      <c r="O321" s="26" t="s">
        <v>11</v>
      </c>
      <c r="P321" s="26" t="s">
        <v>11</v>
      </c>
      <c r="Q321" s="27">
        <v>0.79352599999999995</v>
      </c>
    </row>
    <row r="322" spans="1:17" x14ac:dyDescent="0.25">
      <c r="A322" s="24" t="s">
        <v>2362</v>
      </c>
      <c r="B322" s="24" t="s">
        <v>2362</v>
      </c>
      <c r="C322" s="24" t="s">
        <v>2363</v>
      </c>
      <c r="D322" s="24" t="s">
        <v>2364</v>
      </c>
      <c r="E322" s="24" t="str">
        <f>HYPERLINK("http://localhost:60151/goto?locus=14:101727601-101729815","IGV_LINK")</f>
        <v>IGV_LINK</v>
      </c>
      <c r="F322" s="24">
        <v>25.595199999999998</v>
      </c>
      <c r="G322" s="25">
        <v>2.6847799999999999</v>
      </c>
      <c r="H322" s="24">
        <v>0</v>
      </c>
      <c r="I322" s="24">
        <v>5.5883700000000003</v>
      </c>
      <c r="J322" s="26" t="s">
        <v>11</v>
      </c>
      <c r="K322" s="24">
        <v>23.3474</v>
      </c>
      <c r="L322" s="25">
        <v>4.6578400000000002</v>
      </c>
      <c r="M322" s="24">
        <v>0.85779899999999998</v>
      </c>
      <c r="N322" s="24">
        <v>8.4578699999999998</v>
      </c>
      <c r="O322" s="26" t="s">
        <v>11</v>
      </c>
      <c r="P322" s="26" t="s">
        <v>11</v>
      </c>
      <c r="Q322" s="27">
        <v>0.79485600000000001</v>
      </c>
    </row>
    <row r="323" spans="1:17" x14ac:dyDescent="0.25">
      <c r="A323" s="24" t="s">
        <v>665</v>
      </c>
      <c r="B323" s="24" t="s">
        <v>665</v>
      </c>
      <c r="C323" s="24" t="s">
        <v>666</v>
      </c>
      <c r="D323" s="24" t="s">
        <v>667</v>
      </c>
      <c r="E323" s="24" t="str">
        <f>HYPERLINK("http://localhost:60151/goto?locus=16:36603869-36666081","IGV_LINK")</f>
        <v>IGV_LINK</v>
      </c>
      <c r="F323" s="24">
        <v>16.945</v>
      </c>
      <c r="G323" s="25">
        <v>0.42437200000000003</v>
      </c>
      <c r="H323" s="24">
        <v>0</v>
      </c>
      <c r="I323" s="24">
        <v>0.896513</v>
      </c>
      <c r="J323" s="26" t="s">
        <v>11</v>
      </c>
      <c r="K323" s="24">
        <v>19.2836</v>
      </c>
      <c r="L323" s="25">
        <v>0.73641199999999996</v>
      </c>
      <c r="M323" s="24">
        <v>0.106822</v>
      </c>
      <c r="N323" s="24">
        <v>1.3660000000000001</v>
      </c>
      <c r="O323" s="26" t="s">
        <v>11</v>
      </c>
      <c r="P323" s="26" t="s">
        <v>11</v>
      </c>
      <c r="Q323" s="27">
        <v>0.79518299999999997</v>
      </c>
    </row>
    <row r="324" spans="1:17" x14ac:dyDescent="0.25">
      <c r="A324" s="24" t="s">
        <v>863</v>
      </c>
      <c r="B324" s="24" t="s">
        <v>863</v>
      </c>
      <c r="C324" s="24" t="s">
        <v>864</v>
      </c>
      <c r="D324" s="24" t="s">
        <v>865</v>
      </c>
      <c r="E324" s="24" t="str">
        <f>HYPERLINK("http://localhost:60151/goto?locus=11:120361534-120368168","IGV_LINK")</f>
        <v>IGV_LINK</v>
      </c>
      <c r="F324" s="24">
        <v>6.4102499999999996</v>
      </c>
      <c r="G324" s="25">
        <v>0.44486900000000001</v>
      </c>
      <c r="H324" s="24">
        <v>0</v>
      </c>
      <c r="I324" s="24">
        <v>1.0462800000000001</v>
      </c>
      <c r="J324" s="26" t="s">
        <v>11</v>
      </c>
      <c r="K324" s="24">
        <v>7.6098699999999999</v>
      </c>
      <c r="L324" s="25">
        <v>0.77207700000000001</v>
      </c>
      <c r="M324" s="24">
        <v>0</v>
      </c>
      <c r="N324" s="24">
        <v>1.64354</v>
      </c>
      <c r="O324" s="26" t="s">
        <v>11</v>
      </c>
      <c r="P324" s="26" t="s">
        <v>11</v>
      </c>
      <c r="Q324" s="27">
        <v>0.79536300000000004</v>
      </c>
    </row>
    <row r="325" spans="1:17" x14ac:dyDescent="0.25">
      <c r="A325" s="24" t="s">
        <v>2601</v>
      </c>
      <c r="B325" s="24" t="s">
        <v>2601</v>
      </c>
      <c r="C325" s="24" t="s">
        <v>2602</v>
      </c>
      <c r="D325" s="24" t="s">
        <v>2603</v>
      </c>
      <c r="E325" s="24" t="str">
        <f>HYPERLINK("http://localhost:60151/goto?locus=X:6779306-6948363","IGV_LINK")</f>
        <v>IGV_LINK</v>
      </c>
      <c r="F325" s="24">
        <v>49.647799999999997</v>
      </c>
      <c r="G325" s="25">
        <v>0.42116300000000001</v>
      </c>
      <c r="H325" s="24">
        <v>0.232734</v>
      </c>
      <c r="I325" s="24">
        <v>0.60959200000000002</v>
      </c>
      <c r="J325" s="26" t="s">
        <v>11</v>
      </c>
      <c r="K325" s="24">
        <v>88.316800000000001</v>
      </c>
      <c r="L325" s="25">
        <v>0.73095399999999999</v>
      </c>
      <c r="M325" s="24">
        <v>0.459785</v>
      </c>
      <c r="N325" s="24">
        <v>1.0021199999999999</v>
      </c>
      <c r="O325" s="26" t="s">
        <v>11</v>
      </c>
      <c r="P325" s="26" t="s">
        <v>11</v>
      </c>
      <c r="Q325" s="27">
        <v>0.7954</v>
      </c>
    </row>
    <row r="326" spans="1:17" x14ac:dyDescent="0.25">
      <c r="A326" s="24" t="s">
        <v>2158</v>
      </c>
      <c r="B326" s="24" t="s">
        <v>2158</v>
      </c>
      <c r="C326" s="24" t="s">
        <v>2159</v>
      </c>
      <c r="D326" s="24" t="s">
        <v>2160</v>
      </c>
      <c r="E326" s="24" t="str">
        <f>HYPERLINK("http://localhost:60151/goto?locus=3:137621612-137628333","IGV_LINK")</f>
        <v>IGV_LINK</v>
      </c>
      <c r="F326" s="24">
        <v>31.959700000000002</v>
      </c>
      <c r="G326" s="25">
        <v>0.73902400000000001</v>
      </c>
      <c r="H326" s="24">
        <v>3.7081799999999998E-2</v>
      </c>
      <c r="I326" s="24">
        <v>1.4409700000000001</v>
      </c>
      <c r="J326" s="26" t="s">
        <v>11</v>
      </c>
      <c r="K326" s="24">
        <v>55.335500000000003</v>
      </c>
      <c r="L326" s="25">
        <v>1.2834000000000001</v>
      </c>
      <c r="M326" s="24">
        <v>0.470246</v>
      </c>
      <c r="N326" s="24">
        <v>2.0965500000000001</v>
      </c>
      <c r="O326" s="26" t="s">
        <v>11</v>
      </c>
      <c r="P326" s="26" t="s">
        <v>11</v>
      </c>
      <c r="Q326" s="27">
        <v>0.79627599999999998</v>
      </c>
    </row>
    <row r="327" spans="1:17" x14ac:dyDescent="0.25">
      <c r="A327" s="24" t="s">
        <v>130</v>
      </c>
      <c r="B327" s="24" t="s">
        <v>130</v>
      </c>
      <c r="C327" s="24" t="s">
        <v>131</v>
      </c>
      <c r="D327" s="24" t="s">
        <v>132</v>
      </c>
      <c r="E327" s="24" t="str">
        <f>HYPERLINK("http://localhost:60151/goto?locus=11:4097039-4123415","IGV_LINK")</f>
        <v>IGV_LINK</v>
      </c>
      <c r="F327" s="24">
        <v>15.677</v>
      </c>
      <c r="G327" s="25">
        <v>0.479547</v>
      </c>
      <c r="H327" s="24">
        <v>0</v>
      </c>
      <c r="I327" s="24">
        <v>1.0396399999999999</v>
      </c>
      <c r="J327" s="26" t="s">
        <v>11</v>
      </c>
      <c r="K327" s="24">
        <v>25.373899999999999</v>
      </c>
      <c r="L327" s="25">
        <v>0.83285399999999998</v>
      </c>
      <c r="M327" s="24">
        <v>9.0268500000000002E-2</v>
      </c>
      <c r="N327" s="24">
        <v>1.57544</v>
      </c>
      <c r="O327" s="26" t="s">
        <v>11</v>
      </c>
      <c r="P327" s="26" t="s">
        <v>11</v>
      </c>
      <c r="Q327" s="27">
        <v>0.79639000000000004</v>
      </c>
    </row>
    <row r="328" spans="1:17" x14ac:dyDescent="0.25">
      <c r="A328" s="24" t="s">
        <v>2884</v>
      </c>
      <c r="B328" s="24" t="s">
        <v>2884</v>
      </c>
      <c r="C328" s="24" t="s">
        <v>2885</v>
      </c>
      <c r="D328" s="24" t="s">
        <v>2886</v>
      </c>
      <c r="E328" s="24" t="str">
        <f>HYPERLINK("http://localhost:60151/goto?locus=3:105924358-105932664","IGV_LINK")</f>
        <v>IGV_LINK</v>
      </c>
      <c r="F328" s="24">
        <v>27.9375</v>
      </c>
      <c r="G328" s="25">
        <v>0.68074199999999996</v>
      </c>
      <c r="H328" s="24">
        <v>0.101017</v>
      </c>
      <c r="I328" s="24">
        <v>1.26047</v>
      </c>
      <c r="J328" s="26" t="s">
        <v>11</v>
      </c>
      <c r="K328" s="24">
        <v>30.956099999999999</v>
      </c>
      <c r="L328" s="25">
        <v>1.18252</v>
      </c>
      <c r="M328" s="24">
        <v>0</v>
      </c>
      <c r="N328" s="24">
        <v>2.8071700000000002</v>
      </c>
      <c r="O328" s="26" t="s">
        <v>11</v>
      </c>
      <c r="P328" s="26" t="s">
        <v>11</v>
      </c>
      <c r="Q328" s="27">
        <v>0.79668499999999998</v>
      </c>
    </row>
    <row r="329" spans="1:17" x14ac:dyDescent="0.25">
      <c r="A329" s="24" t="s">
        <v>1799</v>
      </c>
      <c r="B329" s="24" t="s">
        <v>1799</v>
      </c>
      <c r="C329" s="24" t="s">
        <v>1800</v>
      </c>
      <c r="D329" s="24" t="s">
        <v>1801</v>
      </c>
      <c r="E329" s="24" t="str">
        <f>HYPERLINK("http://localhost:60151/goto?locus=7:141278330-141279133","IGV_LINK")</f>
        <v>IGV_LINK</v>
      </c>
      <c r="F329" s="24">
        <v>2.4795600000000002</v>
      </c>
      <c r="G329" s="25">
        <v>0.65391900000000003</v>
      </c>
      <c r="H329" s="24">
        <v>0</v>
      </c>
      <c r="I329" s="24">
        <v>1.80179</v>
      </c>
      <c r="J329" s="26" t="s">
        <v>11</v>
      </c>
      <c r="K329" s="24">
        <v>4.0602099999999997</v>
      </c>
      <c r="L329" s="25">
        <v>1.1362399999999999</v>
      </c>
      <c r="M329" s="24">
        <v>0</v>
      </c>
      <c r="N329" s="24">
        <v>2.4802399999999998</v>
      </c>
      <c r="O329" s="26" t="s">
        <v>11</v>
      </c>
      <c r="P329" s="26" t="s">
        <v>11</v>
      </c>
      <c r="Q329" s="27">
        <v>0.79707700000000004</v>
      </c>
    </row>
    <row r="330" spans="1:17" x14ac:dyDescent="0.25">
      <c r="A330" s="24" t="s">
        <v>2021</v>
      </c>
      <c r="B330" s="24" t="s">
        <v>2021</v>
      </c>
      <c r="C330" s="24" t="s">
        <v>2022</v>
      </c>
      <c r="D330" s="24" t="s">
        <v>2023</v>
      </c>
      <c r="E330" s="24" t="str">
        <f>HYPERLINK("http://localhost:60151/goto?locus=4:106651069-106655282","IGV_LINK")</f>
        <v>IGV_LINK</v>
      </c>
      <c r="F330" s="24">
        <v>111.761</v>
      </c>
      <c r="G330" s="25">
        <v>3.3954399999999998</v>
      </c>
      <c r="H330" s="24">
        <v>1.9071899999999999</v>
      </c>
      <c r="I330" s="24">
        <v>4.88368</v>
      </c>
      <c r="J330" s="26" t="s">
        <v>11</v>
      </c>
      <c r="K330" s="24">
        <v>140.08199999999999</v>
      </c>
      <c r="L330" s="25">
        <v>5.9007300000000003</v>
      </c>
      <c r="M330" s="24">
        <v>2.5879699999999999</v>
      </c>
      <c r="N330" s="24">
        <v>9.2134900000000002</v>
      </c>
      <c r="O330" s="26" t="s">
        <v>11</v>
      </c>
      <c r="P330" s="26" t="s">
        <v>11</v>
      </c>
      <c r="Q330" s="27">
        <v>0.79729700000000003</v>
      </c>
    </row>
    <row r="331" spans="1:17" x14ac:dyDescent="0.25">
      <c r="A331" s="24" t="s">
        <v>1745</v>
      </c>
      <c r="B331" s="24" t="s">
        <v>1745</v>
      </c>
      <c r="C331" s="24" t="s">
        <v>1746</v>
      </c>
      <c r="D331" s="24" t="s">
        <v>1747</v>
      </c>
      <c r="E331" s="24" t="str">
        <f>HYPERLINK("http://localhost:60151/goto?locus=5:69109285-69341679","IGV_LINK")</f>
        <v>IGV_LINK</v>
      </c>
      <c r="F331" s="24">
        <v>14.271599999999999</v>
      </c>
      <c r="G331" s="25">
        <v>0.35457499999999997</v>
      </c>
      <c r="H331" s="24">
        <v>8.7468199999999996E-2</v>
      </c>
      <c r="I331" s="24">
        <v>0.62168199999999996</v>
      </c>
      <c r="J331" s="26" t="s">
        <v>11</v>
      </c>
      <c r="K331" s="24">
        <v>22.334800000000001</v>
      </c>
      <c r="L331" s="25">
        <v>0.61721300000000001</v>
      </c>
      <c r="M331" s="24">
        <v>0.22844999999999999</v>
      </c>
      <c r="N331" s="24">
        <v>1.0059800000000001</v>
      </c>
      <c r="O331" s="26" t="s">
        <v>11</v>
      </c>
      <c r="P331" s="26" t="s">
        <v>11</v>
      </c>
      <c r="Q331" s="27">
        <v>0.79967600000000005</v>
      </c>
    </row>
    <row r="332" spans="1:17" x14ac:dyDescent="0.25">
      <c r="A332" s="24" t="s">
        <v>832</v>
      </c>
      <c r="B332" s="24" t="s">
        <v>832</v>
      </c>
      <c r="C332" s="24" t="s">
        <v>833</v>
      </c>
      <c r="D332" s="24" t="s">
        <v>834</v>
      </c>
      <c r="E332" s="24" t="str">
        <f>HYPERLINK("http://localhost:60151/goto?locus=19:28835049-28913960","IGV_LINK")</f>
        <v>IGV_LINK</v>
      </c>
      <c r="F332" s="24">
        <v>42.036900000000003</v>
      </c>
      <c r="G332" s="25">
        <v>0.72640199999999999</v>
      </c>
      <c r="H332" s="24">
        <v>0</v>
      </c>
      <c r="I332" s="24">
        <v>1.4668300000000001</v>
      </c>
      <c r="J332" s="26" t="s">
        <v>11</v>
      </c>
      <c r="K332" s="24">
        <v>76.115700000000004</v>
      </c>
      <c r="L332" s="25">
        <v>1.26545</v>
      </c>
      <c r="M332" s="24">
        <v>0.32445200000000002</v>
      </c>
      <c r="N332" s="24">
        <v>2.2064499999999998</v>
      </c>
      <c r="O332" s="26" t="s">
        <v>11</v>
      </c>
      <c r="P332" s="26" t="s">
        <v>11</v>
      </c>
      <c r="Q332" s="27">
        <v>0.80081199999999997</v>
      </c>
    </row>
    <row r="333" spans="1:17" x14ac:dyDescent="0.25">
      <c r="A333" s="24" t="s">
        <v>606</v>
      </c>
      <c r="B333" s="24" t="s">
        <v>606</v>
      </c>
      <c r="C333" s="24" t="s">
        <v>607</v>
      </c>
      <c r="D333" s="24" t="s">
        <v>605</v>
      </c>
      <c r="E333" s="24" t="str">
        <f>HYPERLINK("http://localhost:60151/goto?locus=15:58028243-58076425","IGV_LINK")</f>
        <v>IGV_LINK</v>
      </c>
      <c r="F333" s="24">
        <v>8.4860900000000008</v>
      </c>
      <c r="G333" s="25">
        <v>0.86428300000000002</v>
      </c>
      <c r="H333" s="24">
        <v>0</v>
      </c>
      <c r="I333" s="24">
        <v>4.39154</v>
      </c>
      <c r="J333" s="26" t="s">
        <v>11</v>
      </c>
      <c r="K333" s="24">
        <v>6.2900900000000002</v>
      </c>
      <c r="L333" s="25">
        <v>1.5063500000000001</v>
      </c>
      <c r="M333" s="24">
        <v>0</v>
      </c>
      <c r="N333" s="24">
        <v>7.2699699999999998</v>
      </c>
      <c r="O333" s="26" t="s">
        <v>11</v>
      </c>
      <c r="P333" s="26" t="s">
        <v>11</v>
      </c>
      <c r="Q333" s="27">
        <v>0.80147800000000002</v>
      </c>
    </row>
    <row r="334" spans="1:17" x14ac:dyDescent="0.25">
      <c r="A334" s="24" t="s">
        <v>542</v>
      </c>
      <c r="B334" s="24" t="s">
        <v>542</v>
      </c>
      <c r="C334" s="24" t="s">
        <v>543</v>
      </c>
      <c r="D334" s="24" t="s">
        <v>544</v>
      </c>
      <c r="E334" s="24" t="str">
        <f>HYPERLINK("http://localhost:60151/goto?locus=14:26413168-26534931","IGV_LINK")</f>
        <v>IGV_LINK</v>
      </c>
      <c r="F334" s="24">
        <v>3360.5</v>
      </c>
      <c r="G334" s="25">
        <v>95.754900000000006</v>
      </c>
      <c r="H334" s="24">
        <v>62.407200000000003</v>
      </c>
      <c r="I334" s="24">
        <v>129.10300000000001</v>
      </c>
      <c r="J334" s="26" t="s">
        <v>11</v>
      </c>
      <c r="K334" s="24">
        <v>4951.18</v>
      </c>
      <c r="L334" s="25">
        <v>166.92</v>
      </c>
      <c r="M334" s="24">
        <v>108.459</v>
      </c>
      <c r="N334" s="24">
        <v>225.38</v>
      </c>
      <c r="O334" s="26" t="s">
        <v>11</v>
      </c>
      <c r="P334" s="26" t="s">
        <v>11</v>
      </c>
      <c r="Q334" s="27">
        <v>0.80173399999999995</v>
      </c>
    </row>
    <row r="335" spans="1:17" x14ac:dyDescent="0.25">
      <c r="A335" s="24" t="s">
        <v>2424</v>
      </c>
      <c r="B335" s="24" t="s">
        <v>2424</v>
      </c>
      <c r="C335" s="24" t="s">
        <v>2425</v>
      </c>
      <c r="D335" s="24" t="s">
        <v>2426</v>
      </c>
      <c r="E335" s="24" t="str">
        <f>HYPERLINK("http://localhost:60151/goto?locus=13:67254918-67278466","IGV_LINK")</f>
        <v>IGV_LINK</v>
      </c>
      <c r="F335" s="24">
        <v>32.4739</v>
      </c>
      <c r="G335" s="25">
        <v>0.51208299999999995</v>
      </c>
      <c r="H335" s="24">
        <v>0.115004</v>
      </c>
      <c r="I335" s="24">
        <v>0.90916200000000003</v>
      </c>
      <c r="J335" s="26" t="s">
        <v>11</v>
      </c>
      <c r="K335" s="24">
        <v>42.131300000000003</v>
      </c>
      <c r="L335" s="25">
        <v>0.89457200000000003</v>
      </c>
      <c r="M335" s="24">
        <v>0.206066</v>
      </c>
      <c r="N335" s="24">
        <v>1.58308</v>
      </c>
      <c r="O335" s="26" t="s">
        <v>11</v>
      </c>
      <c r="P335" s="26" t="s">
        <v>11</v>
      </c>
      <c r="Q335" s="27">
        <v>0.80481899999999995</v>
      </c>
    </row>
    <row r="336" spans="1:17" x14ac:dyDescent="0.25">
      <c r="A336" s="24" t="s">
        <v>4011</v>
      </c>
      <c r="B336" s="24" t="s">
        <v>4011</v>
      </c>
      <c r="C336" s="24" t="s">
        <v>4012</v>
      </c>
      <c r="D336" s="24" t="s">
        <v>1220</v>
      </c>
      <c r="E336" s="24" t="str">
        <f>HYPERLINK("http://localhost:60151/goto?locus=5:65493096-65494015","IGV_LINK")</f>
        <v>IGV_LINK</v>
      </c>
      <c r="F336" s="24">
        <v>5.8502700000000001</v>
      </c>
      <c r="G336" s="25">
        <v>0.53080499999999997</v>
      </c>
      <c r="H336" s="24">
        <v>0</v>
      </c>
      <c r="I336" s="24">
        <v>2.4480400000000002</v>
      </c>
      <c r="J336" s="26" t="s">
        <v>11</v>
      </c>
      <c r="K336" s="24">
        <v>10.148099999999999</v>
      </c>
      <c r="L336" s="25">
        <v>0.92904299999999995</v>
      </c>
      <c r="M336" s="24">
        <v>0</v>
      </c>
      <c r="N336" s="24">
        <v>3.4864600000000001</v>
      </c>
      <c r="O336" s="26" t="s">
        <v>11</v>
      </c>
      <c r="P336" s="26" t="s">
        <v>11</v>
      </c>
      <c r="Q336" s="27">
        <v>0.80756300000000003</v>
      </c>
    </row>
    <row r="337" spans="1:17" x14ac:dyDescent="0.25">
      <c r="A337" s="24" t="s">
        <v>2190</v>
      </c>
      <c r="B337" s="24" t="s">
        <v>2190</v>
      </c>
      <c r="C337" s="24" t="s">
        <v>2191</v>
      </c>
      <c r="D337" s="24" t="s">
        <v>2192</v>
      </c>
      <c r="E337" s="24" t="str">
        <f>HYPERLINK("http://localhost:60151/goto?locus=X:136138996-136140443","IGV_LINK")</f>
        <v>IGV_LINK</v>
      </c>
      <c r="F337" s="24">
        <v>184.47900000000001</v>
      </c>
      <c r="G337" s="25">
        <v>19.318899999999999</v>
      </c>
      <c r="H337" s="24">
        <v>13.519299999999999</v>
      </c>
      <c r="I337" s="24">
        <v>25.118500000000001</v>
      </c>
      <c r="J337" s="26" t="s">
        <v>11</v>
      </c>
      <c r="K337" s="24">
        <v>319.24200000000002</v>
      </c>
      <c r="L337" s="25">
        <v>33.828200000000002</v>
      </c>
      <c r="M337" s="24">
        <v>24.9023</v>
      </c>
      <c r="N337" s="24">
        <v>42.753999999999998</v>
      </c>
      <c r="O337" s="26" t="s">
        <v>11</v>
      </c>
      <c r="P337" s="26" t="s">
        <v>11</v>
      </c>
      <c r="Q337" s="27">
        <v>0.80821399999999999</v>
      </c>
    </row>
    <row r="338" spans="1:17" x14ac:dyDescent="0.25">
      <c r="A338" s="24" t="s">
        <v>1981</v>
      </c>
      <c r="B338" s="24" t="s">
        <v>1981</v>
      </c>
      <c r="C338" s="24" t="s">
        <v>1982</v>
      </c>
      <c r="D338" s="24" t="s">
        <v>1983</v>
      </c>
      <c r="E338" s="24" t="str">
        <f>HYPERLINK("http://localhost:60151/goto?locus=1:33852052-33907816","IGV_LINK")</f>
        <v>IGV_LINK</v>
      </c>
      <c r="F338" s="24">
        <v>35.421999999999997</v>
      </c>
      <c r="G338" s="25">
        <v>0.90713900000000003</v>
      </c>
      <c r="H338" s="24">
        <v>0.263158</v>
      </c>
      <c r="I338" s="24">
        <v>1.5511200000000001</v>
      </c>
      <c r="J338" s="26" t="s">
        <v>11</v>
      </c>
      <c r="K338" s="24">
        <v>49.7303</v>
      </c>
      <c r="L338" s="25">
        <v>1.59026</v>
      </c>
      <c r="M338" s="24">
        <v>0.64150700000000005</v>
      </c>
      <c r="N338" s="24">
        <v>2.5390100000000002</v>
      </c>
      <c r="O338" s="26" t="s">
        <v>11</v>
      </c>
      <c r="P338" s="26" t="s">
        <v>11</v>
      </c>
      <c r="Q338" s="27">
        <v>0.80986599999999997</v>
      </c>
    </row>
    <row r="339" spans="1:17" x14ac:dyDescent="0.25">
      <c r="A339" s="24" t="s">
        <v>1751</v>
      </c>
      <c r="B339" s="24" t="s">
        <v>1751</v>
      </c>
      <c r="C339" s="24" t="s">
        <v>1752</v>
      </c>
      <c r="D339" s="24" t="s">
        <v>1753</v>
      </c>
      <c r="E339" s="24" t="str">
        <f>HYPERLINK("http://localhost:60151/goto?locus=10:67535475-67542188","IGV_LINK")</f>
        <v>IGV_LINK</v>
      </c>
      <c r="F339" s="24">
        <v>12.3521</v>
      </c>
      <c r="G339" s="25">
        <v>0.474964</v>
      </c>
      <c r="H339" s="24">
        <v>0</v>
      </c>
      <c r="I339" s="24">
        <v>1.1242300000000001</v>
      </c>
      <c r="J339" s="26" t="s">
        <v>11</v>
      </c>
      <c r="K339" s="24">
        <v>14.7189</v>
      </c>
      <c r="L339" s="25">
        <v>0.83273299999999995</v>
      </c>
      <c r="M339" s="24">
        <v>0</v>
      </c>
      <c r="N339" s="24">
        <v>1.66879</v>
      </c>
      <c r="O339" s="26" t="s">
        <v>11</v>
      </c>
      <c r="P339" s="26" t="s">
        <v>11</v>
      </c>
      <c r="Q339" s="27">
        <v>0.81003599999999998</v>
      </c>
    </row>
    <row r="340" spans="1:17" x14ac:dyDescent="0.25">
      <c r="A340" s="24" t="s">
        <v>3410</v>
      </c>
      <c r="B340" s="24" t="s">
        <v>3410</v>
      </c>
      <c r="C340" s="24" t="s">
        <v>3411</v>
      </c>
      <c r="D340" s="24" t="s">
        <v>962</v>
      </c>
      <c r="E340" s="24" t="str">
        <f>HYPERLINK("http://localhost:60151/goto?locus=1:178898582-178917614","IGV_LINK")</f>
        <v>IGV_LINK</v>
      </c>
      <c r="F340" s="24">
        <v>48.756700000000002</v>
      </c>
      <c r="G340" s="25">
        <v>1.0074099999999999</v>
      </c>
      <c r="H340" s="24">
        <v>8.2185599999999998E-2</v>
      </c>
      <c r="I340" s="24">
        <v>1.9326300000000001</v>
      </c>
      <c r="J340" s="26" t="s">
        <v>11</v>
      </c>
      <c r="K340" s="24">
        <v>85.253500000000003</v>
      </c>
      <c r="L340" s="25">
        <v>1.7662800000000001</v>
      </c>
      <c r="M340" s="24">
        <v>0.28262300000000001</v>
      </c>
      <c r="N340" s="24">
        <v>3.2499400000000001</v>
      </c>
      <c r="O340" s="26" t="s">
        <v>11</v>
      </c>
      <c r="P340" s="26" t="s">
        <v>11</v>
      </c>
      <c r="Q340" s="27">
        <v>0.81006599999999995</v>
      </c>
    </row>
    <row r="341" spans="1:17" x14ac:dyDescent="0.25">
      <c r="A341" s="24" t="s">
        <v>218</v>
      </c>
      <c r="B341" s="24" t="s">
        <v>218</v>
      </c>
      <c r="C341" s="24" t="s">
        <v>219</v>
      </c>
      <c r="D341" s="24" t="s">
        <v>220</v>
      </c>
      <c r="E341" s="24" t="str">
        <f>HYPERLINK("http://localhost:60151/goto?locus=11:100347327-100356128","IGV_LINK")</f>
        <v>IGV_LINK</v>
      </c>
      <c r="F341" s="24">
        <v>48.298999999999999</v>
      </c>
      <c r="G341" s="25">
        <v>1.1723399999999999</v>
      </c>
      <c r="H341" s="24">
        <v>0.24875800000000001</v>
      </c>
      <c r="I341" s="24">
        <v>2.09592</v>
      </c>
      <c r="J341" s="26" t="s">
        <v>11</v>
      </c>
      <c r="K341" s="24">
        <v>90.348100000000002</v>
      </c>
      <c r="L341" s="25">
        <v>2.05654</v>
      </c>
      <c r="M341" s="24">
        <v>0.94457000000000002</v>
      </c>
      <c r="N341" s="24">
        <v>3.1685099999999999</v>
      </c>
      <c r="O341" s="26" t="s">
        <v>11</v>
      </c>
      <c r="P341" s="26" t="s">
        <v>11</v>
      </c>
      <c r="Q341" s="27">
        <v>0.81082799999999999</v>
      </c>
    </row>
    <row r="342" spans="1:17" x14ac:dyDescent="0.25">
      <c r="A342" s="24" t="s">
        <v>2048</v>
      </c>
      <c r="B342" s="24" t="s">
        <v>2048</v>
      </c>
      <c r="C342" s="24" t="s">
        <v>2049</v>
      </c>
      <c r="D342" s="24" t="s">
        <v>2050</v>
      </c>
      <c r="E342" s="24" t="str">
        <f>HYPERLINK("http://localhost:60151/goto?locus=2:30794769-30803661","IGV_LINK")</f>
        <v>IGV_LINK</v>
      </c>
      <c r="F342" s="24">
        <v>16.145399999999999</v>
      </c>
      <c r="G342" s="25">
        <v>0.95543699999999998</v>
      </c>
      <c r="H342" s="24">
        <v>0</v>
      </c>
      <c r="I342" s="24">
        <v>2.04698</v>
      </c>
      <c r="J342" s="26" t="s">
        <v>11</v>
      </c>
      <c r="K342" s="24">
        <v>35.023499999999999</v>
      </c>
      <c r="L342" s="25">
        <v>1.6765399999999999</v>
      </c>
      <c r="M342" s="24">
        <v>0.51952399999999999</v>
      </c>
      <c r="N342" s="24">
        <v>2.8335599999999999</v>
      </c>
      <c r="O342" s="26" t="s">
        <v>11</v>
      </c>
      <c r="P342" s="26" t="s">
        <v>11</v>
      </c>
      <c r="Q342" s="27">
        <v>0.81125700000000001</v>
      </c>
    </row>
    <row r="343" spans="1:17" x14ac:dyDescent="0.25">
      <c r="A343" s="24" t="s">
        <v>2037</v>
      </c>
      <c r="B343" s="24" t="s">
        <v>2037</v>
      </c>
      <c r="C343" s="24" t="s">
        <v>2038</v>
      </c>
      <c r="D343" s="24" t="s">
        <v>2039</v>
      </c>
      <c r="E343" s="24" t="str">
        <f>HYPERLINK("http://localhost:60151/goto?locus=11:120608477-120609093","IGV_LINK")</f>
        <v>IGV_LINK</v>
      </c>
      <c r="F343" s="24">
        <v>8.8440499999999993</v>
      </c>
      <c r="G343" s="25">
        <v>2.1168800000000001</v>
      </c>
      <c r="H343" s="24">
        <v>0.12062</v>
      </c>
      <c r="I343" s="24">
        <v>4.1131500000000001</v>
      </c>
      <c r="J343" s="26" t="s">
        <v>11</v>
      </c>
      <c r="K343" s="24">
        <v>15.228199999999999</v>
      </c>
      <c r="L343" s="25">
        <v>3.7176399999999998</v>
      </c>
      <c r="M343" s="24">
        <v>1.1371899999999999</v>
      </c>
      <c r="N343" s="24">
        <v>6.2980900000000002</v>
      </c>
      <c r="O343" s="26" t="s">
        <v>11</v>
      </c>
      <c r="P343" s="26" t="s">
        <v>11</v>
      </c>
      <c r="Q343" s="27">
        <v>0.81244400000000006</v>
      </c>
    </row>
    <row r="344" spans="1:17" x14ac:dyDescent="0.25">
      <c r="A344" s="24" t="s">
        <v>3065</v>
      </c>
      <c r="B344" s="24" t="s">
        <v>3065</v>
      </c>
      <c r="C344" s="24" t="s">
        <v>3066</v>
      </c>
      <c r="D344" s="24" t="s">
        <v>2505</v>
      </c>
      <c r="E344" s="24" t="str">
        <f>HYPERLINK("http://localhost:60151/goto?locus=5:138610739-138611289","IGV_LINK")</f>
        <v>IGV_LINK</v>
      </c>
      <c r="F344" s="24">
        <v>1.4968900000000001</v>
      </c>
      <c r="G344" s="25">
        <v>0.33233699999999999</v>
      </c>
      <c r="H344" s="24">
        <v>0</v>
      </c>
      <c r="I344" s="24">
        <v>2.3390399999999998</v>
      </c>
      <c r="J344" s="26" t="s">
        <v>11</v>
      </c>
      <c r="K344" s="24">
        <v>2.5382400000000001</v>
      </c>
      <c r="L344" s="25">
        <v>0.58497699999999997</v>
      </c>
      <c r="M344" s="24">
        <v>0</v>
      </c>
      <c r="N344" s="24">
        <v>3.1495700000000002</v>
      </c>
      <c r="O344" s="26" t="s">
        <v>11</v>
      </c>
      <c r="P344" s="26" t="s">
        <v>11</v>
      </c>
      <c r="Q344" s="27">
        <v>0.81573200000000001</v>
      </c>
    </row>
    <row r="345" spans="1:17" x14ac:dyDescent="0.25">
      <c r="A345" s="24" t="s">
        <v>4245</v>
      </c>
      <c r="B345" s="24" t="s">
        <v>4245</v>
      </c>
      <c r="C345" s="24" t="s">
        <v>4246</v>
      </c>
      <c r="D345" s="24" t="s">
        <v>4247</v>
      </c>
      <c r="E345" s="24" t="str">
        <f>HYPERLINK("http://localhost:60151/goto?locus=12:116401947-116405210","IGV_LINK")</f>
        <v>IGV_LINK</v>
      </c>
      <c r="F345" s="24">
        <v>43.625300000000003</v>
      </c>
      <c r="G345" s="25">
        <v>0.92587399999999997</v>
      </c>
      <c r="H345" s="24">
        <v>0.49331599999999998</v>
      </c>
      <c r="I345" s="24">
        <v>1.35843</v>
      </c>
      <c r="J345" s="26" t="s">
        <v>11</v>
      </c>
      <c r="K345" s="24">
        <v>76.658799999999999</v>
      </c>
      <c r="L345" s="25">
        <v>1.63001</v>
      </c>
      <c r="M345" s="24">
        <v>0.99358000000000002</v>
      </c>
      <c r="N345" s="24">
        <v>2.2664499999999999</v>
      </c>
      <c r="O345" s="26" t="s">
        <v>11</v>
      </c>
      <c r="P345" s="26" t="s">
        <v>11</v>
      </c>
      <c r="Q345" s="27">
        <v>0.81599500000000003</v>
      </c>
    </row>
    <row r="346" spans="1:17" x14ac:dyDescent="0.25">
      <c r="A346" s="24" t="s">
        <v>1334</v>
      </c>
      <c r="B346" s="24" t="s">
        <v>1334</v>
      </c>
      <c r="C346" s="24" t="s">
        <v>1335</v>
      </c>
      <c r="D346" s="24" t="s">
        <v>1336</v>
      </c>
      <c r="E346" s="24" t="str">
        <f>HYPERLINK("http://localhost:60151/goto?locus=6:127887589-127953977","IGV_LINK")</f>
        <v>IGV_LINK</v>
      </c>
      <c r="F346" s="24">
        <v>48.700099999999999</v>
      </c>
      <c r="G346" s="25">
        <v>0.55775300000000005</v>
      </c>
      <c r="H346" s="24">
        <v>9.9403600000000005E-3</v>
      </c>
      <c r="I346" s="24">
        <v>1.1055699999999999</v>
      </c>
      <c r="J346" s="26" t="s">
        <v>11</v>
      </c>
      <c r="K346" s="24">
        <v>40.597299999999997</v>
      </c>
      <c r="L346" s="25">
        <v>0.98243800000000003</v>
      </c>
      <c r="M346" s="24">
        <v>0</v>
      </c>
      <c r="N346" s="24">
        <v>2.22444</v>
      </c>
      <c r="O346" s="26" t="s">
        <v>11</v>
      </c>
      <c r="P346" s="26" t="s">
        <v>11</v>
      </c>
      <c r="Q346" s="27">
        <v>0.81674100000000005</v>
      </c>
    </row>
    <row r="347" spans="1:17" x14ac:dyDescent="0.25">
      <c r="A347" s="24" t="s">
        <v>1861</v>
      </c>
      <c r="B347" s="24" t="s">
        <v>1861</v>
      </c>
      <c r="C347" s="24" t="s">
        <v>1862</v>
      </c>
      <c r="D347" s="24" t="s">
        <v>1863</v>
      </c>
      <c r="E347" s="24" t="str">
        <f>HYPERLINK("http://localhost:60151/goto?locus=8:18932729-18950975","IGV_LINK")</f>
        <v>IGV_LINK</v>
      </c>
      <c r="F347" s="24">
        <v>72.270899999999997</v>
      </c>
      <c r="G347" s="25">
        <v>1.5617799999999999</v>
      </c>
      <c r="H347" s="24">
        <v>0.93161899999999997</v>
      </c>
      <c r="I347" s="24">
        <v>2.1919400000000002</v>
      </c>
      <c r="J347" s="26" t="s">
        <v>11</v>
      </c>
      <c r="K347" s="24">
        <v>127.875</v>
      </c>
      <c r="L347" s="25">
        <v>2.75108</v>
      </c>
      <c r="M347" s="24">
        <v>1.82592</v>
      </c>
      <c r="N347" s="24">
        <v>3.67624</v>
      </c>
      <c r="O347" s="26" t="s">
        <v>11</v>
      </c>
      <c r="P347" s="26" t="s">
        <v>11</v>
      </c>
      <c r="Q347" s="27">
        <v>0.81680900000000001</v>
      </c>
    </row>
    <row r="348" spans="1:17" x14ac:dyDescent="0.25">
      <c r="A348" s="24" t="s">
        <v>3710</v>
      </c>
      <c r="B348" s="24" t="s">
        <v>3710</v>
      </c>
      <c r="C348" s="24" t="s">
        <v>3711</v>
      </c>
      <c r="D348" s="24" t="s">
        <v>3712</v>
      </c>
      <c r="E348" s="24" t="str">
        <f>HYPERLINK("http://localhost:60151/goto?locus=6:68736297-68736780","IGV_LINK")</f>
        <v>IGV_LINK</v>
      </c>
      <c r="F348" s="24">
        <v>0.46845300000000001</v>
      </c>
      <c r="G348" s="25">
        <v>0.43484600000000001</v>
      </c>
      <c r="H348" s="24">
        <v>0</v>
      </c>
      <c r="I348" s="24">
        <v>1.2033499999999999</v>
      </c>
      <c r="J348" s="26" t="s">
        <v>11</v>
      </c>
      <c r="K348" s="24">
        <v>1.01505</v>
      </c>
      <c r="L348" s="25">
        <v>0.76647100000000001</v>
      </c>
      <c r="M348" s="24">
        <v>0</v>
      </c>
      <c r="N348" s="24">
        <v>2.9274100000000001</v>
      </c>
      <c r="O348" s="26" t="s">
        <v>11</v>
      </c>
      <c r="P348" s="26" t="s">
        <v>11</v>
      </c>
      <c r="Q348" s="27">
        <v>0.81772500000000004</v>
      </c>
    </row>
    <row r="349" spans="1:17" x14ac:dyDescent="0.25">
      <c r="A349" s="24" t="s">
        <v>1647</v>
      </c>
      <c r="B349" s="24" t="s">
        <v>1647</v>
      </c>
      <c r="C349" s="24" t="s">
        <v>1648</v>
      </c>
      <c r="D349" s="24" t="s">
        <v>1649</v>
      </c>
      <c r="E349" s="24" t="str">
        <f>HYPERLINK("http://localhost:60151/goto?locus=13:25056004-25210706","IGV_LINK")</f>
        <v>IGV_LINK</v>
      </c>
      <c r="F349" s="24">
        <v>5.3818099999999998</v>
      </c>
      <c r="G349" s="25">
        <v>0.44788899999999998</v>
      </c>
      <c r="H349" s="24">
        <v>0</v>
      </c>
      <c r="I349" s="24">
        <v>0.93612799999999996</v>
      </c>
      <c r="J349" s="26" t="s">
        <v>11</v>
      </c>
      <c r="K349" s="24">
        <v>11.674899999999999</v>
      </c>
      <c r="L349" s="25">
        <v>0.78985399999999995</v>
      </c>
      <c r="M349" s="24">
        <v>0</v>
      </c>
      <c r="N349" s="24">
        <v>2.3497599999999998</v>
      </c>
      <c r="O349" s="26" t="s">
        <v>11</v>
      </c>
      <c r="P349" s="26" t="s">
        <v>11</v>
      </c>
      <c r="Q349" s="27">
        <v>0.81844499999999998</v>
      </c>
    </row>
    <row r="350" spans="1:17" x14ac:dyDescent="0.25">
      <c r="A350" s="24" t="s">
        <v>506</v>
      </c>
      <c r="B350" s="24" t="s">
        <v>506</v>
      </c>
      <c r="C350" s="24" t="s">
        <v>507</v>
      </c>
      <c r="D350" s="24" t="s">
        <v>508</v>
      </c>
      <c r="E350" s="24" t="str">
        <f>HYPERLINK("http://localhost:60151/goto?locus=13:42301476-42307990","IGV_LINK")</f>
        <v>IGV_LINK</v>
      </c>
      <c r="F350" s="24">
        <v>106.551</v>
      </c>
      <c r="G350" s="25">
        <v>3.2459899999999999</v>
      </c>
      <c r="H350" s="24">
        <v>2.0986600000000002</v>
      </c>
      <c r="I350" s="24">
        <v>4.3933099999999996</v>
      </c>
      <c r="J350" s="26" t="s">
        <v>11</v>
      </c>
      <c r="K350" s="24">
        <v>187.26599999999999</v>
      </c>
      <c r="L350" s="25">
        <v>5.7262599999999999</v>
      </c>
      <c r="M350" s="24">
        <v>4.0127499999999996</v>
      </c>
      <c r="N350" s="24">
        <v>7.4397700000000002</v>
      </c>
      <c r="O350" s="26" t="s">
        <v>11</v>
      </c>
      <c r="P350" s="26" t="s">
        <v>11</v>
      </c>
      <c r="Q350" s="27">
        <v>0.81893700000000003</v>
      </c>
    </row>
    <row r="351" spans="1:17" x14ac:dyDescent="0.25">
      <c r="A351" s="24" t="s">
        <v>2781</v>
      </c>
      <c r="B351" s="24" t="s">
        <v>2781</v>
      </c>
      <c r="C351" s="24" t="s">
        <v>2782</v>
      </c>
      <c r="D351" s="24" t="s">
        <v>2783</v>
      </c>
      <c r="E351" s="24" t="str">
        <f>HYPERLINK("http://localhost:60151/goto?locus=6:117808720-117809220","IGV_LINK")</f>
        <v>IGV_LINK</v>
      </c>
      <c r="F351" s="24">
        <v>1.5426599999999999</v>
      </c>
      <c r="G351" s="25">
        <v>0.41537099999999999</v>
      </c>
      <c r="H351" s="24">
        <v>0</v>
      </c>
      <c r="I351" s="24">
        <v>0.96236100000000002</v>
      </c>
      <c r="J351" s="26" t="s">
        <v>11</v>
      </c>
      <c r="K351" s="24">
        <v>2.5394399999999999</v>
      </c>
      <c r="L351" s="25">
        <v>0.73316400000000004</v>
      </c>
      <c r="M351" s="24">
        <v>0</v>
      </c>
      <c r="N351" s="24">
        <v>1.8848199999999999</v>
      </c>
      <c r="O351" s="26" t="s">
        <v>11</v>
      </c>
      <c r="P351" s="26" t="s">
        <v>11</v>
      </c>
      <c r="Q351" s="27">
        <v>0.81973600000000002</v>
      </c>
    </row>
    <row r="352" spans="1:17" x14ac:dyDescent="0.25">
      <c r="A352" s="24" t="s">
        <v>3480</v>
      </c>
      <c r="B352" s="24" t="s">
        <v>3480</v>
      </c>
      <c r="C352" s="24" t="s">
        <v>3481</v>
      </c>
      <c r="D352" s="24" t="s">
        <v>3482</v>
      </c>
      <c r="E352" s="24" t="str">
        <f>HYPERLINK("http://localhost:60151/goto?locus=7:24862213-24862697","IGV_LINK")</f>
        <v>IGV_LINK</v>
      </c>
      <c r="F352" s="24">
        <v>9.5978899999999996</v>
      </c>
      <c r="G352" s="25">
        <v>2.95784</v>
      </c>
      <c r="H352" s="24">
        <v>0.53969599999999995</v>
      </c>
      <c r="I352" s="24">
        <v>5.3759800000000002</v>
      </c>
      <c r="J352" s="26" t="s">
        <v>11</v>
      </c>
      <c r="K352" s="24">
        <v>16.7441</v>
      </c>
      <c r="L352" s="25">
        <v>5.2260400000000002</v>
      </c>
      <c r="M352" s="24">
        <v>1.74685</v>
      </c>
      <c r="N352" s="24">
        <v>8.7052300000000002</v>
      </c>
      <c r="O352" s="26" t="s">
        <v>11</v>
      </c>
      <c r="P352" s="26" t="s">
        <v>11</v>
      </c>
      <c r="Q352" s="27">
        <v>0.82117499999999999</v>
      </c>
    </row>
    <row r="353" spans="1:17" x14ac:dyDescent="0.25">
      <c r="A353" s="24" t="s">
        <v>1415</v>
      </c>
      <c r="B353" s="24" t="s">
        <v>1415</v>
      </c>
      <c r="C353" s="24" t="s">
        <v>1416</v>
      </c>
      <c r="D353" s="24" t="s">
        <v>1417</v>
      </c>
      <c r="E353" s="24" t="str">
        <f>HYPERLINK("http://localhost:60151/goto?locus=X:164373378-164402650","IGV_LINK")</f>
        <v>IGV_LINK</v>
      </c>
      <c r="F353" s="24">
        <v>20.0761</v>
      </c>
      <c r="G353" s="25">
        <v>0.64327800000000002</v>
      </c>
      <c r="H353" s="24">
        <v>0.20747299999999999</v>
      </c>
      <c r="I353" s="24">
        <v>1.07908</v>
      </c>
      <c r="J353" s="26" t="s">
        <v>11</v>
      </c>
      <c r="K353" s="24">
        <v>32.987400000000001</v>
      </c>
      <c r="L353" s="25">
        <v>1.137</v>
      </c>
      <c r="M353" s="24">
        <v>0.51161999999999996</v>
      </c>
      <c r="N353" s="24">
        <v>1.7623899999999999</v>
      </c>
      <c r="O353" s="26" t="s">
        <v>11</v>
      </c>
      <c r="P353" s="26" t="s">
        <v>11</v>
      </c>
      <c r="Q353" s="27">
        <v>0.82172199999999995</v>
      </c>
    </row>
    <row r="354" spans="1:17" x14ac:dyDescent="0.25">
      <c r="A354" s="24" t="s">
        <v>1958</v>
      </c>
      <c r="B354" s="24" t="s">
        <v>1958</v>
      </c>
      <c r="C354" s="24" t="s">
        <v>1959</v>
      </c>
      <c r="D354" s="24" t="s">
        <v>1960</v>
      </c>
      <c r="E354" s="24" t="str">
        <f>HYPERLINK("http://localhost:60151/goto?locus=X:153139981-153171943","IGV_LINK")</f>
        <v>IGV_LINK</v>
      </c>
      <c r="F354" s="24">
        <v>29.902899999999999</v>
      </c>
      <c r="G354" s="25">
        <v>1.73925</v>
      </c>
      <c r="H354" s="24">
        <v>0.64158999999999999</v>
      </c>
      <c r="I354" s="24">
        <v>2.8369</v>
      </c>
      <c r="J354" s="26" t="s">
        <v>11</v>
      </c>
      <c r="K354" s="24">
        <v>64.455200000000005</v>
      </c>
      <c r="L354" s="25">
        <v>3.0775000000000001</v>
      </c>
      <c r="M354" s="24">
        <v>1.4936700000000001</v>
      </c>
      <c r="N354" s="24">
        <v>4.6613199999999999</v>
      </c>
      <c r="O354" s="26" t="s">
        <v>11</v>
      </c>
      <c r="P354" s="26" t="s">
        <v>11</v>
      </c>
      <c r="Q354" s="27">
        <v>0.82329399999999997</v>
      </c>
    </row>
    <row r="355" spans="1:17" x14ac:dyDescent="0.25">
      <c r="A355" s="24" t="s">
        <v>1723</v>
      </c>
      <c r="B355" s="24" t="s">
        <v>1723</v>
      </c>
      <c r="C355" s="24" t="s">
        <v>1724</v>
      </c>
      <c r="D355" s="24" t="s">
        <v>1725</v>
      </c>
      <c r="E355" s="24" t="str">
        <f>HYPERLINK("http://localhost:60151/goto?locus=7:28982050-29003279","IGV_LINK")</f>
        <v>IGV_LINK</v>
      </c>
      <c r="F355" s="24">
        <v>28.131399999999999</v>
      </c>
      <c r="G355" s="25">
        <v>0.65055200000000002</v>
      </c>
      <c r="H355" s="24">
        <v>3.05093E-2</v>
      </c>
      <c r="I355" s="24">
        <v>1.2705900000000001</v>
      </c>
      <c r="J355" s="26" t="s">
        <v>11</v>
      </c>
      <c r="K355" s="24">
        <v>49.723100000000002</v>
      </c>
      <c r="L355" s="25">
        <v>1.1520999999999999</v>
      </c>
      <c r="M355" s="24">
        <v>0.411717</v>
      </c>
      <c r="N355" s="24">
        <v>1.8924799999999999</v>
      </c>
      <c r="O355" s="26" t="s">
        <v>11</v>
      </c>
      <c r="P355" s="26" t="s">
        <v>11</v>
      </c>
      <c r="Q355" s="27">
        <v>0.82453100000000001</v>
      </c>
    </row>
    <row r="356" spans="1:17" x14ac:dyDescent="0.25">
      <c r="A356" s="24" t="s">
        <v>2124</v>
      </c>
      <c r="B356" s="24" t="s">
        <v>2124</v>
      </c>
      <c r="C356" s="24" t="s">
        <v>2125</v>
      </c>
      <c r="D356" s="24" t="s">
        <v>2126</v>
      </c>
      <c r="E356" s="24" t="str">
        <f>HYPERLINK("http://localhost:60151/goto?locus=12:78961795-79007627","IGV_LINK")</f>
        <v>IGV_LINK</v>
      </c>
      <c r="F356" s="24">
        <v>93.079300000000003</v>
      </c>
      <c r="G356" s="25">
        <v>1.5221199999999999</v>
      </c>
      <c r="H356" s="24">
        <v>0.69677100000000003</v>
      </c>
      <c r="I356" s="24">
        <v>2.34748</v>
      </c>
      <c r="J356" s="26" t="s">
        <v>11</v>
      </c>
      <c r="K356" s="24">
        <v>119.28</v>
      </c>
      <c r="L356" s="25">
        <v>2.6983799999999998</v>
      </c>
      <c r="M356" s="24">
        <v>0.77695099999999995</v>
      </c>
      <c r="N356" s="24">
        <v>4.6198100000000002</v>
      </c>
      <c r="O356" s="26" t="s">
        <v>11</v>
      </c>
      <c r="P356" s="26" t="s">
        <v>11</v>
      </c>
      <c r="Q356" s="27">
        <v>0.82600700000000005</v>
      </c>
    </row>
    <row r="357" spans="1:17" x14ac:dyDescent="0.25">
      <c r="A357" s="24" t="s">
        <v>4285</v>
      </c>
      <c r="B357" s="24" t="s">
        <v>4285</v>
      </c>
      <c r="C357" s="24" t="s">
        <v>4286</v>
      </c>
      <c r="D357" s="24" t="s">
        <v>4287</v>
      </c>
      <c r="E357" s="24" t="str">
        <f>HYPERLINK("http://localhost:60151/goto?locus=12:116279682-116280231","IGV_LINK")</f>
        <v>IGV_LINK</v>
      </c>
      <c r="F357" s="24">
        <v>1.45112</v>
      </c>
      <c r="G357" s="25">
        <v>0.33006099999999999</v>
      </c>
      <c r="H357" s="24">
        <v>0</v>
      </c>
      <c r="I357" s="24">
        <v>0.96715700000000004</v>
      </c>
      <c r="J357" s="26" t="s">
        <v>11</v>
      </c>
      <c r="K357" s="24">
        <v>2.5358200000000002</v>
      </c>
      <c r="L357" s="25">
        <v>0.58520899999999998</v>
      </c>
      <c r="M357" s="24">
        <v>0</v>
      </c>
      <c r="N357" s="24">
        <v>1.5101800000000001</v>
      </c>
      <c r="O357" s="26" t="s">
        <v>11</v>
      </c>
      <c r="P357" s="26" t="s">
        <v>11</v>
      </c>
      <c r="Q357" s="27">
        <v>0.82621999999999995</v>
      </c>
    </row>
    <row r="358" spans="1:17" x14ac:dyDescent="0.25">
      <c r="A358" s="24" t="s">
        <v>4350</v>
      </c>
      <c r="B358" s="24" t="s">
        <v>4350</v>
      </c>
      <c r="C358" s="24" t="s">
        <v>4351</v>
      </c>
      <c r="D358" s="24" t="s">
        <v>597</v>
      </c>
      <c r="E358" s="24" t="str">
        <f>HYPERLINK("http://localhost:60151/goto?locus=14:54463042-54464742","IGV_LINK")</f>
        <v>IGV_LINK</v>
      </c>
      <c r="F358" s="24">
        <v>8.3298299999999994</v>
      </c>
      <c r="G358" s="25">
        <v>0.33328999999999998</v>
      </c>
      <c r="H358" s="24">
        <v>0</v>
      </c>
      <c r="I358" s="24">
        <v>1.31979</v>
      </c>
      <c r="J358" s="26" t="s">
        <v>11</v>
      </c>
      <c r="K358" s="24">
        <v>14.7201</v>
      </c>
      <c r="L358" s="25">
        <v>0.59177400000000002</v>
      </c>
      <c r="M358" s="24">
        <v>0</v>
      </c>
      <c r="N358" s="24">
        <v>1.9773499999999999</v>
      </c>
      <c r="O358" s="26" t="s">
        <v>11</v>
      </c>
      <c r="P358" s="26" t="s">
        <v>11</v>
      </c>
      <c r="Q358" s="27">
        <v>0.82826900000000003</v>
      </c>
    </row>
    <row r="359" spans="1:17" x14ac:dyDescent="0.25">
      <c r="A359" s="24" t="s">
        <v>1059</v>
      </c>
      <c r="B359" s="24" t="s">
        <v>1059</v>
      </c>
      <c r="C359" s="24" t="s">
        <v>1060</v>
      </c>
      <c r="D359" s="24" t="s">
        <v>1061</v>
      </c>
      <c r="E359" s="24" t="str">
        <f>HYPERLINK("http://localhost:60151/goto?locus=2:154559407-154569892","IGV_LINK")</f>
        <v>IGV_LINK</v>
      </c>
      <c r="F359" s="24">
        <v>426.2</v>
      </c>
      <c r="G359" s="25">
        <v>9.8075799999999997</v>
      </c>
      <c r="H359" s="24">
        <v>7.33371</v>
      </c>
      <c r="I359" s="24">
        <v>12.2814</v>
      </c>
      <c r="J359" s="26" t="s">
        <v>11</v>
      </c>
      <c r="K359" s="24">
        <v>755.13099999999997</v>
      </c>
      <c r="L359" s="25">
        <v>17.414899999999999</v>
      </c>
      <c r="M359" s="24">
        <v>13.383100000000001</v>
      </c>
      <c r="N359" s="24">
        <v>21.4467</v>
      </c>
      <c r="O359" s="26" t="s">
        <v>11</v>
      </c>
      <c r="P359" s="26" t="s">
        <v>11</v>
      </c>
      <c r="Q359" s="27">
        <v>0.82835499999999995</v>
      </c>
    </row>
    <row r="360" spans="1:17" x14ac:dyDescent="0.25">
      <c r="A360" s="24" t="s">
        <v>559</v>
      </c>
      <c r="B360" s="24" t="s">
        <v>559</v>
      </c>
      <c r="C360" s="24" t="s">
        <v>560</v>
      </c>
      <c r="D360" s="24" t="s">
        <v>561</v>
      </c>
      <c r="E360" s="24" t="str">
        <f>HYPERLINK("http://localhost:60151/goto?locus=14:56720710-56778316","IGV_LINK")</f>
        <v>IGV_LINK</v>
      </c>
      <c r="F360" s="24">
        <v>514.18499999999995</v>
      </c>
      <c r="G360" s="25">
        <v>9.1200799999999997</v>
      </c>
      <c r="H360" s="24">
        <v>6.1642599999999996</v>
      </c>
      <c r="I360" s="24">
        <v>12.075900000000001</v>
      </c>
      <c r="J360" s="26" t="s">
        <v>11</v>
      </c>
      <c r="K360" s="24">
        <v>711.029</v>
      </c>
      <c r="L360" s="25">
        <v>16.1968</v>
      </c>
      <c r="M360" s="24">
        <v>9.4740400000000005</v>
      </c>
      <c r="N360" s="24">
        <v>22.919599999999999</v>
      </c>
      <c r="O360" s="26" t="s">
        <v>11</v>
      </c>
      <c r="P360" s="26" t="s">
        <v>11</v>
      </c>
      <c r="Q360" s="27">
        <v>0.828592</v>
      </c>
    </row>
    <row r="361" spans="1:17" x14ac:dyDescent="0.25">
      <c r="A361" s="24" t="s">
        <v>2237</v>
      </c>
      <c r="B361" s="24" t="s">
        <v>2237</v>
      </c>
      <c r="C361" s="24" t="s">
        <v>2238</v>
      </c>
      <c r="D361" s="24" t="s">
        <v>2239</v>
      </c>
      <c r="E361" s="24" t="str">
        <f>HYPERLINK("http://localhost:60151/goto?locus=16:17113398-17125167","IGV_LINK")</f>
        <v>IGV_LINK</v>
      </c>
      <c r="F361" s="24">
        <v>22.041499999999999</v>
      </c>
      <c r="G361" s="25">
        <v>1.8570199999999999</v>
      </c>
      <c r="H361" s="24">
        <v>0.51388999999999996</v>
      </c>
      <c r="I361" s="24">
        <v>3.2001499999999998</v>
      </c>
      <c r="J361" s="26" t="s">
        <v>11</v>
      </c>
      <c r="K361" s="24">
        <v>29.940999999999999</v>
      </c>
      <c r="L361" s="25">
        <v>3.3014700000000001</v>
      </c>
      <c r="M361" s="24">
        <v>0.94898499999999997</v>
      </c>
      <c r="N361" s="24">
        <v>5.65395</v>
      </c>
      <c r="O361" s="26" t="s">
        <v>11</v>
      </c>
      <c r="P361" s="26" t="s">
        <v>11</v>
      </c>
      <c r="Q361" s="27">
        <v>0.83011900000000005</v>
      </c>
    </row>
    <row r="362" spans="1:17" x14ac:dyDescent="0.25">
      <c r="A362" s="24" t="s">
        <v>1179</v>
      </c>
      <c r="B362" s="24" t="s">
        <v>1179</v>
      </c>
      <c r="C362" s="24" t="s">
        <v>1180</v>
      </c>
      <c r="D362" s="24" t="s">
        <v>1181</v>
      </c>
      <c r="E362" s="24" t="str">
        <f>HYPERLINK("http://localhost:60151/goto?locus=5:16553495-16620152","IGV_LINK")</f>
        <v>IGV_LINK</v>
      </c>
      <c r="F362" s="24">
        <v>23.1157</v>
      </c>
      <c r="G362" s="25">
        <v>0.45057799999999998</v>
      </c>
      <c r="H362" s="24">
        <v>0.16111500000000001</v>
      </c>
      <c r="I362" s="24">
        <v>0.74004199999999998</v>
      </c>
      <c r="J362" s="26" t="s">
        <v>11</v>
      </c>
      <c r="K362" s="24">
        <v>31.1342</v>
      </c>
      <c r="L362" s="25">
        <v>0.80123200000000006</v>
      </c>
      <c r="M362" s="24">
        <v>0.34955999999999998</v>
      </c>
      <c r="N362" s="24">
        <v>1.2528999999999999</v>
      </c>
      <c r="O362" s="26" t="s">
        <v>11</v>
      </c>
      <c r="P362" s="26" t="s">
        <v>11</v>
      </c>
      <c r="Q362" s="27">
        <v>0.83044200000000001</v>
      </c>
    </row>
    <row r="363" spans="1:17" x14ac:dyDescent="0.25">
      <c r="A363" s="24" t="s">
        <v>1825</v>
      </c>
      <c r="B363" s="24" t="s">
        <v>1825</v>
      </c>
      <c r="C363" s="24" t="s">
        <v>1826</v>
      </c>
      <c r="D363" s="24" t="s">
        <v>1824</v>
      </c>
      <c r="E363" s="24" t="str">
        <f>HYPERLINK("http://localhost:60151/goto?locus=7:79391929-79450264","IGV_LINK")</f>
        <v>IGV_LINK</v>
      </c>
      <c r="F363" s="24">
        <v>102.40300000000001</v>
      </c>
      <c r="G363" s="25">
        <v>1.3590800000000001</v>
      </c>
      <c r="H363" s="24">
        <v>0.140011</v>
      </c>
      <c r="I363" s="24">
        <v>2.5781499999999999</v>
      </c>
      <c r="J363" s="26" t="s">
        <v>11</v>
      </c>
      <c r="K363" s="24">
        <v>187.26900000000001</v>
      </c>
      <c r="L363" s="25">
        <v>2.4182999999999999</v>
      </c>
      <c r="M363" s="24">
        <v>0.85033599999999998</v>
      </c>
      <c r="N363" s="24">
        <v>3.9862700000000002</v>
      </c>
      <c r="O363" s="26" t="s">
        <v>11</v>
      </c>
      <c r="P363" s="26" t="s">
        <v>11</v>
      </c>
      <c r="Q363" s="27">
        <v>0.83136500000000002</v>
      </c>
    </row>
    <row r="364" spans="1:17" x14ac:dyDescent="0.25">
      <c r="A364" s="24" t="s">
        <v>4360</v>
      </c>
      <c r="B364" s="24" t="s">
        <v>4360</v>
      </c>
      <c r="C364" s="24" t="s">
        <v>4361</v>
      </c>
      <c r="D364" s="24" t="s">
        <v>4362</v>
      </c>
      <c r="E364" s="24" t="str">
        <f>HYPERLINK("http://localhost:60151/goto?locus=15:82229333-82233531","IGV_LINK")</f>
        <v>IGV_LINK</v>
      </c>
      <c r="F364" s="24">
        <v>4.3076100000000004</v>
      </c>
      <c r="G364" s="25">
        <v>0.69525499999999996</v>
      </c>
      <c r="H364" s="24">
        <v>0</v>
      </c>
      <c r="I364" s="24">
        <v>1.53922</v>
      </c>
      <c r="J364" s="26" t="s">
        <v>11</v>
      </c>
      <c r="K364" s="24">
        <v>7.6122899999999998</v>
      </c>
      <c r="L364" s="25">
        <v>1.23742</v>
      </c>
      <c r="M364" s="24">
        <v>0.11104600000000001</v>
      </c>
      <c r="N364" s="24">
        <v>2.3637899999999998</v>
      </c>
      <c r="O364" s="26" t="s">
        <v>11</v>
      </c>
      <c r="P364" s="26" t="s">
        <v>11</v>
      </c>
      <c r="Q364" s="27">
        <v>0.83171899999999999</v>
      </c>
    </row>
    <row r="365" spans="1:17" x14ac:dyDescent="0.25">
      <c r="A365" s="24" t="s">
        <v>3345</v>
      </c>
      <c r="B365" s="24" t="s">
        <v>3345</v>
      </c>
      <c r="C365" s="24" t="s">
        <v>3346</v>
      </c>
      <c r="D365" s="24" t="s">
        <v>3347</v>
      </c>
      <c r="E365" s="24" t="str">
        <f>HYPERLINK("http://localhost:60151/goto?locus=2:36216777-36222934","IGV_LINK")</f>
        <v>IGV_LINK</v>
      </c>
      <c r="F365" s="24">
        <v>2.5253299999999999</v>
      </c>
      <c r="G365" s="25">
        <v>1.08544</v>
      </c>
      <c r="H365" s="24">
        <v>0</v>
      </c>
      <c r="I365" s="24">
        <v>2.35426</v>
      </c>
      <c r="J365" s="26" t="s">
        <v>11</v>
      </c>
      <c r="K365" s="24">
        <v>3.0427399999999998</v>
      </c>
      <c r="L365" s="25">
        <v>1.93279</v>
      </c>
      <c r="M365" s="24">
        <v>0.55431900000000001</v>
      </c>
      <c r="N365" s="24">
        <v>3.3112599999999999</v>
      </c>
      <c r="O365" s="26" t="s">
        <v>11</v>
      </c>
      <c r="P365" s="26" t="s">
        <v>11</v>
      </c>
      <c r="Q365" s="27">
        <v>0.83240499999999995</v>
      </c>
    </row>
    <row r="366" spans="1:17" x14ac:dyDescent="0.25">
      <c r="A366" s="24" t="s">
        <v>224</v>
      </c>
      <c r="B366" s="24" t="s">
        <v>224</v>
      </c>
      <c r="C366" s="24" t="s">
        <v>225</v>
      </c>
      <c r="D366" s="24" t="s">
        <v>226</v>
      </c>
      <c r="E366" s="24" t="str">
        <f>HYPERLINK("http://localhost:60151/goto?locus=17:35028605-35046745","IGV_LINK")</f>
        <v>IGV_LINK</v>
      </c>
      <c r="F366" s="24">
        <v>22.326899999999998</v>
      </c>
      <c r="G366" s="25">
        <v>0.79523900000000003</v>
      </c>
      <c r="H366" s="24">
        <v>0</v>
      </c>
      <c r="I366" s="24">
        <v>1.6952199999999999</v>
      </c>
      <c r="J366" s="26" t="s">
        <v>11</v>
      </c>
      <c r="K366" s="24">
        <v>25.372699999999998</v>
      </c>
      <c r="L366" s="25">
        <v>1.41709</v>
      </c>
      <c r="M366" s="24">
        <v>0.32541999999999999</v>
      </c>
      <c r="N366" s="24">
        <v>2.5087600000000001</v>
      </c>
      <c r="O366" s="26" t="s">
        <v>11</v>
      </c>
      <c r="P366" s="26" t="s">
        <v>11</v>
      </c>
      <c r="Q366" s="27">
        <v>0.83347000000000004</v>
      </c>
    </row>
    <row r="367" spans="1:17" x14ac:dyDescent="0.25">
      <c r="A367" s="24" t="s">
        <v>3312</v>
      </c>
      <c r="B367" s="24" t="s">
        <v>3312</v>
      </c>
      <c r="C367" s="24" t="s">
        <v>3313</v>
      </c>
      <c r="D367" s="24" t="s">
        <v>1957</v>
      </c>
      <c r="E367" s="24" t="str">
        <f>HYPERLINK("http://localhost:60151/goto?locus=4:148001091-148004014","IGV_LINK")</f>
        <v>IGV_LINK</v>
      </c>
      <c r="F367" s="24">
        <v>1256.08</v>
      </c>
      <c r="G367" s="25">
        <v>135.23500000000001</v>
      </c>
      <c r="H367" s="24">
        <v>74.1708</v>
      </c>
      <c r="I367" s="24">
        <v>196.3</v>
      </c>
      <c r="J367" s="26" t="s">
        <v>11</v>
      </c>
      <c r="K367" s="24">
        <v>2200.9699999999998</v>
      </c>
      <c r="L367" s="25">
        <v>241.018</v>
      </c>
      <c r="M367" s="24">
        <v>137.28200000000001</v>
      </c>
      <c r="N367" s="24">
        <v>344.755</v>
      </c>
      <c r="O367" s="26" t="s">
        <v>11</v>
      </c>
      <c r="P367" s="26" t="s">
        <v>11</v>
      </c>
      <c r="Q367" s="27">
        <v>0.83367100000000005</v>
      </c>
    </row>
    <row r="368" spans="1:17" x14ac:dyDescent="0.25">
      <c r="A368" s="24" t="s">
        <v>1481</v>
      </c>
      <c r="B368" s="24" t="s">
        <v>1481</v>
      </c>
      <c r="C368" s="24" t="s">
        <v>1482</v>
      </c>
      <c r="D368" s="24" t="s">
        <v>1483</v>
      </c>
      <c r="E368" s="24" t="str">
        <f>HYPERLINK("http://localhost:60151/goto?locus=9:64137144-64173104","IGV_LINK")</f>
        <v>IGV_LINK</v>
      </c>
      <c r="F368" s="24">
        <v>240.53399999999999</v>
      </c>
      <c r="G368" s="25">
        <v>10.1364</v>
      </c>
      <c r="H368" s="24">
        <v>5.2189500000000004</v>
      </c>
      <c r="I368" s="24">
        <v>15.053800000000001</v>
      </c>
      <c r="J368" s="26" t="s">
        <v>11</v>
      </c>
      <c r="K368" s="24">
        <v>327.36399999999998</v>
      </c>
      <c r="L368" s="25">
        <v>18.0761</v>
      </c>
      <c r="M368" s="24">
        <v>10.2224</v>
      </c>
      <c r="N368" s="24">
        <v>25.9299</v>
      </c>
      <c r="O368" s="26" t="s">
        <v>11</v>
      </c>
      <c r="P368" s="26" t="s">
        <v>11</v>
      </c>
      <c r="Q368" s="27">
        <v>0.83454399999999995</v>
      </c>
    </row>
    <row r="369" spans="1:17" x14ac:dyDescent="0.25">
      <c r="A369" s="24" t="s">
        <v>3485</v>
      </c>
      <c r="B369" s="24" t="s">
        <v>3485</v>
      </c>
      <c r="C369" s="24" t="s">
        <v>3486</v>
      </c>
      <c r="D369" s="24" t="s">
        <v>206</v>
      </c>
      <c r="E369" s="24" t="str">
        <f>HYPERLINK("http://localhost:60151/goto?locus=10:79851381-79854971","IGV_LINK")</f>
        <v>IGV_LINK</v>
      </c>
      <c r="F369" s="24">
        <v>74.5458</v>
      </c>
      <c r="G369" s="25">
        <v>1.3702000000000001</v>
      </c>
      <c r="H369" s="24">
        <v>0</v>
      </c>
      <c r="I369" s="24">
        <v>3.2186300000000001</v>
      </c>
      <c r="J369" s="26" t="s">
        <v>11</v>
      </c>
      <c r="K369" s="24">
        <v>132.99100000000001</v>
      </c>
      <c r="L369" s="25">
        <v>2.4476399999999998</v>
      </c>
      <c r="M369" s="24">
        <v>9.2188199999999998E-2</v>
      </c>
      <c r="N369" s="24">
        <v>4.8030900000000001</v>
      </c>
      <c r="O369" s="26" t="s">
        <v>11</v>
      </c>
      <c r="P369" s="26" t="s">
        <v>11</v>
      </c>
      <c r="Q369" s="27">
        <v>0.83699999999999997</v>
      </c>
    </row>
    <row r="370" spans="1:17" x14ac:dyDescent="0.25">
      <c r="A370" s="24" t="s">
        <v>4257</v>
      </c>
      <c r="B370" s="24" t="s">
        <v>4257</v>
      </c>
      <c r="C370" s="24" t="s">
        <v>4258</v>
      </c>
      <c r="D370" s="24" t="s">
        <v>3557</v>
      </c>
      <c r="E370" s="24" t="str">
        <f>HYPERLINK("http://localhost:60151/goto?locus=12:22585889-22623345","IGV_LINK")</f>
        <v>IGV_LINK</v>
      </c>
      <c r="F370" s="24">
        <v>24.6691</v>
      </c>
      <c r="G370" s="25">
        <v>4.09612</v>
      </c>
      <c r="H370" s="24">
        <v>0.19095899999999999</v>
      </c>
      <c r="I370" s="24">
        <v>8.0012899999999991</v>
      </c>
      <c r="J370" s="26" t="s">
        <v>11</v>
      </c>
      <c r="K370" s="24">
        <v>18.2746</v>
      </c>
      <c r="L370" s="25">
        <v>7.3181700000000003</v>
      </c>
      <c r="M370" s="24">
        <v>0</v>
      </c>
      <c r="N370" s="24">
        <v>15.238799999999999</v>
      </c>
      <c r="O370" s="26" t="s">
        <v>11</v>
      </c>
      <c r="P370" s="26" t="s">
        <v>11</v>
      </c>
      <c r="Q370" s="27">
        <v>0.83722399999999997</v>
      </c>
    </row>
    <row r="371" spans="1:17" x14ac:dyDescent="0.25">
      <c r="A371" s="24" t="s">
        <v>1461</v>
      </c>
      <c r="B371" s="24" t="s">
        <v>1461</v>
      </c>
      <c r="C371" s="24" t="s">
        <v>1462</v>
      </c>
      <c r="D371" s="24" t="s">
        <v>1463</v>
      </c>
      <c r="E371" s="24" t="str">
        <f>HYPERLINK("http://localhost:60151/goto?locus=9:41011098-41161697","IGV_LINK")</f>
        <v>IGV_LINK</v>
      </c>
      <c r="F371" s="24">
        <v>193.048</v>
      </c>
      <c r="G371" s="25">
        <v>2.9429799999999999</v>
      </c>
      <c r="H371" s="24">
        <v>0.66062100000000001</v>
      </c>
      <c r="I371" s="24">
        <v>5.2253499999999997</v>
      </c>
      <c r="J371" s="26" t="s">
        <v>11</v>
      </c>
      <c r="K371" s="24">
        <v>248.68700000000001</v>
      </c>
      <c r="L371" s="25">
        <v>5.2587400000000004</v>
      </c>
      <c r="M371" s="24">
        <v>0</v>
      </c>
      <c r="N371" s="24">
        <v>10.8757</v>
      </c>
      <c r="O371" s="26" t="s">
        <v>11</v>
      </c>
      <c r="P371" s="26" t="s">
        <v>11</v>
      </c>
      <c r="Q371" s="27">
        <v>0.83743800000000002</v>
      </c>
    </row>
    <row r="372" spans="1:17" x14ac:dyDescent="0.25">
      <c r="A372" s="24" t="s">
        <v>1123</v>
      </c>
      <c r="B372" s="24" t="s">
        <v>1123</v>
      </c>
      <c r="C372" s="24" t="s">
        <v>1124</v>
      </c>
      <c r="D372" s="24" t="s">
        <v>1125</v>
      </c>
      <c r="E372" s="24" t="str">
        <f>HYPERLINK("http://localhost:60151/goto?locus=3:142620602-142638008","IGV_LINK")</f>
        <v>IGV_LINK</v>
      </c>
      <c r="F372" s="24">
        <v>82.178299999999993</v>
      </c>
      <c r="G372" s="25">
        <v>2.1026799999999999</v>
      </c>
      <c r="H372" s="24">
        <v>1.2883599999999999</v>
      </c>
      <c r="I372" s="24">
        <v>2.9169999999999998</v>
      </c>
      <c r="J372" s="26" t="s">
        <v>11</v>
      </c>
      <c r="K372" s="24">
        <v>148.21899999999999</v>
      </c>
      <c r="L372" s="25">
        <v>3.7583799999999998</v>
      </c>
      <c r="M372" s="24">
        <v>2.5404800000000001</v>
      </c>
      <c r="N372" s="24">
        <v>4.9762899999999997</v>
      </c>
      <c r="O372" s="26" t="s">
        <v>11</v>
      </c>
      <c r="P372" s="26" t="s">
        <v>11</v>
      </c>
      <c r="Q372" s="27">
        <v>0.83788499999999999</v>
      </c>
    </row>
    <row r="373" spans="1:17" x14ac:dyDescent="0.25">
      <c r="A373" s="24" t="s">
        <v>2939</v>
      </c>
      <c r="B373" s="24" t="s">
        <v>2939</v>
      </c>
      <c r="C373" s="24" t="s">
        <v>2940</v>
      </c>
      <c r="D373" s="24" t="s">
        <v>2941</v>
      </c>
      <c r="E373" s="24" t="str">
        <f>HYPERLINK("http://localhost:60151/goto?locus=2:31470207-31520672","IGV_LINK")</f>
        <v>IGV_LINK</v>
      </c>
      <c r="F373" s="24">
        <v>41.557600000000001</v>
      </c>
      <c r="G373" s="25">
        <v>1.6692</v>
      </c>
      <c r="H373" s="24">
        <v>0.53943399999999997</v>
      </c>
      <c r="I373" s="24">
        <v>2.7989700000000002</v>
      </c>
      <c r="J373" s="26" t="s">
        <v>11</v>
      </c>
      <c r="K373" s="24">
        <v>70.048299999999998</v>
      </c>
      <c r="L373" s="25">
        <v>2.9847899999999998</v>
      </c>
      <c r="M373" s="24">
        <v>1.3056399999999999</v>
      </c>
      <c r="N373" s="24">
        <v>4.6639400000000002</v>
      </c>
      <c r="O373" s="26" t="s">
        <v>11</v>
      </c>
      <c r="P373" s="26" t="s">
        <v>11</v>
      </c>
      <c r="Q373" s="27">
        <v>0.838472</v>
      </c>
    </row>
    <row r="374" spans="1:17" x14ac:dyDescent="0.25">
      <c r="A374" s="24" t="s">
        <v>3134</v>
      </c>
      <c r="B374" s="24" t="s">
        <v>3134</v>
      </c>
      <c r="C374" s="24" t="s">
        <v>3135</v>
      </c>
      <c r="D374" s="24" t="s">
        <v>2230</v>
      </c>
      <c r="E374" s="24" t="str">
        <f>HYPERLINK("http://localhost:60151/goto?locus=7:139659688-139660155","IGV_LINK")</f>
        <v>IGV_LINK</v>
      </c>
      <c r="F374" s="24">
        <v>2.90225</v>
      </c>
      <c r="G374" s="25">
        <v>0.97429100000000002</v>
      </c>
      <c r="H374" s="24">
        <v>0</v>
      </c>
      <c r="I374" s="24">
        <v>2.4551500000000002</v>
      </c>
      <c r="J374" s="26" t="s">
        <v>11</v>
      </c>
      <c r="K374" s="24">
        <v>5.0764699999999996</v>
      </c>
      <c r="L374" s="25">
        <v>1.7434700000000001</v>
      </c>
      <c r="M374" s="24">
        <v>0</v>
      </c>
      <c r="N374" s="24">
        <v>3.7221099999999998</v>
      </c>
      <c r="O374" s="26" t="s">
        <v>11</v>
      </c>
      <c r="P374" s="26" t="s">
        <v>11</v>
      </c>
      <c r="Q374" s="27">
        <v>0.839534</v>
      </c>
    </row>
    <row r="375" spans="1:17" x14ac:dyDescent="0.25">
      <c r="A375" s="24" t="s">
        <v>2218</v>
      </c>
      <c r="B375" s="24" t="s">
        <v>2218</v>
      </c>
      <c r="C375" s="24" t="s">
        <v>2219</v>
      </c>
      <c r="D375" s="24" t="s">
        <v>2220</v>
      </c>
      <c r="E375" s="24" t="str">
        <f>HYPERLINK("http://localhost:60151/goto?locus=9:124101950-124113557","IGV_LINK")</f>
        <v>IGV_LINK</v>
      </c>
      <c r="F375" s="24">
        <v>24.338000000000001</v>
      </c>
      <c r="G375" s="25">
        <v>0.46466000000000002</v>
      </c>
      <c r="H375" s="24">
        <v>0.190275</v>
      </c>
      <c r="I375" s="24">
        <v>0.73904499999999995</v>
      </c>
      <c r="J375" s="26" t="s">
        <v>11</v>
      </c>
      <c r="K375" s="24">
        <v>45.178899999999999</v>
      </c>
      <c r="L375" s="25">
        <v>0.83181400000000005</v>
      </c>
      <c r="M375" s="24">
        <v>0.44386900000000001</v>
      </c>
      <c r="N375" s="24">
        <v>1.21976</v>
      </c>
      <c r="O375" s="26" t="s">
        <v>11</v>
      </c>
      <c r="P375" s="26" t="s">
        <v>11</v>
      </c>
      <c r="Q375" s="27">
        <v>0.840086</v>
      </c>
    </row>
    <row r="376" spans="1:17" x14ac:dyDescent="0.25">
      <c r="A376" s="24" t="s">
        <v>3858</v>
      </c>
      <c r="B376" s="24" t="s">
        <v>3858</v>
      </c>
      <c r="C376" s="24" t="s">
        <v>3859</v>
      </c>
      <c r="D376" s="24" t="s">
        <v>2930</v>
      </c>
      <c r="E376" s="24" t="str">
        <f>HYPERLINK("http://localhost:60151/goto?locus=2:16023108-16023425","IGV_LINK")</f>
        <v>IGV_LINK</v>
      </c>
      <c r="F376" s="24">
        <v>4.0222199999999999</v>
      </c>
      <c r="G376" s="25">
        <v>4.5472999999999999</v>
      </c>
      <c r="H376" s="24">
        <v>0</v>
      </c>
      <c r="I376" s="24">
        <v>10.2644</v>
      </c>
      <c r="J376" s="26" t="s">
        <v>11</v>
      </c>
      <c r="K376" s="24">
        <v>6.5984499999999997</v>
      </c>
      <c r="L376" s="25">
        <v>8.1534300000000002</v>
      </c>
      <c r="M376" s="24">
        <v>0.33717599999999998</v>
      </c>
      <c r="N376" s="24">
        <v>15.9697</v>
      </c>
      <c r="O376" s="26" t="s">
        <v>11</v>
      </c>
      <c r="P376" s="26" t="s">
        <v>11</v>
      </c>
      <c r="Q376" s="27">
        <v>0.84239600000000003</v>
      </c>
    </row>
    <row r="377" spans="1:17" x14ac:dyDescent="0.25">
      <c r="A377" s="24" t="s">
        <v>509</v>
      </c>
      <c r="B377" s="24" t="s">
        <v>509</v>
      </c>
      <c r="C377" s="24" t="s">
        <v>510</v>
      </c>
      <c r="D377" s="24" t="s">
        <v>511</v>
      </c>
      <c r="E377" s="24" t="str">
        <f>HYPERLINK("http://localhost:60151/goto?locus=13:49230690-49248706","IGV_LINK")</f>
        <v>IGV_LINK</v>
      </c>
      <c r="F377" s="24">
        <v>8.8898200000000003</v>
      </c>
      <c r="G377" s="25">
        <v>0.50233399999999995</v>
      </c>
      <c r="H377" s="24">
        <v>0</v>
      </c>
      <c r="I377" s="24">
        <v>1.1885699999999999</v>
      </c>
      <c r="J377" s="26" t="s">
        <v>11</v>
      </c>
      <c r="K377" s="24">
        <v>7.6110800000000003</v>
      </c>
      <c r="L377" s="25">
        <v>0.90106299999999995</v>
      </c>
      <c r="M377" s="24">
        <v>0</v>
      </c>
      <c r="N377" s="24">
        <v>1.8573299999999999</v>
      </c>
      <c r="O377" s="26" t="s">
        <v>11</v>
      </c>
      <c r="P377" s="26" t="s">
        <v>11</v>
      </c>
      <c r="Q377" s="27">
        <v>0.84298099999999998</v>
      </c>
    </row>
    <row r="378" spans="1:17" x14ac:dyDescent="0.25">
      <c r="A378" s="24" t="s">
        <v>957</v>
      </c>
      <c r="B378" s="24" t="s">
        <v>957</v>
      </c>
      <c r="C378" s="24" t="s">
        <v>958</v>
      </c>
      <c r="D378" s="24" t="s">
        <v>959</v>
      </c>
      <c r="E378" s="24" t="str">
        <f>HYPERLINK("http://localhost:60151/goto?locus=1:151571186-151721939","IGV_LINK")</f>
        <v>IGV_LINK</v>
      </c>
      <c r="F378" s="24">
        <v>598.447</v>
      </c>
      <c r="G378" s="25">
        <v>7.1081399999999997</v>
      </c>
      <c r="H378" s="24">
        <v>4.0111400000000001</v>
      </c>
      <c r="I378" s="24">
        <v>10.2051</v>
      </c>
      <c r="J378" s="26" t="s">
        <v>11</v>
      </c>
      <c r="K378" s="24">
        <v>808.476</v>
      </c>
      <c r="L378" s="25">
        <v>12.7553</v>
      </c>
      <c r="M378" s="24">
        <v>5.47</v>
      </c>
      <c r="N378" s="24">
        <v>20.040500000000002</v>
      </c>
      <c r="O378" s="26" t="s">
        <v>11</v>
      </c>
      <c r="P378" s="26" t="s">
        <v>11</v>
      </c>
      <c r="Q378" s="27">
        <v>0.84354899999999999</v>
      </c>
    </row>
    <row r="379" spans="1:17" x14ac:dyDescent="0.25">
      <c r="A379" s="24" t="s">
        <v>3329</v>
      </c>
      <c r="B379" s="24" t="s">
        <v>3329</v>
      </c>
      <c r="C379" s="24" t="s">
        <v>3330</v>
      </c>
      <c r="D379" s="24" t="s">
        <v>1822</v>
      </c>
      <c r="E379" s="24" t="str">
        <f>HYPERLINK("http://localhost:60151/goto?locus=9:118924873-118925777","IGV_LINK")</f>
        <v>IGV_LINK</v>
      </c>
      <c r="F379" s="24">
        <v>9.7809500000000007</v>
      </c>
      <c r="G379" s="25">
        <v>1.60846</v>
      </c>
      <c r="H379" s="24">
        <v>0</v>
      </c>
      <c r="I379" s="24">
        <v>6.2864699999999996</v>
      </c>
      <c r="J379" s="26" t="s">
        <v>11</v>
      </c>
      <c r="K379" s="24">
        <v>17.259499999999999</v>
      </c>
      <c r="L379" s="25">
        <v>2.8909500000000001</v>
      </c>
      <c r="M379" s="24">
        <v>0</v>
      </c>
      <c r="N379" s="24">
        <v>10.341100000000001</v>
      </c>
      <c r="O379" s="26" t="s">
        <v>11</v>
      </c>
      <c r="P379" s="26" t="s">
        <v>11</v>
      </c>
      <c r="Q379" s="27">
        <v>0.84585900000000003</v>
      </c>
    </row>
    <row r="380" spans="1:17" x14ac:dyDescent="0.25">
      <c r="A380" s="24" t="s">
        <v>2267</v>
      </c>
      <c r="B380" s="24" t="s">
        <v>2267</v>
      </c>
      <c r="C380" s="24" t="s">
        <v>2268</v>
      </c>
      <c r="D380" s="24" t="s">
        <v>2269</v>
      </c>
      <c r="E380" s="24" t="str">
        <f>HYPERLINK("http://localhost:60151/goto?locus=3:127553489-127618023","IGV_LINK")</f>
        <v>IGV_LINK</v>
      </c>
      <c r="F380" s="24">
        <v>218.83699999999999</v>
      </c>
      <c r="G380" s="25">
        <v>2.17835</v>
      </c>
      <c r="H380" s="24">
        <v>1.38323</v>
      </c>
      <c r="I380" s="24">
        <v>2.9734799999999999</v>
      </c>
      <c r="J380" s="26" t="s">
        <v>11</v>
      </c>
      <c r="K380" s="24">
        <v>383.65</v>
      </c>
      <c r="L380" s="25">
        <v>3.91567</v>
      </c>
      <c r="M380" s="24">
        <v>2.5781999999999998</v>
      </c>
      <c r="N380" s="24">
        <v>5.2531499999999998</v>
      </c>
      <c r="O380" s="26" t="s">
        <v>11</v>
      </c>
      <c r="P380" s="26" t="s">
        <v>11</v>
      </c>
      <c r="Q380" s="27">
        <v>0.84602500000000003</v>
      </c>
    </row>
    <row r="381" spans="1:17" x14ac:dyDescent="0.25">
      <c r="A381" s="24" t="s">
        <v>3184</v>
      </c>
      <c r="B381" s="24" t="s">
        <v>3184</v>
      </c>
      <c r="C381" s="24" t="s">
        <v>3185</v>
      </c>
      <c r="D381" s="24" t="s">
        <v>3186</v>
      </c>
      <c r="E381" s="24" t="str">
        <f>HYPERLINK("http://localhost:60151/goto?locus=11:59946889-59948142","IGV_LINK")</f>
        <v>IGV_LINK</v>
      </c>
      <c r="F381" s="24">
        <v>6.4560199999999996</v>
      </c>
      <c r="G381" s="25">
        <v>1.58707</v>
      </c>
      <c r="H381" s="24">
        <v>0</v>
      </c>
      <c r="I381" s="24">
        <v>3.3309000000000002</v>
      </c>
      <c r="J381" s="26" t="s">
        <v>11</v>
      </c>
      <c r="K381" s="24">
        <v>8.1228400000000001</v>
      </c>
      <c r="L381" s="25">
        <v>2.8528600000000002</v>
      </c>
      <c r="M381" s="24">
        <v>0.87280100000000005</v>
      </c>
      <c r="N381" s="24">
        <v>4.8329300000000002</v>
      </c>
      <c r="O381" s="26" t="s">
        <v>11</v>
      </c>
      <c r="P381" s="26" t="s">
        <v>11</v>
      </c>
      <c r="Q381" s="27">
        <v>0.84604800000000002</v>
      </c>
    </row>
    <row r="382" spans="1:17" x14ac:dyDescent="0.25">
      <c r="A382" s="24" t="s">
        <v>3503</v>
      </c>
      <c r="B382" s="24" t="s">
        <v>3503</v>
      </c>
      <c r="C382" s="24" t="s">
        <v>3504</v>
      </c>
      <c r="D382" s="24" t="s">
        <v>1356</v>
      </c>
      <c r="E382" s="24" t="str">
        <f>HYPERLINK("http://localhost:60151/goto?locus=7:127001480-127016484","IGV_LINK")</f>
        <v>IGV_LINK</v>
      </c>
      <c r="F382" s="24">
        <v>3.5312600000000001</v>
      </c>
      <c r="G382" s="25">
        <v>0.50046800000000002</v>
      </c>
      <c r="H382" s="24">
        <v>0</v>
      </c>
      <c r="I382" s="24">
        <v>2.4845100000000002</v>
      </c>
      <c r="J382" s="26" t="s">
        <v>11</v>
      </c>
      <c r="K382" s="24">
        <v>6.1890000000000001</v>
      </c>
      <c r="L382" s="25">
        <v>0.90026499999999998</v>
      </c>
      <c r="M382" s="24">
        <v>0</v>
      </c>
      <c r="N382" s="24">
        <v>3.4897900000000002</v>
      </c>
      <c r="O382" s="26" t="s">
        <v>11</v>
      </c>
      <c r="P382" s="26" t="s">
        <v>11</v>
      </c>
      <c r="Q382" s="27">
        <v>0.84707399999999999</v>
      </c>
    </row>
    <row r="383" spans="1:17" x14ac:dyDescent="0.25">
      <c r="A383" s="24" t="s">
        <v>424</v>
      </c>
      <c r="B383" s="24" t="s">
        <v>424</v>
      </c>
      <c r="C383" s="24" t="s">
        <v>425</v>
      </c>
      <c r="D383" s="24" t="s">
        <v>426</v>
      </c>
      <c r="E383" s="24" t="str">
        <f>HYPERLINK("http://localhost:60151/goto?locus=11:54054928-54069014","IGV_LINK")</f>
        <v>IGV_LINK</v>
      </c>
      <c r="F383" s="24">
        <v>72.340800000000002</v>
      </c>
      <c r="G383" s="25">
        <v>5.1355599999999999</v>
      </c>
      <c r="H383" s="24">
        <v>2.9395699999999998</v>
      </c>
      <c r="I383" s="24">
        <v>7.33155</v>
      </c>
      <c r="J383" s="26" t="s">
        <v>11</v>
      </c>
      <c r="K383" s="24">
        <v>137.56</v>
      </c>
      <c r="L383" s="25">
        <v>9.2638099999999994</v>
      </c>
      <c r="M383" s="24">
        <v>5.9543600000000003</v>
      </c>
      <c r="N383" s="24">
        <v>12.5733</v>
      </c>
      <c r="O383" s="26" t="s">
        <v>11</v>
      </c>
      <c r="P383" s="26" t="s">
        <v>11</v>
      </c>
      <c r="Q383" s="27">
        <v>0.85108300000000003</v>
      </c>
    </row>
    <row r="384" spans="1:17" x14ac:dyDescent="0.25">
      <c r="A384" s="24" t="s">
        <v>4328</v>
      </c>
      <c r="B384" s="24" t="s">
        <v>4328</v>
      </c>
      <c r="C384" s="24" t="s">
        <v>4329</v>
      </c>
      <c r="D384" s="24" t="s">
        <v>1639</v>
      </c>
      <c r="E384" s="24" t="str">
        <f>HYPERLINK("http://localhost:60151/goto?locus=13:84281179-84281816","IGV_LINK")</f>
        <v>IGV_LINK</v>
      </c>
      <c r="F384" s="24">
        <v>3.4164699999999999</v>
      </c>
      <c r="G384" s="25">
        <v>0.57076300000000002</v>
      </c>
      <c r="H384" s="24">
        <v>0</v>
      </c>
      <c r="I384" s="24">
        <v>2.02319</v>
      </c>
      <c r="J384" s="26" t="s">
        <v>11</v>
      </c>
      <c r="K384" s="24">
        <v>6.09152</v>
      </c>
      <c r="L384" s="25">
        <v>1.03576</v>
      </c>
      <c r="M384" s="24">
        <v>0</v>
      </c>
      <c r="N384" s="24">
        <v>3.1183000000000001</v>
      </c>
      <c r="O384" s="26" t="s">
        <v>11</v>
      </c>
      <c r="P384" s="26" t="s">
        <v>11</v>
      </c>
      <c r="Q384" s="27">
        <v>0.85972400000000004</v>
      </c>
    </row>
    <row r="385" spans="1:17" x14ac:dyDescent="0.25">
      <c r="A385" s="24" t="s">
        <v>532</v>
      </c>
      <c r="B385" s="24" t="s">
        <v>532</v>
      </c>
      <c r="C385" s="24" t="s">
        <v>533</v>
      </c>
      <c r="D385" s="24" t="s">
        <v>534</v>
      </c>
      <c r="E385" s="24" t="str">
        <f>HYPERLINK("http://localhost:60151/goto?locus=13:92751590-92794818","IGV_LINK")</f>
        <v>IGV_LINK</v>
      </c>
      <c r="F385" s="24">
        <v>318.29199999999997</v>
      </c>
      <c r="G385" s="25">
        <v>6.1527799999999999</v>
      </c>
      <c r="H385" s="24">
        <v>4.32097</v>
      </c>
      <c r="I385" s="24">
        <v>7.9845899999999999</v>
      </c>
      <c r="J385" s="26" t="s">
        <v>11</v>
      </c>
      <c r="K385" s="24">
        <v>576.52099999999996</v>
      </c>
      <c r="L385" s="25">
        <v>11.167299999999999</v>
      </c>
      <c r="M385" s="24">
        <v>8.36754</v>
      </c>
      <c r="N385" s="24">
        <v>13.9671</v>
      </c>
      <c r="O385" s="26" t="s">
        <v>11</v>
      </c>
      <c r="P385" s="26" t="s">
        <v>11</v>
      </c>
      <c r="Q385" s="27">
        <v>0.85997500000000004</v>
      </c>
    </row>
    <row r="386" spans="1:17" x14ac:dyDescent="0.25">
      <c r="A386" s="24" t="s">
        <v>286</v>
      </c>
      <c r="B386" s="24" t="s">
        <v>286</v>
      </c>
      <c r="C386" s="24" t="s">
        <v>287</v>
      </c>
      <c r="D386" s="24" t="s">
        <v>288</v>
      </c>
      <c r="E386" s="24" t="str">
        <f>HYPERLINK("http://localhost:60151/goto?locus=6:83644542-83656187","IGV_LINK")</f>
        <v>IGV_LINK</v>
      </c>
      <c r="F386" s="24">
        <v>12.3978</v>
      </c>
      <c r="G386" s="25">
        <v>0.35513499999999998</v>
      </c>
      <c r="H386" s="24">
        <v>1.6895199999999999E-2</v>
      </c>
      <c r="I386" s="24">
        <v>0.69337599999999999</v>
      </c>
      <c r="J386" s="26" t="s">
        <v>11</v>
      </c>
      <c r="K386" s="24">
        <v>8.1167999999999996</v>
      </c>
      <c r="L386" s="25">
        <v>0.64584399999999997</v>
      </c>
      <c r="M386" s="24">
        <v>0</v>
      </c>
      <c r="N386" s="24">
        <v>1.4980599999999999</v>
      </c>
      <c r="O386" s="26" t="s">
        <v>11</v>
      </c>
      <c r="P386" s="26" t="s">
        <v>11</v>
      </c>
      <c r="Q386" s="27">
        <v>0.86281699999999995</v>
      </c>
    </row>
    <row r="387" spans="1:17" x14ac:dyDescent="0.25">
      <c r="A387" s="24" t="s">
        <v>2843</v>
      </c>
      <c r="B387" s="24" t="s">
        <v>2843</v>
      </c>
      <c r="C387" s="24" t="s">
        <v>2844</v>
      </c>
      <c r="D387" s="24" t="s">
        <v>2845</v>
      </c>
      <c r="E387" s="24" t="str">
        <f>HYPERLINK("http://localhost:60151/goto?locus=4:149127121-149137629","IGV_LINK")</f>
        <v>IGV_LINK</v>
      </c>
      <c r="F387" s="24">
        <v>78.864199999999997</v>
      </c>
      <c r="G387" s="25">
        <v>6.5485199999999999</v>
      </c>
      <c r="H387" s="24">
        <v>3.0820599999999998</v>
      </c>
      <c r="I387" s="24">
        <v>10.015000000000001</v>
      </c>
      <c r="J387" s="26" t="s">
        <v>11</v>
      </c>
      <c r="K387" s="24">
        <v>136.05199999999999</v>
      </c>
      <c r="L387" s="25">
        <v>11.91</v>
      </c>
      <c r="M387" s="24">
        <v>6.4709000000000003</v>
      </c>
      <c r="N387" s="24">
        <v>17.3491</v>
      </c>
      <c r="O387" s="26" t="s">
        <v>11</v>
      </c>
      <c r="P387" s="26" t="s">
        <v>11</v>
      </c>
      <c r="Q387" s="27">
        <v>0.86293399999999998</v>
      </c>
    </row>
    <row r="388" spans="1:17" x14ac:dyDescent="0.25">
      <c r="A388" s="24" t="s">
        <v>1937</v>
      </c>
      <c r="B388" s="24" t="s">
        <v>1937</v>
      </c>
      <c r="C388" s="24" t="s">
        <v>1938</v>
      </c>
      <c r="D388" s="24" t="s">
        <v>1939</v>
      </c>
      <c r="E388" s="24" t="str">
        <f>HYPERLINK("http://localhost:60151/goto?locus=11:69784036-69795943","IGV_LINK")</f>
        <v>IGV_LINK</v>
      </c>
      <c r="F388" s="24">
        <v>41.043399999999998</v>
      </c>
      <c r="G388" s="25">
        <v>1.4311499999999999</v>
      </c>
      <c r="H388" s="24">
        <v>0.50379600000000002</v>
      </c>
      <c r="I388" s="24">
        <v>2.3585099999999999</v>
      </c>
      <c r="J388" s="26" t="s">
        <v>11</v>
      </c>
      <c r="K388" s="24">
        <v>67.504000000000005</v>
      </c>
      <c r="L388" s="25">
        <v>2.60656</v>
      </c>
      <c r="M388" s="24">
        <v>0.84009100000000003</v>
      </c>
      <c r="N388" s="24">
        <v>4.3730200000000004</v>
      </c>
      <c r="O388" s="26" t="s">
        <v>11</v>
      </c>
      <c r="P388" s="26" t="s">
        <v>11</v>
      </c>
      <c r="Q388" s="27">
        <v>0.86496799999999996</v>
      </c>
    </row>
    <row r="389" spans="1:17" x14ac:dyDescent="0.25">
      <c r="A389" s="24" t="s">
        <v>3190</v>
      </c>
      <c r="B389" s="24" t="s">
        <v>3190</v>
      </c>
      <c r="C389" s="24" t="s">
        <v>3191</v>
      </c>
      <c r="D389" s="24" t="s">
        <v>3192</v>
      </c>
      <c r="E389" s="24" t="str">
        <f>HYPERLINK("http://localhost:60151/goto?locus=5:111734284-111761725","IGV_LINK")</f>
        <v>IGV_LINK</v>
      </c>
      <c r="F389" s="24">
        <v>4.4906699999999997</v>
      </c>
      <c r="G389" s="25">
        <v>0.55316600000000005</v>
      </c>
      <c r="H389" s="24">
        <v>0</v>
      </c>
      <c r="I389" s="24">
        <v>1.2936300000000001</v>
      </c>
      <c r="J389" s="26" t="s">
        <v>11</v>
      </c>
      <c r="K389" s="24">
        <v>9.1366800000000001</v>
      </c>
      <c r="L389" s="25">
        <v>1.0083599999999999</v>
      </c>
      <c r="M389" s="24">
        <v>0.123241</v>
      </c>
      <c r="N389" s="24">
        <v>1.8934800000000001</v>
      </c>
      <c r="O389" s="26" t="s">
        <v>11</v>
      </c>
      <c r="P389" s="26" t="s">
        <v>11</v>
      </c>
      <c r="Q389" s="27">
        <v>0.86622500000000002</v>
      </c>
    </row>
    <row r="390" spans="1:17" x14ac:dyDescent="0.25">
      <c r="A390" s="24" t="s">
        <v>1969</v>
      </c>
      <c r="B390" s="24" t="s">
        <v>1969</v>
      </c>
      <c r="C390" s="24" t="s">
        <v>1970</v>
      </c>
      <c r="D390" s="24" t="s">
        <v>1971</v>
      </c>
      <c r="E390" s="24" t="str">
        <f>HYPERLINK("http://localhost:60151/goto?locus=9:120301513-120474841","IGV_LINK")</f>
        <v>IGV_LINK</v>
      </c>
      <c r="F390" s="24">
        <v>30.9663</v>
      </c>
      <c r="G390" s="25">
        <v>0.446654</v>
      </c>
      <c r="H390" s="24">
        <v>0</v>
      </c>
      <c r="I390" s="24">
        <v>1.00302</v>
      </c>
      <c r="J390" s="26" t="s">
        <v>11</v>
      </c>
      <c r="K390" s="24">
        <v>33.990400000000001</v>
      </c>
      <c r="L390" s="25">
        <v>0.81614799999999998</v>
      </c>
      <c r="M390" s="24">
        <v>0</v>
      </c>
      <c r="N390" s="24">
        <v>1.6912799999999999</v>
      </c>
      <c r="O390" s="26" t="s">
        <v>11</v>
      </c>
      <c r="P390" s="26" t="s">
        <v>11</v>
      </c>
      <c r="Q390" s="27">
        <v>0.869672</v>
      </c>
    </row>
    <row r="391" spans="1:17" x14ac:dyDescent="0.25">
      <c r="A391" s="24" t="s">
        <v>3564</v>
      </c>
      <c r="B391" s="24" t="s">
        <v>3564</v>
      </c>
      <c r="C391" s="24" t="s">
        <v>3565</v>
      </c>
      <c r="D391" s="24" t="s">
        <v>3566</v>
      </c>
      <c r="E391" s="24" t="str">
        <f>HYPERLINK("http://localhost:60151/goto?locus=8:20136502-20151665","IGV_LINK")</f>
        <v>IGV_LINK</v>
      </c>
      <c r="F391" s="24">
        <v>25.137599999999999</v>
      </c>
      <c r="G391" s="25">
        <v>2.2494399999999999</v>
      </c>
      <c r="H391" s="24">
        <v>0.97629200000000005</v>
      </c>
      <c r="I391" s="24">
        <v>3.52258</v>
      </c>
      <c r="J391" s="26" t="s">
        <v>11</v>
      </c>
      <c r="K391" s="24">
        <v>45.665300000000002</v>
      </c>
      <c r="L391" s="25">
        <v>4.1131900000000003</v>
      </c>
      <c r="M391" s="24">
        <v>2.2233100000000001</v>
      </c>
      <c r="N391" s="24">
        <v>6.0030599999999996</v>
      </c>
      <c r="O391" s="26" t="s">
        <v>11</v>
      </c>
      <c r="P391" s="26" t="s">
        <v>11</v>
      </c>
      <c r="Q391" s="27">
        <v>0.87069200000000002</v>
      </c>
    </row>
    <row r="392" spans="1:17" x14ac:dyDescent="0.25">
      <c r="A392" s="24" t="s">
        <v>2174</v>
      </c>
      <c r="B392" s="24" t="s">
        <v>2174</v>
      </c>
      <c r="C392" s="24" t="s">
        <v>2175</v>
      </c>
      <c r="D392" s="24" t="s">
        <v>947</v>
      </c>
      <c r="E392" s="24" t="str">
        <f>HYPERLINK("http://localhost:60151/goto?locus=1:91366430-91374217","IGV_LINK")</f>
        <v>IGV_LINK</v>
      </c>
      <c r="F392" s="24">
        <v>11.232100000000001</v>
      </c>
      <c r="G392" s="25">
        <v>0.32691700000000001</v>
      </c>
      <c r="H392" s="24">
        <v>0</v>
      </c>
      <c r="I392" s="24">
        <v>1.1778599999999999</v>
      </c>
      <c r="J392" s="26" t="s">
        <v>11</v>
      </c>
      <c r="K392" s="24">
        <v>16.748999999999999</v>
      </c>
      <c r="L392" s="25">
        <v>0.59845599999999999</v>
      </c>
      <c r="M392" s="24">
        <v>0</v>
      </c>
      <c r="N392" s="24">
        <v>1.9358200000000001</v>
      </c>
      <c r="O392" s="26" t="s">
        <v>11</v>
      </c>
      <c r="P392" s="26" t="s">
        <v>11</v>
      </c>
      <c r="Q392" s="27">
        <v>0.87232100000000001</v>
      </c>
    </row>
    <row r="393" spans="1:17" x14ac:dyDescent="0.25">
      <c r="A393" s="24" t="s">
        <v>4096</v>
      </c>
      <c r="B393" s="24" t="s">
        <v>4096</v>
      </c>
      <c r="C393" s="24" t="s">
        <v>4097</v>
      </c>
      <c r="D393" s="24" t="s">
        <v>1390</v>
      </c>
      <c r="E393" s="24" t="str">
        <f>HYPERLINK("http://localhost:60151/goto?locus=7:133747624-133753038","IGV_LINK")</f>
        <v>IGV_LINK</v>
      </c>
      <c r="F393" s="24">
        <v>7.9071400000000001</v>
      </c>
      <c r="G393" s="25">
        <v>1.07927</v>
      </c>
      <c r="H393" s="24">
        <v>0</v>
      </c>
      <c r="I393" s="24">
        <v>4.6592599999999997</v>
      </c>
      <c r="J393" s="26" t="s">
        <v>11</v>
      </c>
      <c r="K393" s="24">
        <v>14.2095</v>
      </c>
      <c r="L393" s="25">
        <v>1.97709</v>
      </c>
      <c r="M393" s="24">
        <v>0</v>
      </c>
      <c r="N393" s="24">
        <v>6.8296099999999997</v>
      </c>
      <c r="O393" s="26" t="s">
        <v>11</v>
      </c>
      <c r="P393" s="26" t="s">
        <v>11</v>
      </c>
      <c r="Q393" s="27">
        <v>0.87332600000000005</v>
      </c>
    </row>
    <row r="394" spans="1:17" x14ac:dyDescent="0.25">
      <c r="A394" s="24" t="s">
        <v>2619</v>
      </c>
      <c r="B394" s="24" t="s">
        <v>2619</v>
      </c>
      <c r="C394" s="24" t="s">
        <v>2620</v>
      </c>
      <c r="D394" s="24" t="s">
        <v>2621</v>
      </c>
      <c r="E394" s="24" t="str">
        <f>HYPERLINK("http://localhost:60151/goto?locus=8:31814551-32884797","IGV_LINK")</f>
        <v>IGV_LINK</v>
      </c>
      <c r="F394" s="24">
        <v>96.643799999999999</v>
      </c>
      <c r="G394" s="25">
        <v>1.9735199999999999</v>
      </c>
      <c r="H394" s="24">
        <v>0.44179000000000002</v>
      </c>
      <c r="I394" s="24">
        <v>3.5052599999999998</v>
      </c>
      <c r="J394" s="26" t="s">
        <v>11</v>
      </c>
      <c r="K394" s="24">
        <v>140.58199999999999</v>
      </c>
      <c r="L394" s="25">
        <v>3.6180300000000001</v>
      </c>
      <c r="M394" s="24">
        <v>0.538852</v>
      </c>
      <c r="N394" s="24">
        <v>6.6972100000000001</v>
      </c>
      <c r="O394" s="26" t="s">
        <v>11</v>
      </c>
      <c r="P394" s="26" t="s">
        <v>11</v>
      </c>
      <c r="Q394" s="27">
        <v>0.87443099999999996</v>
      </c>
    </row>
    <row r="395" spans="1:17" x14ac:dyDescent="0.25">
      <c r="A395" s="24" t="s">
        <v>1023</v>
      </c>
      <c r="B395" s="24" t="s">
        <v>1023</v>
      </c>
      <c r="C395" s="24" t="s">
        <v>1024</v>
      </c>
      <c r="D395" s="24" t="s">
        <v>1025</v>
      </c>
      <c r="E395" s="24" t="str">
        <f>HYPERLINK("http://localhost:60151/goto?locus=2:79255426-79333123","IGV_LINK")</f>
        <v>IGV_LINK</v>
      </c>
      <c r="F395" s="24">
        <v>72.397400000000005</v>
      </c>
      <c r="G395" s="25">
        <v>0.44731700000000002</v>
      </c>
      <c r="H395" s="24">
        <v>0.213228</v>
      </c>
      <c r="I395" s="24">
        <v>0.68140699999999998</v>
      </c>
      <c r="J395" s="26" t="s">
        <v>11</v>
      </c>
      <c r="K395" s="24">
        <v>109.122</v>
      </c>
      <c r="L395" s="25">
        <v>0.82034300000000004</v>
      </c>
      <c r="M395" s="24">
        <v>0.35960900000000001</v>
      </c>
      <c r="N395" s="24">
        <v>1.28108</v>
      </c>
      <c r="O395" s="26" t="s">
        <v>11</v>
      </c>
      <c r="P395" s="26" t="s">
        <v>11</v>
      </c>
      <c r="Q395" s="27">
        <v>0.87492899999999996</v>
      </c>
    </row>
    <row r="396" spans="1:17" x14ac:dyDescent="0.25">
      <c r="A396" s="24" t="s">
        <v>1214</v>
      </c>
      <c r="B396" s="24" t="s">
        <v>1214</v>
      </c>
      <c r="C396" s="24" t="s">
        <v>1215</v>
      </c>
      <c r="D396" s="24" t="s">
        <v>1216</v>
      </c>
      <c r="E396" s="24" t="str">
        <f>HYPERLINK("http://localhost:60151/goto?locus=5:32232708-32366520","IGV_LINK")</f>
        <v>IGV_LINK</v>
      </c>
      <c r="F396" s="24">
        <v>17.733899999999998</v>
      </c>
      <c r="G396" s="25">
        <v>0.44012299999999999</v>
      </c>
      <c r="H396" s="24">
        <v>0</v>
      </c>
      <c r="I396" s="24">
        <v>1.00848</v>
      </c>
      <c r="J396" s="26" t="s">
        <v>11</v>
      </c>
      <c r="K396" s="24">
        <v>26.380500000000001</v>
      </c>
      <c r="L396" s="25">
        <v>0.80766800000000005</v>
      </c>
      <c r="M396" s="24">
        <v>0</v>
      </c>
      <c r="N396" s="24">
        <v>1.6415299999999999</v>
      </c>
      <c r="O396" s="26" t="s">
        <v>11</v>
      </c>
      <c r="P396" s="26" t="s">
        <v>11</v>
      </c>
      <c r="Q396" s="27">
        <v>0.87585500000000005</v>
      </c>
    </row>
    <row r="397" spans="1:17" x14ac:dyDescent="0.25">
      <c r="A397" s="24" t="s">
        <v>313</v>
      </c>
      <c r="B397" s="24" t="s">
        <v>313</v>
      </c>
      <c r="C397" s="24" t="s">
        <v>314</v>
      </c>
      <c r="D397" s="24" t="s">
        <v>315</v>
      </c>
      <c r="E397" s="24" t="str">
        <f>HYPERLINK("http://localhost:60151/goto?locus=17:46548329-46556175","IGV_LINK")</f>
        <v>IGV_LINK</v>
      </c>
      <c r="F397" s="24">
        <v>1667.29</v>
      </c>
      <c r="G397" s="25">
        <v>46.296100000000003</v>
      </c>
      <c r="H397" s="24">
        <v>28.495699999999999</v>
      </c>
      <c r="I397" s="24">
        <v>64.096500000000006</v>
      </c>
      <c r="J397" s="26" t="s">
        <v>11</v>
      </c>
      <c r="K397" s="24">
        <v>3068.73</v>
      </c>
      <c r="L397" s="25">
        <v>84.958500000000001</v>
      </c>
      <c r="M397" s="24">
        <v>52.240400000000001</v>
      </c>
      <c r="N397" s="24">
        <v>117.67700000000001</v>
      </c>
      <c r="O397" s="26" t="s">
        <v>11</v>
      </c>
      <c r="P397" s="26" t="s">
        <v>11</v>
      </c>
      <c r="Q397" s="27">
        <v>0.87586799999999998</v>
      </c>
    </row>
    <row r="398" spans="1:17" x14ac:dyDescent="0.25">
      <c r="A398" s="24" t="s">
        <v>2689</v>
      </c>
      <c r="B398" s="24" t="s">
        <v>2689</v>
      </c>
      <c r="C398" s="24" t="s">
        <v>2690</v>
      </c>
      <c r="D398" s="24" t="s">
        <v>2691</v>
      </c>
      <c r="E398" s="24" t="str">
        <f>HYPERLINK("http://localhost:60151/goto?locus=8:87047689-87048226","IGV_LINK")</f>
        <v>IGV_LINK</v>
      </c>
      <c r="F398" s="24">
        <v>84.380700000000004</v>
      </c>
      <c r="G398" s="25">
        <v>20.362500000000001</v>
      </c>
      <c r="H398" s="24">
        <v>12.4336</v>
      </c>
      <c r="I398" s="24">
        <v>28.2913</v>
      </c>
      <c r="J398" s="26" t="s">
        <v>11</v>
      </c>
      <c r="K398" s="24">
        <v>153.77099999999999</v>
      </c>
      <c r="L398" s="25">
        <v>37.369300000000003</v>
      </c>
      <c r="M398" s="24">
        <v>25.561599999999999</v>
      </c>
      <c r="N398" s="24">
        <v>49.177</v>
      </c>
      <c r="O398" s="26" t="s">
        <v>11</v>
      </c>
      <c r="P398" s="26" t="s">
        <v>11</v>
      </c>
      <c r="Q398" s="27">
        <v>0.875942</v>
      </c>
    </row>
    <row r="399" spans="1:17" x14ac:dyDescent="0.25">
      <c r="A399" s="24" t="s">
        <v>1031</v>
      </c>
      <c r="B399" s="24" t="s">
        <v>1031</v>
      </c>
      <c r="C399" s="24" t="s">
        <v>1032</v>
      </c>
      <c r="D399" s="24" t="s">
        <v>1033</v>
      </c>
      <c r="E399" s="24" t="str">
        <f>HYPERLINK("http://localhost:60151/goto?locus=2:121545529-121807087","IGV_LINK")</f>
        <v>IGV_LINK</v>
      </c>
      <c r="F399" s="24">
        <v>1454.21</v>
      </c>
      <c r="G399" s="25">
        <v>58.807699999999997</v>
      </c>
      <c r="H399" s="24">
        <v>42.075200000000002</v>
      </c>
      <c r="I399" s="24">
        <v>75.540199999999999</v>
      </c>
      <c r="J399" s="26" t="s">
        <v>11</v>
      </c>
      <c r="K399" s="24">
        <v>2713.96</v>
      </c>
      <c r="L399" s="25">
        <v>108.261</v>
      </c>
      <c r="M399" s="24">
        <v>78.619799999999998</v>
      </c>
      <c r="N399" s="24">
        <v>137.90299999999999</v>
      </c>
      <c r="O399" s="26" t="s">
        <v>11</v>
      </c>
      <c r="P399" s="26" t="s">
        <v>11</v>
      </c>
      <c r="Q399" s="27">
        <v>0.88044</v>
      </c>
    </row>
    <row r="400" spans="1:17" x14ac:dyDescent="0.25">
      <c r="A400" s="24" t="s">
        <v>868</v>
      </c>
      <c r="B400" s="24" t="s">
        <v>868</v>
      </c>
      <c r="C400" s="24" t="s">
        <v>869</v>
      </c>
      <c r="D400" s="24" t="s">
        <v>870</v>
      </c>
      <c r="E400" s="24" t="str">
        <f>HYPERLINK("http://localhost:60151/goto?locus=18:77456110-77565161","IGV_LINK")</f>
        <v>IGV_LINK</v>
      </c>
      <c r="F400" s="24">
        <v>60.686100000000003</v>
      </c>
      <c r="G400" s="25">
        <v>0.63673000000000002</v>
      </c>
      <c r="H400" s="24">
        <v>5.95679E-2</v>
      </c>
      <c r="I400" s="24">
        <v>1.2138899999999999</v>
      </c>
      <c r="J400" s="26" t="s">
        <v>11</v>
      </c>
      <c r="K400" s="24">
        <v>65.466700000000003</v>
      </c>
      <c r="L400" s="25">
        <v>1.17242</v>
      </c>
      <c r="M400" s="24">
        <v>2.9072500000000001E-3</v>
      </c>
      <c r="N400" s="24">
        <v>2.3419300000000001</v>
      </c>
      <c r="O400" s="26" t="s">
        <v>11</v>
      </c>
      <c r="P400" s="26" t="s">
        <v>11</v>
      </c>
      <c r="Q400" s="27">
        <v>0.88073599999999996</v>
      </c>
    </row>
    <row r="401" spans="1:17" x14ac:dyDescent="0.25">
      <c r="A401" s="24" t="s">
        <v>2920</v>
      </c>
      <c r="B401" s="24" t="s">
        <v>2920</v>
      </c>
      <c r="C401" s="24" t="s">
        <v>2921</v>
      </c>
      <c r="D401" s="24" t="s">
        <v>2922</v>
      </c>
      <c r="E401" s="24" t="str">
        <f>HYPERLINK("http://localhost:60151/goto?locus=2:74591330-74591909","IGV_LINK")</f>
        <v>IGV_LINK</v>
      </c>
      <c r="F401" s="24">
        <v>10.626300000000001</v>
      </c>
      <c r="G401" s="25">
        <v>2.1585299999999998</v>
      </c>
      <c r="H401" s="24">
        <v>0.45130599999999998</v>
      </c>
      <c r="I401" s="24">
        <v>3.8657499999999998</v>
      </c>
      <c r="J401" s="26" t="s">
        <v>11</v>
      </c>
      <c r="K401" s="24">
        <v>19.287199999999999</v>
      </c>
      <c r="L401" s="25">
        <v>3.9746800000000002</v>
      </c>
      <c r="M401" s="24">
        <v>1.5021500000000001</v>
      </c>
      <c r="N401" s="24">
        <v>6.4472199999999997</v>
      </c>
      <c r="O401" s="26" t="s">
        <v>11</v>
      </c>
      <c r="P401" s="26" t="s">
        <v>11</v>
      </c>
      <c r="Q401" s="27">
        <v>0.88079200000000002</v>
      </c>
    </row>
    <row r="402" spans="1:17" x14ac:dyDescent="0.25">
      <c r="A402" s="24" t="s">
        <v>4186</v>
      </c>
      <c r="B402" s="24" t="s">
        <v>4186</v>
      </c>
      <c r="C402" s="24" t="s">
        <v>4187</v>
      </c>
      <c r="D402" s="24" t="s">
        <v>4181</v>
      </c>
      <c r="E402" s="24" t="str">
        <f>HYPERLINK("http://localhost:60151/goto?locus=9:60523967-60545882","IGV_LINK")</f>
        <v>IGV_LINK</v>
      </c>
      <c r="F402" s="24">
        <v>12.3978</v>
      </c>
      <c r="G402" s="25">
        <v>0.341339</v>
      </c>
      <c r="H402" s="24">
        <v>2.5578500000000001E-2</v>
      </c>
      <c r="I402" s="24">
        <v>0.65709799999999996</v>
      </c>
      <c r="J402" s="26" t="s">
        <v>11</v>
      </c>
      <c r="K402" s="24">
        <v>14.714</v>
      </c>
      <c r="L402" s="25">
        <v>0.62873900000000005</v>
      </c>
      <c r="M402" s="24">
        <v>4.0766299999999998E-2</v>
      </c>
      <c r="N402" s="24">
        <v>1.21671</v>
      </c>
      <c r="O402" s="26" t="s">
        <v>11</v>
      </c>
      <c r="P402" s="26" t="s">
        <v>11</v>
      </c>
      <c r="Q402" s="27">
        <v>0.88125799999999999</v>
      </c>
    </row>
    <row r="403" spans="1:17" x14ac:dyDescent="0.25">
      <c r="A403" s="24" t="s">
        <v>494</v>
      </c>
      <c r="B403" s="24" t="s">
        <v>494</v>
      </c>
      <c r="C403" s="24" t="s">
        <v>495</v>
      </c>
      <c r="D403" s="24" t="s">
        <v>496</v>
      </c>
      <c r="E403" s="24" t="str">
        <f>HYPERLINK("http://localhost:60151/goto?locus=12:86361117-86521628","IGV_LINK")</f>
        <v>IGV_LINK</v>
      </c>
      <c r="F403" s="24">
        <v>172.08099999999999</v>
      </c>
      <c r="G403" s="25">
        <v>2.9997400000000001</v>
      </c>
      <c r="H403" s="24">
        <v>1.8458600000000001</v>
      </c>
      <c r="I403" s="24">
        <v>4.1536200000000001</v>
      </c>
      <c r="J403" s="26" t="s">
        <v>11</v>
      </c>
      <c r="K403" s="24">
        <v>353.779</v>
      </c>
      <c r="L403" s="25">
        <v>5.5333800000000002</v>
      </c>
      <c r="M403" s="24">
        <v>3.8699300000000001</v>
      </c>
      <c r="N403" s="24">
        <v>7.1968399999999999</v>
      </c>
      <c r="O403" s="26" t="s">
        <v>11</v>
      </c>
      <c r="P403" s="26" t="s">
        <v>11</v>
      </c>
      <c r="Q403" s="27">
        <v>0.883324</v>
      </c>
    </row>
    <row r="404" spans="1:17" x14ac:dyDescent="0.25">
      <c r="A404" s="24" t="s">
        <v>3290</v>
      </c>
      <c r="B404" s="24" t="s">
        <v>3290</v>
      </c>
      <c r="C404" s="24" t="s">
        <v>3291</v>
      </c>
      <c r="D404" s="24" t="s">
        <v>2208</v>
      </c>
      <c r="E404" s="24" t="str">
        <f>HYPERLINK("http://localhost:60151/goto?locus=7:18993234-19001222","IGV_LINK")</f>
        <v>IGV_LINK</v>
      </c>
      <c r="F404" s="24">
        <v>21.4815</v>
      </c>
      <c r="G404" s="25">
        <v>1.7533700000000001</v>
      </c>
      <c r="H404" s="24">
        <v>0</v>
      </c>
      <c r="I404" s="24">
        <v>4.2369599999999998</v>
      </c>
      <c r="J404" s="26" t="s">
        <v>11</v>
      </c>
      <c r="K404" s="24">
        <v>24.363700000000001</v>
      </c>
      <c r="L404" s="25">
        <v>3.23855</v>
      </c>
      <c r="M404" s="24">
        <v>0</v>
      </c>
      <c r="N404" s="24">
        <v>6.9766599999999999</v>
      </c>
      <c r="O404" s="26" t="s">
        <v>11</v>
      </c>
      <c r="P404" s="26" t="s">
        <v>11</v>
      </c>
      <c r="Q404" s="27">
        <v>0.88521499999999997</v>
      </c>
    </row>
    <row r="405" spans="1:17" x14ac:dyDescent="0.25">
      <c r="A405" s="24" t="s">
        <v>1105</v>
      </c>
      <c r="B405" s="24" t="s">
        <v>1105</v>
      </c>
      <c r="C405" s="24" t="s">
        <v>1106</v>
      </c>
      <c r="D405" s="24" t="s">
        <v>1107</v>
      </c>
      <c r="E405" s="24" t="str">
        <f>HYPERLINK("http://localhost:60151/goto?locus=3:121155398-121171695","IGV_LINK")</f>
        <v>IGV_LINK</v>
      </c>
      <c r="F405" s="24">
        <v>34.862000000000002</v>
      </c>
      <c r="G405" s="25">
        <v>1.8497300000000001</v>
      </c>
      <c r="H405" s="24">
        <v>0.78939899999999996</v>
      </c>
      <c r="I405" s="24">
        <v>2.9100600000000001</v>
      </c>
      <c r="J405" s="26" t="s">
        <v>11</v>
      </c>
      <c r="K405" s="24">
        <v>57.8568</v>
      </c>
      <c r="L405" s="25">
        <v>3.4218799999999998</v>
      </c>
      <c r="M405" s="24">
        <v>1.7817799999999999</v>
      </c>
      <c r="N405" s="24">
        <v>5.0619899999999998</v>
      </c>
      <c r="O405" s="26" t="s">
        <v>11</v>
      </c>
      <c r="P405" s="26" t="s">
        <v>11</v>
      </c>
      <c r="Q405" s="27">
        <v>0.88747699999999996</v>
      </c>
    </row>
    <row r="406" spans="1:17" x14ac:dyDescent="0.25">
      <c r="A406" s="24" t="s">
        <v>2946</v>
      </c>
      <c r="B406" s="24" t="s">
        <v>2946</v>
      </c>
      <c r="C406" s="24" t="s">
        <v>2947</v>
      </c>
      <c r="D406" s="24" t="s">
        <v>2948</v>
      </c>
      <c r="E406" s="24" t="str">
        <f>HYPERLINK("http://localhost:60151/goto?locus=12:113418558-113422730","IGV_LINK")</f>
        <v>IGV_LINK</v>
      </c>
      <c r="F406" s="24">
        <v>36.531100000000002</v>
      </c>
      <c r="G406" s="25">
        <v>1.5800399999999999</v>
      </c>
      <c r="H406" s="24">
        <v>0.778976</v>
      </c>
      <c r="I406" s="24">
        <v>2.3811100000000001</v>
      </c>
      <c r="J406" s="26" t="s">
        <v>11</v>
      </c>
      <c r="K406" s="24">
        <v>67.511300000000006</v>
      </c>
      <c r="L406" s="25">
        <v>2.9247000000000001</v>
      </c>
      <c r="M406" s="24">
        <v>1.72916</v>
      </c>
      <c r="N406" s="24">
        <v>4.1202500000000004</v>
      </c>
      <c r="O406" s="26" t="s">
        <v>11</v>
      </c>
      <c r="P406" s="26" t="s">
        <v>11</v>
      </c>
      <c r="Q406" s="27">
        <v>0.88832800000000001</v>
      </c>
    </row>
    <row r="407" spans="1:17" x14ac:dyDescent="0.25">
      <c r="A407" s="24" t="s">
        <v>842</v>
      </c>
      <c r="B407" s="24" t="s">
        <v>842</v>
      </c>
      <c r="C407" s="24" t="s">
        <v>843</v>
      </c>
      <c r="D407" s="24" t="s">
        <v>844</v>
      </c>
      <c r="E407" s="24" t="str">
        <f>HYPERLINK("http://localhost:60151/goto?locus=11:120948480-120960868","IGV_LINK")</f>
        <v>IGV_LINK</v>
      </c>
      <c r="F407" s="24">
        <v>156.83699999999999</v>
      </c>
      <c r="G407" s="25">
        <v>5.91995</v>
      </c>
      <c r="H407" s="24">
        <v>0.21068400000000001</v>
      </c>
      <c r="I407" s="24">
        <v>11.629200000000001</v>
      </c>
      <c r="J407" s="26" t="s">
        <v>11</v>
      </c>
      <c r="K407" s="24">
        <v>292.86399999999998</v>
      </c>
      <c r="L407" s="25">
        <v>10.962</v>
      </c>
      <c r="M407" s="24">
        <v>3.5205700000000002</v>
      </c>
      <c r="N407" s="24">
        <v>18.403400000000001</v>
      </c>
      <c r="O407" s="26" t="s">
        <v>11</v>
      </c>
      <c r="P407" s="26" t="s">
        <v>11</v>
      </c>
      <c r="Q407" s="27">
        <v>0.88885000000000003</v>
      </c>
    </row>
    <row r="408" spans="1:17" x14ac:dyDescent="0.25">
      <c r="A408" s="24" t="s">
        <v>2572</v>
      </c>
      <c r="B408" s="24" t="s">
        <v>2572</v>
      </c>
      <c r="C408" s="24" t="s">
        <v>2573</v>
      </c>
      <c r="D408" s="24" t="s">
        <v>2574</v>
      </c>
      <c r="E408" s="24" t="str">
        <f>HYPERLINK("http://localhost:60151/goto?locus=2:65316430-65364034","IGV_LINK")</f>
        <v>IGV_LINK</v>
      </c>
      <c r="F408" s="24">
        <v>6.2729499999999998</v>
      </c>
      <c r="G408" s="25">
        <v>0.45581199999999999</v>
      </c>
      <c r="H408" s="24">
        <v>0</v>
      </c>
      <c r="I408" s="24">
        <v>1.08063</v>
      </c>
      <c r="J408" s="26" t="s">
        <v>11</v>
      </c>
      <c r="K408" s="24">
        <v>9.6411899999999999</v>
      </c>
      <c r="L408" s="25">
        <v>0.84571799999999997</v>
      </c>
      <c r="M408" s="24">
        <v>0</v>
      </c>
      <c r="N408" s="24">
        <v>1.8031200000000001</v>
      </c>
      <c r="O408" s="26" t="s">
        <v>11</v>
      </c>
      <c r="P408" s="26" t="s">
        <v>11</v>
      </c>
      <c r="Q408" s="27">
        <v>0.89173800000000003</v>
      </c>
    </row>
    <row r="409" spans="1:17" x14ac:dyDescent="0.25">
      <c r="A409" s="24" t="s">
        <v>2205</v>
      </c>
      <c r="B409" s="24" t="s">
        <v>2205</v>
      </c>
      <c r="C409" s="24" t="s">
        <v>2206</v>
      </c>
      <c r="D409" s="24" t="s">
        <v>2207</v>
      </c>
      <c r="E409" s="24" t="str">
        <f>HYPERLINK("http://localhost:60151/goto?locus=3:105704599-105720842","IGV_LINK")</f>
        <v>IGV_LINK</v>
      </c>
      <c r="F409" s="24">
        <v>408.74099999999999</v>
      </c>
      <c r="G409" s="25">
        <v>7.03017</v>
      </c>
      <c r="H409" s="24">
        <v>4.9715699999999998</v>
      </c>
      <c r="I409" s="24">
        <v>9.0887700000000002</v>
      </c>
      <c r="J409" s="26" t="s">
        <v>11</v>
      </c>
      <c r="K409" s="24">
        <v>720.31500000000005</v>
      </c>
      <c r="L409" s="25">
        <v>13.0481</v>
      </c>
      <c r="M409" s="24">
        <v>9.5643899999999995</v>
      </c>
      <c r="N409" s="24">
        <v>16.5318</v>
      </c>
      <c r="O409" s="26" t="s">
        <v>11</v>
      </c>
      <c r="P409" s="26" t="s">
        <v>11</v>
      </c>
      <c r="Q409" s="27">
        <v>0.89220699999999997</v>
      </c>
    </row>
    <row r="410" spans="1:17" x14ac:dyDescent="0.25">
      <c r="A410" s="24" t="s">
        <v>2245</v>
      </c>
      <c r="B410" s="24" t="s">
        <v>2245</v>
      </c>
      <c r="C410" s="24" t="s">
        <v>2246</v>
      </c>
      <c r="D410" s="24" t="s">
        <v>2247</v>
      </c>
      <c r="E410" s="24" t="str">
        <f>HYPERLINK("http://localhost:60151/goto?locus=2:120166412-120245335","IGV_LINK")</f>
        <v>IGV_LINK</v>
      </c>
      <c r="F410" s="24">
        <v>120.4</v>
      </c>
      <c r="G410" s="25">
        <v>1.948</v>
      </c>
      <c r="H410" s="24">
        <v>0.96636599999999995</v>
      </c>
      <c r="I410" s="24">
        <v>2.92963</v>
      </c>
      <c r="J410" s="26" t="s">
        <v>11</v>
      </c>
      <c r="K410" s="24">
        <v>200.464</v>
      </c>
      <c r="L410" s="25">
        <v>3.6174300000000001</v>
      </c>
      <c r="M410" s="24">
        <v>2.0340600000000002</v>
      </c>
      <c r="N410" s="24">
        <v>5.2008099999999997</v>
      </c>
      <c r="O410" s="26" t="s">
        <v>11</v>
      </c>
      <c r="P410" s="26" t="s">
        <v>11</v>
      </c>
      <c r="Q410" s="27">
        <v>0.89297300000000002</v>
      </c>
    </row>
    <row r="411" spans="1:17" x14ac:dyDescent="0.25">
      <c r="A411" s="24" t="s">
        <v>1715</v>
      </c>
      <c r="B411" s="24" t="s">
        <v>1715</v>
      </c>
      <c r="C411" s="24" t="s">
        <v>1716</v>
      </c>
      <c r="D411" s="24" t="s">
        <v>1717</v>
      </c>
      <c r="E411" s="24" t="str">
        <f>HYPERLINK("http://localhost:60151/goto?locus=2:144470557-144527414","IGV_LINK")</f>
        <v>IGV_LINK</v>
      </c>
      <c r="F411" s="24">
        <v>51.2712</v>
      </c>
      <c r="G411" s="25">
        <v>0.438249</v>
      </c>
      <c r="H411" s="24">
        <v>0</v>
      </c>
      <c r="I411" s="24">
        <v>0.88809700000000003</v>
      </c>
      <c r="J411" s="26" t="s">
        <v>11</v>
      </c>
      <c r="K411" s="24">
        <v>34.006100000000004</v>
      </c>
      <c r="L411" s="25">
        <v>0.81409900000000002</v>
      </c>
      <c r="M411" s="24">
        <v>9.4687300000000002E-2</v>
      </c>
      <c r="N411" s="24">
        <v>1.5335099999999999</v>
      </c>
      <c r="O411" s="26" t="s">
        <v>11</v>
      </c>
      <c r="P411" s="26" t="s">
        <v>11</v>
      </c>
      <c r="Q411" s="27">
        <v>0.89345399999999997</v>
      </c>
    </row>
    <row r="412" spans="1:17" x14ac:dyDescent="0.25">
      <c r="A412" s="24" t="s">
        <v>1777</v>
      </c>
      <c r="B412" s="24" t="s">
        <v>1777</v>
      </c>
      <c r="C412" s="24" t="s">
        <v>1778</v>
      </c>
      <c r="D412" s="24" t="s">
        <v>1779</v>
      </c>
      <c r="E412" s="24" t="str">
        <f>HYPERLINK("http://localhost:60151/goto?locus=9:109847379-109849617","IGV_LINK")</f>
        <v>IGV_LINK</v>
      </c>
      <c r="F412" s="24">
        <v>4.4449100000000001</v>
      </c>
      <c r="G412" s="25">
        <v>0.54441799999999996</v>
      </c>
      <c r="H412" s="24">
        <v>0</v>
      </c>
      <c r="I412" s="24">
        <v>1.19407</v>
      </c>
      <c r="J412" s="26" t="s">
        <v>11</v>
      </c>
      <c r="K412" s="24">
        <v>8.1204199999999993</v>
      </c>
      <c r="L412" s="25">
        <v>1.01179</v>
      </c>
      <c r="M412" s="24">
        <v>0.112819</v>
      </c>
      <c r="N412" s="24">
        <v>1.9107499999999999</v>
      </c>
      <c r="O412" s="26" t="s">
        <v>11</v>
      </c>
      <c r="P412" s="26" t="s">
        <v>11</v>
      </c>
      <c r="Q412" s="27">
        <v>0.89412000000000003</v>
      </c>
    </row>
    <row r="413" spans="1:17" x14ac:dyDescent="0.25">
      <c r="A413" s="24" t="s">
        <v>1650</v>
      </c>
      <c r="B413" s="24" t="s">
        <v>1650</v>
      </c>
      <c r="C413" s="24" t="s">
        <v>1651</v>
      </c>
      <c r="D413" s="24" t="s">
        <v>1652</v>
      </c>
      <c r="E413" s="24" t="str">
        <f>HYPERLINK("http://localhost:60151/goto?locus=17:35379617-35385290","IGV_LINK")</f>
        <v>IGV_LINK</v>
      </c>
      <c r="F413" s="24">
        <v>182.89</v>
      </c>
      <c r="G413" s="25">
        <v>6.28911</v>
      </c>
      <c r="H413" s="24">
        <v>4.3323499999999999</v>
      </c>
      <c r="I413" s="24">
        <v>8.2458600000000004</v>
      </c>
      <c r="J413" s="26" t="s">
        <v>11</v>
      </c>
      <c r="K413" s="24">
        <v>330.95400000000001</v>
      </c>
      <c r="L413" s="25">
        <v>11.6921</v>
      </c>
      <c r="M413" s="24">
        <v>8.5729799999999994</v>
      </c>
      <c r="N413" s="24">
        <v>14.811199999999999</v>
      </c>
      <c r="O413" s="26" t="s">
        <v>11</v>
      </c>
      <c r="P413" s="26" t="s">
        <v>11</v>
      </c>
      <c r="Q413" s="27">
        <v>0.89460700000000004</v>
      </c>
    </row>
    <row r="414" spans="1:17" x14ac:dyDescent="0.25">
      <c r="A414" s="24" t="s">
        <v>2380</v>
      </c>
      <c r="B414" s="24" t="s">
        <v>2380</v>
      </c>
      <c r="C414" s="24" t="s">
        <v>2381</v>
      </c>
      <c r="D414" s="24" t="s">
        <v>2382</v>
      </c>
      <c r="E414" s="24" t="str">
        <f>HYPERLINK("http://localhost:60151/goto?locus=7:24370263-24386690","IGV_LINK")</f>
        <v>IGV_LINK</v>
      </c>
      <c r="F414" s="24">
        <v>12.866300000000001</v>
      </c>
      <c r="G414" s="25">
        <v>0.40586699999999998</v>
      </c>
      <c r="H414" s="24">
        <v>0</v>
      </c>
      <c r="I414" s="24">
        <v>0.92058499999999999</v>
      </c>
      <c r="J414" s="26" t="s">
        <v>11</v>
      </c>
      <c r="K414" s="24">
        <v>22.340800000000002</v>
      </c>
      <c r="L414" s="25">
        <v>0.75588100000000003</v>
      </c>
      <c r="M414" s="24">
        <v>0.13430700000000001</v>
      </c>
      <c r="N414" s="24">
        <v>1.3774500000000001</v>
      </c>
      <c r="O414" s="26" t="s">
        <v>11</v>
      </c>
      <c r="P414" s="26" t="s">
        <v>11</v>
      </c>
      <c r="Q414" s="27">
        <v>0.89715299999999998</v>
      </c>
    </row>
    <row r="415" spans="1:17" x14ac:dyDescent="0.25">
      <c r="A415" s="24" t="s">
        <v>1740</v>
      </c>
      <c r="B415" s="24" t="s">
        <v>1740</v>
      </c>
      <c r="C415" s="24" t="s">
        <v>1741</v>
      </c>
      <c r="D415" s="24" t="s">
        <v>259</v>
      </c>
      <c r="E415" s="24" t="str">
        <f>HYPERLINK("http://localhost:60151/goto?locus=7:143665809-143685872","IGV_LINK")</f>
        <v>IGV_LINK</v>
      </c>
      <c r="F415" s="24">
        <v>34.530799999999999</v>
      </c>
      <c r="G415" s="25">
        <v>1.00095</v>
      </c>
      <c r="H415" s="24">
        <v>0.197988</v>
      </c>
      <c r="I415" s="24">
        <v>1.80392</v>
      </c>
      <c r="J415" s="26" t="s">
        <v>11</v>
      </c>
      <c r="K415" s="24">
        <v>53.795400000000001</v>
      </c>
      <c r="L415" s="25">
        <v>1.8666</v>
      </c>
      <c r="M415" s="24">
        <v>0.45157700000000001</v>
      </c>
      <c r="N415" s="24">
        <v>3.2816299999999998</v>
      </c>
      <c r="O415" s="26" t="s">
        <v>11</v>
      </c>
      <c r="P415" s="26" t="s">
        <v>11</v>
      </c>
      <c r="Q415" s="27">
        <v>0.89904099999999998</v>
      </c>
    </row>
    <row r="416" spans="1:17" x14ac:dyDescent="0.25">
      <c r="A416" s="24" t="s">
        <v>3960</v>
      </c>
      <c r="B416" s="24" t="s">
        <v>3960</v>
      </c>
      <c r="C416" s="24" t="s">
        <v>3961</v>
      </c>
      <c r="D416" s="24" t="s">
        <v>3962</v>
      </c>
      <c r="E416" s="24" t="str">
        <f>HYPERLINK("http://localhost:60151/goto?locus=3:119709516-119709861","IGV_LINK")</f>
        <v>IGV_LINK</v>
      </c>
      <c r="F416" s="24">
        <v>1.87381</v>
      </c>
      <c r="G416" s="25">
        <v>1.70289</v>
      </c>
      <c r="H416" s="24">
        <v>0.75159299999999996</v>
      </c>
      <c r="I416" s="24">
        <v>2.6541899999999998</v>
      </c>
      <c r="J416" s="26" t="s">
        <v>11</v>
      </c>
      <c r="K416" s="24">
        <v>3.5520800000000001</v>
      </c>
      <c r="L416" s="25">
        <v>3.1779899999999999</v>
      </c>
      <c r="M416" s="24">
        <v>0</v>
      </c>
      <c r="N416" s="24">
        <v>7.1889799999999999</v>
      </c>
      <c r="O416" s="26" t="s">
        <v>11</v>
      </c>
      <c r="P416" s="26" t="s">
        <v>11</v>
      </c>
      <c r="Q416" s="27">
        <v>0.90012700000000001</v>
      </c>
    </row>
    <row r="417" spans="1:17" x14ac:dyDescent="0.25">
      <c r="A417" s="24" t="s">
        <v>2131</v>
      </c>
      <c r="B417" s="24" t="s">
        <v>2131</v>
      </c>
      <c r="C417" s="24" t="s">
        <v>2132</v>
      </c>
      <c r="D417" s="24" t="s">
        <v>2133</v>
      </c>
      <c r="E417" s="24" t="str">
        <f>HYPERLINK("http://localhost:60151/goto?locus=4:69925630-69926079","IGV_LINK")</f>
        <v>IGV_LINK</v>
      </c>
      <c r="F417" s="24">
        <v>1.9653400000000001</v>
      </c>
      <c r="G417" s="25">
        <v>0.72250199999999998</v>
      </c>
      <c r="H417" s="24">
        <v>0</v>
      </c>
      <c r="I417" s="24">
        <v>1.9961100000000001</v>
      </c>
      <c r="J417" s="26" t="s">
        <v>11</v>
      </c>
      <c r="K417" s="24">
        <v>3.5496599999999998</v>
      </c>
      <c r="L417" s="25">
        <v>1.3491500000000001</v>
      </c>
      <c r="M417" s="24">
        <v>0</v>
      </c>
      <c r="N417" s="24">
        <v>3.2197200000000001</v>
      </c>
      <c r="O417" s="26" t="s">
        <v>11</v>
      </c>
      <c r="P417" s="26" t="s">
        <v>11</v>
      </c>
      <c r="Q417" s="27">
        <v>0.900976</v>
      </c>
    </row>
    <row r="418" spans="1:17" x14ac:dyDescent="0.25">
      <c r="A418" s="24" t="s">
        <v>2992</v>
      </c>
      <c r="B418" s="24" t="s">
        <v>2992</v>
      </c>
      <c r="C418" s="24" t="s">
        <v>2993</v>
      </c>
      <c r="D418" s="24" t="s">
        <v>2761</v>
      </c>
      <c r="E418" s="24" t="str">
        <f>HYPERLINK("http://localhost:60151/goto?locus=11:58199556-58207591","IGV_LINK")</f>
        <v>IGV_LINK</v>
      </c>
      <c r="F418" s="24">
        <v>128.18100000000001</v>
      </c>
      <c r="G418" s="25">
        <v>4.2387499999999996</v>
      </c>
      <c r="H418" s="24">
        <v>2.2197100000000001</v>
      </c>
      <c r="I418" s="24">
        <v>6.2577800000000003</v>
      </c>
      <c r="J418" s="26" t="s">
        <v>11</v>
      </c>
      <c r="K418" s="24">
        <v>239.55600000000001</v>
      </c>
      <c r="L418" s="25">
        <v>7.9155699999999998</v>
      </c>
      <c r="M418" s="24">
        <v>4.6569599999999998</v>
      </c>
      <c r="N418" s="24">
        <v>11.174200000000001</v>
      </c>
      <c r="O418" s="26" t="s">
        <v>11</v>
      </c>
      <c r="P418" s="26" t="s">
        <v>11</v>
      </c>
      <c r="Q418" s="27">
        <v>0.90105599999999997</v>
      </c>
    </row>
    <row r="419" spans="1:17" x14ac:dyDescent="0.25">
      <c r="A419" s="24" t="s">
        <v>812</v>
      </c>
      <c r="B419" s="24" t="s">
        <v>812</v>
      </c>
      <c r="C419" s="24" t="s">
        <v>813</v>
      </c>
      <c r="D419" s="24" t="s">
        <v>814</v>
      </c>
      <c r="E419" s="24" t="str">
        <f>HYPERLINK("http://localhost:60151/goto?locus=19:29697824-29708634","IGV_LINK")</f>
        <v>IGV_LINK</v>
      </c>
      <c r="F419" s="24">
        <v>4.3991400000000001</v>
      </c>
      <c r="G419" s="25">
        <v>0.40812100000000001</v>
      </c>
      <c r="H419" s="24">
        <v>0</v>
      </c>
      <c r="I419" s="24">
        <v>0.93553500000000001</v>
      </c>
      <c r="J419" s="26" t="s">
        <v>11</v>
      </c>
      <c r="K419" s="24">
        <v>8.1276700000000002</v>
      </c>
      <c r="L419" s="25">
        <v>0.76242600000000005</v>
      </c>
      <c r="M419" s="24">
        <v>3.4767399999999997E-2</v>
      </c>
      <c r="N419" s="24">
        <v>1.4900800000000001</v>
      </c>
      <c r="O419" s="26" t="s">
        <v>11</v>
      </c>
      <c r="P419" s="26" t="s">
        <v>11</v>
      </c>
      <c r="Q419" s="27">
        <v>0.90160099999999999</v>
      </c>
    </row>
    <row r="420" spans="1:17" x14ac:dyDescent="0.25">
      <c r="A420" s="24" t="s">
        <v>1574</v>
      </c>
      <c r="B420" s="24" t="s">
        <v>1574</v>
      </c>
      <c r="C420" s="24" t="s">
        <v>1575</v>
      </c>
      <c r="D420" s="24" t="s">
        <v>1576</v>
      </c>
      <c r="E420" s="24" t="str">
        <f>HYPERLINK("http://localhost:60151/goto?locus=17:26414829-26446349","IGV_LINK")</f>
        <v>IGV_LINK</v>
      </c>
      <c r="F420" s="24">
        <v>484.26900000000001</v>
      </c>
      <c r="G420" s="25">
        <v>5.9007800000000001</v>
      </c>
      <c r="H420" s="24">
        <v>3.6216499999999998</v>
      </c>
      <c r="I420" s="24">
        <v>8.1799199999999992</v>
      </c>
      <c r="J420" s="26" t="s">
        <v>11</v>
      </c>
      <c r="K420" s="24">
        <v>830.28499999999997</v>
      </c>
      <c r="L420" s="25">
        <v>11.0258</v>
      </c>
      <c r="M420" s="24">
        <v>7.1460499999999998</v>
      </c>
      <c r="N420" s="24">
        <v>14.9056</v>
      </c>
      <c r="O420" s="26" t="s">
        <v>11</v>
      </c>
      <c r="P420" s="26" t="s">
        <v>11</v>
      </c>
      <c r="Q420" s="27">
        <v>0.90190700000000001</v>
      </c>
    </row>
    <row r="421" spans="1:17" x14ac:dyDescent="0.25">
      <c r="A421" s="24" t="s">
        <v>3840</v>
      </c>
      <c r="B421" s="24" t="s">
        <v>3840</v>
      </c>
      <c r="C421" s="24" t="s">
        <v>3841</v>
      </c>
      <c r="D421" s="24" t="s">
        <v>251</v>
      </c>
      <c r="E421" s="24" t="str">
        <f>HYPERLINK("http://localhost:60151/goto?locus=9:107594440-107594891","IGV_LINK")</f>
        <v>IGV_LINK</v>
      </c>
      <c r="F421" s="24">
        <v>2.01111</v>
      </c>
      <c r="G421" s="25">
        <v>0.71473799999999998</v>
      </c>
      <c r="H421" s="24">
        <v>0</v>
      </c>
      <c r="I421" s="24">
        <v>4.6270100000000003</v>
      </c>
      <c r="J421" s="26" t="s">
        <v>11</v>
      </c>
      <c r="K421" s="24">
        <v>3.5520800000000001</v>
      </c>
      <c r="L421" s="25">
        <v>1.33847</v>
      </c>
      <c r="M421" s="24">
        <v>0</v>
      </c>
      <c r="N421" s="24">
        <v>6.22675</v>
      </c>
      <c r="O421" s="26" t="s">
        <v>11</v>
      </c>
      <c r="P421" s="26" t="s">
        <v>11</v>
      </c>
      <c r="Q421" s="27">
        <v>0.90509799999999996</v>
      </c>
    </row>
    <row r="422" spans="1:17" x14ac:dyDescent="0.25">
      <c r="A422" s="24" t="s">
        <v>1254</v>
      </c>
      <c r="B422" s="24" t="s">
        <v>1254</v>
      </c>
      <c r="C422" s="24" t="s">
        <v>1255</v>
      </c>
      <c r="D422" s="24" t="s">
        <v>1256</v>
      </c>
      <c r="E422" s="24" t="str">
        <f>HYPERLINK("http://localhost:60151/goto?locus=5:114896936-114912234","IGV_LINK")</f>
        <v>IGV_LINK</v>
      </c>
      <c r="F422" s="24">
        <v>123.965</v>
      </c>
      <c r="G422" s="25">
        <v>5.1467999999999998</v>
      </c>
      <c r="H422" s="24">
        <v>2.6644100000000002</v>
      </c>
      <c r="I422" s="24">
        <v>7.6291799999999999</v>
      </c>
      <c r="J422" s="26" t="s">
        <v>11</v>
      </c>
      <c r="K422" s="24">
        <v>294.38299999999998</v>
      </c>
      <c r="L422" s="25">
        <v>9.6493599999999997</v>
      </c>
      <c r="M422" s="24">
        <v>6.1335600000000001</v>
      </c>
      <c r="N422" s="24">
        <v>13.1652</v>
      </c>
      <c r="O422" s="26" t="s">
        <v>11</v>
      </c>
      <c r="P422" s="26" t="s">
        <v>11</v>
      </c>
      <c r="Q422" s="27">
        <v>0.90675899999999998</v>
      </c>
    </row>
    <row r="423" spans="1:17" x14ac:dyDescent="0.25">
      <c r="A423" s="24" t="s">
        <v>3656</v>
      </c>
      <c r="B423" s="24" t="s">
        <v>3656</v>
      </c>
      <c r="C423" s="24" t="s">
        <v>3657</v>
      </c>
      <c r="D423" s="24" t="s">
        <v>3658</v>
      </c>
      <c r="E423" s="24" t="str">
        <f>HYPERLINK("http://localhost:60151/goto?locus=13:3478230-3501393","IGV_LINK")</f>
        <v>IGV_LINK</v>
      </c>
      <c r="F423" s="24">
        <v>38.895000000000003</v>
      </c>
      <c r="G423" s="25">
        <v>2.29616</v>
      </c>
      <c r="H423" s="24">
        <v>0</v>
      </c>
      <c r="I423" s="24">
        <v>4.6245399999999997</v>
      </c>
      <c r="J423" s="26" t="s">
        <v>11</v>
      </c>
      <c r="K423" s="24">
        <v>69.023600000000002</v>
      </c>
      <c r="L423" s="25">
        <v>4.3119199999999998</v>
      </c>
      <c r="M423" s="24">
        <v>0</v>
      </c>
      <c r="N423" s="24">
        <v>8.8324099999999994</v>
      </c>
      <c r="O423" s="26" t="s">
        <v>11</v>
      </c>
      <c r="P423" s="26" t="s">
        <v>11</v>
      </c>
      <c r="Q423" s="27">
        <v>0.90910800000000003</v>
      </c>
    </row>
    <row r="424" spans="1:17" x14ac:dyDescent="0.25">
      <c r="A424" s="24" t="s">
        <v>449</v>
      </c>
      <c r="B424" s="24" t="s">
        <v>449</v>
      </c>
      <c r="C424" s="24" t="s">
        <v>450</v>
      </c>
      <c r="D424" s="24" t="s">
        <v>451</v>
      </c>
      <c r="E424" s="24" t="str">
        <f>HYPERLINK("http://localhost:60151/goto?locus=12:24708241-24714146","IGV_LINK")</f>
        <v>IGV_LINK</v>
      </c>
      <c r="F424" s="24">
        <v>909.16899999999998</v>
      </c>
      <c r="G424" s="25">
        <v>27.881900000000002</v>
      </c>
      <c r="H424" s="24">
        <v>21.306100000000001</v>
      </c>
      <c r="I424" s="24">
        <v>34.457799999999999</v>
      </c>
      <c r="J424" s="26" t="s">
        <v>11</v>
      </c>
      <c r="K424" s="24">
        <v>1707.68</v>
      </c>
      <c r="L424" s="25">
        <v>52.404299999999999</v>
      </c>
      <c r="M424" s="24">
        <v>40.575899999999997</v>
      </c>
      <c r="N424" s="24">
        <v>64.232699999999994</v>
      </c>
      <c r="O424" s="26" t="s">
        <v>11</v>
      </c>
      <c r="P424" s="26" t="s">
        <v>11</v>
      </c>
      <c r="Q424" s="27">
        <v>0.91035500000000003</v>
      </c>
    </row>
    <row r="425" spans="1:17" x14ac:dyDescent="0.25">
      <c r="A425" s="24" t="s">
        <v>279</v>
      </c>
      <c r="B425" s="24" t="s">
        <v>279</v>
      </c>
      <c r="C425" s="24" t="s">
        <v>280</v>
      </c>
      <c r="D425" s="24" t="s">
        <v>281</v>
      </c>
      <c r="E425" s="24" t="str">
        <f>HYPERLINK("http://localhost:60151/goto?locus=5:114622152-114658421","IGV_LINK")</f>
        <v>IGV_LINK</v>
      </c>
      <c r="F425" s="24">
        <v>19.653400000000001</v>
      </c>
      <c r="G425" s="25">
        <v>0.46204400000000001</v>
      </c>
      <c r="H425" s="24">
        <v>0</v>
      </c>
      <c r="I425" s="24">
        <v>0.97089899999999996</v>
      </c>
      <c r="J425" s="26" t="s">
        <v>11</v>
      </c>
      <c r="K425" s="24">
        <v>44.661099999999998</v>
      </c>
      <c r="L425" s="25">
        <v>0.870479</v>
      </c>
      <c r="M425" s="24">
        <v>0.35076299999999999</v>
      </c>
      <c r="N425" s="24">
        <v>1.3902000000000001</v>
      </c>
      <c r="O425" s="26" t="s">
        <v>11</v>
      </c>
      <c r="P425" s="26" t="s">
        <v>11</v>
      </c>
      <c r="Q425" s="27">
        <v>0.91377799999999998</v>
      </c>
    </row>
    <row r="426" spans="1:17" x14ac:dyDescent="0.25">
      <c r="A426" s="24" t="s">
        <v>1163</v>
      </c>
      <c r="B426" s="24" t="s">
        <v>1163</v>
      </c>
      <c r="C426" s="24" t="s">
        <v>1164</v>
      </c>
      <c r="D426" s="24" t="s">
        <v>1165</v>
      </c>
      <c r="E426" s="24" t="str">
        <f>HYPERLINK("http://localhost:60151/goto?locus=4:119322466-119415521","IGV_LINK")</f>
        <v>IGV_LINK</v>
      </c>
      <c r="F426" s="24">
        <v>26.6694</v>
      </c>
      <c r="G426" s="25">
        <v>0.97542600000000002</v>
      </c>
      <c r="H426" s="24">
        <v>3.4098900000000001E-2</v>
      </c>
      <c r="I426" s="24">
        <v>1.91675</v>
      </c>
      <c r="J426" s="26" t="s">
        <v>11</v>
      </c>
      <c r="K426" s="24">
        <v>34.001199999999997</v>
      </c>
      <c r="L426" s="25">
        <v>1.8415999999999999</v>
      </c>
      <c r="M426" s="24">
        <v>0.29981099999999999</v>
      </c>
      <c r="N426" s="24">
        <v>3.3833799999999998</v>
      </c>
      <c r="O426" s="26" t="s">
        <v>11</v>
      </c>
      <c r="P426" s="26" t="s">
        <v>11</v>
      </c>
      <c r="Q426" s="27">
        <v>0.91685300000000003</v>
      </c>
    </row>
    <row r="427" spans="1:17" x14ac:dyDescent="0.25">
      <c r="A427" s="24" t="s">
        <v>2960</v>
      </c>
      <c r="B427" s="24" t="s">
        <v>2960</v>
      </c>
      <c r="C427" s="24" t="s">
        <v>2961</v>
      </c>
      <c r="D427" s="24" t="s">
        <v>2962</v>
      </c>
      <c r="E427" s="24" t="str">
        <f>HYPERLINK("http://localhost:60151/goto?locus=10:81393051-81395392","IGV_LINK")</f>
        <v>IGV_LINK</v>
      </c>
      <c r="F427" s="24">
        <v>24.658300000000001</v>
      </c>
      <c r="G427" s="25">
        <v>2.2445599999999999</v>
      </c>
      <c r="H427" s="24">
        <v>0.93629600000000002</v>
      </c>
      <c r="I427" s="24">
        <v>3.5528200000000001</v>
      </c>
      <c r="J427" s="26" t="s">
        <v>11</v>
      </c>
      <c r="K427" s="24">
        <v>47.720799999999997</v>
      </c>
      <c r="L427" s="25">
        <v>4.2377799999999999</v>
      </c>
      <c r="M427" s="24">
        <v>2.26132</v>
      </c>
      <c r="N427" s="24">
        <v>6.2142299999999997</v>
      </c>
      <c r="O427" s="26" t="s">
        <v>11</v>
      </c>
      <c r="P427" s="26" t="s">
        <v>11</v>
      </c>
      <c r="Q427" s="27">
        <v>0.91687600000000002</v>
      </c>
    </row>
    <row r="428" spans="1:17" x14ac:dyDescent="0.25">
      <c r="A428" s="24" t="s">
        <v>446</v>
      </c>
      <c r="B428" s="24" t="s">
        <v>446</v>
      </c>
      <c r="C428" s="24" t="s">
        <v>447</v>
      </c>
      <c r="D428" s="24" t="s">
        <v>448</v>
      </c>
      <c r="E428" s="24" t="str">
        <f>HYPERLINK("http://localhost:60151/goto?locus=12:26442746-26456452","IGV_LINK")</f>
        <v>IGV_LINK</v>
      </c>
      <c r="F428" s="24">
        <v>141.30000000000001</v>
      </c>
      <c r="G428" s="25">
        <v>2.27163</v>
      </c>
      <c r="H428" s="24">
        <v>1.42927</v>
      </c>
      <c r="I428" s="24">
        <v>3.1139999999999999</v>
      </c>
      <c r="J428" s="26" t="s">
        <v>11</v>
      </c>
      <c r="K428" s="24">
        <v>266.49200000000002</v>
      </c>
      <c r="L428" s="25">
        <v>4.2901400000000001</v>
      </c>
      <c r="M428" s="24">
        <v>2.8299699999999999</v>
      </c>
      <c r="N428" s="24">
        <v>5.7503000000000002</v>
      </c>
      <c r="O428" s="26" t="s">
        <v>11</v>
      </c>
      <c r="P428" s="26" t="s">
        <v>11</v>
      </c>
      <c r="Q428" s="27">
        <v>0.91729400000000005</v>
      </c>
    </row>
    <row r="429" spans="1:17" x14ac:dyDescent="0.25">
      <c r="A429" s="24" t="s">
        <v>718</v>
      </c>
      <c r="B429" s="24" t="s">
        <v>718</v>
      </c>
      <c r="C429" s="24" t="s">
        <v>719</v>
      </c>
      <c r="D429" s="24" t="s">
        <v>720</v>
      </c>
      <c r="E429" s="24" t="str">
        <f>HYPERLINK("http://localhost:60151/goto?locus=17:48447907-48451522","IGV_LINK")</f>
        <v>IGV_LINK</v>
      </c>
      <c r="F429" s="24">
        <v>5.0048899999999996</v>
      </c>
      <c r="G429" s="25">
        <v>0.364373</v>
      </c>
      <c r="H429" s="24">
        <v>0</v>
      </c>
      <c r="I429" s="24">
        <v>1.01816</v>
      </c>
      <c r="J429" s="26" t="s">
        <v>11</v>
      </c>
      <c r="K429" s="24">
        <v>9.6411899999999999</v>
      </c>
      <c r="L429" s="25">
        <v>0.69022399999999995</v>
      </c>
      <c r="M429" s="24">
        <v>0</v>
      </c>
      <c r="N429" s="24">
        <v>1.5470900000000001</v>
      </c>
      <c r="O429" s="26" t="s">
        <v>11</v>
      </c>
      <c r="P429" s="26" t="s">
        <v>11</v>
      </c>
      <c r="Q429" s="27">
        <v>0.92164800000000002</v>
      </c>
    </row>
    <row r="430" spans="1:17" x14ac:dyDescent="0.25">
      <c r="A430" s="24" t="s">
        <v>1301</v>
      </c>
      <c r="B430" s="24" t="s">
        <v>1301</v>
      </c>
      <c r="C430" s="24" t="s">
        <v>1302</v>
      </c>
      <c r="D430" s="24" t="s">
        <v>1303</v>
      </c>
      <c r="E430" s="24" t="str">
        <f>HYPERLINK("http://localhost:60151/goto?locus=6:121245906-121270917","IGV_LINK")</f>
        <v>IGV_LINK</v>
      </c>
      <c r="F430" s="24">
        <v>48.482100000000003</v>
      </c>
      <c r="G430" s="25">
        <v>2.0950299999999999</v>
      </c>
      <c r="H430" s="24">
        <v>0.91165099999999999</v>
      </c>
      <c r="I430" s="24">
        <v>3.27841</v>
      </c>
      <c r="J430" s="26" t="s">
        <v>11</v>
      </c>
      <c r="K430" s="24">
        <v>93.404200000000003</v>
      </c>
      <c r="L430" s="25">
        <v>3.9731299999999998</v>
      </c>
      <c r="M430" s="24">
        <v>2.44625</v>
      </c>
      <c r="N430" s="24">
        <v>5.5000200000000001</v>
      </c>
      <c r="O430" s="26" t="s">
        <v>11</v>
      </c>
      <c r="P430" s="26" t="s">
        <v>11</v>
      </c>
      <c r="Q430" s="27">
        <v>0.92330500000000004</v>
      </c>
    </row>
    <row r="431" spans="1:17" x14ac:dyDescent="0.25">
      <c r="A431" s="24" t="s">
        <v>2248</v>
      </c>
      <c r="B431" s="24" t="s">
        <v>2248</v>
      </c>
      <c r="C431" s="24" t="s">
        <v>2249</v>
      </c>
      <c r="D431" s="24" t="s">
        <v>2250</v>
      </c>
      <c r="E431" s="24" t="str">
        <f>HYPERLINK("http://localhost:60151/goto?locus=13:35958839-35970388","IGV_LINK")</f>
        <v>IGV_LINK</v>
      </c>
      <c r="F431" s="24">
        <v>31.914000000000001</v>
      </c>
      <c r="G431" s="25">
        <v>0.86741000000000001</v>
      </c>
      <c r="H431" s="24">
        <v>0.34424199999999999</v>
      </c>
      <c r="I431" s="24">
        <v>1.3905799999999999</v>
      </c>
      <c r="J431" s="26" t="s">
        <v>11</v>
      </c>
      <c r="K431" s="24">
        <v>46.683999999999997</v>
      </c>
      <c r="L431" s="25">
        <v>1.65086</v>
      </c>
      <c r="M431" s="24">
        <v>0.46365600000000001</v>
      </c>
      <c r="N431" s="24">
        <v>2.8380700000000001</v>
      </c>
      <c r="O431" s="26" t="s">
        <v>11</v>
      </c>
      <c r="P431" s="26" t="s">
        <v>11</v>
      </c>
      <c r="Q431" s="27">
        <v>0.92843500000000001</v>
      </c>
    </row>
    <row r="432" spans="1:17" x14ac:dyDescent="0.25">
      <c r="A432" s="24" t="s">
        <v>2360</v>
      </c>
      <c r="B432" s="24" t="s">
        <v>2360</v>
      </c>
      <c r="C432" s="24" t="s">
        <v>2361</v>
      </c>
      <c r="D432" s="24" t="s">
        <v>1818</v>
      </c>
      <c r="E432" s="24" t="str">
        <f>HYPERLINK("http://localhost:60151/goto?locus=2:32775786-32777597","IGV_LINK")</f>
        <v>IGV_LINK</v>
      </c>
      <c r="F432" s="24">
        <v>29.103200000000001</v>
      </c>
      <c r="G432" s="25">
        <v>2.5072899999999998</v>
      </c>
      <c r="H432" s="24">
        <v>0.27692099999999997</v>
      </c>
      <c r="I432" s="24">
        <v>4.73766</v>
      </c>
      <c r="J432" s="26" t="s">
        <v>11</v>
      </c>
      <c r="K432" s="24">
        <v>41.615900000000003</v>
      </c>
      <c r="L432" s="25">
        <v>4.7734699999999997</v>
      </c>
      <c r="M432" s="24">
        <v>0.57567100000000004</v>
      </c>
      <c r="N432" s="24">
        <v>8.9712599999999991</v>
      </c>
      <c r="O432" s="26" t="s">
        <v>11</v>
      </c>
      <c r="P432" s="26" t="s">
        <v>11</v>
      </c>
      <c r="Q432" s="27">
        <v>0.92890799999999996</v>
      </c>
    </row>
    <row r="433" spans="1:17" x14ac:dyDescent="0.25">
      <c r="A433" s="24" t="s">
        <v>3216</v>
      </c>
      <c r="B433" s="24" t="s">
        <v>3216</v>
      </c>
      <c r="C433" s="24" t="s">
        <v>3217</v>
      </c>
      <c r="D433" s="24" t="s">
        <v>1852</v>
      </c>
      <c r="E433" s="24" t="str">
        <f>HYPERLINK("http://localhost:60151/goto?locus=11:120235234-120236122","IGV_LINK")</f>
        <v>IGV_LINK</v>
      </c>
      <c r="F433" s="24">
        <v>2.4795600000000002</v>
      </c>
      <c r="G433" s="25">
        <v>0.59724699999999997</v>
      </c>
      <c r="H433" s="24">
        <v>0</v>
      </c>
      <c r="I433" s="24">
        <v>3.3837700000000002</v>
      </c>
      <c r="J433" s="26" t="s">
        <v>11</v>
      </c>
      <c r="K433" s="24">
        <v>4.5671299999999997</v>
      </c>
      <c r="L433" s="25">
        <v>1.13862</v>
      </c>
      <c r="M433" s="24">
        <v>0</v>
      </c>
      <c r="N433" s="24">
        <v>4.8379300000000001</v>
      </c>
      <c r="O433" s="26" t="s">
        <v>11</v>
      </c>
      <c r="P433" s="26" t="s">
        <v>11</v>
      </c>
      <c r="Q433" s="27">
        <v>0.93089200000000005</v>
      </c>
    </row>
    <row r="434" spans="1:17" x14ac:dyDescent="0.25">
      <c r="A434" s="24" t="s">
        <v>4004</v>
      </c>
      <c r="B434" s="24" t="s">
        <v>4004</v>
      </c>
      <c r="C434" s="24" t="s">
        <v>4005</v>
      </c>
      <c r="D434" s="24" t="s">
        <v>1943</v>
      </c>
      <c r="E434" s="24" t="str">
        <f>HYPERLINK("http://localhost:60151/goto?locus=5:148893775-148995147","IGV_LINK")</f>
        <v>IGV_LINK</v>
      </c>
      <c r="F434" s="24">
        <v>8.2989099999999993</v>
      </c>
      <c r="G434" s="25">
        <v>1.09856</v>
      </c>
      <c r="H434" s="24">
        <v>0</v>
      </c>
      <c r="I434" s="24">
        <v>3.21285</v>
      </c>
      <c r="J434" s="26" t="s">
        <v>11</v>
      </c>
      <c r="K434" s="24">
        <v>15.672599999999999</v>
      </c>
      <c r="L434" s="25">
        <v>2.0970499999999999</v>
      </c>
      <c r="M434" s="24">
        <v>0</v>
      </c>
      <c r="N434" s="24">
        <v>4.9847900000000003</v>
      </c>
      <c r="O434" s="26" t="s">
        <v>11</v>
      </c>
      <c r="P434" s="26" t="s">
        <v>11</v>
      </c>
      <c r="Q434" s="27">
        <v>0.93275300000000005</v>
      </c>
    </row>
    <row r="435" spans="1:17" x14ac:dyDescent="0.25">
      <c r="A435" s="24" t="s">
        <v>388</v>
      </c>
      <c r="B435" s="24" t="s">
        <v>388</v>
      </c>
      <c r="C435" s="24" t="s">
        <v>389</v>
      </c>
      <c r="D435" s="24" t="s">
        <v>390</v>
      </c>
      <c r="E435" s="24" t="str">
        <f>HYPERLINK("http://localhost:60151/goto?locus=10:102481756-102490486","IGV_LINK")</f>
        <v>IGV_LINK</v>
      </c>
      <c r="F435" s="24">
        <v>218.98500000000001</v>
      </c>
      <c r="G435" s="25">
        <v>12.969900000000001</v>
      </c>
      <c r="H435" s="24">
        <v>9.2351899999999993</v>
      </c>
      <c r="I435" s="24">
        <v>16.704499999999999</v>
      </c>
      <c r="J435" s="26" t="s">
        <v>11</v>
      </c>
      <c r="K435" s="24">
        <v>416.63400000000001</v>
      </c>
      <c r="L435" s="25">
        <v>24.825299999999999</v>
      </c>
      <c r="M435" s="24">
        <v>18.596</v>
      </c>
      <c r="N435" s="24">
        <v>31.054600000000001</v>
      </c>
      <c r="O435" s="26" t="s">
        <v>11</v>
      </c>
      <c r="P435" s="26" t="s">
        <v>11</v>
      </c>
      <c r="Q435" s="27">
        <v>0.93664800000000004</v>
      </c>
    </row>
    <row r="436" spans="1:17" x14ac:dyDescent="0.25">
      <c r="A436" s="24" t="s">
        <v>1839</v>
      </c>
      <c r="B436" s="24" t="s">
        <v>1839</v>
      </c>
      <c r="C436" s="24" t="s">
        <v>1840</v>
      </c>
      <c r="D436" s="24" t="s">
        <v>1841</v>
      </c>
      <c r="E436" s="24" t="str">
        <f>HYPERLINK("http://localhost:60151/goto?locus=11:120725399-120727281","IGV_LINK")</f>
        <v>IGV_LINK</v>
      </c>
      <c r="F436" s="24">
        <v>22.453399999999998</v>
      </c>
      <c r="G436" s="25">
        <v>2.22207</v>
      </c>
      <c r="H436" s="24">
        <v>0.84558100000000003</v>
      </c>
      <c r="I436" s="24">
        <v>3.59856</v>
      </c>
      <c r="J436" s="26" t="s">
        <v>11</v>
      </c>
      <c r="K436" s="24">
        <v>42.637</v>
      </c>
      <c r="L436" s="25">
        <v>4.2582399999999998</v>
      </c>
      <c r="M436" s="24">
        <v>2.2189299999999998</v>
      </c>
      <c r="N436" s="24">
        <v>6.2975399999999997</v>
      </c>
      <c r="O436" s="26" t="s">
        <v>11</v>
      </c>
      <c r="P436" s="26" t="s">
        <v>11</v>
      </c>
      <c r="Q436" s="27">
        <v>0.93835199999999996</v>
      </c>
    </row>
    <row r="437" spans="1:17" x14ac:dyDescent="0.25">
      <c r="A437" s="24" t="s">
        <v>70</v>
      </c>
      <c r="B437" s="24" t="s">
        <v>70</v>
      </c>
      <c r="C437" s="24" t="s">
        <v>71</v>
      </c>
      <c r="D437" s="24" t="s">
        <v>72</v>
      </c>
      <c r="E437" s="24" t="str">
        <f>HYPERLINK("http://localhost:60151/goto?locus=10:75783813-75798584","IGV_LINK")</f>
        <v>IGV_LINK</v>
      </c>
      <c r="F437" s="24">
        <v>23.961099999999998</v>
      </c>
      <c r="G437" s="25">
        <v>1.8220700000000001</v>
      </c>
      <c r="H437" s="24">
        <v>0.581179</v>
      </c>
      <c r="I437" s="24">
        <v>3.06297</v>
      </c>
      <c r="J437" s="26" t="s">
        <v>11</v>
      </c>
      <c r="K437" s="24">
        <v>45.682200000000002</v>
      </c>
      <c r="L437" s="25">
        <v>3.4932799999999999</v>
      </c>
      <c r="M437" s="24">
        <v>1.7262299999999999</v>
      </c>
      <c r="N437" s="24">
        <v>5.2603200000000001</v>
      </c>
      <c r="O437" s="26" t="s">
        <v>11</v>
      </c>
      <c r="P437" s="26" t="s">
        <v>11</v>
      </c>
      <c r="Q437" s="27">
        <v>0.93899900000000003</v>
      </c>
    </row>
    <row r="438" spans="1:17" x14ac:dyDescent="0.25">
      <c r="A438" s="24" t="s">
        <v>699</v>
      </c>
      <c r="B438" s="24" t="s">
        <v>699</v>
      </c>
      <c r="C438" s="24" t="s">
        <v>700</v>
      </c>
      <c r="D438" s="24" t="s">
        <v>701</v>
      </c>
      <c r="E438" s="24" t="str">
        <f>HYPERLINK("http://localhost:60151/goto?locus=5:137287519-137294466","IGV_LINK")</f>
        <v>IGV_LINK</v>
      </c>
      <c r="F438" s="24">
        <v>39.637999999999998</v>
      </c>
      <c r="G438" s="25">
        <v>0.91958899999999999</v>
      </c>
      <c r="H438" s="24">
        <v>1.4595500000000001E-2</v>
      </c>
      <c r="I438" s="24">
        <v>1.8245800000000001</v>
      </c>
      <c r="J438" s="26" t="s">
        <v>11</v>
      </c>
      <c r="K438" s="24">
        <v>54.289000000000001</v>
      </c>
      <c r="L438" s="25">
        <v>1.7657499999999999</v>
      </c>
      <c r="M438" s="24">
        <v>0.55635299999999999</v>
      </c>
      <c r="N438" s="24">
        <v>2.9751400000000001</v>
      </c>
      <c r="O438" s="26" t="s">
        <v>11</v>
      </c>
      <c r="P438" s="26" t="s">
        <v>11</v>
      </c>
      <c r="Q438" s="27">
        <v>0.941218</v>
      </c>
    </row>
    <row r="439" spans="1:17" x14ac:dyDescent="0.25">
      <c r="A439" s="24" t="s">
        <v>2958</v>
      </c>
      <c r="B439" s="24" t="s">
        <v>2958</v>
      </c>
      <c r="C439" s="24" t="s">
        <v>2959</v>
      </c>
      <c r="D439" s="24" t="s">
        <v>966</v>
      </c>
      <c r="E439" s="24" t="str">
        <f>HYPERLINK("http://localhost:60151/goto?locus=1:156366040-156366484","IGV_LINK")</f>
        <v>IGV_LINK</v>
      </c>
      <c r="F439" s="24">
        <v>2.4338000000000002</v>
      </c>
      <c r="G439" s="25">
        <v>0.93106900000000004</v>
      </c>
      <c r="H439" s="24">
        <v>0</v>
      </c>
      <c r="I439" s="24">
        <v>2.5758000000000001</v>
      </c>
      <c r="J439" s="26" t="s">
        <v>11</v>
      </c>
      <c r="K439" s="24">
        <v>4.56351</v>
      </c>
      <c r="L439" s="25">
        <v>1.78878</v>
      </c>
      <c r="M439" s="24">
        <v>0</v>
      </c>
      <c r="N439" s="24">
        <v>4.0176800000000004</v>
      </c>
      <c r="O439" s="26" t="s">
        <v>11</v>
      </c>
      <c r="P439" s="26" t="s">
        <v>11</v>
      </c>
      <c r="Q439" s="27">
        <v>0.94201800000000002</v>
      </c>
    </row>
    <row r="440" spans="1:17" x14ac:dyDescent="0.25">
      <c r="A440" s="24" t="s">
        <v>928</v>
      </c>
      <c r="B440" s="24" t="s">
        <v>928</v>
      </c>
      <c r="C440" s="24" t="s">
        <v>929</v>
      </c>
      <c r="D440" s="24" t="s">
        <v>930</v>
      </c>
      <c r="E440" s="24" t="str">
        <f>HYPERLINK("http://localhost:60151/goto?locus=1:52119440-52161865","IGV_LINK")</f>
        <v>IGV_LINK</v>
      </c>
      <c r="F440" s="24">
        <v>555.17499999999995</v>
      </c>
      <c r="G440" s="25">
        <v>10.680400000000001</v>
      </c>
      <c r="H440" s="24">
        <v>7.27142</v>
      </c>
      <c r="I440" s="24">
        <v>14.0893</v>
      </c>
      <c r="J440" s="26" t="s">
        <v>11</v>
      </c>
      <c r="K440" s="24">
        <v>1014.16</v>
      </c>
      <c r="L440" s="25">
        <v>20.5212</v>
      </c>
      <c r="M440" s="24">
        <v>14.0335</v>
      </c>
      <c r="N440" s="24">
        <v>27.008800000000001</v>
      </c>
      <c r="O440" s="26" t="s">
        <v>11</v>
      </c>
      <c r="P440" s="26" t="s">
        <v>11</v>
      </c>
      <c r="Q440" s="27">
        <v>0.94215199999999999</v>
      </c>
    </row>
    <row r="441" spans="1:17" x14ac:dyDescent="0.25">
      <c r="A441" s="24" t="s">
        <v>3674</v>
      </c>
      <c r="B441" s="24" t="s">
        <v>3674</v>
      </c>
      <c r="C441" s="24" t="s">
        <v>3675</v>
      </c>
      <c r="D441" s="24" t="s">
        <v>3676</v>
      </c>
      <c r="E441" s="24" t="str">
        <f>HYPERLINK("http://localhost:60151/goto?locus=15:39180511-39181436","IGV_LINK")</f>
        <v>IGV_LINK</v>
      </c>
      <c r="F441" s="24">
        <v>4.0222199999999999</v>
      </c>
      <c r="G441" s="25">
        <v>0.35850300000000002</v>
      </c>
      <c r="H441" s="24">
        <v>0</v>
      </c>
      <c r="I441" s="24">
        <v>0.79798800000000003</v>
      </c>
      <c r="J441" s="26" t="s">
        <v>11</v>
      </c>
      <c r="K441" s="24">
        <v>7.6074599999999997</v>
      </c>
      <c r="L441" s="25">
        <v>0.68934799999999996</v>
      </c>
      <c r="M441" s="24">
        <v>3.5444299999999998E-2</v>
      </c>
      <c r="N441" s="24">
        <v>1.3432500000000001</v>
      </c>
      <c r="O441" s="26" t="s">
        <v>11</v>
      </c>
      <c r="P441" s="26" t="s">
        <v>11</v>
      </c>
      <c r="Q441" s="27">
        <v>0.943249</v>
      </c>
    </row>
    <row r="442" spans="1:17" x14ac:dyDescent="0.25">
      <c r="A442" s="24" t="s">
        <v>182</v>
      </c>
      <c r="B442" s="24" t="s">
        <v>182</v>
      </c>
      <c r="C442" s="24" t="s">
        <v>183</v>
      </c>
      <c r="D442" s="24" t="s">
        <v>184</v>
      </c>
      <c r="E442" s="24" t="str">
        <f>HYPERLINK("http://localhost:60151/goto?locus=15:78191114-78206400","IGV_LINK")</f>
        <v>IGV_LINK</v>
      </c>
      <c r="F442" s="24">
        <v>4.35337</v>
      </c>
      <c r="G442" s="25">
        <v>0.36687199999999998</v>
      </c>
      <c r="H442" s="24">
        <v>0</v>
      </c>
      <c r="I442" s="24">
        <v>0.83234699999999995</v>
      </c>
      <c r="J442" s="26" t="s">
        <v>11</v>
      </c>
      <c r="K442" s="24">
        <v>8.1264599999999998</v>
      </c>
      <c r="L442" s="25">
        <v>0.70651299999999995</v>
      </c>
      <c r="M442" s="24">
        <v>3.7356899999999998E-2</v>
      </c>
      <c r="N442" s="24">
        <v>1.3756699999999999</v>
      </c>
      <c r="O442" s="26" t="s">
        <v>11</v>
      </c>
      <c r="P442" s="26" t="s">
        <v>11</v>
      </c>
      <c r="Q442" s="27">
        <v>0.94543900000000003</v>
      </c>
    </row>
    <row r="443" spans="1:17" x14ac:dyDescent="0.25">
      <c r="A443" s="24" t="s">
        <v>2830</v>
      </c>
      <c r="B443" s="24" t="s">
        <v>2830</v>
      </c>
      <c r="C443" s="24" t="s">
        <v>2831</v>
      </c>
      <c r="D443" s="24" t="s">
        <v>2832</v>
      </c>
      <c r="E443" s="24" t="str">
        <f>HYPERLINK("http://localhost:60151/goto?locus=1:182408264-182409021","IGV_LINK")</f>
        <v>IGV_LINK</v>
      </c>
      <c r="F443" s="24">
        <v>1.9653400000000001</v>
      </c>
      <c r="G443" s="25">
        <v>0.36999199999999999</v>
      </c>
      <c r="H443" s="24">
        <v>0</v>
      </c>
      <c r="I443" s="24">
        <v>0.96499599999999996</v>
      </c>
      <c r="J443" s="26" t="s">
        <v>11</v>
      </c>
      <c r="K443" s="24">
        <v>4.0565899999999999</v>
      </c>
      <c r="L443" s="25">
        <v>0.71593099999999998</v>
      </c>
      <c r="M443" s="24">
        <v>0</v>
      </c>
      <c r="N443" s="24">
        <v>3.2959999999999998</v>
      </c>
      <c r="O443" s="26" t="s">
        <v>11</v>
      </c>
      <c r="P443" s="26" t="s">
        <v>11</v>
      </c>
      <c r="Q443" s="27">
        <v>0.95232499999999998</v>
      </c>
    </row>
    <row r="444" spans="1:17" x14ac:dyDescent="0.25">
      <c r="A444" s="24" t="s">
        <v>3795</v>
      </c>
      <c r="B444" s="24" t="s">
        <v>3795</v>
      </c>
      <c r="C444" s="24" t="s">
        <v>3796</v>
      </c>
      <c r="D444" s="24" t="s">
        <v>3797</v>
      </c>
      <c r="E444" s="24" t="str">
        <f>HYPERLINK("http://localhost:60151/goto?locus=1:24614885-24615565","IGV_LINK")</f>
        <v>IGV_LINK</v>
      </c>
      <c r="F444" s="24">
        <v>3185.71</v>
      </c>
      <c r="G444" s="25">
        <v>472.30799999999999</v>
      </c>
      <c r="H444" s="24">
        <v>371.42599999999999</v>
      </c>
      <c r="I444" s="24">
        <v>573.19000000000005</v>
      </c>
      <c r="J444" s="26" t="s">
        <v>11</v>
      </c>
      <c r="K444" s="24">
        <v>6090.77</v>
      </c>
      <c r="L444" s="25">
        <v>915.44200000000001</v>
      </c>
      <c r="M444" s="24">
        <v>716.43600000000004</v>
      </c>
      <c r="N444" s="24">
        <v>1114.45</v>
      </c>
      <c r="O444" s="26" t="s">
        <v>11</v>
      </c>
      <c r="P444" s="26" t="s">
        <v>11</v>
      </c>
      <c r="Q444" s="27">
        <v>0.95474000000000003</v>
      </c>
    </row>
    <row r="445" spans="1:17" x14ac:dyDescent="0.25">
      <c r="A445" s="24" t="s">
        <v>3305</v>
      </c>
      <c r="B445" s="24" t="s">
        <v>3305</v>
      </c>
      <c r="C445" s="24" t="s">
        <v>3306</v>
      </c>
      <c r="D445" s="24" t="s">
        <v>3307</v>
      </c>
      <c r="E445" s="24" t="str">
        <f>HYPERLINK("http://localhost:60151/goto?locus=4:53261356-53270232","IGV_LINK")</f>
        <v>IGV_LINK</v>
      </c>
      <c r="F445" s="24">
        <v>28.828600000000002</v>
      </c>
      <c r="G445" s="25">
        <v>1.1169100000000001</v>
      </c>
      <c r="H445" s="24">
        <v>0.19356999999999999</v>
      </c>
      <c r="I445" s="24">
        <v>2.0402399999999998</v>
      </c>
      <c r="J445" s="26" t="s">
        <v>11</v>
      </c>
      <c r="K445" s="24">
        <v>34.503300000000003</v>
      </c>
      <c r="L445" s="25">
        <v>2.1678000000000002</v>
      </c>
      <c r="M445" s="24">
        <v>0.56078600000000001</v>
      </c>
      <c r="N445" s="24">
        <v>3.77481</v>
      </c>
      <c r="O445" s="26" t="s">
        <v>11</v>
      </c>
      <c r="P445" s="26" t="s">
        <v>11</v>
      </c>
      <c r="Q445" s="27">
        <v>0.95672100000000004</v>
      </c>
    </row>
    <row r="446" spans="1:17" x14ac:dyDescent="0.25">
      <c r="A446" s="24" t="s">
        <v>62</v>
      </c>
      <c r="B446" s="24" t="s">
        <v>62</v>
      </c>
      <c r="C446" s="24" t="s">
        <v>63</v>
      </c>
      <c r="D446" s="24" t="s">
        <v>64</v>
      </c>
      <c r="E446" s="24" t="str">
        <f>HYPERLINK("http://localhost:60151/goto?locus=9:22099216-22109630","IGV_LINK")</f>
        <v>IGV_LINK</v>
      </c>
      <c r="F446" s="24">
        <v>159.672</v>
      </c>
      <c r="G446" s="25">
        <v>8.0614699999999999</v>
      </c>
      <c r="H446" s="24">
        <v>4.1447200000000004</v>
      </c>
      <c r="I446" s="24">
        <v>11.978199999999999</v>
      </c>
      <c r="J446" s="26" t="s">
        <v>11</v>
      </c>
      <c r="K446" s="24">
        <v>318.166</v>
      </c>
      <c r="L446" s="25">
        <v>15.658200000000001</v>
      </c>
      <c r="M446" s="24">
        <v>10.430099999999999</v>
      </c>
      <c r="N446" s="24">
        <v>20.886199999999999</v>
      </c>
      <c r="O446" s="26" t="s">
        <v>11</v>
      </c>
      <c r="P446" s="26" t="s">
        <v>11</v>
      </c>
      <c r="Q446" s="27">
        <v>0.95780100000000001</v>
      </c>
    </row>
    <row r="447" spans="1:17" x14ac:dyDescent="0.25">
      <c r="A447" s="24" t="s">
        <v>1310</v>
      </c>
      <c r="B447" s="24" t="s">
        <v>1310</v>
      </c>
      <c r="C447" s="24" t="s">
        <v>1311</v>
      </c>
      <c r="D447" s="24" t="s">
        <v>1312</v>
      </c>
      <c r="E447" s="24" t="str">
        <f>HYPERLINK("http://localhost:60151/goto?locus=6:123106428-123143999","IGV_LINK")</f>
        <v>IGV_LINK</v>
      </c>
      <c r="F447" s="24">
        <v>14.1343</v>
      </c>
      <c r="G447" s="25">
        <v>0.99693600000000004</v>
      </c>
      <c r="H447" s="24">
        <v>4.1262199999999999E-2</v>
      </c>
      <c r="I447" s="24">
        <v>1.95261</v>
      </c>
      <c r="J447" s="26" t="s">
        <v>11</v>
      </c>
      <c r="K447" s="24">
        <v>27.408799999999999</v>
      </c>
      <c r="L447" s="25">
        <v>1.9380599999999999</v>
      </c>
      <c r="M447" s="24">
        <v>0</v>
      </c>
      <c r="N447" s="24">
        <v>4.1303099999999997</v>
      </c>
      <c r="O447" s="26" t="s">
        <v>11</v>
      </c>
      <c r="P447" s="26" t="s">
        <v>11</v>
      </c>
      <c r="Q447" s="27">
        <v>0.95903799999999995</v>
      </c>
    </row>
    <row r="448" spans="1:17" x14ac:dyDescent="0.25">
      <c r="A448" s="24" t="s">
        <v>2722</v>
      </c>
      <c r="B448" s="24" t="s">
        <v>2722</v>
      </c>
      <c r="C448" s="24" t="s">
        <v>2723</v>
      </c>
      <c r="D448" s="24" t="s">
        <v>2724</v>
      </c>
      <c r="E448" s="24" t="str">
        <f>HYPERLINK("http://localhost:60151/goto?locus=17:3044014-3044733","IGV_LINK")</f>
        <v>IGV_LINK</v>
      </c>
      <c r="F448" s="24">
        <v>3.46224</v>
      </c>
      <c r="G448" s="25">
        <v>0.46226699999999998</v>
      </c>
      <c r="H448" s="24">
        <v>0</v>
      </c>
      <c r="I448" s="24">
        <v>1.06125</v>
      </c>
      <c r="J448" s="26" t="s">
        <v>11</v>
      </c>
      <c r="K448" s="24">
        <v>6.6008599999999999</v>
      </c>
      <c r="L448" s="25">
        <v>0.89907999999999999</v>
      </c>
      <c r="M448" s="24">
        <v>0</v>
      </c>
      <c r="N448" s="24">
        <v>1.8019400000000001</v>
      </c>
      <c r="O448" s="26" t="s">
        <v>11</v>
      </c>
      <c r="P448" s="26" t="s">
        <v>11</v>
      </c>
      <c r="Q448" s="27">
        <v>0.95972400000000002</v>
      </c>
    </row>
    <row r="449" spans="1:17" x14ac:dyDescent="0.25">
      <c r="A449" s="24" t="s">
        <v>1787</v>
      </c>
      <c r="B449" s="24" t="s">
        <v>1787</v>
      </c>
      <c r="C449" s="24" t="s">
        <v>1788</v>
      </c>
      <c r="D449" s="24" t="s">
        <v>1789</v>
      </c>
      <c r="E449" s="24" t="str">
        <f>HYPERLINK("http://localhost:60151/goto?locus=8:70629393-70632456","IGV_LINK")</f>
        <v>IGV_LINK</v>
      </c>
      <c r="F449" s="24">
        <v>23.1722</v>
      </c>
      <c r="G449" s="25">
        <v>1.1305700000000001</v>
      </c>
      <c r="H449" s="24">
        <v>0.46969899999999998</v>
      </c>
      <c r="I449" s="24">
        <v>1.7914399999999999</v>
      </c>
      <c r="J449" s="26" t="s">
        <v>11</v>
      </c>
      <c r="K449" s="24">
        <v>43.634</v>
      </c>
      <c r="L449" s="25">
        <v>2.2016200000000001</v>
      </c>
      <c r="M449" s="24">
        <v>1.14906</v>
      </c>
      <c r="N449" s="24">
        <v>3.2541799999999999</v>
      </c>
      <c r="O449" s="26" t="s">
        <v>11</v>
      </c>
      <c r="P449" s="26" t="s">
        <v>11</v>
      </c>
      <c r="Q449" s="27">
        <v>0.96151600000000004</v>
      </c>
    </row>
    <row r="450" spans="1:17" x14ac:dyDescent="0.25">
      <c r="A450" s="24" t="s">
        <v>2486</v>
      </c>
      <c r="B450" s="24" t="s">
        <v>2486</v>
      </c>
      <c r="C450" s="24" t="s">
        <v>2487</v>
      </c>
      <c r="D450" s="24" t="s">
        <v>2488</v>
      </c>
      <c r="E450" s="24" t="str">
        <f>HYPERLINK("http://localhost:60151/goto?locus=7:104470014-104507849","IGV_LINK")</f>
        <v>IGV_LINK</v>
      </c>
      <c r="F450" s="24">
        <v>19.9846</v>
      </c>
      <c r="G450" s="25">
        <v>0.46752700000000003</v>
      </c>
      <c r="H450" s="24">
        <v>0.11322500000000001</v>
      </c>
      <c r="I450" s="24">
        <v>0.82182999999999995</v>
      </c>
      <c r="J450" s="26" t="s">
        <v>11</v>
      </c>
      <c r="K450" s="24">
        <v>37.052399999999999</v>
      </c>
      <c r="L450" s="25">
        <v>0.91242199999999996</v>
      </c>
      <c r="M450" s="24">
        <v>0.33226600000000001</v>
      </c>
      <c r="N450" s="24">
        <v>1.49258</v>
      </c>
      <c r="O450" s="26" t="s">
        <v>11</v>
      </c>
      <c r="P450" s="26" t="s">
        <v>11</v>
      </c>
      <c r="Q450" s="27">
        <v>0.96465000000000001</v>
      </c>
    </row>
    <row r="451" spans="1:17" x14ac:dyDescent="0.25">
      <c r="A451" s="24" t="s">
        <v>3253</v>
      </c>
      <c r="B451" s="24" t="s">
        <v>3253</v>
      </c>
      <c r="C451" s="24" t="s">
        <v>3254</v>
      </c>
      <c r="D451" s="24" t="s">
        <v>361</v>
      </c>
      <c r="E451" s="24" t="str">
        <f>HYPERLINK("http://localhost:60151/goto?locus=11:82924903-82933382","IGV_LINK")</f>
        <v>IGV_LINK</v>
      </c>
      <c r="F451" s="24">
        <v>28.222899999999999</v>
      </c>
      <c r="G451" s="25">
        <v>1.5754900000000001</v>
      </c>
      <c r="H451" s="24">
        <v>0</v>
      </c>
      <c r="I451" s="24">
        <v>6.4100299999999999</v>
      </c>
      <c r="J451" s="26" t="s">
        <v>11</v>
      </c>
      <c r="K451" s="24">
        <v>54.806800000000003</v>
      </c>
      <c r="L451" s="25">
        <v>3.0757500000000002</v>
      </c>
      <c r="M451" s="24">
        <v>0</v>
      </c>
      <c r="N451" s="24">
        <v>10.2112</v>
      </c>
      <c r="O451" s="26" t="s">
        <v>11</v>
      </c>
      <c r="P451" s="26" t="s">
        <v>11</v>
      </c>
      <c r="Q451" s="27">
        <v>0.96514100000000003</v>
      </c>
    </row>
    <row r="452" spans="1:17" x14ac:dyDescent="0.25">
      <c r="A452" s="24" t="s">
        <v>4405</v>
      </c>
      <c r="B452" s="24" t="s">
        <v>4405</v>
      </c>
      <c r="C452" s="24" t="s">
        <v>4406</v>
      </c>
      <c r="D452" s="24" t="s">
        <v>744</v>
      </c>
      <c r="E452" s="24" t="str">
        <f>HYPERLINK("http://localhost:60151/goto?locus=17:65886420-65889035","IGV_LINK")</f>
        <v>IGV_LINK</v>
      </c>
      <c r="F452" s="24">
        <v>3.9306899999999998</v>
      </c>
      <c r="G452" s="25">
        <v>0.28713300000000003</v>
      </c>
      <c r="H452" s="24">
        <v>0</v>
      </c>
      <c r="I452" s="24">
        <v>1.38083</v>
      </c>
      <c r="J452" s="26" t="s">
        <v>11</v>
      </c>
      <c r="K452" s="24">
        <v>7.6110800000000003</v>
      </c>
      <c r="L452" s="25">
        <v>0.56096900000000005</v>
      </c>
      <c r="M452" s="24">
        <v>0</v>
      </c>
      <c r="N452" s="24">
        <v>2.0572900000000001</v>
      </c>
      <c r="O452" s="26" t="s">
        <v>11</v>
      </c>
      <c r="P452" s="26" t="s">
        <v>11</v>
      </c>
      <c r="Q452" s="27">
        <v>0.96620499999999998</v>
      </c>
    </row>
    <row r="453" spans="1:17" x14ac:dyDescent="0.25">
      <c r="A453" s="24" t="s">
        <v>2750</v>
      </c>
      <c r="B453" s="24" t="s">
        <v>2750</v>
      </c>
      <c r="C453" s="24" t="s">
        <v>2751</v>
      </c>
      <c r="D453" s="24" t="s">
        <v>2752</v>
      </c>
      <c r="E453" s="24" t="str">
        <f>HYPERLINK("http://localhost:60151/goto?locus=8:3457105-3467680","IGV_LINK")</f>
        <v>IGV_LINK</v>
      </c>
      <c r="F453" s="24">
        <v>38.049599999999998</v>
      </c>
      <c r="G453" s="25">
        <v>1.4346399999999999</v>
      </c>
      <c r="H453" s="24">
        <v>0.316612</v>
      </c>
      <c r="I453" s="24">
        <v>2.55267</v>
      </c>
      <c r="J453" s="26" t="s">
        <v>11</v>
      </c>
      <c r="K453" s="24">
        <v>52.271000000000001</v>
      </c>
      <c r="L453" s="25">
        <v>2.8065600000000002</v>
      </c>
      <c r="M453" s="24">
        <v>0.91395700000000002</v>
      </c>
      <c r="N453" s="24">
        <v>4.69916</v>
      </c>
      <c r="O453" s="26" t="s">
        <v>11</v>
      </c>
      <c r="P453" s="26" t="s">
        <v>11</v>
      </c>
      <c r="Q453" s="27">
        <v>0.96811199999999997</v>
      </c>
    </row>
    <row r="454" spans="1:17" x14ac:dyDescent="0.25">
      <c r="A454" s="24" t="s">
        <v>857</v>
      </c>
      <c r="B454" s="24" t="s">
        <v>857</v>
      </c>
      <c r="C454" s="24" t="s">
        <v>858</v>
      </c>
      <c r="D454" s="24" t="s">
        <v>859</v>
      </c>
      <c r="E454" s="24" t="str">
        <f>HYPERLINK("http://localhost:60151/goto?locus=4:140745865-140774236","IGV_LINK")</f>
        <v>IGV_LINK</v>
      </c>
      <c r="F454" s="24">
        <v>15.7685</v>
      </c>
      <c r="G454" s="25">
        <v>0.438029</v>
      </c>
      <c r="H454" s="24">
        <v>0</v>
      </c>
      <c r="I454" s="24">
        <v>0.885602</v>
      </c>
      <c r="J454" s="26" t="s">
        <v>11</v>
      </c>
      <c r="K454" s="24">
        <v>26.8995</v>
      </c>
      <c r="L454" s="25">
        <v>0.85819500000000004</v>
      </c>
      <c r="M454" s="24">
        <v>0.18176300000000001</v>
      </c>
      <c r="N454" s="24">
        <v>1.5346299999999999</v>
      </c>
      <c r="O454" s="26" t="s">
        <v>11</v>
      </c>
      <c r="P454" s="26" t="s">
        <v>11</v>
      </c>
      <c r="Q454" s="27">
        <v>0.970279</v>
      </c>
    </row>
    <row r="455" spans="1:17" x14ac:dyDescent="0.25">
      <c r="A455" s="24" t="s">
        <v>1589</v>
      </c>
      <c r="B455" s="24" t="s">
        <v>1589</v>
      </c>
      <c r="C455" s="24" t="s">
        <v>1590</v>
      </c>
      <c r="D455" s="24" t="s">
        <v>1588</v>
      </c>
      <c r="E455" s="24" t="str">
        <f>HYPERLINK("http://localhost:60151/goto?locus=5:92346638-92348889","IGV_LINK")</f>
        <v>IGV_LINK</v>
      </c>
      <c r="F455" s="24">
        <v>6.4560199999999996</v>
      </c>
      <c r="G455" s="25">
        <v>0.42530000000000001</v>
      </c>
      <c r="H455" s="24">
        <v>0</v>
      </c>
      <c r="I455" s="24">
        <v>2.0542199999999999</v>
      </c>
      <c r="J455" s="26" t="s">
        <v>11</v>
      </c>
      <c r="K455" s="24">
        <v>12.183</v>
      </c>
      <c r="L455" s="25">
        <v>0.83553599999999995</v>
      </c>
      <c r="M455" s="24">
        <v>0</v>
      </c>
      <c r="N455" s="24">
        <v>3.0182899999999999</v>
      </c>
      <c r="O455" s="26" t="s">
        <v>11</v>
      </c>
      <c r="P455" s="26" t="s">
        <v>11</v>
      </c>
      <c r="Q455" s="27">
        <v>0.974221</v>
      </c>
    </row>
    <row r="456" spans="1:17" x14ac:dyDescent="0.25">
      <c r="A456" s="24" t="s">
        <v>31</v>
      </c>
      <c r="B456" s="24" t="s">
        <v>31</v>
      </c>
      <c r="C456" s="24" t="s">
        <v>32</v>
      </c>
      <c r="D456" s="24" t="s">
        <v>33</v>
      </c>
      <c r="E456" s="24" t="str">
        <f>HYPERLINK("http://localhost:60151/goto?locus=14:56402581-56525032","IGV_LINK")</f>
        <v>IGV_LINK</v>
      </c>
      <c r="F456" s="24">
        <v>18.156600000000001</v>
      </c>
      <c r="G456" s="25">
        <v>0.49920799999999999</v>
      </c>
      <c r="H456" s="24">
        <v>0</v>
      </c>
      <c r="I456" s="24">
        <v>1.1929700000000001</v>
      </c>
      <c r="J456" s="26" t="s">
        <v>11</v>
      </c>
      <c r="K456" s="24">
        <v>25.880800000000001</v>
      </c>
      <c r="L456" s="25">
        <v>0.98073699999999997</v>
      </c>
      <c r="M456" s="24">
        <v>0.12987099999999999</v>
      </c>
      <c r="N456" s="24">
        <v>1.8315999999999999</v>
      </c>
      <c r="O456" s="26" t="s">
        <v>11</v>
      </c>
      <c r="P456" s="26" t="s">
        <v>11</v>
      </c>
      <c r="Q456" s="27">
        <v>0.97422399999999998</v>
      </c>
    </row>
    <row r="457" spans="1:17" x14ac:dyDescent="0.25">
      <c r="A457" s="24" t="s">
        <v>3336</v>
      </c>
      <c r="B457" s="24" t="s">
        <v>3336</v>
      </c>
      <c r="C457" s="24" t="s">
        <v>3337</v>
      </c>
      <c r="D457" s="24" t="s">
        <v>1974</v>
      </c>
      <c r="E457" s="24" t="str">
        <f>HYPERLINK("http://localhost:60151/goto?locus=19:4439003-4448973","IGV_LINK")</f>
        <v>IGV_LINK</v>
      </c>
      <c r="F457" s="24">
        <v>6.36449</v>
      </c>
      <c r="G457" s="25">
        <v>0.30889800000000001</v>
      </c>
      <c r="H457" s="24">
        <v>0</v>
      </c>
      <c r="I457" s="24">
        <v>0.91534599999999999</v>
      </c>
      <c r="J457" s="26" t="s">
        <v>11</v>
      </c>
      <c r="K457" s="24">
        <v>9.6399799999999995</v>
      </c>
      <c r="L457" s="25">
        <v>0.60750700000000002</v>
      </c>
      <c r="M457" s="24">
        <v>0</v>
      </c>
      <c r="N457" s="24">
        <v>1.4467000000000001</v>
      </c>
      <c r="O457" s="26" t="s">
        <v>11</v>
      </c>
      <c r="P457" s="26" t="s">
        <v>11</v>
      </c>
      <c r="Q457" s="27">
        <v>0.97577100000000005</v>
      </c>
    </row>
    <row r="458" spans="1:17" x14ac:dyDescent="0.25">
      <c r="A458" s="24" t="s">
        <v>3040</v>
      </c>
      <c r="B458" s="24" t="s">
        <v>3040</v>
      </c>
      <c r="C458" s="24" t="s">
        <v>3041</v>
      </c>
      <c r="D458" s="24" t="s">
        <v>3042</v>
      </c>
      <c r="E458" s="24" t="str">
        <f>HYPERLINK("http://localhost:60151/goto?locus=4:147821777-147822202","IGV_LINK")</f>
        <v>IGV_LINK</v>
      </c>
      <c r="F458" s="24">
        <v>2.90225</v>
      </c>
      <c r="G458" s="25">
        <v>1.26613</v>
      </c>
      <c r="H458" s="24">
        <v>0</v>
      </c>
      <c r="I458" s="24">
        <v>2.9827599999999999</v>
      </c>
      <c r="J458" s="26" t="s">
        <v>11</v>
      </c>
      <c r="K458" s="24">
        <v>5.5809800000000003</v>
      </c>
      <c r="L458" s="25">
        <v>2.4910299999999999</v>
      </c>
      <c r="M458" s="24">
        <v>0</v>
      </c>
      <c r="N458" s="24">
        <v>5.1746499999999997</v>
      </c>
      <c r="O458" s="26" t="s">
        <v>11</v>
      </c>
      <c r="P458" s="26" t="s">
        <v>11</v>
      </c>
      <c r="Q458" s="27">
        <v>0.97631400000000002</v>
      </c>
    </row>
    <row r="459" spans="1:17" x14ac:dyDescent="0.25">
      <c r="A459" s="24" t="s">
        <v>774</v>
      </c>
      <c r="B459" s="24" t="s">
        <v>774</v>
      </c>
      <c r="C459" s="24" t="s">
        <v>775</v>
      </c>
      <c r="D459" s="24" t="s">
        <v>776</v>
      </c>
      <c r="E459" s="24" t="str">
        <f>HYPERLINK("http://localhost:60151/goto?locus=17:34197721-34201454","IGV_LINK")</f>
        <v>IGV_LINK</v>
      </c>
      <c r="F459" s="24">
        <v>62.1937</v>
      </c>
      <c r="G459" s="25">
        <v>5.2379100000000003</v>
      </c>
      <c r="H459" s="24">
        <v>1.9251100000000001</v>
      </c>
      <c r="I459" s="24">
        <v>8.5507000000000009</v>
      </c>
      <c r="J459" s="26" t="s">
        <v>11</v>
      </c>
      <c r="K459" s="24">
        <v>125.378</v>
      </c>
      <c r="L459" s="25">
        <v>10.3126</v>
      </c>
      <c r="M459" s="24">
        <v>4.5428300000000004</v>
      </c>
      <c r="N459" s="24">
        <v>16.0824</v>
      </c>
      <c r="O459" s="26" t="s">
        <v>11</v>
      </c>
      <c r="P459" s="26" t="s">
        <v>11</v>
      </c>
      <c r="Q459" s="27">
        <v>0.97734500000000002</v>
      </c>
    </row>
    <row r="460" spans="1:17" x14ac:dyDescent="0.25">
      <c r="A460" s="24" t="s">
        <v>1934</v>
      </c>
      <c r="B460" s="24" t="s">
        <v>1934</v>
      </c>
      <c r="C460" s="24" t="s">
        <v>1935</v>
      </c>
      <c r="D460" s="24" t="s">
        <v>1936</v>
      </c>
      <c r="E460" s="24" t="str">
        <f>HYPERLINK("http://localhost:60151/goto?locus=1:46066315-46373550","IGV_LINK")</f>
        <v>IGV_LINK</v>
      </c>
      <c r="F460" s="24">
        <v>79.836100000000002</v>
      </c>
      <c r="G460" s="25">
        <v>0.40960099999999999</v>
      </c>
      <c r="H460" s="24">
        <v>0</v>
      </c>
      <c r="I460" s="24">
        <v>0.84604599999999996</v>
      </c>
      <c r="J460" s="26" t="s">
        <v>11</v>
      </c>
      <c r="K460" s="24">
        <v>98.956199999999995</v>
      </c>
      <c r="L460" s="25">
        <v>0.80776099999999995</v>
      </c>
      <c r="M460" s="24">
        <v>0</v>
      </c>
      <c r="N460" s="24">
        <v>1.7573399999999999</v>
      </c>
      <c r="O460" s="26" t="s">
        <v>11</v>
      </c>
      <c r="P460" s="26" t="s">
        <v>11</v>
      </c>
      <c r="Q460" s="27">
        <v>0.97970900000000005</v>
      </c>
    </row>
    <row r="461" spans="1:17" x14ac:dyDescent="0.25">
      <c r="A461" s="24" t="s">
        <v>363</v>
      </c>
      <c r="B461" s="24" t="s">
        <v>363</v>
      </c>
      <c r="C461" s="24" t="s">
        <v>364</v>
      </c>
      <c r="D461" s="24" t="s">
        <v>365</v>
      </c>
      <c r="E461" s="24" t="str">
        <f>HYPERLINK("http://localhost:60151/goto?locus=11:83572919-83578636","IGV_LINK")</f>
        <v>IGV_LINK</v>
      </c>
      <c r="F461" s="24">
        <v>32.234299999999998</v>
      </c>
      <c r="G461" s="25">
        <v>0.86165499999999995</v>
      </c>
      <c r="H461" s="24">
        <v>0</v>
      </c>
      <c r="I461" s="24">
        <v>1.98369</v>
      </c>
      <c r="J461" s="26" t="s">
        <v>11</v>
      </c>
      <c r="K461" s="24">
        <v>26.897099999999998</v>
      </c>
      <c r="L461" s="25">
        <v>1.6995400000000001</v>
      </c>
      <c r="M461" s="24">
        <v>0</v>
      </c>
      <c r="N461" s="24">
        <v>4.52895</v>
      </c>
      <c r="O461" s="26" t="s">
        <v>11</v>
      </c>
      <c r="P461" s="26" t="s">
        <v>11</v>
      </c>
      <c r="Q461" s="27">
        <v>0.979966</v>
      </c>
    </row>
    <row r="462" spans="1:17" x14ac:dyDescent="0.25">
      <c r="A462" s="24" t="s">
        <v>1170</v>
      </c>
      <c r="B462" s="24" t="s">
        <v>1170</v>
      </c>
      <c r="C462" s="24" t="s">
        <v>1171</v>
      </c>
      <c r="D462" s="24" t="s">
        <v>1172</v>
      </c>
      <c r="E462" s="24" t="str">
        <f>HYPERLINK("http://localhost:60151/goto?locus=4:134228041-134238399","IGV_LINK")</f>
        <v>IGV_LINK</v>
      </c>
      <c r="F462" s="24">
        <v>11.232100000000001</v>
      </c>
      <c r="G462" s="25">
        <v>0.32335000000000003</v>
      </c>
      <c r="H462" s="24">
        <v>0</v>
      </c>
      <c r="I462" s="24">
        <v>0.81431399999999998</v>
      </c>
      <c r="J462" s="26" t="s">
        <v>11</v>
      </c>
      <c r="K462" s="24">
        <v>17.757999999999999</v>
      </c>
      <c r="L462" s="25">
        <v>0.639436</v>
      </c>
      <c r="M462" s="24">
        <v>5.6482600000000001E-2</v>
      </c>
      <c r="N462" s="24">
        <v>1.2223900000000001</v>
      </c>
      <c r="O462" s="26" t="s">
        <v>11</v>
      </c>
      <c r="P462" s="26" t="s">
        <v>11</v>
      </c>
      <c r="Q462" s="27">
        <v>0.98370299999999999</v>
      </c>
    </row>
    <row r="463" spans="1:17" x14ac:dyDescent="0.25">
      <c r="A463" s="24" t="s">
        <v>2093</v>
      </c>
      <c r="B463" s="24" t="s">
        <v>2093</v>
      </c>
      <c r="C463" s="24" t="s">
        <v>2094</v>
      </c>
      <c r="D463" s="24" t="s">
        <v>21</v>
      </c>
      <c r="E463" s="24" t="str">
        <f>HYPERLINK("http://localhost:60151/goto?locus=17:63863300-63863791","IGV_LINK")</f>
        <v>IGV_LINK</v>
      </c>
      <c r="F463" s="24">
        <v>6.2729499999999998</v>
      </c>
      <c r="G463" s="25">
        <v>1.85622</v>
      </c>
      <c r="H463" s="24">
        <v>0</v>
      </c>
      <c r="I463" s="24">
        <v>6.0940399999999997</v>
      </c>
      <c r="J463" s="26" t="s">
        <v>11</v>
      </c>
      <c r="K463" s="24">
        <v>12.181800000000001</v>
      </c>
      <c r="L463" s="25">
        <v>3.6714199999999999</v>
      </c>
      <c r="M463" s="24">
        <v>0</v>
      </c>
      <c r="N463" s="24">
        <v>9.8571399999999993</v>
      </c>
      <c r="O463" s="26" t="s">
        <v>11</v>
      </c>
      <c r="P463" s="26" t="s">
        <v>11</v>
      </c>
      <c r="Q463" s="27">
        <v>0.98397199999999996</v>
      </c>
    </row>
    <row r="464" spans="1:17" x14ac:dyDescent="0.25">
      <c r="A464" s="24" t="s">
        <v>3318</v>
      </c>
      <c r="B464" s="24" t="s">
        <v>3318</v>
      </c>
      <c r="C464" s="24" t="s">
        <v>3319</v>
      </c>
      <c r="D464" s="24" t="s">
        <v>2161</v>
      </c>
      <c r="E464" s="24" t="str">
        <f>HYPERLINK("http://localhost:60151/goto?locus=4:117002166-117003012","IGV_LINK")</f>
        <v>IGV_LINK</v>
      </c>
      <c r="F464" s="24">
        <v>3.9306899999999998</v>
      </c>
      <c r="G464" s="25">
        <v>0.80479000000000001</v>
      </c>
      <c r="H464" s="24">
        <v>0</v>
      </c>
      <c r="I464" s="24">
        <v>3.0488300000000002</v>
      </c>
      <c r="J464" s="26" t="s">
        <v>11</v>
      </c>
      <c r="K464" s="24">
        <v>7.60867</v>
      </c>
      <c r="L464" s="25">
        <v>1.5946</v>
      </c>
      <c r="M464" s="24">
        <v>0</v>
      </c>
      <c r="N464" s="24">
        <v>5.4732500000000002</v>
      </c>
      <c r="O464" s="26" t="s">
        <v>11</v>
      </c>
      <c r="P464" s="26" t="s">
        <v>11</v>
      </c>
      <c r="Q464" s="27">
        <v>0.98651299999999997</v>
      </c>
    </row>
    <row r="465" spans="1:19" x14ac:dyDescent="0.25">
      <c r="A465" s="24" t="s">
        <v>2060</v>
      </c>
      <c r="B465" s="24" t="s">
        <v>2060</v>
      </c>
      <c r="C465" s="24" t="s">
        <v>2061</v>
      </c>
      <c r="D465" s="24" t="s">
        <v>2062</v>
      </c>
      <c r="E465" s="24" t="str">
        <f>HYPERLINK("http://localhost:60151/goto?locus=X:136590842-136668378","IGV_LINK")</f>
        <v>IGV_LINK</v>
      </c>
      <c r="F465" s="24">
        <v>2.8564799999999999</v>
      </c>
      <c r="G465" s="25">
        <v>0.433421</v>
      </c>
      <c r="H465" s="24">
        <v>0</v>
      </c>
      <c r="I465" s="24">
        <v>1.25874</v>
      </c>
      <c r="J465" s="26" t="s">
        <v>11</v>
      </c>
      <c r="K465" s="24">
        <v>6.5972400000000002</v>
      </c>
      <c r="L465" s="25">
        <v>0.86247600000000002</v>
      </c>
      <c r="M465" s="24">
        <v>0</v>
      </c>
      <c r="N465" s="24">
        <v>1.9220699999999999</v>
      </c>
      <c r="O465" s="26" t="s">
        <v>11</v>
      </c>
      <c r="P465" s="26" t="s">
        <v>11</v>
      </c>
      <c r="Q465" s="27">
        <v>0.99271500000000001</v>
      </c>
    </row>
    <row r="466" spans="1:19" x14ac:dyDescent="0.25">
      <c r="A466" s="24" t="s">
        <v>1182</v>
      </c>
      <c r="B466" s="24" t="s">
        <v>1182</v>
      </c>
      <c r="C466" s="24" t="s">
        <v>1183</v>
      </c>
      <c r="D466" s="24" t="s">
        <v>1184</v>
      </c>
      <c r="E466" s="24" t="str">
        <f>HYPERLINK("http://localhost:60151/goto?locus=4:132974095-133001910","IGV_LINK")</f>
        <v>IGV_LINK</v>
      </c>
      <c r="F466" s="24">
        <v>20.442299999999999</v>
      </c>
      <c r="G466" s="25">
        <v>0.43764700000000001</v>
      </c>
      <c r="H466" s="24">
        <v>3.3856999999999998E-2</v>
      </c>
      <c r="I466" s="24">
        <v>0.84143699999999999</v>
      </c>
      <c r="J466" s="26" t="s">
        <v>11</v>
      </c>
      <c r="K466" s="24">
        <v>25.8857</v>
      </c>
      <c r="L466" s="25">
        <v>0.87397199999999997</v>
      </c>
      <c r="M466" s="24">
        <v>0.146621</v>
      </c>
      <c r="N466" s="24">
        <v>1.6013200000000001</v>
      </c>
      <c r="O466" s="26" t="s">
        <v>11</v>
      </c>
      <c r="P466" s="26" t="s">
        <v>11</v>
      </c>
      <c r="Q466" s="27">
        <v>0.99782000000000004</v>
      </c>
    </row>
    <row r="467" spans="1:19" s="9" customFormat="1" x14ac:dyDescent="0.25">
      <c r="A467" s="26" t="s">
        <v>3558</v>
      </c>
      <c r="B467" s="26" t="s">
        <v>3558</v>
      </c>
      <c r="C467" s="28" t="s">
        <v>4583</v>
      </c>
      <c r="D467" s="26" t="s">
        <v>765</v>
      </c>
      <c r="E467" s="26" t="str">
        <f>HYPERLINK("http://localhost:60151/goto?locus=18:10781723-10785883","IGV_LINK")</f>
        <v>IGV_LINK</v>
      </c>
      <c r="F467" s="26">
        <v>6.4102499999999996</v>
      </c>
      <c r="G467" s="25">
        <v>3.4526400000000002</v>
      </c>
      <c r="H467" s="26">
        <v>0</v>
      </c>
      <c r="I467" s="26">
        <v>15.1983</v>
      </c>
      <c r="J467" s="26" t="s">
        <v>11</v>
      </c>
      <c r="K467" s="26">
        <v>12.1843</v>
      </c>
      <c r="L467" s="25">
        <v>6.9166699999999999</v>
      </c>
      <c r="M467" s="26">
        <v>0</v>
      </c>
      <c r="N467" s="26">
        <v>23.4785</v>
      </c>
      <c r="O467" s="26" t="s">
        <v>11</v>
      </c>
      <c r="P467" s="26" t="s">
        <v>11</v>
      </c>
      <c r="Q467" s="27">
        <v>1.00238</v>
      </c>
      <c r="S467" s="11"/>
    </row>
    <row r="468" spans="1:19" s="9" customFormat="1" x14ac:dyDescent="0.25">
      <c r="A468" s="26" t="s">
        <v>3757</v>
      </c>
      <c r="B468" s="26" t="s">
        <v>3757</v>
      </c>
      <c r="C468" s="26" t="s">
        <v>3758</v>
      </c>
      <c r="D468" s="26" t="s">
        <v>2515</v>
      </c>
      <c r="E468" s="26" t="str">
        <f>HYPERLINK("http://localhost:60151/goto?locus=13:67069399-67108604","IGV_LINK")</f>
        <v>IGV_LINK</v>
      </c>
      <c r="F468" s="26">
        <v>36.054600000000001</v>
      </c>
      <c r="G468" s="25">
        <v>0.97750000000000004</v>
      </c>
      <c r="H468" s="26">
        <v>0</v>
      </c>
      <c r="I468" s="26">
        <v>2.0792700000000002</v>
      </c>
      <c r="J468" s="26" t="s">
        <v>11</v>
      </c>
      <c r="K468" s="26">
        <v>30.967400000000001</v>
      </c>
      <c r="L468" s="25">
        <v>1.96434</v>
      </c>
      <c r="M468" s="26">
        <v>0.29704700000000001</v>
      </c>
      <c r="N468" s="26">
        <v>3.6316299999999999</v>
      </c>
      <c r="O468" s="26" t="s">
        <v>11</v>
      </c>
      <c r="P468" s="26" t="s">
        <v>11</v>
      </c>
      <c r="Q468" s="27">
        <v>1.0068699999999999</v>
      </c>
      <c r="S468" s="11"/>
    </row>
    <row r="469" spans="1:19" s="9" customFormat="1" x14ac:dyDescent="0.25">
      <c r="A469" s="26" t="s">
        <v>3583</v>
      </c>
      <c r="B469" s="26" t="s">
        <v>3583</v>
      </c>
      <c r="C469" s="26" t="s">
        <v>3584</v>
      </c>
      <c r="D469" s="26" t="s">
        <v>2678</v>
      </c>
      <c r="E469" s="26" t="str">
        <f>HYPERLINK("http://localhost:60151/goto?locus=15:68334715-68337430","IGV_LINK")</f>
        <v>IGV_LINK</v>
      </c>
      <c r="F469" s="26">
        <v>31.399699999999999</v>
      </c>
      <c r="G469" s="25">
        <v>0.72796799999999995</v>
      </c>
      <c r="H469" s="26">
        <v>0.25476199999999999</v>
      </c>
      <c r="I469" s="26">
        <v>1.2011700000000001</v>
      </c>
      <c r="J469" s="26" t="s">
        <v>11</v>
      </c>
      <c r="K469" s="26">
        <v>62.928400000000003</v>
      </c>
      <c r="L469" s="25">
        <v>1.4630000000000001</v>
      </c>
      <c r="M469" s="26">
        <v>0.82772100000000004</v>
      </c>
      <c r="N469" s="26">
        <v>2.0982799999999999</v>
      </c>
      <c r="O469" s="26" t="s">
        <v>11</v>
      </c>
      <c r="P469" s="26" t="s">
        <v>11</v>
      </c>
      <c r="Q469" s="27">
        <v>1.00698</v>
      </c>
      <c r="S469" s="11"/>
    </row>
    <row r="470" spans="1:19" s="9" customFormat="1" x14ac:dyDescent="0.25">
      <c r="A470" s="26" t="s">
        <v>1398</v>
      </c>
      <c r="B470" s="26" t="s">
        <v>1398</v>
      </c>
      <c r="C470" s="28" t="s">
        <v>4584</v>
      </c>
      <c r="D470" s="26" t="s">
        <v>1399</v>
      </c>
      <c r="E470" s="26" t="str">
        <f>HYPERLINK("http://localhost:60151/goto?locus=X:48519285-48530232","IGV_LINK")</f>
        <v>IGV_LINK</v>
      </c>
      <c r="F470" s="26">
        <v>5.3360500000000002</v>
      </c>
      <c r="G470" s="25">
        <v>0.34967900000000002</v>
      </c>
      <c r="H470" s="26">
        <v>0</v>
      </c>
      <c r="I470" s="26">
        <v>0.71958800000000001</v>
      </c>
      <c r="J470" s="26" t="s">
        <v>11</v>
      </c>
      <c r="K470" s="26">
        <v>10.6623</v>
      </c>
      <c r="L470" s="25">
        <v>0.70290799999999998</v>
      </c>
      <c r="M470" s="26">
        <v>0.143682</v>
      </c>
      <c r="N470" s="26">
        <v>1.26213</v>
      </c>
      <c r="O470" s="26" t="s">
        <v>11</v>
      </c>
      <c r="P470" s="26" t="s">
        <v>11</v>
      </c>
      <c r="Q470" s="27">
        <v>1.0073000000000001</v>
      </c>
      <c r="S470" s="11"/>
    </row>
    <row r="471" spans="1:19" s="9" customFormat="1" x14ac:dyDescent="0.25">
      <c r="A471" s="26" t="s">
        <v>1917</v>
      </c>
      <c r="B471" s="26" t="s">
        <v>1917</v>
      </c>
      <c r="C471" s="28" t="s">
        <v>4585</v>
      </c>
      <c r="D471" s="26" t="s">
        <v>1918</v>
      </c>
      <c r="E471" s="26" t="str">
        <f>HYPERLINK("http://localhost:60151/goto?locus=11:106311341-106314762","IGV_LINK")</f>
        <v>IGV_LINK</v>
      </c>
      <c r="F471" s="26">
        <v>11.929399999999999</v>
      </c>
      <c r="G471" s="25">
        <v>0.71527200000000002</v>
      </c>
      <c r="H471" s="26">
        <v>0.171204</v>
      </c>
      <c r="I471" s="26">
        <v>1.2593399999999999</v>
      </c>
      <c r="J471" s="26" t="s">
        <v>11</v>
      </c>
      <c r="K471" s="26">
        <v>23.343800000000002</v>
      </c>
      <c r="L471" s="25">
        <v>1.44245</v>
      </c>
      <c r="M471" s="26">
        <v>0.60122399999999998</v>
      </c>
      <c r="N471" s="26">
        <v>2.2836699999999999</v>
      </c>
      <c r="O471" s="26" t="s">
        <v>11</v>
      </c>
      <c r="P471" s="26" t="s">
        <v>11</v>
      </c>
      <c r="Q471" s="27">
        <v>1.0119499999999999</v>
      </c>
      <c r="S471" s="11"/>
    </row>
    <row r="472" spans="1:19" s="9" customFormat="1" x14ac:dyDescent="0.25">
      <c r="A472" s="26" t="s">
        <v>2153</v>
      </c>
      <c r="B472" s="26" t="s">
        <v>2153</v>
      </c>
      <c r="C472" s="28" t="s">
        <v>4586</v>
      </c>
      <c r="D472" s="26" t="s">
        <v>2154</v>
      </c>
      <c r="E472" s="26" t="str">
        <f>HYPERLINK("http://localhost:60151/goto?locus=8:71534255-71537456","IGV_LINK")</f>
        <v>IGV_LINK</v>
      </c>
      <c r="F472" s="26">
        <v>247.98599999999999</v>
      </c>
      <c r="G472" s="25">
        <v>28.361999999999998</v>
      </c>
      <c r="H472" s="26">
        <v>20.400200000000002</v>
      </c>
      <c r="I472" s="26">
        <v>36.323799999999999</v>
      </c>
      <c r="J472" s="26" t="s">
        <v>11</v>
      </c>
      <c r="K472" s="26">
        <v>493.86599999999999</v>
      </c>
      <c r="L472" s="25">
        <v>57.210900000000002</v>
      </c>
      <c r="M472" s="26">
        <v>43.2</v>
      </c>
      <c r="N472" s="26">
        <v>71.221699999999998</v>
      </c>
      <c r="O472" s="26" t="s">
        <v>11</v>
      </c>
      <c r="P472" s="26" t="s">
        <v>11</v>
      </c>
      <c r="Q472" s="27">
        <v>1.01233</v>
      </c>
      <c r="S472" s="11"/>
    </row>
    <row r="473" spans="1:19" s="9" customFormat="1" x14ac:dyDescent="0.25">
      <c r="A473" s="26" t="s">
        <v>855</v>
      </c>
      <c r="B473" s="26" t="s">
        <v>855</v>
      </c>
      <c r="C473" s="28" t="s">
        <v>4587</v>
      </c>
      <c r="D473" s="26" t="s">
        <v>856</v>
      </c>
      <c r="E473" s="26" t="str">
        <f>HYPERLINK("http://localhost:60151/goto?locus=X:152004582-152016295","IGV_LINK")</f>
        <v>IGV_LINK</v>
      </c>
      <c r="F473" s="26">
        <v>10.5806</v>
      </c>
      <c r="G473" s="25">
        <v>0.49238500000000002</v>
      </c>
      <c r="H473" s="26">
        <v>0</v>
      </c>
      <c r="I473" s="26">
        <v>1.1649</v>
      </c>
      <c r="J473" s="26" t="s">
        <v>11</v>
      </c>
      <c r="K473" s="26">
        <v>21.311299999999999</v>
      </c>
      <c r="L473" s="25">
        <v>0.99447099999999999</v>
      </c>
      <c r="M473" s="26">
        <v>0.18625800000000001</v>
      </c>
      <c r="N473" s="26">
        <v>1.8026800000000001</v>
      </c>
      <c r="O473" s="26" t="s">
        <v>11</v>
      </c>
      <c r="P473" s="26" t="s">
        <v>11</v>
      </c>
      <c r="Q473" s="27">
        <v>1.01414</v>
      </c>
      <c r="S473" s="11"/>
    </row>
    <row r="474" spans="1:19" s="9" customFormat="1" x14ac:dyDescent="0.25">
      <c r="A474" s="26" t="s">
        <v>2643</v>
      </c>
      <c r="B474" s="26" t="s">
        <v>2643</v>
      </c>
      <c r="C474" s="28" t="s">
        <v>4588</v>
      </c>
      <c r="D474" s="26" t="s">
        <v>2644</v>
      </c>
      <c r="E474" s="26" t="str">
        <f>HYPERLINK("http://localhost:60151/goto?locus=7:16891786-16895436","IGV_LINK")</f>
        <v>IGV_LINK</v>
      </c>
      <c r="F474" s="26">
        <v>6.8329399999999998</v>
      </c>
      <c r="G474" s="25">
        <v>0.83940599999999999</v>
      </c>
      <c r="H474" s="26">
        <v>0</v>
      </c>
      <c r="I474" s="26">
        <v>1.81928</v>
      </c>
      <c r="J474" s="26" t="s">
        <v>11</v>
      </c>
      <c r="K474" s="26">
        <v>9.1403099999999995</v>
      </c>
      <c r="L474" s="25">
        <v>1.6955</v>
      </c>
      <c r="M474" s="26">
        <v>0</v>
      </c>
      <c r="N474" s="26">
        <v>3.5024700000000002</v>
      </c>
      <c r="O474" s="26" t="s">
        <v>11</v>
      </c>
      <c r="P474" s="26" t="s">
        <v>11</v>
      </c>
      <c r="Q474" s="27">
        <v>1.01427</v>
      </c>
      <c r="S474" s="11"/>
    </row>
    <row r="475" spans="1:19" s="9" customFormat="1" x14ac:dyDescent="0.25">
      <c r="A475" s="26" t="s">
        <v>520</v>
      </c>
      <c r="B475" s="26" t="s">
        <v>520</v>
      </c>
      <c r="C475" s="28" t="s">
        <v>4589</v>
      </c>
      <c r="D475" s="26" t="s">
        <v>521</v>
      </c>
      <c r="E475" s="26" t="str">
        <f>HYPERLINK("http://localhost:60151/goto?locus=13:73818534-73847631","IGV_LINK")</f>
        <v>IGV_LINK</v>
      </c>
      <c r="F475" s="26">
        <v>99.661799999999999</v>
      </c>
      <c r="G475" s="25">
        <v>1.69597</v>
      </c>
      <c r="H475" s="26">
        <v>0.82547800000000005</v>
      </c>
      <c r="I475" s="26">
        <v>2.5664500000000001</v>
      </c>
      <c r="J475" s="26" t="s">
        <v>11</v>
      </c>
      <c r="K475" s="26">
        <v>190.35599999999999</v>
      </c>
      <c r="L475" s="25">
        <v>3.4269099999999999</v>
      </c>
      <c r="M475" s="26">
        <v>2.21549</v>
      </c>
      <c r="N475" s="26">
        <v>4.6383299999999998</v>
      </c>
      <c r="O475" s="26" t="s">
        <v>11</v>
      </c>
      <c r="P475" s="26" t="s">
        <v>11</v>
      </c>
      <c r="Q475" s="27">
        <v>1.0147999999999999</v>
      </c>
      <c r="S475" s="11"/>
    </row>
    <row r="476" spans="1:19" s="9" customFormat="1" x14ac:dyDescent="0.25">
      <c r="A476" s="26" t="s">
        <v>1999</v>
      </c>
      <c r="B476" s="26" t="s">
        <v>1999</v>
      </c>
      <c r="C476" s="28" t="s">
        <v>4590</v>
      </c>
      <c r="D476" s="26" t="s">
        <v>2000</v>
      </c>
      <c r="E476" s="26" t="str">
        <f>HYPERLINK("http://localhost:60151/goto?locus=1:134983301-135105276","IGV_LINK")</f>
        <v>IGV_LINK</v>
      </c>
      <c r="F476" s="26">
        <v>225.85599999999999</v>
      </c>
      <c r="G476" s="25">
        <v>2.37696</v>
      </c>
      <c r="H476" s="26">
        <v>1.43205</v>
      </c>
      <c r="I476" s="26">
        <v>3.3218700000000001</v>
      </c>
      <c r="J476" s="26" t="s">
        <v>11</v>
      </c>
      <c r="K476" s="26">
        <v>409.11500000000001</v>
      </c>
      <c r="L476" s="25">
        <v>4.8145600000000002</v>
      </c>
      <c r="M476" s="26">
        <v>3.3583599999999998</v>
      </c>
      <c r="N476" s="26">
        <v>6.2707600000000001</v>
      </c>
      <c r="O476" s="26" t="s">
        <v>11</v>
      </c>
      <c r="P476" s="26" t="s">
        <v>11</v>
      </c>
      <c r="Q476" s="27">
        <v>1.0182899999999999</v>
      </c>
      <c r="S476" s="11"/>
    </row>
    <row r="477" spans="1:19" s="9" customFormat="1" x14ac:dyDescent="0.25">
      <c r="A477" s="26" t="s">
        <v>3000</v>
      </c>
      <c r="B477" s="26" t="s">
        <v>3000</v>
      </c>
      <c r="C477" s="26" t="s">
        <v>3001</v>
      </c>
      <c r="D477" s="26" t="s">
        <v>3002</v>
      </c>
      <c r="E477" s="26" t="str">
        <f>HYPERLINK("http://localhost:60151/goto?locus=2:175061549-175067781","IGV_LINK")</f>
        <v>IGV_LINK</v>
      </c>
      <c r="F477" s="26">
        <v>3.8391600000000001</v>
      </c>
      <c r="G477" s="25">
        <v>0.79148300000000005</v>
      </c>
      <c r="H477" s="26">
        <v>0</v>
      </c>
      <c r="I477" s="26">
        <v>1.8365400000000001</v>
      </c>
      <c r="J477" s="26" t="s">
        <v>11</v>
      </c>
      <c r="K477" s="26">
        <v>7.6147099999999996</v>
      </c>
      <c r="L477" s="25">
        <v>1.60378</v>
      </c>
      <c r="M477" s="26">
        <v>8.1502000000000005E-2</v>
      </c>
      <c r="N477" s="26">
        <v>3.1260500000000002</v>
      </c>
      <c r="O477" s="26" t="s">
        <v>11</v>
      </c>
      <c r="P477" s="26" t="s">
        <v>11</v>
      </c>
      <c r="Q477" s="27">
        <v>1.01884</v>
      </c>
      <c r="S477" s="11"/>
    </row>
    <row r="478" spans="1:19" s="9" customFormat="1" x14ac:dyDescent="0.25">
      <c r="A478" s="26" t="s">
        <v>950</v>
      </c>
      <c r="B478" s="26" t="s">
        <v>950</v>
      </c>
      <c r="C478" s="28" t="s">
        <v>4591</v>
      </c>
      <c r="D478" s="26" t="s">
        <v>951</v>
      </c>
      <c r="E478" s="26" t="str">
        <f>HYPERLINK("http://localhost:60151/goto?locus=1:127486546-127679548","IGV_LINK")</f>
        <v>IGV_LINK</v>
      </c>
      <c r="F478" s="26">
        <v>35.478499999999997</v>
      </c>
      <c r="G478" s="25">
        <v>0.99476100000000001</v>
      </c>
      <c r="H478" s="26">
        <v>0</v>
      </c>
      <c r="I478" s="26">
        <v>2.3391099999999998</v>
      </c>
      <c r="J478" s="26" t="s">
        <v>11</v>
      </c>
      <c r="K478" s="26">
        <v>59.421100000000003</v>
      </c>
      <c r="L478" s="25">
        <v>2.0172699999999999</v>
      </c>
      <c r="M478" s="26">
        <v>0</v>
      </c>
      <c r="N478" s="26">
        <v>4.9226799999999997</v>
      </c>
      <c r="O478" s="26" t="s">
        <v>11</v>
      </c>
      <c r="P478" s="26" t="s">
        <v>11</v>
      </c>
      <c r="Q478" s="27">
        <v>1.01999</v>
      </c>
      <c r="S478" s="11"/>
    </row>
    <row r="479" spans="1:19" s="9" customFormat="1" x14ac:dyDescent="0.25">
      <c r="A479" s="26" t="s">
        <v>3722</v>
      </c>
      <c r="B479" s="26" t="s">
        <v>3722</v>
      </c>
      <c r="C479" s="26" t="s">
        <v>3723</v>
      </c>
      <c r="D479" s="26" t="s">
        <v>1350</v>
      </c>
      <c r="E479" s="26" t="str">
        <f>HYPERLINK("http://localhost:60151/goto?locus=7:29155680-29156920","IGV_LINK")</f>
        <v>IGV_LINK</v>
      </c>
      <c r="F479" s="26">
        <v>6.2729499999999998</v>
      </c>
      <c r="G479" s="25">
        <v>0.37551600000000002</v>
      </c>
      <c r="H479" s="26">
        <v>0</v>
      </c>
      <c r="I479" s="26">
        <v>1.0485899999999999</v>
      </c>
      <c r="J479" s="26" t="s">
        <v>11</v>
      </c>
      <c r="K479" s="26">
        <v>12.686299999999999</v>
      </c>
      <c r="L479" s="25">
        <v>0.762795</v>
      </c>
      <c r="M479" s="26">
        <v>0</v>
      </c>
      <c r="N479" s="26">
        <v>1.8673500000000001</v>
      </c>
      <c r="O479" s="26" t="s">
        <v>11</v>
      </c>
      <c r="P479" s="26" t="s">
        <v>11</v>
      </c>
      <c r="Q479" s="27">
        <v>1.0224200000000001</v>
      </c>
      <c r="S479" s="11"/>
    </row>
    <row r="480" spans="1:19" s="9" customFormat="1" x14ac:dyDescent="0.25">
      <c r="A480" s="26" t="s">
        <v>2303</v>
      </c>
      <c r="B480" s="26" t="s">
        <v>2303</v>
      </c>
      <c r="C480" s="26" t="s">
        <v>2304</v>
      </c>
      <c r="D480" s="26" t="s">
        <v>1548</v>
      </c>
      <c r="E480" s="26" t="str">
        <f>HYPERLINK("http://localhost:60151/goto?locus=19:6530711-6532011","IGV_LINK")</f>
        <v>IGV_LINK</v>
      </c>
      <c r="F480" s="26">
        <v>3.9764599999999999</v>
      </c>
      <c r="G480" s="25">
        <v>0.73796499999999998</v>
      </c>
      <c r="H480" s="26">
        <v>0</v>
      </c>
      <c r="I480" s="26">
        <v>2.0807899999999999</v>
      </c>
      <c r="J480" s="26" t="s">
        <v>11</v>
      </c>
      <c r="K480" s="26">
        <v>8.1204199999999993</v>
      </c>
      <c r="L480" s="25">
        <v>1.4993700000000001</v>
      </c>
      <c r="M480" s="26">
        <v>0</v>
      </c>
      <c r="N480" s="26">
        <v>3.3801999999999999</v>
      </c>
      <c r="O480" s="26" t="s">
        <v>11</v>
      </c>
      <c r="P480" s="26" t="s">
        <v>11</v>
      </c>
      <c r="Q480" s="27">
        <v>1.0227299999999999</v>
      </c>
      <c r="S480" s="11"/>
    </row>
    <row r="481" spans="1:19" s="9" customFormat="1" x14ac:dyDescent="0.25">
      <c r="A481" s="26" t="s">
        <v>623</v>
      </c>
      <c r="B481" s="26" t="s">
        <v>623</v>
      </c>
      <c r="C481" s="28" t="s">
        <v>4592</v>
      </c>
      <c r="D481" s="26" t="s">
        <v>624</v>
      </c>
      <c r="E481" s="26" t="str">
        <f>HYPERLINK("http://localhost:60151/goto?locus=16:31296192-31314808","IGV_LINK")</f>
        <v>IGV_LINK</v>
      </c>
      <c r="F481" s="26">
        <v>5.5191100000000004</v>
      </c>
      <c r="G481" s="25">
        <v>0.402727</v>
      </c>
      <c r="H481" s="26">
        <v>0</v>
      </c>
      <c r="I481" s="26">
        <v>1.10154</v>
      </c>
      <c r="J481" s="26" t="s">
        <v>11</v>
      </c>
      <c r="K481" s="26">
        <v>5.5809800000000003</v>
      </c>
      <c r="L481" s="25">
        <v>0.81924799999999998</v>
      </c>
      <c r="M481" s="26">
        <v>0</v>
      </c>
      <c r="N481" s="26">
        <v>2.2326700000000002</v>
      </c>
      <c r="O481" s="26" t="s">
        <v>11</v>
      </c>
      <c r="P481" s="26" t="s">
        <v>11</v>
      </c>
      <c r="Q481" s="27">
        <v>1.0245</v>
      </c>
      <c r="S481" s="11"/>
    </row>
    <row r="482" spans="1:19" s="9" customFormat="1" x14ac:dyDescent="0.25">
      <c r="A482" s="26" t="s">
        <v>883</v>
      </c>
      <c r="B482" s="26" t="s">
        <v>883</v>
      </c>
      <c r="C482" s="28" t="s">
        <v>4593</v>
      </c>
      <c r="D482" s="26" t="s">
        <v>884</v>
      </c>
      <c r="E482" s="26" t="str">
        <f>HYPERLINK("http://localhost:60151/goto?locus=7:141262706-141266481","IGV_LINK")</f>
        <v>IGV_LINK</v>
      </c>
      <c r="F482" s="26">
        <v>117.304</v>
      </c>
      <c r="G482" s="25">
        <v>4.3164499999999997</v>
      </c>
      <c r="H482" s="26">
        <v>0.73332699999999995</v>
      </c>
      <c r="I482" s="26">
        <v>7.8995800000000003</v>
      </c>
      <c r="J482" s="26" t="s">
        <v>11</v>
      </c>
      <c r="K482" s="26">
        <v>244.15199999999999</v>
      </c>
      <c r="L482" s="25">
        <v>8.8021499999999993</v>
      </c>
      <c r="M482" s="26">
        <v>3.5655199999999998</v>
      </c>
      <c r="N482" s="26">
        <v>14.0388</v>
      </c>
      <c r="O482" s="26" t="s">
        <v>11</v>
      </c>
      <c r="P482" s="26" t="s">
        <v>11</v>
      </c>
      <c r="Q482" s="27">
        <v>1.0280100000000001</v>
      </c>
      <c r="S482" s="11"/>
    </row>
    <row r="483" spans="1:19" s="9" customFormat="1" x14ac:dyDescent="0.25">
      <c r="A483" s="26" t="s">
        <v>616</v>
      </c>
      <c r="B483" s="26" t="s">
        <v>616</v>
      </c>
      <c r="C483" s="28" t="s">
        <v>4594</v>
      </c>
      <c r="D483" s="26" t="s">
        <v>617</v>
      </c>
      <c r="E483" s="26" t="str">
        <f>HYPERLINK("http://localhost:60151/goto?locus=15:84324026-84342978","IGV_LINK")</f>
        <v>IGV_LINK</v>
      </c>
      <c r="F483" s="26">
        <v>24.8064</v>
      </c>
      <c r="G483" s="25">
        <v>0.59955800000000004</v>
      </c>
      <c r="H483" s="26">
        <v>0</v>
      </c>
      <c r="I483" s="26">
        <v>1.5057499999999999</v>
      </c>
      <c r="J483" s="26" t="s">
        <v>11</v>
      </c>
      <c r="K483" s="26">
        <v>33.4955</v>
      </c>
      <c r="L483" s="25">
        <v>1.2226999999999999</v>
      </c>
      <c r="M483" s="26">
        <v>0</v>
      </c>
      <c r="N483" s="26">
        <v>2.4695800000000001</v>
      </c>
      <c r="O483" s="26" t="s">
        <v>11</v>
      </c>
      <c r="P483" s="26" t="s">
        <v>11</v>
      </c>
      <c r="Q483" s="27">
        <v>1.0281100000000001</v>
      </c>
      <c r="S483" s="11"/>
    </row>
    <row r="484" spans="1:19" s="9" customFormat="1" x14ac:dyDescent="0.25">
      <c r="A484" s="26" t="s">
        <v>417</v>
      </c>
      <c r="B484" s="26" t="s">
        <v>417</v>
      </c>
      <c r="C484" s="28" t="s">
        <v>4595</v>
      </c>
      <c r="D484" s="26" t="s">
        <v>418</v>
      </c>
      <c r="E484" s="26" t="str">
        <f>HYPERLINK("http://localhost:60151/goto?locus=11:32000463-32059202","IGV_LINK")</f>
        <v>IGV_LINK</v>
      </c>
      <c r="F484" s="26">
        <v>9.7351899999999993</v>
      </c>
      <c r="G484" s="25">
        <v>0.32987699999999998</v>
      </c>
      <c r="H484" s="26">
        <v>0</v>
      </c>
      <c r="I484" s="26">
        <v>0.73333700000000002</v>
      </c>
      <c r="J484" s="26" t="s">
        <v>11</v>
      </c>
      <c r="K484" s="26">
        <v>21.823</v>
      </c>
      <c r="L484" s="25">
        <v>0.67316600000000004</v>
      </c>
      <c r="M484" s="26">
        <v>0.166736</v>
      </c>
      <c r="N484" s="26">
        <v>1.1796</v>
      </c>
      <c r="O484" s="26" t="s">
        <v>11</v>
      </c>
      <c r="P484" s="26" t="s">
        <v>11</v>
      </c>
      <c r="Q484" s="27">
        <v>1.02904</v>
      </c>
      <c r="S484" s="11"/>
    </row>
    <row r="485" spans="1:19" s="9" customFormat="1" x14ac:dyDescent="0.25">
      <c r="A485" s="26" t="s">
        <v>234</v>
      </c>
      <c r="B485" s="26" t="s">
        <v>234</v>
      </c>
      <c r="C485" s="28" t="s">
        <v>4596</v>
      </c>
      <c r="D485" s="26" t="s">
        <v>235</v>
      </c>
      <c r="E485" s="26" t="str">
        <f>HYPERLINK("http://localhost:60151/goto?locus=12:90724552-90738438","IGV_LINK")</f>
        <v>IGV_LINK</v>
      </c>
      <c r="F485" s="26">
        <v>85.893600000000006</v>
      </c>
      <c r="G485" s="25">
        <v>0.87163299999999999</v>
      </c>
      <c r="H485" s="26">
        <v>0.53863499999999997</v>
      </c>
      <c r="I485" s="26">
        <v>1.2046300000000001</v>
      </c>
      <c r="J485" s="26" t="s">
        <v>11</v>
      </c>
      <c r="K485" s="26">
        <v>175.114</v>
      </c>
      <c r="L485" s="25">
        <v>1.7798700000000001</v>
      </c>
      <c r="M485" s="26">
        <v>1.2302599999999999</v>
      </c>
      <c r="N485" s="26">
        <v>2.3294800000000002</v>
      </c>
      <c r="O485" s="26" t="s">
        <v>11</v>
      </c>
      <c r="P485" s="26" t="s">
        <v>11</v>
      </c>
      <c r="Q485" s="27">
        <v>1.0299799999999999</v>
      </c>
      <c r="S485" s="11"/>
    </row>
    <row r="486" spans="1:19" s="9" customFormat="1" x14ac:dyDescent="0.25">
      <c r="A486" s="26" t="s">
        <v>1912</v>
      </c>
      <c r="B486" s="26" t="s">
        <v>1912</v>
      </c>
      <c r="C486" s="28" t="s">
        <v>4597</v>
      </c>
      <c r="D486" s="26" t="s">
        <v>1913</v>
      </c>
      <c r="E486" s="26" t="str">
        <f>HYPERLINK("http://localhost:60151/goto?locus=11:72301629-72313733","IGV_LINK")</f>
        <v>IGV_LINK</v>
      </c>
      <c r="F486" s="26">
        <v>107.259</v>
      </c>
      <c r="G486" s="25">
        <v>6.5997199999999996</v>
      </c>
      <c r="H486" s="26">
        <v>2.8709799999999999</v>
      </c>
      <c r="I486" s="26">
        <v>10.3285</v>
      </c>
      <c r="J486" s="26" t="s">
        <v>11</v>
      </c>
      <c r="K486" s="26">
        <v>196.42099999999999</v>
      </c>
      <c r="L486" s="25">
        <v>13.5085</v>
      </c>
      <c r="M486" s="26">
        <v>5.5615399999999999</v>
      </c>
      <c r="N486" s="26">
        <v>21.455400000000001</v>
      </c>
      <c r="O486" s="26" t="s">
        <v>11</v>
      </c>
      <c r="P486" s="26" t="s">
        <v>11</v>
      </c>
      <c r="Q486" s="27">
        <v>1.03339</v>
      </c>
      <c r="S486" s="11"/>
    </row>
    <row r="487" spans="1:19" s="9" customFormat="1" x14ac:dyDescent="0.25">
      <c r="A487" s="26" t="s">
        <v>1738</v>
      </c>
      <c r="B487" s="26" t="s">
        <v>1738</v>
      </c>
      <c r="C487" s="28" t="s">
        <v>4598</v>
      </c>
      <c r="D487" s="26" t="s">
        <v>1739</v>
      </c>
      <c r="E487" s="26" t="str">
        <f>HYPERLINK("http://localhost:60151/goto?locus=14:47240944-47276857","IGV_LINK")</f>
        <v>IGV_LINK</v>
      </c>
      <c r="F487" s="26">
        <v>307.35599999999999</v>
      </c>
      <c r="G487" s="25">
        <v>5.1828799999999999</v>
      </c>
      <c r="H487" s="26">
        <v>3.00237</v>
      </c>
      <c r="I487" s="26">
        <v>7.3633899999999999</v>
      </c>
      <c r="J487" s="26" t="s">
        <v>11</v>
      </c>
      <c r="K487" s="26">
        <v>348.67399999999998</v>
      </c>
      <c r="L487" s="25">
        <v>10.636699999999999</v>
      </c>
      <c r="M487" s="26">
        <v>7.7645999999999997</v>
      </c>
      <c r="N487" s="26">
        <v>13.508800000000001</v>
      </c>
      <c r="O487" s="26" t="s">
        <v>11</v>
      </c>
      <c r="P487" s="26" t="s">
        <v>11</v>
      </c>
      <c r="Q487" s="27">
        <v>1.0372300000000001</v>
      </c>
      <c r="S487" s="11"/>
    </row>
    <row r="488" spans="1:19" s="9" customFormat="1" x14ac:dyDescent="0.25">
      <c r="A488" s="26" t="s">
        <v>2103</v>
      </c>
      <c r="B488" s="26" t="s">
        <v>2103</v>
      </c>
      <c r="C488" s="28" t="s">
        <v>4599</v>
      </c>
      <c r="D488" s="26" t="s">
        <v>2104</v>
      </c>
      <c r="E488" s="26" t="str">
        <f>HYPERLINK("http://localhost:60151/goto?locus=17:71673261-71729669","IGV_LINK")</f>
        <v>IGV_LINK</v>
      </c>
      <c r="F488" s="26">
        <v>27.183700000000002</v>
      </c>
      <c r="G488" s="25">
        <v>0.53354199999999996</v>
      </c>
      <c r="H488" s="26">
        <v>0.11314</v>
      </c>
      <c r="I488" s="26">
        <v>0.95394400000000001</v>
      </c>
      <c r="J488" s="26" t="s">
        <v>11</v>
      </c>
      <c r="K488" s="26">
        <v>55.302799999999998</v>
      </c>
      <c r="L488" s="25">
        <v>1.0960399999999999</v>
      </c>
      <c r="M488" s="26">
        <v>0.53472500000000001</v>
      </c>
      <c r="N488" s="26">
        <v>1.6573500000000001</v>
      </c>
      <c r="O488" s="26" t="s">
        <v>11</v>
      </c>
      <c r="P488" s="26" t="s">
        <v>11</v>
      </c>
      <c r="Q488" s="27">
        <v>1.0386200000000001</v>
      </c>
      <c r="S488" s="11"/>
    </row>
    <row r="489" spans="1:19" s="9" customFormat="1" x14ac:dyDescent="0.25">
      <c r="A489" s="26" t="s">
        <v>1708</v>
      </c>
      <c r="B489" s="26" t="s">
        <v>1708</v>
      </c>
      <c r="C489" s="28" t="s">
        <v>4600</v>
      </c>
      <c r="D489" s="26" t="s">
        <v>1709</v>
      </c>
      <c r="E489" s="26" t="str">
        <f>HYPERLINK("http://localhost:60151/goto?locus=17:10403012-10840311","IGV_LINK")</f>
        <v>IGV_LINK</v>
      </c>
      <c r="F489" s="26">
        <v>6.9702400000000004</v>
      </c>
      <c r="G489" s="25">
        <v>0.331895</v>
      </c>
      <c r="H489" s="26">
        <v>0</v>
      </c>
      <c r="I489" s="26">
        <v>0.79905300000000001</v>
      </c>
      <c r="J489" s="26" t="s">
        <v>11</v>
      </c>
      <c r="K489" s="26">
        <v>14.2119</v>
      </c>
      <c r="L489" s="25">
        <v>0.68206800000000001</v>
      </c>
      <c r="M489" s="26">
        <v>1.9315300000000001E-2</v>
      </c>
      <c r="N489" s="26">
        <v>1.3448199999999999</v>
      </c>
      <c r="O489" s="26" t="s">
        <v>11</v>
      </c>
      <c r="P489" s="26" t="s">
        <v>11</v>
      </c>
      <c r="Q489" s="27">
        <v>1.0391900000000001</v>
      </c>
      <c r="S489" s="11"/>
    </row>
    <row r="490" spans="1:19" s="9" customFormat="1" x14ac:dyDescent="0.25">
      <c r="A490" s="26" t="s">
        <v>2734</v>
      </c>
      <c r="B490" s="26" t="s">
        <v>2734</v>
      </c>
      <c r="C490" s="28" t="s">
        <v>4601</v>
      </c>
      <c r="D490" s="26" t="s">
        <v>2735</v>
      </c>
      <c r="E490" s="26" t="str">
        <f>HYPERLINK("http://localhost:60151/goto?locus=3:108364911-108380057","IGV_LINK")</f>
        <v>IGV_LINK</v>
      </c>
      <c r="F490" s="26">
        <v>54.663499999999999</v>
      </c>
      <c r="G490" s="25">
        <v>3.1440000000000001</v>
      </c>
      <c r="H490" s="26">
        <v>1.72119</v>
      </c>
      <c r="I490" s="26">
        <v>4.5667999999999997</v>
      </c>
      <c r="J490" s="26" t="s">
        <v>11</v>
      </c>
      <c r="K490" s="26">
        <v>111.748</v>
      </c>
      <c r="L490" s="25">
        <v>6.4696600000000002</v>
      </c>
      <c r="M490" s="26">
        <v>3.86612</v>
      </c>
      <c r="N490" s="26">
        <v>9.0731999999999999</v>
      </c>
      <c r="O490" s="26" t="s">
        <v>11</v>
      </c>
      <c r="P490" s="26" t="s">
        <v>11</v>
      </c>
      <c r="Q490" s="27">
        <v>1.0410900000000001</v>
      </c>
      <c r="S490" s="11"/>
    </row>
    <row r="491" spans="1:19" s="9" customFormat="1" x14ac:dyDescent="0.25">
      <c r="A491" s="26" t="s">
        <v>1995</v>
      </c>
      <c r="B491" s="26" t="s">
        <v>1995</v>
      </c>
      <c r="C491" s="28" t="s">
        <v>4602</v>
      </c>
      <c r="D491" s="26" t="s">
        <v>1996</v>
      </c>
      <c r="E491" s="26" t="str">
        <f>HYPERLINK("http://localhost:60151/goto?locus=7:126776955-126780514","IGV_LINK")</f>
        <v>IGV_LINK</v>
      </c>
      <c r="F491" s="26">
        <v>718.39499999999998</v>
      </c>
      <c r="G491" s="25">
        <v>60.477600000000002</v>
      </c>
      <c r="H491" s="26">
        <v>43.664200000000001</v>
      </c>
      <c r="I491" s="26">
        <v>77.2911</v>
      </c>
      <c r="J491" s="26" t="s">
        <v>11</v>
      </c>
      <c r="K491" s="26">
        <v>635.99</v>
      </c>
      <c r="L491" s="25">
        <v>124.723</v>
      </c>
      <c r="M491" s="26">
        <v>0</v>
      </c>
      <c r="N491" s="26">
        <v>408.23700000000002</v>
      </c>
      <c r="O491" s="26" t="s">
        <v>11</v>
      </c>
      <c r="P491" s="26" t="s">
        <v>11</v>
      </c>
      <c r="Q491" s="27">
        <v>1.0442499999999999</v>
      </c>
      <c r="S491" s="11"/>
    </row>
    <row r="492" spans="1:19" s="9" customFormat="1" x14ac:dyDescent="0.25">
      <c r="A492" s="26" t="s">
        <v>3233</v>
      </c>
      <c r="B492" s="26" t="s">
        <v>3233</v>
      </c>
      <c r="C492" s="26" t="s">
        <v>3234</v>
      </c>
      <c r="D492" s="26" t="s">
        <v>1773</v>
      </c>
      <c r="E492" s="26" t="str">
        <f>HYPERLINK("http://localhost:60151/goto?locus=17:13675662-13683516","IGV_LINK")</f>
        <v>IGV_LINK</v>
      </c>
      <c r="F492" s="26">
        <v>11.369400000000001</v>
      </c>
      <c r="G492" s="25">
        <v>0.90882300000000005</v>
      </c>
      <c r="H492" s="26">
        <v>0</v>
      </c>
      <c r="I492" s="26">
        <v>3.57708</v>
      </c>
      <c r="J492" s="26" t="s">
        <v>11</v>
      </c>
      <c r="K492" s="26">
        <v>11.674899999999999</v>
      </c>
      <c r="L492" s="25">
        <v>1.8811500000000001</v>
      </c>
      <c r="M492" s="26">
        <v>0</v>
      </c>
      <c r="N492" s="26">
        <v>10.1999</v>
      </c>
      <c r="O492" s="26" t="s">
        <v>11</v>
      </c>
      <c r="P492" s="26" t="s">
        <v>11</v>
      </c>
      <c r="Q492" s="27">
        <v>1.0495399999999999</v>
      </c>
      <c r="S492" s="11"/>
    </row>
    <row r="493" spans="1:19" s="9" customFormat="1" x14ac:dyDescent="0.25">
      <c r="A493" s="26" t="s">
        <v>1263</v>
      </c>
      <c r="B493" s="26" t="s">
        <v>1263</v>
      </c>
      <c r="C493" s="28" t="s">
        <v>4603</v>
      </c>
      <c r="D493" s="26" t="s">
        <v>1264</v>
      </c>
      <c r="E493" s="26" t="str">
        <f>HYPERLINK("http://localhost:60151/goto?locus=5:120812635-120824163","IGV_LINK")</f>
        <v>IGV_LINK</v>
      </c>
      <c r="F493" s="26">
        <v>21.104600000000001</v>
      </c>
      <c r="G493" s="25">
        <v>0.76996200000000004</v>
      </c>
      <c r="H493" s="26">
        <v>0.235905</v>
      </c>
      <c r="I493" s="26">
        <v>1.30402</v>
      </c>
      <c r="J493" s="26" t="s">
        <v>11</v>
      </c>
      <c r="K493" s="26">
        <v>35.526800000000001</v>
      </c>
      <c r="L493" s="25">
        <v>1.59887</v>
      </c>
      <c r="M493" s="26">
        <v>0.36405300000000002</v>
      </c>
      <c r="N493" s="26">
        <v>2.8336899999999998</v>
      </c>
      <c r="O493" s="26" t="s">
        <v>11</v>
      </c>
      <c r="P493" s="26" t="s">
        <v>11</v>
      </c>
      <c r="Q493" s="27">
        <v>1.05419</v>
      </c>
      <c r="S493" s="11"/>
    </row>
    <row r="494" spans="1:19" s="9" customFormat="1" x14ac:dyDescent="0.25">
      <c r="A494" s="26" t="s">
        <v>2016</v>
      </c>
      <c r="B494" s="26" t="s">
        <v>2016</v>
      </c>
      <c r="C494" s="28" t="s">
        <v>4604</v>
      </c>
      <c r="D494" s="26" t="s">
        <v>2017</v>
      </c>
      <c r="E494" s="26" t="str">
        <f>HYPERLINK("http://localhost:60151/goto?locus=4:123787874-123829904","IGV_LINK")</f>
        <v>IGV_LINK</v>
      </c>
      <c r="F494" s="26">
        <v>5.9417999999999997</v>
      </c>
      <c r="G494" s="25">
        <v>0.34062999999999999</v>
      </c>
      <c r="H494" s="26">
        <v>0</v>
      </c>
      <c r="I494" s="26">
        <v>0.88883900000000005</v>
      </c>
      <c r="J494" s="26" t="s">
        <v>11</v>
      </c>
      <c r="K494" s="26">
        <v>9.6448099999999997</v>
      </c>
      <c r="L494" s="25">
        <v>0.70748299999999997</v>
      </c>
      <c r="M494" s="26">
        <v>1.5716399999999998E-2</v>
      </c>
      <c r="N494" s="26">
        <v>1.3992500000000001</v>
      </c>
      <c r="O494" s="26" t="s">
        <v>11</v>
      </c>
      <c r="P494" s="26" t="s">
        <v>11</v>
      </c>
      <c r="Q494" s="27">
        <v>1.0544899999999999</v>
      </c>
      <c r="S494" s="11"/>
    </row>
    <row r="495" spans="1:19" s="9" customFormat="1" x14ac:dyDescent="0.25">
      <c r="A495" s="26" t="s">
        <v>3882</v>
      </c>
      <c r="B495" s="26" t="s">
        <v>3882</v>
      </c>
      <c r="C495" s="26" t="s">
        <v>3883</v>
      </c>
      <c r="D495" s="26" t="s">
        <v>956</v>
      </c>
      <c r="E495" s="26" t="str">
        <f>HYPERLINK("http://localhost:60151/goto?locus=1:155179801-155180388","IGV_LINK")</f>
        <v>IGV_LINK</v>
      </c>
      <c r="F495" s="26">
        <v>1.5426599999999999</v>
      </c>
      <c r="G495" s="25">
        <v>0.29390899999999998</v>
      </c>
      <c r="H495" s="26">
        <v>0</v>
      </c>
      <c r="I495" s="26">
        <v>1.3094300000000001</v>
      </c>
      <c r="J495" s="26" t="s">
        <v>11</v>
      </c>
      <c r="K495" s="26">
        <v>3.04637</v>
      </c>
      <c r="L495" s="25">
        <v>0.61046999999999996</v>
      </c>
      <c r="M495" s="26">
        <v>0</v>
      </c>
      <c r="N495" s="26">
        <v>2.9452199999999999</v>
      </c>
      <c r="O495" s="26" t="s">
        <v>11</v>
      </c>
      <c r="P495" s="26" t="s">
        <v>11</v>
      </c>
      <c r="Q495" s="27">
        <v>1.0545500000000001</v>
      </c>
      <c r="S495" s="11"/>
    </row>
    <row r="496" spans="1:19" s="9" customFormat="1" x14ac:dyDescent="0.25">
      <c r="A496" s="26" t="s">
        <v>816</v>
      </c>
      <c r="B496" s="26" t="s">
        <v>816</v>
      </c>
      <c r="C496" s="28" t="s">
        <v>4605</v>
      </c>
      <c r="D496" s="26" t="s">
        <v>817</v>
      </c>
      <c r="E496" s="26" t="str">
        <f>HYPERLINK("http://localhost:60151/goto?locus=19:5344705-5349574","IGV_LINK")</f>
        <v>IGV_LINK</v>
      </c>
      <c r="F496" s="26">
        <v>9.2667400000000004</v>
      </c>
      <c r="G496" s="25">
        <v>0.67176899999999995</v>
      </c>
      <c r="H496" s="26">
        <v>0</v>
      </c>
      <c r="I496" s="26">
        <v>2.0719699999999999</v>
      </c>
      <c r="J496" s="26" t="s">
        <v>11</v>
      </c>
      <c r="K496" s="26">
        <v>7.6098699999999999</v>
      </c>
      <c r="L496" s="25">
        <v>1.3955500000000001</v>
      </c>
      <c r="M496" s="26">
        <v>0</v>
      </c>
      <c r="N496" s="26">
        <v>3.7236699999999998</v>
      </c>
      <c r="O496" s="26" t="s">
        <v>11</v>
      </c>
      <c r="P496" s="26" t="s">
        <v>11</v>
      </c>
      <c r="Q496" s="27">
        <v>1.0548</v>
      </c>
      <c r="S496" s="11"/>
    </row>
    <row r="497" spans="1:19" s="9" customFormat="1" x14ac:dyDescent="0.25">
      <c r="A497" s="26" t="s">
        <v>1233</v>
      </c>
      <c r="B497" s="26" t="s">
        <v>1233</v>
      </c>
      <c r="C497" s="28" t="s">
        <v>4606</v>
      </c>
      <c r="D497" s="26" t="s">
        <v>1234</v>
      </c>
      <c r="E497" s="26" t="str">
        <f>HYPERLINK("http://localhost:60151/goto?locus=5:113075839-113081584","IGV_LINK")</f>
        <v>IGV_LINK</v>
      </c>
      <c r="F497" s="26">
        <v>11.232100000000001</v>
      </c>
      <c r="G497" s="25">
        <v>0.91819600000000001</v>
      </c>
      <c r="H497" s="26">
        <v>0</v>
      </c>
      <c r="I497" s="26">
        <v>2.1868799999999999</v>
      </c>
      <c r="J497" s="26" t="s">
        <v>11</v>
      </c>
      <c r="K497" s="26">
        <v>18.7742</v>
      </c>
      <c r="L497" s="25">
        <v>1.9081600000000001</v>
      </c>
      <c r="M497" s="26">
        <v>0.45744000000000001</v>
      </c>
      <c r="N497" s="26">
        <v>3.35887</v>
      </c>
      <c r="O497" s="26" t="s">
        <v>11</v>
      </c>
      <c r="P497" s="26" t="s">
        <v>11</v>
      </c>
      <c r="Q497" s="27">
        <v>1.05531</v>
      </c>
      <c r="S497" s="11"/>
    </row>
    <row r="498" spans="1:19" s="9" customFormat="1" x14ac:dyDescent="0.25">
      <c r="A498" s="26" t="s">
        <v>945</v>
      </c>
      <c r="B498" s="26" t="s">
        <v>945</v>
      </c>
      <c r="C498" s="28" t="s">
        <v>4607</v>
      </c>
      <c r="D498" s="26" t="s">
        <v>946</v>
      </c>
      <c r="E498" s="26" t="str">
        <f>HYPERLINK("http://localhost:60151/goto?locus=1:86666291-86670571","IGV_LINK")</f>
        <v>IGV_LINK</v>
      </c>
      <c r="F498" s="26">
        <v>4.9133599999999999</v>
      </c>
      <c r="G498" s="25">
        <v>0.37152600000000002</v>
      </c>
      <c r="H498" s="26">
        <v>0</v>
      </c>
      <c r="I498" s="26">
        <v>0.77461899999999995</v>
      </c>
      <c r="J498" s="26" t="s">
        <v>11</v>
      </c>
      <c r="K498" s="26">
        <v>10.1457</v>
      </c>
      <c r="L498" s="25">
        <v>0.77413699999999996</v>
      </c>
      <c r="M498" s="26">
        <v>0.14468</v>
      </c>
      <c r="N498" s="26">
        <v>1.4035899999999999</v>
      </c>
      <c r="O498" s="26" t="s">
        <v>11</v>
      </c>
      <c r="P498" s="26" t="s">
        <v>11</v>
      </c>
      <c r="Q498" s="27">
        <v>1.0591299999999999</v>
      </c>
      <c r="S498" s="11"/>
    </row>
    <row r="499" spans="1:19" s="9" customFormat="1" x14ac:dyDescent="0.25">
      <c r="A499" s="26" t="s">
        <v>845</v>
      </c>
      <c r="B499" s="26" t="s">
        <v>845</v>
      </c>
      <c r="C499" s="28" t="s">
        <v>4608</v>
      </c>
      <c r="D499" s="26" t="s">
        <v>846</v>
      </c>
      <c r="E499" s="26" t="str">
        <f>HYPERLINK("http://localhost:60151/goto?locus=19:42045610-42070953","IGV_LINK")</f>
        <v>IGV_LINK</v>
      </c>
      <c r="F499" s="26">
        <v>13.620100000000001</v>
      </c>
      <c r="G499" s="25">
        <v>0.81662299999999999</v>
      </c>
      <c r="H499" s="26">
        <v>0</v>
      </c>
      <c r="I499" s="26">
        <v>1.7058199999999999</v>
      </c>
      <c r="J499" s="26" t="s">
        <v>11</v>
      </c>
      <c r="K499" s="26">
        <v>32.490099999999998</v>
      </c>
      <c r="L499" s="25">
        <v>1.7065999999999999</v>
      </c>
      <c r="M499" s="26">
        <v>0.59867599999999999</v>
      </c>
      <c r="N499" s="26">
        <v>2.8145199999999999</v>
      </c>
      <c r="O499" s="26" t="s">
        <v>11</v>
      </c>
      <c r="P499" s="26" t="s">
        <v>11</v>
      </c>
      <c r="Q499" s="27">
        <v>1.06338</v>
      </c>
      <c r="S499" s="11"/>
    </row>
    <row r="500" spans="1:19" s="9" customFormat="1" x14ac:dyDescent="0.25">
      <c r="A500" s="26" t="s">
        <v>1517</v>
      </c>
      <c r="B500" s="26" t="s">
        <v>1517</v>
      </c>
      <c r="C500" s="28" t="s">
        <v>4609</v>
      </c>
      <c r="D500" s="26" t="s">
        <v>1518</v>
      </c>
      <c r="E500" s="26" t="str">
        <f>HYPERLINK("http://localhost:60151/goto?locus=5:120730333-120749853","IGV_LINK")</f>
        <v>IGV_LINK</v>
      </c>
      <c r="F500" s="26">
        <v>26.715199999999999</v>
      </c>
      <c r="G500" s="25">
        <v>0.48232700000000001</v>
      </c>
      <c r="H500" s="26">
        <v>9.5581600000000003E-2</v>
      </c>
      <c r="I500" s="26">
        <v>0.86907299999999998</v>
      </c>
      <c r="J500" s="26" t="s">
        <v>11</v>
      </c>
      <c r="K500" s="26">
        <v>41.631700000000002</v>
      </c>
      <c r="L500" s="25">
        <v>1.0081800000000001</v>
      </c>
      <c r="M500" s="26">
        <v>0.26064799999999999</v>
      </c>
      <c r="N500" s="26">
        <v>1.7557199999999999</v>
      </c>
      <c r="O500" s="26" t="s">
        <v>11</v>
      </c>
      <c r="P500" s="26" t="s">
        <v>11</v>
      </c>
      <c r="Q500" s="27">
        <v>1.06368</v>
      </c>
      <c r="S500" s="11"/>
    </row>
    <row r="501" spans="1:19" s="9" customFormat="1" x14ac:dyDescent="0.25">
      <c r="A501" s="26" t="s">
        <v>2241</v>
      </c>
      <c r="B501" s="26" t="s">
        <v>2241</v>
      </c>
      <c r="C501" s="28" t="s">
        <v>4610</v>
      </c>
      <c r="D501" s="26" t="s">
        <v>2242</v>
      </c>
      <c r="E501" s="26" t="str">
        <f>HYPERLINK("http://localhost:60151/goto?locus=10:85096287-85102495","IGV_LINK")</f>
        <v>IGV_LINK</v>
      </c>
      <c r="F501" s="26">
        <v>15.5855</v>
      </c>
      <c r="G501" s="25">
        <v>0.353904</v>
      </c>
      <c r="H501" s="26">
        <v>9.70192E-2</v>
      </c>
      <c r="I501" s="26">
        <v>0.61079000000000006</v>
      </c>
      <c r="J501" s="26" t="s">
        <v>11</v>
      </c>
      <c r="K501" s="26">
        <v>26.890999999999998</v>
      </c>
      <c r="L501" s="25">
        <v>0.74040899999999998</v>
      </c>
      <c r="M501" s="26">
        <v>0.30498999999999998</v>
      </c>
      <c r="N501" s="26">
        <v>1.1758299999999999</v>
      </c>
      <c r="O501" s="26" t="s">
        <v>11</v>
      </c>
      <c r="P501" s="26" t="s">
        <v>11</v>
      </c>
      <c r="Q501" s="27">
        <v>1.0649599999999999</v>
      </c>
      <c r="S501" s="11"/>
    </row>
    <row r="502" spans="1:19" s="9" customFormat="1" x14ac:dyDescent="0.25">
      <c r="A502" s="26" t="s">
        <v>1304</v>
      </c>
      <c r="B502" s="26" t="s">
        <v>1304</v>
      </c>
      <c r="C502" s="28" t="s">
        <v>4611</v>
      </c>
      <c r="D502" s="26" t="s">
        <v>1305</v>
      </c>
      <c r="E502" s="26" t="str">
        <f>HYPERLINK("http://localhost:60151/goto?locus=6:121635376-121679227","IGV_LINK")</f>
        <v>IGV_LINK</v>
      </c>
      <c r="F502" s="26">
        <v>56.583100000000002</v>
      </c>
      <c r="G502" s="25">
        <v>0.73608700000000005</v>
      </c>
      <c r="H502" s="26">
        <v>0.327519</v>
      </c>
      <c r="I502" s="26">
        <v>1.14466</v>
      </c>
      <c r="J502" s="26" t="s">
        <v>11</v>
      </c>
      <c r="K502" s="26">
        <v>118.254</v>
      </c>
      <c r="L502" s="25">
        <v>1.5404500000000001</v>
      </c>
      <c r="M502" s="26">
        <v>0.95110099999999997</v>
      </c>
      <c r="N502" s="26">
        <v>2.1297999999999999</v>
      </c>
      <c r="O502" s="26" t="s">
        <v>11</v>
      </c>
      <c r="P502" s="26" t="s">
        <v>11</v>
      </c>
      <c r="Q502" s="27">
        <v>1.0653999999999999</v>
      </c>
      <c r="S502" s="11"/>
    </row>
    <row r="503" spans="1:19" s="9" customFormat="1" x14ac:dyDescent="0.25">
      <c r="A503" s="26" t="s">
        <v>3423</v>
      </c>
      <c r="B503" s="26" t="s">
        <v>3423</v>
      </c>
      <c r="C503" s="28" t="s">
        <v>4612</v>
      </c>
      <c r="D503" s="26" t="s">
        <v>612</v>
      </c>
      <c r="E503" s="26" t="str">
        <f>HYPERLINK("http://localhost:60151/goto?locus=15:79789675-79834237","IGV_LINK")</f>
        <v>IGV_LINK</v>
      </c>
      <c r="F503" s="26">
        <v>11.540900000000001</v>
      </c>
      <c r="G503" s="25">
        <v>0.65518600000000005</v>
      </c>
      <c r="H503" s="26">
        <v>0</v>
      </c>
      <c r="I503" s="26">
        <v>2.8959800000000002</v>
      </c>
      <c r="J503" s="26" t="s">
        <v>11</v>
      </c>
      <c r="K503" s="26">
        <v>26.686800000000002</v>
      </c>
      <c r="L503" s="25">
        <v>1.37154</v>
      </c>
      <c r="M503" s="26">
        <v>0</v>
      </c>
      <c r="N503" s="26">
        <v>4.3427600000000002</v>
      </c>
      <c r="O503" s="26" t="s">
        <v>11</v>
      </c>
      <c r="P503" s="26" t="s">
        <v>11</v>
      </c>
      <c r="Q503" s="27">
        <v>1.06582</v>
      </c>
      <c r="S503" s="11"/>
    </row>
    <row r="504" spans="1:19" s="9" customFormat="1" x14ac:dyDescent="0.25">
      <c r="A504" s="26" t="s">
        <v>3945</v>
      </c>
      <c r="B504" s="26" t="s">
        <v>3945</v>
      </c>
      <c r="C504" s="26" t="s">
        <v>3946</v>
      </c>
      <c r="D504" s="26" t="s">
        <v>1108</v>
      </c>
      <c r="E504" s="26" t="str">
        <f>HYPERLINK("http://localhost:60151/goto?locus=3:119727748-119729790","IGV_LINK")</f>
        <v>IGV_LINK</v>
      </c>
      <c r="F504" s="26">
        <v>36.735799999999998</v>
      </c>
      <c r="G504" s="25">
        <v>1.1811100000000001</v>
      </c>
      <c r="H504" s="26">
        <v>0</v>
      </c>
      <c r="I504" s="26">
        <v>2.5329299999999999</v>
      </c>
      <c r="J504" s="26" t="s">
        <v>11</v>
      </c>
      <c r="K504" s="26">
        <v>76.621399999999994</v>
      </c>
      <c r="L504" s="25">
        <v>2.4725299999999999</v>
      </c>
      <c r="M504" s="26">
        <v>0.307537</v>
      </c>
      <c r="N504" s="26">
        <v>4.6375200000000003</v>
      </c>
      <c r="O504" s="26" t="s">
        <v>11</v>
      </c>
      <c r="P504" s="26" t="s">
        <v>11</v>
      </c>
      <c r="Q504" s="27">
        <v>1.06585</v>
      </c>
      <c r="S504" s="11"/>
    </row>
    <row r="505" spans="1:19" s="9" customFormat="1" x14ac:dyDescent="0.25">
      <c r="A505" s="26" t="s">
        <v>427</v>
      </c>
      <c r="B505" s="26" t="s">
        <v>427</v>
      </c>
      <c r="C505" s="28" t="s">
        <v>4613</v>
      </c>
      <c r="D505" s="26" t="s">
        <v>428</v>
      </c>
      <c r="E505" s="26" t="str">
        <f>HYPERLINK("http://localhost:60151/goto?locus=11:46148155-46166508","IGV_LINK")</f>
        <v>IGV_LINK</v>
      </c>
      <c r="F505" s="26">
        <v>65.941400000000002</v>
      </c>
      <c r="G505" s="25">
        <v>1.17482</v>
      </c>
      <c r="H505" s="26">
        <v>0.69794699999999998</v>
      </c>
      <c r="I505" s="26">
        <v>1.6516999999999999</v>
      </c>
      <c r="J505" s="26" t="s">
        <v>11</v>
      </c>
      <c r="K505" s="26">
        <v>138.04</v>
      </c>
      <c r="L505" s="25">
        <v>2.4640599999999999</v>
      </c>
      <c r="M505" s="26">
        <v>1.66099</v>
      </c>
      <c r="N505" s="26">
        <v>3.2671399999999999</v>
      </c>
      <c r="O505" s="26" t="s">
        <v>11</v>
      </c>
      <c r="P505" s="26" t="s">
        <v>11</v>
      </c>
      <c r="Q505" s="27">
        <v>1.0685899999999999</v>
      </c>
      <c r="S505" s="11"/>
    </row>
    <row r="506" spans="1:19" s="9" customFormat="1" x14ac:dyDescent="0.25">
      <c r="A506" s="26" t="s">
        <v>154</v>
      </c>
      <c r="B506" s="26" t="s">
        <v>154</v>
      </c>
      <c r="C506" s="28" t="s">
        <v>4614</v>
      </c>
      <c r="D506" s="26" t="s">
        <v>155</v>
      </c>
      <c r="E506" s="26" t="str">
        <f>HYPERLINK("http://localhost:60151/goto?locus=3:87948666-87953376","IGV_LINK")</f>
        <v>IGV_LINK</v>
      </c>
      <c r="F506" s="26">
        <v>3.4164699999999999</v>
      </c>
      <c r="G506" s="25">
        <v>0.30446000000000001</v>
      </c>
      <c r="H506" s="26">
        <v>0</v>
      </c>
      <c r="I506" s="26">
        <v>0.73775800000000002</v>
      </c>
      <c r="J506" s="26" t="s">
        <v>11</v>
      </c>
      <c r="K506" s="26">
        <v>7.1053699999999997</v>
      </c>
      <c r="L506" s="25">
        <v>0.63914000000000004</v>
      </c>
      <c r="M506" s="26">
        <v>1.3773699999999999E-3</v>
      </c>
      <c r="N506" s="26">
        <v>1.2768999999999999</v>
      </c>
      <c r="O506" s="26" t="s">
        <v>11</v>
      </c>
      <c r="P506" s="26" t="s">
        <v>11</v>
      </c>
      <c r="Q506" s="27">
        <v>1.0698799999999999</v>
      </c>
      <c r="S506" s="11"/>
    </row>
    <row r="507" spans="1:19" s="9" customFormat="1" x14ac:dyDescent="0.25">
      <c r="A507" s="26" t="s">
        <v>2256</v>
      </c>
      <c r="B507" s="26" t="s">
        <v>2256</v>
      </c>
      <c r="C507" s="28" t="s">
        <v>4615</v>
      </c>
      <c r="D507" s="26" t="s">
        <v>2257</v>
      </c>
      <c r="E507" s="26" t="str">
        <f>HYPERLINK("http://localhost:60151/goto?locus=5:100077872-100159808","IGV_LINK")</f>
        <v>IGV_LINK</v>
      </c>
      <c r="F507" s="26">
        <v>30.9771</v>
      </c>
      <c r="G507" s="25">
        <v>0.63488</v>
      </c>
      <c r="H507" s="26">
        <v>6.2657400000000002E-2</v>
      </c>
      <c r="I507" s="26">
        <v>1.2071000000000001</v>
      </c>
      <c r="J507" s="26" t="s">
        <v>11</v>
      </c>
      <c r="K507" s="26">
        <v>36.033799999999999</v>
      </c>
      <c r="L507" s="25">
        <v>1.3362799999999999</v>
      </c>
      <c r="M507" s="26">
        <v>0</v>
      </c>
      <c r="N507" s="26">
        <v>3.1365500000000002</v>
      </c>
      <c r="O507" s="26" t="s">
        <v>11</v>
      </c>
      <c r="P507" s="26" t="s">
        <v>11</v>
      </c>
      <c r="Q507" s="27">
        <v>1.0736699999999999</v>
      </c>
      <c r="S507" s="11"/>
    </row>
    <row r="508" spans="1:19" s="9" customFormat="1" x14ac:dyDescent="0.25">
      <c r="A508" s="26" t="s">
        <v>2524</v>
      </c>
      <c r="B508" s="26" t="s">
        <v>2524</v>
      </c>
      <c r="C508" s="28" t="s">
        <v>4616</v>
      </c>
      <c r="D508" s="26" t="s">
        <v>2525</v>
      </c>
      <c r="E508" s="26" t="str">
        <f>HYPERLINK("http://localhost:60151/goto?locus=6:83512905-83536265","IGV_LINK")</f>
        <v>IGV_LINK</v>
      </c>
      <c r="F508" s="26">
        <v>17.642299999999999</v>
      </c>
      <c r="G508" s="25">
        <v>1.0821799999999999</v>
      </c>
      <c r="H508" s="26">
        <v>0.171019</v>
      </c>
      <c r="I508" s="26">
        <v>1.9933399999999999</v>
      </c>
      <c r="J508" s="26" t="s">
        <v>11</v>
      </c>
      <c r="K508" s="26">
        <v>37.558199999999999</v>
      </c>
      <c r="L508" s="25">
        <v>2.2785099999999998</v>
      </c>
      <c r="M508" s="26">
        <v>0.96970900000000004</v>
      </c>
      <c r="N508" s="26">
        <v>3.5872999999999999</v>
      </c>
      <c r="O508" s="26" t="s">
        <v>11</v>
      </c>
      <c r="P508" s="26" t="s">
        <v>11</v>
      </c>
      <c r="Q508" s="27">
        <v>1.0741499999999999</v>
      </c>
      <c r="S508" s="11"/>
    </row>
    <row r="509" spans="1:19" s="9" customFormat="1" x14ac:dyDescent="0.25">
      <c r="A509" s="26" t="s">
        <v>4443</v>
      </c>
      <c r="B509" s="26" t="s">
        <v>4443</v>
      </c>
      <c r="C509" s="26" t="s">
        <v>4444</v>
      </c>
      <c r="D509" s="26" t="s">
        <v>4436</v>
      </c>
      <c r="E509" s="26" t="str">
        <f>HYPERLINK("http://localhost:60151/goto?locus=17:27235075-27248066","IGV_LINK")</f>
        <v>IGV_LINK</v>
      </c>
      <c r="F509" s="26">
        <v>58.903799999999997</v>
      </c>
      <c r="G509" s="25">
        <v>1.70658</v>
      </c>
      <c r="H509" s="26">
        <v>0.98684499999999997</v>
      </c>
      <c r="I509" s="26">
        <v>2.42632</v>
      </c>
      <c r="J509" s="26" t="s">
        <v>11</v>
      </c>
      <c r="K509" s="26">
        <v>129.91499999999999</v>
      </c>
      <c r="L509" s="25">
        <v>3.6006</v>
      </c>
      <c r="M509" s="26">
        <v>2.4035099999999998</v>
      </c>
      <c r="N509" s="26">
        <v>4.7976799999999997</v>
      </c>
      <c r="O509" s="26" t="s">
        <v>11</v>
      </c>
      <c r="P509" s="26" t="s">
        <v>11</v>
      </c>
      <c r="Q509" s="27">
        <v>1.0771299999999999</v>
      </c>
      <c r="S509" s="11"/>
    </row>
    <row r="510" spans="1:19" s="9" customFormat="1" x14ac:dyDescent="0.25">
      <c r="A510" s="26" t="s">
        <v>4169</v>
      </c>
      <c r="B510" s="26" t="s">
        <v>4169</v>
      </c>
      <c r="C510" s="26" t="s">
        <v>4170</v>
      </c>
      <c r="D510" s="26" t="s">
        <v>4171</v>
      </c>
      <c r="E510" s="26" t="str">
        <f>HYPERLINK("http://localhost:60151/goto?locus=10:84440826-84467009","IGV_LINK")</f>
        <v>IGV_LINK</v>
      </c>
      <c r="F510" s="26">
        <v>3.8849200000000002</v>
      </c>
      <c r="G510" s="25">
        <v>0.410109</v>
      </c>
      <c r="H510" s="26">
        <v>0</v>
      </c>
      <c r="I510" s="26">
        <v>0.92561899999999997</v>
      </c>
      <c r="J510" s="26" t="s">
        <v>11</v>
      </c>
      <c r="K510" s="26">
        <v>8.1204199999999993</v>
      </c>
      <c r="L510" s="25">
        <v>0.86536299999999999</v>
      </c>
      <c r="M510" s="26">
        <v>9.6491199999999999E-2</v>
      </c>
      <c r="N510" s="26">
        <v>1.6342300000000001</v>
      </c>
      <c r="O510" s="26" t="s">
        <v>11</v>
      </c>
      <c r="P510" s="26" t="s">
        <v>11</v>
      </c>
      <c r="Q510" s="27">
        <v>1.0772999999999999</v>
      </c>
      <c r="S510" s="11"/>
    </row>
    <row r="511" spans="1:19" s="9" customFormat="1" x14ac:dyDescent="0.25">
      <c r="A511" s="26" t="s">
        <v>3611</v>
      </c>
      <c r="B511" s="26" t="s">
        <v>4618</v>
      </c>
      <c r="C511" s="28" t="s">
        <v>4617</v>
      </c>
      <c r="D511" s="26" t="s">
        <v>3612</v>
      </c>
      <c r="E511" s="26" t="str">
        <f>HYPERLINK("http://localhost:60151/goto?locus=18:61649625-61665537","IGV_LINK")</f>
        <v>IGV_LINK</v>
      </c>
      <c r="F511" s="26">
        <v>12.2605</v>
      </c>
      <c r="G511" s="25">
        <v>0.59802999999999995</v>
      </c>
      <c r="H511" s="26">
        <v>0.10303</v>
      </c>
      <c r="I511" s="26">
        <v>1.0930299999999999</v>
      </c>
      <c r="J511" s="26" t="s">
        <v>11</v>
      </c>
      <c r="K511" s="26">
        <v>24.351600000000001</v>
      </c>
      <c r="L511" s="25">
        <v>1.26285</v>
      </c>
      <c r="M511" s="26">
        <v>0.46721000000000001</v>
      </c>
      <c r="N511" s="26">
        <v>2.0584799999999999</v>
      </c>
      <c r="O511" s="26" t="s">
        <v>11</v>
      </c>
      <c r="P511" s="26" t="s">
        <v>11</v>
      </c>
      <c r="Q511" s="27">
        <v>1.07839</v>
      </c>
      <c r="S511" s="11"/>
    </row>
    <row r="512" spans="1:19" s="9" customFormat="1" x14ac:dyDescent="0.25">
      <c r="A512" s="26" t="s">
        <v>649</v>
      </c>
      <c r="B512" s="26" t="s">
        <v>649</v>
      </c>
      <c r="C512" s="28" t="s">
        <v>4619</v>
      </c>
      <c r="D512" s="26" t="s">
        <v>650</v>
      </c>
      <c r="E512" s="26" t="str">
        <f>HYPERLINK("http://localhost:60151/goto?locus=16:34649921-34678618","IGV_LINK")</f>
        <v>IGV_LINK</v>
      </c>
      <c r="F512" s="26">
        <v>2.90225</v>
      </c>
      <c r="G512" s="25">
        <v>0.284744</v>
      </c>
      <c r="H512" s="26">
        <v>0</v>
      </c>
      <c r="I512" s="26">
        <v>0.77461599999999997</v>
      </c>
      <c r="J512" s="26" t="s">
        <v>11</v>
      </c>
      <c r="K512" s="26">
        <v>6.0903200000000002</v>
      </c>
      <c r="L512" s="25">
        <v>0.60202100000000003</v>
      </c>
      <c r="M512" s="26">
        <v>0</v>
      </c>
      <c r="N512" s="26">
        <v>1.2652300000000001</v>
      </c>
      <c r="O512" s="26" t="s">
        <v>11</v>
      </c>
      <c r="P512" s="26" t="s">
        <v>11</v>
      </c>
      <c r="Q512" s="27">
        <v>1.0801499999999999</v>
      </c>
      <c r="S512" s="11"/>
    </row>
    <row r="513" spans="1:19" s="9" customFormat="1" x14ac:dyDescent="0.25">
      <c r="A513" s="26" t="s">
        <v>2531</v>
      </c>
      <c r="B513" s="26" t="s">
        <v>2531</v>
      </c>
      <c r="C513" s="26" t="s">
        <v>2532</v>
      </c>
      <c r="D513" s="26" t="s">
        <v>1337</v>
      </c>
      <c r="E513" s="26" t="str">
        <f>HYPERLINK("http://localhost:60151/goto?locus=6:128438757-128503281","IGV_LINK")</f>
        <v>IGV_LINK</v>
      </c>
      <c r="F513" s="26">
        <v>14.7401</v>
      </c>
      <c r="G513" s="25">
        <v>0.345356</v>
      </c>
      <c r="H513" s="26">
        <v>0</v>
      </c>
      <c r="I513" s="26">
        <v>1.14012</v>
      </c>
      <c r="J513" s="26" t="s">
        <v>11</v>
      </c>
      <c r="K513" s="26">
        <v>15.7279</v>
      </c>
      <c r="L513" s="25">
        <v>0.73051299999999997</v>
      </c>
      <c r="M513" s="26">
        <v>2.65414E-2</v>
      </c>
      <c r="N513" s="26">
        <v>1.43448</v>
      </c>
      <c r="O513" s="26" t="s">
        <v>11</v>
      </c>
      <c r="P513" s="26" t="s">
        <v>11</v>
      </c>
      <c r="Q513" s="27">
        <v>1.08083</v>
      </c>
      <c r="S513" s="11"/>
    </row>
    <row r="514" spans="1:19" s="9" customFormat="1" x14ac:dyDescent="0.25">
      <c r="A514" s="26" t="s">
        <v>3495</v>
      </c>
      <c r="B514" s="26" t="s">
        <v>3495</v>
      </c>
      <c r="C514" s="26" t="s">
        <v>3496</v>
      </c>
      <c r="D514" s="26" t="s">
        <v>2034</v>
      </c>
      <c r="E514" s="26" t="str">
        <f>HYPERLINK("http://localhost:60151/goto?locus=5:101837416-101846410","IGV_LINK")</f>
        <v>IGV_LINK</v>
      </c>
      <c r="F514" s="26">
        <v>5.5648799999999996</v>
      </c>
      <c r="G514" s="25">
        <v>0.81775600000000004</v>
      </c>
      <c r="H514" s="26">
        <v>0</v>
      </c>
      <c r="I514" s="26">
        <v>4.1960600000000001</v>
      </c>
      <c r="J514" s="26" t="s">
        <v>11</v>
      </c>
      <c r="K514" s="26">
        <v>6.6008599999999999</v>
      </c>
      <c r="L514" s="25">
        <v>1.73027</v>
      </c>
      <c r="M514" s="26">
        <v>0</v>
      </c>
      <c r="N514" s="26">
        <v>8.3675700000000006</v>
      </c>
      <c r="O514" s="26" t="s">
        <v>11</v>
      </c>
      <c r="P514" s="26" t="s">
        <v>11</v>
      </c>
      <c r="Q514" s="27">
        <v>1.0812600000000001</v>
      </c>
      <c r="S514" s="11"/>
    </row>
    <row r="515" spans="1:19" s="9" customFormat="1" x14ac:dyDescent="0.25">
      <c r="A515" s="26" t="s">
        <v>721</v>
      </c>
      <c r="B515" s="26" t="s">
        <v>721</v>
      </c>
      <c r="C515" s="28" t="s">
        <v>4620</v>
      </c>
      <c r="D515" s="26" t="s">
        <v>722</v>
      </c>
      <c r="E515" s="26" t="str">
        <f>HYPERLINK("http://localhost:60151/goto?locus=17:29360914-29379661","IGV_LINK")</f>
        <v>IGV_LINK</v>
      </c>
      <c r="F515" s="26">
        <v>36.415399999999998</v>
      </c>
      <c r="G515" s="25">
        <v>1.2422</v>
      </c>
      <c r="H515" s="26">
        <v>0.26821699999999998</v>
      </c>
      <c r="I515" s="26">
        <v>2.21617</v>
      </c>
      <c r="J515" s="26" t="s">
        <v>11</v>
      </c>
      <c r="K515" s="26">
        <v>42.618899999999996</v>
      </c>
      <c r="L515" s="25">
        <v>2.6299899999999998</v>
      </c>
      <c r="M515" s="26">
        <v>0.22023100000000001</v>
      </c>
      <c r="N515" s="26">
        <v>5.0397499999999997</v>
      </c>
      <c r="O515" s="26" t="s">
        <v>11</v>
      </c>
      <c r="P515" s="26" t="s">
        <v>11</v>
      </c>
      <c r="Q515" s="27">
        <v>1.08216</v>
      </c>
      <c r="S515" s="11"/>
    </row>
    <row r="516" spans="1:19" s="9" customFormat="1" x14ac:dyDescent="0.25">
      <c r="A516" s="26" t="s">
        <v>1444</v>
      </c>
      <c r="B516" s="26" t="s">
        <v>1444</v>
      </c>
      <c r="C516" s="28" t="s">
        <v>4621</v>
      </c>
      <c r="D516" s="26" t="s">
        <v>1445</v>
      </c>
      <c r="E516" s="26" t="str">
        <f>HYPERLINK("http://localhost:60151/goto?locus=8:95239045-95306585","IGV_LINK")</f>
        <v>IGV_LINK</v>
      </c>
      <c r="F516" s="26">
        <v>19.938800000000001</v>
      </c>
      <c r="G516" s="25">
        <v>1.2687200000000001</v>
      </c>
      <c r="H516" s="26">
        <v>0</v>
      </c>
      <c r="I516" s="26">
        <v>2.93242</v>
      </c>
      <c r="J516" s="26" t="s">
        <v>11</v>
      </c>
      <c r="K516" s="26">
        <v>27.408799999999999</v>
      </c>
      <c r="L516" s="25">
        <v>2.6865700000000001</v>
      </c>
      <c r="M516" s="26">
        <v>0.34106799999999998</v>
      </c>
      <c r="N516" s="26">
        <v>5.0320799999999997</v>
      </c>
      <c r="O516" s="26" t="s">
        <v>11</v>
      </c>
      <c r="P516" s="26" t="s">
        <v>11</v>
      </c>
      <c r="Q516" s="27">
        <v>1.08239</v>
      </c>
      <c r="S516" s="11"/>
    </row>
    <row r="517" spans="1:19" s="9" customFormat="1" x14ac:dyDescent="0.25">
      <c r="A517" s="26" t="s">
        <v>4182</v>
      </c>
      <c r="B517" s="26" t="s">
        <v>4182</v>
      </c>
      <c r="C517" s="26" t="s">
        <v>4183</v>
      </c>
      <c r="D517" s="26" t="s">
        <v>2806</v>
      </c>
      <c r="E517" s="26" t="str">
        <f>HYPERLINK("http://localhost:60151/goto?locus=11:83065752-83071246","IGV_LINK")</f>
        <v>IGV_LINK</v>
      </c>
      <c r="F517" s="26">
        <v>2.90225</v>
      </c>
      <c r="G517" s="25">
        <v>0.393785</v>
      </c>
      <c r="H517" s="26">
        <v>0</v>
      </c>
      <c r="I517" s="26">
        <v>1.4431099999999999</v>
      </c>
      <c r="J517" s="26" t="s">
        <v>11</v>
      </c>
      <c r="K517" s="26">
        <v>6.0891099999999998</v>
      </c>
      <c r="L517" s="25">
        <v>0.83463399999999999</v>
      </c>
      <c r="M517" s="26">
        <v>0</v>
      </c>
      <c r="N517" s="26">
        <v>2.4398</v>
      </c>
      <c r="O517" s="26" t="s">
        <v>11</v>
      </c>
      <c r="P517" s="26" t="s">
        <v>11</v>
      </c>
      <c r="Q517" s="27">
        <v>1.0837300000000001</v>
      </c>
      <c r="S517" s="11"/>
    </row>
    <row r="518" spans="1:19" s="9" customFormat="1" x14ac:dyDescent="0.25">
      <c r="A518" s="26" t="s">
        <v>4013</v>
      </c>
      <c r="B518" s="26" t="s">
        <v>4013</v>
      </c>
      <c r="C518" s="26" t="s">
        <v>4014</v>
      </c>
      <c r="D518" s="26" t="s">
        <v>3993</v>
      </c>
      <c r="E518" s="26" t="str">
        <f>HYPERLINK("http://localhost:60151/goto?locus=6:3334633-3334958","IGV_LINK")</f>
        <v>IGV_LINK</v>
      </c>
      <c r="F518" s="26">
        <v>3.3706999999999998</v>
      </c>
      <c r="G518" s="25">
        <v>3.6852100000000001</v>
      </c>
      <c r="H518" s="26">
        <v>0</v>
      </c>
      <c r="I518" s="26">
        <v>14.2986</v>
      </c>
      <c r="J518" s="26" t="s">
        <v>11</v>
      </c>
      <c r="K518" s="26">
        <v>7.1005399999999996</v>
      </c>
      <c r="L518" s="25">
        <v>7.8367599999999999</v>
      </c>
      <c r="M518" s="26">
        <v>0</v>
      </c>
      <c r="N518" s="26">
        <v>29.444500000000001</v>
      </c>
      <c r="O518" s="26" t="s">
        <v>11</v>
      </c>
      <c r="P518" s="26" t="s">
        <v>11</v>
      </c>
      <c r="Q518" s="27">
        <v>1.0885100000000001</v>
      </c>
      <c r="S518" s="11"/>
    </row>
    <row r="519" spans="1:19" s="9" customFormat="1" x14ac:dyDescent="0.25">
      <c r="A519" s="26" t="s">
        <v>3996</v>
      </c>
      <c r="B519" s="26" t="s">
        <v>3996</v>
      </c>
      <c r="C519" s="26" t="s">
        <v>3997</v>
      </c>
      <c r="D519" s="26" t="s">
        <v>3998</v>
      </c>
      <c r="E519" s="26" t="str">
        <f>HYPERLINK("http://localhost:60151/goto?locus=5:75727605-75735967","IGV_LINK")</f>
        <v>IGV_LINK</v>
      </c>
      <c r="F519" s="26">
        <v>0.98267199999999999</v>
      </c>
      <c r="G519" s="25">
        <v>0.29240100000000002</v>
      </c>
      <c r="H519" s="26">
        <v>0</v>
      </c>
      <c r="I519" s="26">
        <v>1.1727300000000001</v>
      </c>
      <c r="J519" s="26" t="s">
        <v>11</v>
      </c>
      <c r="K519" s="26">
        <v>2.0301100000000001</v>
      </c>
      <c r="L519" s="25">
        <v>0.62438700000000003</v>
      </c>
      <c r="M519" s="26">
        <v>0</v>
      </c>
      <c r="N519" s="26">
        <v>1.7206399999999999</v>
      </c>
      <c r="O519" s="26" t="s">
        <v>11</v>
      </c>
      <c r="P519" s="26" t="s">
        <v>11</v>
      </c>
      <c r="Q519" s="27">
        <v>1.09449</v>
      </c>
      <c r="S519" s="11"/>
    </row>
    <row r="520" spans="1:19" s="9" customFormat="1" x14ac:dyDescent="0.25">
      <c r="A520" s="26" t="s">
        <v>2719</v>
      </c>
      <c r="B520" s="26" t="s">
        <v>2719</v>
      </c>
      <c r="C520" s="26" t="s">
        <v>2720</v>
      </c>
      <c r="D520" s="26" t="s">
        <v>2721</v>
      </c>
      <c r="E520" s="26" t="str">
        <f>HYPERLINK("http://localhost:60151/goto?locus=17:21691860-21692114","IGV_LINK")</f>
        <v>IGV_LINK</v>
      </c>
      <c r="F520" s="26">
        <v>0.46845300000000001</v>
      </c>
      <c r="G520" s="25">
        <v>1.44197</v>
      </c>
      <c r="H520" s="26">
        <v>0.62252200000000002</v>
      </c>
      <c r="I520" s="26">
        <v>2.2614100000000001</v>
      </c>
      <c r="J520" s="26" t="s">
        <v>11</v>
      </c>
      <c r="K520" s="26">
        <v>1.01505</v>
      </c>
      <c r="L520" s="25">
        <v>3.0799599999999998</v>
      </c>
      <c r="M520" s="26">
        <v>0</v>
      </c>
      <c r="N520" s="26">
        <v>11.627700000000001</v>
      </c>
      <c r="O520" s="26" t="s">
        <v>11</v>
      </c>
      <c r="P520" s="26" t="s">
        <v>11</v>
      </c>
      <c r="Q520" s="27">
        <v>1.09487</v>
      </c>
      <c r="S520" s="11"/>
    </row>
    <row r="521" spans="1:19" s="9" customFormat="1" x14ac:dyDescent="0.25">
      <c r="A521" s="26" t="s">
        <v>655</v>
      </c>
      <c r="B521" s="26" t="s">
        <v>655</v>
      </c>
      <c r="C521" s="28" t="s">
        <v>4622</v>
      </c>
      <c r="D521" s="26" t="s">
        <v>656</v>
      </c>
      <c r="E521" s="26" t="str">
        <f>HYPERLINK("http://localhost:60151/goto?locus=16:22009484-22049269","IGV_LINK")</f>
        <v>IGV_LINK</v>
      </c>
      <c r="F521" s="26">
        <v>507.05599999999998</v>
      </c>
      <c r="G521" s="25">
        <v>9.2570200000000007</v>
      </c>
      <c r="H521" s="26">
        <v>6.6762199999999998</v>
      </c>
      <c r="I521" s="26">
        <v>11.8378</v>
      </c>
      <c r="J521" s="26" t="s">
        <v>11</v>
      </c>
      <c r="K521" s="26">
        <v>502.44400000000002</v>
      </c>
      <c r="L521" s="25">
        <v>19.859100000000002</v>
      </c>
      <c r="M521" s="26">
        <v>0</v>
      </c>
      <c r="N521" s="26">
        <v>90.604799999999997</v>
      </c>
      <c r="O521" s="26" t="s">
        <v>11</v>
      </c>
      <c r="P521" s="26" t="s">
        <v>11</v>
      </c>
      <c r="Q521" s="27">
        <v>1.10118</v>
      </c>
      <c r="S521" s="11"/>
    </row>
    <row r="522" spans="1:19" s="9" customFormat="1" x14ac:dyDescent="0.25">
      <c r="A522" s="26" t="s">
        <v>3096</v>
      </c>
      <c r="B522" s="26" t="s">
        <v>3096</v>
      </c>
      <c r="C522" s="26" t="s">
        <v>3097</v>
      </c>
      <c r="D522" s="26" t="s">
        <v>1980</v>
      </c>
      <c r="E522" s="26" t="str">
        <f>HYPERLINK("http://localhost:60151/goto?locus=2:69737357-69737789","IGV_LINK")</f>
        <v>IGV_LINK</v>
      </c>
      <c r="F522" s="26">
        <v>1.02844</v>
      </c>
      <c r="G522" s="25">
        <v>0.40204600000000001</v>
      </c>
      <c r="H522" s="26">
        <v>0</v>
      </c>
      <c r="I522" s="26">
        <v>1.9561900000000001</v>
      </c>
      <c r="J522" s="26" t="s">
        <v>11</v>
      </c>
      <c r="K522" s="26">
        <v>2.0301100000000001</v>
      </c>
      <c r="L522" s="25">
        <v>0.86540099999999998</v>
      </c>
      <c r="M522" s="26">
        <v>0</v>
      </c>
      <c r="N522" s="26">
        <v>5.8363699999999996</v>
      </c>
      <c r="O522" s="26" t="s">
        <v>11</v>
      </c>
      <c r="P522" s="26" t="s">
        <v>11</v>
      </c>
      <c r="Q522" s="27">
        <v>1.1060099999999999</v>
      </c>
      <c r="S522" s="11"/>
    </row>
    <row r="523" spans="1:19" s="9" customFormat="1" x14ac:dyDescent="0.25">
      <c r="A523" s="26" t="s">
        <v>2216</v>
      </c>
      <c r="B523" s="26" t="s">
        <v>2216</v>
      </c>
      <c r="C523" s="28" t="s">
        <v>4623</v>
      </c>
      <c r="D523" s="26" t="s">
        <v>2217</v>
      </c>
      <c r="E523" s="26" t="str">
        <f>HYPERLINK("http://localhost:60151/goto?locus=6:65671590-65712326","IGV_LINK")</f>
        <v>IGV_LINK</v>
      </c>
      <c r="F523" s="26">
        <v>78.191100000000006</v>
      </c>
      <c r="G523" s="25">
        <v>0.59752300000000003</v>
      </c>
      <c r="H523" s="26">
        <v>0</v>
      </c>
      <c r="I523" s="26">
        <v>1.3207599999999999</v>
      </c>
      <c r="J523" s="26" t="s">
        <v>11</v>
      </c>
      <c r="K523" s="26">
        <v>120.286</v>
      </c>
      <c r="L523" s="25">
        <v>1.2889200000000001</v>
      </c>
      <c r="M523" s="26">
        <v>0</v>
      </c>
      <c r="N523" s="26">
        <v>2.8314699999999999</v>
      </c>
      <c r="O523" s="26" t="s">
        <v>11</v>
      </c>
      <c r="P523" s="26" t="s">
        <v>11</v>
      </c>
      <c r="Q523" s="27">
        <v>1.1091</v>
      </c>
      <c r="S523" s="11"/>
    </row>
    <row r="524" spans="1:19" s="9" customFormat="1" x14ac:dyDescent="0.25">
      <c r="A524" s="26" t="s">
        <v>4145</v>
      </c>
      <c r="B524" s="26" t="s">
        <v>4145</v>
      </c>
      <c r="C524" s="26" t="s">
        <v>4146</v>
      </c>
      <c r="D524" s="26" t="s">
        <v>38</v>
      </c>
      <c r="E524" s="26" t="str">
        <f>HYPERLINK("http://localhost:60151/goto?locus=8:120597110-120597563","IGV_LINK")</f>
        <v>IGV_LINK</v>
      </c>
      <c r="F524" s="26">
        <v>1.45112</v>
      </c>
      <c r="G524" s="25">
        <v>0.52848499999999998</v>
      </c>
      <c r="H524" s="26">
        <v>0</v>
      </c>
      <c r="I524" s="26">
        <v>32.736199999999997</v>
      </c>
      <c r="J524" s="26" t="s">
        <v>11</v>
      </c>
      <c r="K524" s="26">
        <v>3.0475699999999999</v>
      </c>
      <c r="L524" s="25">
        <v>1.14019</v>
      </c>
      <c r="M524" s="26">
        <v>0</v>
      </c>
      <c r="N524" s="26">
        <v>50.502899999999997</v>
      </c>
      <c r="O524" s="26" t="s">
        <v>11</v>
      </c>
      <c r="P524" s="26" t="s">
        <v>11</v>
      </c>
      <c r="Q524" s="27">
        <v>1.1093500000000001</v>
      </c>
      <c r="S524" s="11"/>
    </row>
    <row r="525" spans="1:19" s="9" customFormat="1" x14ac:dyDescent="0.25">
      <c r="A525" s="26" t="s">
        <v>1486</v>
      </c>
      <c r="B525" s="26" t="s">
        <v>1486</v>
      </c>
      <c r="C525" s="28" t="s">
        <v>4624</v>
      </c>
      <c r="D525" s="26" t="s">
        <v>1487</v>
      </c>
      <c r="E525" s="26" t="str">
        <f>HYPERLINK("http://localhost:60151/goto?locus=9:110243783-110262576","IGV_LINK")</f>
        <v>IGV_LINK</v>
      </c>
      <c r="F525" s="26">
        <v>29.4802</v>
      </c>
      <c r="G525" s="25">
        <v>0.64576999999999996</v>
      </c>
      <c r="H525" s="26">
        <v>0.205513</v>
      </c>
      <c r="I525" s="26">
        <v>1.0860300000000001</v>
      </c>
      <c r="J525" s="26" t="s">
        <v>11</v>
      </c>
      <c r="K525" s="26">
        <v>52.783900000000003</v>
      </c>
      <c r="L525" s="25">
        <v>1.39602</v>
      </c>
      <c r="M525" s="26">
        <v>0.160606</v>
      </c>
      <c r="N525" s="26">
        <v>2.6314299999999999</v>
      </c>
      <c r="O525" s="26" t="s">
        <v>11</v>
      </c>
      <c r="P525" s="26" t="s">
        <v>11</v>
      </c>
      <c r="Q525" s="27">
        <v>1.1122300000000001</v>
      </c>
      <c r="S525" s="11"/>
    </row>
    <row r="526" spans="1:19" s="9" customFormat="1" x14ac:dyDescent="0.25">
      <c r="A526" s="26" t="s">
        <v>2321</v>
      </c>
      <c r="B526" s="26" t="s">
        <v>2321</v>
      </c>
      <c r="C526" s="28" t="s">
        <v>4625</v>
      </c>
      <c r="D526" s="26" t="s">
        <v>2322</v>
      </c>
      <c r="E526" s="26" t="str">
        <f>HYPERLINK("http://localhost:60151/goto?locus=7:90476672-92449247","IGV_LINK")</f>
        <v>IGV_LINK</v>
      </c>
      <c r="F526" s="26">
        <v>59.509500000000003</v>
      </c>
      <c r="G526" s="25">
        <v>1.01264</v>
      </c>
      <c r="H526" s="26">
        <v>3.5976500000000002E-2</v>
      </c>
      <c r="I526" s="26">
        <v>1.9893099999999999</v>
      </c>
      <c r="J526" s="26" t="s">
        <v>11</v>
      </c>
      <c r="K526" s="26">
        <v>62.4251</v>
      </c>
      <c r="L526" s="25">
        <v>2.1934499999999999</v>
      </c>
      <c r="M526" s="26">
        <v>0</v>
      </c>
      <c r="N526" s="26">
        <v>4.6322200000000002</v>
      </c>
      <c r="O526" s="26" t="s">
        <v>11</v>
      </c>
      <c r="P526" s="26" t="s">
        <v>11</v>
      </c>
      <c r="Q526" s="27">
        <v>1.11507</v>
      </c>
      <c r="S526" s="11"/>
    </row>
    <row r="527" spans="1:19" s="9" customFormat="1" x14ac:dyDescent="0.25">
      <c r="A527" s="26" t="s">
        <v>3324</v>
      </c>
      <c r="B527" s="26" t="s">
        <v>3324</v>
      </c>
      <c r="C527" s="28" t="s">
        <v>4626</v>
      </c>
      <c r="D527" s="26" t="s">
        <v>695</v>
      </c>
      <c r="E527" s="26" t="str">
        <f>HYPERLINK("http://localhost:60151/goto?locus=17:47699971-47701996","IGV_LINK")</f>
        <v>IGV_LINK</v>
      </c>
      <c r="F527" s="26">
        <v>2.05688</v>
      </c>
      <c r="G527" s="25">
        <v>0.28989199999999998</v>
      </c>
      <c r="H527" s="26">
        <v>0</v>
      </c>
      <c r="I527" s="26">
        <v>1.70895</v>
      </c>
      <c r="J527" s="26" t="s">
        <v>11</v>
      </c>
      <c r="K527" s="26">
        <v>3.5508700000000002</v>
      </c>
      <c r="L527" s="25">
        <v>0.62991600000000003</v>
      </c>
      <c r="M527" s="26">
        <v>0</v>
      </c>
      <c r="N527" s="26">
        <v>3.75963</v>
      </c>
      <c r="O527" s="26" t="s">
        <v>11</v>
      </c>
      <c r="P527" s="26" t="s">
        <v>11</v>
      </c>
      <c r="Q527" s="27">
        <v>1.11964</v>
      </c>
      <c r="S527" s="11"/>
    </row>
    <row r="528" spans="1:19" s="9" customFormat="1" x14ac:dyDescent="0.25">
      <c r="A528" s="26" t="s">
        <v>2821</v>
      </c>
      <c r="B528" s="26" t="s">
        <v>2821</v>
      </c>
      <c r="C528" s="26" t="s">
        <v>2822</v>
      </c>
      <c r="D528" s="26" t="s">
        <v>2759</v>
      </c>
      <c r="E528" s="26" t="str">
        <f>HYPERLINK("http://localhost:60151/goto?locus=12:20896239-20896638","IGV_LINK")</f>
        <v>IGV_LINK</v>
      </c>
      <c r="F528" s="26">
        <v>0.98267199999999999</v>
      </c>
      <c r="G528" s="25">
        <v>0.51064699999999996</v>
      </c>
      <c r="H528" s="26">
        <v>0</v>
      </c>
      <c r="I528" s="26">
        <v>2.8337400000000001</v>
      </c>
      <c r="J528" s="26" t="s">
        <v>11</v>
      </c>
      <c r="K528" s="26">
        <v>2.0313099999999999</v>
      </c>
      <c r="L528" s="25">
        <v>1.1097600000000001</v>
      </c>
      <c r="M528" s="26">
        <v>0</v>
      </c>
      <c r="N528" s="26">
        <v>4.5471300000000001</v>
      </c>
      <c r="O528" s="26" t="s">
        <v>11</v>
      </c>
      <c r="P528" s="26" t="s">
        <v>11</v>
      </c>
      <c r="Q528" s="27">
        <v>1.11985</v>
      </c>
      <c r="S528" s="11"/>
    </row>
    <row r="529" spans="1:19" s="9" customFormat="1" x14ac:dyDescent="0.25">
      <c r="A529" s="26" t="s">
        <v>42</v>
      </c>
      <c r="B529" s="26" t="s">
        <v>42</v>
      </c>
      <c r="C529" s="28" t="s">
        <v>4627</v>
      </c>
      <c r="D529" s="26" t="s">
        <v>43</v>
      </c>
      <c r="E529" s="26" t="str">
        <f>HYPERLINK("http://localhost:60151/goto?locus=2:27165233-27183200","IGV_LINK")</f>
        <v>IGV_LINK</v>
      </c>
      <c r="F529" s="26">
        <v>16.613900000000001</v>
      </c>
      <c r="G529" s="25">
        <v>0.41337400000000002</v>
      </c>
      <c r="H529" s="26">
        <v>0</v>
      </c>
      <c r="I529" s="26">
        <v>1.02389</v>
      </c>
      <c r="J529" s="26" t="s">
        <v>11</v>
      </c>
      <c r="K529" s="26">
        <v>36.024099999999997</v>
      </c>
      <c r="L529" s="25">
        <v>0.89868899999999996</v>
      </c>
      <c r="M529" s="26">
        <v>0.193742</v>
      </c>
      <c r="N529" s="26">
        <v>1.60364</v>
      </c>
      <c r="O529" s="26" t="s">
        <v>11</v>
      </c>
      <c r="P529" s="26" t="s">
        <v>11</v>
      </c>
      <c r="Q529" s="27">
        <v>1.1203799999999999</v>
      </c>
      <c r="S529" s="11"/>
    </row>
    <row r="530" spans="1:19" s="9" customFormat="1" x14ac:dyDescent="0.25">
      <c r="A530" s="26" t="s">
        <v>2799</v>
      </c>
      <c r="B530" s="26" t="s">
        <v>2799</v>
      </c>
      <c r="C530" s="28" t="s">
        <v>4628</v>
      </c>
      <c r="D530" s="26" t="s">
        <v>2800</v>
      </c>
      <c r="E530" s="26" t="str">
        <f>HYPERLINK("http://localhost:60151/goto?locus=15:78325752-78353847","IGV_LINK")</f>
        <v>IGV_LINK</v>
      </c>
      <c r="F530" s="26">
        <v>58.9495</v>
      </c>
      <c r="G530" s="25">
        <v>0.92070099999999999</v>
      </c>
      <c r="H530" s="26">
        <v>2.7000399999999999E-3</v>
      </c>
      <c r="I530" s="26">
        <v>1.8387</v>
      </c>
      <c r="J530" s="26" t="s">
        <v>11</v>
      </c>
      <c r="K530" s="26">
        <v>62.423900000000003</v>
      </c>
      <c r="L530" s="25">
        <v>2.0118299999999998</v>
      </c>
      <c r="M530" s="26">
        <v>0</v>
      </c>
      <c r="N530" s="26">
        <v>5.7121700000000004</v>
      </c>
      <c r="O530" s="26" t="s">
        <v>11</v>
      </c>
      <c r="P530" s="26" t="s">
        <v>11</v>
      </c>
      <c r="Q530" s="27">
        <v>1.1276999999999999</v>
      </c>
      <c r="S530" s="11"/>
    </row>
    <row r="531" spans="1:19" s="9" customFormat="1" x14ac:dyDescent="0.25">
      <c r="A531" s="26" t="s">
        <v>545</v>
      </c>
      <c r="B531" s="26" t="s">
        <v>545</v>
      </c>
      <c r="C531" s="26" t="s">
        <v>546</v>
      </c>
      <c r="D531" s="26" t="s">
        <v>547</v>
      </c>
      <c r="E531" s="26" t="str">
        <f>HYPERLINK("http://localhost:60151/goto?locus=14:50944517-50963136","IGV_LINK")</f>
        <v>IGV_LINK</v>
      </c>
      <c r="F531" s="26">
        <v>28.566400000000002</v>
      </c>
      <c r="G531" s="25">
        <v>3.55951</v>
      </c>
      <c r="H531" s="26">
        <v>0.478385</v>
      </c>
      <c r="I531" s="26">
        <v>6.6406400000000003</v>
      </c>
      <c r="J531" s="26" t="s">
        <v>11</v>
      </c>
      <c r="K531" s="26">
        <v>61.3245</v>
      </c>
      <c r="L531" s="25">
        <v>7.7809299999999997</v>
      </c>
      <c r="M531" s="26">
        <v>2.5013000000000001</v>
      </c>
      <c r="N531" s="26">
        <v>13.060600000000001</v>
      </c>
      <c r="O531" s="26" t="s">
        <v>11</v>
      </c>
      <c r="P531" s="26" t="s">
        <v>11</v>
      </c>
      <c r="Q531" s="27">
        <v>1.12826</v>
      </c>
      <c r="S531" s="11"/>
    </row>
    <row r="532" spans="1:19" s="9" customFormat="1" x14ac:dyDescent="0.25">
      <c r="A532" s="26" t="s">
        <v>1538</v>
      </c>
      <c r="B532" s="26" t="s">
        <v>1538</v>
      </c>
      <c r="C532" s="28" t="s">
        <v>4629</v>
      </c>
      <c r="D532" s="26" t="s">
        <v>661</v>
      </c>
      <c r="E532" s="26" t="str">
        <f>HYPERLINK("http://localhost:60151/goto?locus=16:23520291-23614222","IGV_LINK")</f>
        <v>IGV_LINK</v>
      </c>
      <c r="F532" s="26">
        <v>102.265</v>
      </c>
      <c r="G532" s="25">
        <v>6.6707999999999998</v>
      </c>
      <c r="H532" s="26">
        <v>3.0176099999999999</v>
      </c>
      <c r="I532" s="26">
        <v>10.324</v>
      </c>
      <c r="J532" s="26" t="s">
        <v>11</v>
      </c>
      <c r="K532" s="26">
        <v>225.16</v>
      </c>
      <c r="L532" s="25">
        <v>14.5885</v>
      </c>
      <c r="M532" s="26">
        <v>8.6954499999999992</v>
      </c>
      <c r="N532" s="26">
        <v>20.4816</v>
      </c>
      <c r="O532" s="26" t="s">
        <v>11</v>
      </c>
      <c r="P532" s="26" t="s">
        <v>11</v>
      </c>
      <c r="Q532" s="27">
        <v>1.1289</v>
      </c>
      <c r="S532" s="11"/>
    </row>
    <row r="533" spans="1:19" s="9" customFormat="1" x14ac:dyDescent="0.25">
      <c r="A533" s="26" t="s">
        <v>187</v>
      </c>
      <c r="B533" s="26" t="s">
        <v>187</v>
      </c>
      <c r="C533" s="28" t="s">
        <v>4630</v>
      </c>
      <c r="D533" s="26" t="s">
        <v>188</v>
      </c>
      <c r="E533" s="26" t="str">
        <f>HYPERLINK("http://localhost:60151/goto?locus=3:94612757-94658872","IGV_LINK")</f>
        <v>IGV_LINK</v>
      </c>
      <c r="F533" s="26">
        <v>72.111999999999995</v>
      </c>
      <c r="G533" s="25">
        <v>1.7673000000000001</v>
      </c>
      <c r="H533" s="26">
        <v>0.75658099999999995</v>
      </c>
      <c r="I533" s="26">
        <v>2.7780100000000001</v>
      </c>
      <c r="J533" s="26" t="s">
        <v>11</v>
      </c>
      <c r="K533" s="26">
        <v>132.47300000000001</v>
      </c>
      <c r="L533" s="25">
        <v>3.8703699999999999</v>
      </c>
      <c r="M533" s="26">
        <v>0.950488</v>
      </c>
      <c r="N533" s="26">
        <v>6.7902500000000003</v>
      </c>
      <c r="O533" s="26" t="s">
        <v>11</v>
      </c>
      <c r="P533" s="26" t="s">
        <v>11</v>
      </c>
      <c r="Q533" s="27">
        <v>1.13093</v>
      </c>
      <c r="S533" s="11"/>
    </row>
    <row r="534" spans="1:19" s="9" customFormat="1" x14ac:dyDescent="0.25">
      <c r="A534" s="26" t="s">
        <v>3687</v>
      </c>
      <c r="B534" s="26" t="s">
        <v>3687</v>
      </c>
      <c r="C534" s="26" t="s">
        <v>3688</v>
      </c>
      <c r="D534" s="26" t="s">
        <v>181</v>
      </c>
      <c r="E534" s="26" t="str">
        <f>HYPERLINK("http://localhost:60151/goto?locus=8:105624336-105637485","IGV_LINK")</f>
        <v>IGV_LINK</v>
      </c>
      <c r="F534" s="26">
        <v>1.9653400000000001</v>
      </c>
      <c r="G534" s="25">
        <v>1.42883</v>
      </c>
      <c r="H534" s="26">
        <v>0</v>
      </c>
      <c r="I534" s="26">
        <v>10.5312</v>
      </c>
      <c r="J534" s="26" t="s">
        <v>11</v>
      </c>
      <c r="K534" s="26">
        <v>4.0602099999999997</v>
      </c>
      <c r="L534" s="25">
        <v>3.1314099999999998</v>
      </c>
      <c r="M534" s="26">
        <v>0</v>
      </c>
      <c r="N534" s="26">
        <v>16.564699999999998</v>
      </c>
      <c r="O534" s="26" t="s">
        <v>11</v>
      </c>
      <c r="P534" s="26" t="s">
        <v>11</v>
      </c>
      <c r="Q534" s="27">
        <v>1.13198</v>
      </c>
      <c r="S534" s="11"/>
    </row>
    <row r="535" spans="1:19" s="9" customFormat="1" x14ac:dyDescent="0.25">
      <c r="A535" s="26" t="s">
        <v>3460</v>
      </c>
      <c r="B535" s="26" t="s">
        <v>4632</v>
      </c>
      <c r="C535" s="28" t="s">
        <v>4631</v>
      </c>
      <c r="D535" s="26" t="s">
        <v>249</v>
      </c>
      <c r="E535" s="26" t="str">
        <f>HYPERLINK("http://localhost:60151/goto?locus=2:27189382-27234710","IGV_LINK")</f>
        <v>IGV_LINK</v>
      </c>
      <c r="F535" s="26">
        <v>1.4968900000000001</v>
      </c>
      <c r="G535" s="25">
        <v>3.57904</v>
      </c>
      <c r="H535" s="26">
        <v>0</v>
      </c>
      <c r="I535" s="26">
        <v>21.180599999999998</v>
      </c>
      <c r="J535" s="26" t="s">
        <v>11</v>
      </c>
      <c r="K535" s="26">
        <v>3.0451600000000001</v>
      </c>
      <c r="L535" s="25">
        <v>7.8445200000000002</v>
      </c>
      <c r="M535" s="26">
        <v>0</v>
      </c>
      <c r="N535" s="26">
        <v>37.788499999999999</v>
      </c>
      <c r="O535" s="26" t="s">
        <v>11</v>
      </c>
      <c r="P535" s="26" t="s">
        <v>11</v>
      </c>
      <c r="Q535" s="27">
        <v>1.1321099999999999</v>
      </c>
      <c r="S535" s="11"/>
    </row>
    <row r="536" spans="1:19" s="9" customFormat="1" x14ac:dyDescent="0.25">
      <c r="A536" s="26" t="s">
        <v>3244</v>
      </c>
      <c r="B536" s="26" t="s">
        <v>3244</v>
      </c>
      <c r="C536" s="26" t="s">
        <v>3245</v>
      </c>
      <c r="D536" s="26" t="s">
        <v>1748</v>
      </c>
      <c r="E536" s="26" t="str">
        <f>HYPERLINK("http://localhost:60151/goto?locus=14:45563834-45598512","IGV_LINK")</f>
        <v>IGV_LINK</v>
      </c>
      <c r="F536" s="26">
        <v>18.110800000000001</v>
      </c>
      <c r="G536" s="25">
        <v>0.27169100000000002</v>
      </c>
      <c r="H536" s="26">
        <v>0</v>
      </c>
      <c r="I536" s="26">
        <v>0.64976299999999998</v>
      </c>
      <c r="J536" s="26" t="s">
        <v>11</v>
      </c>
      <c r="K536" s="26">
        <v>16.7453</v>
      </c>
      <c r="L536" s="25">
        <v>0.59594899999999995</v>
      </c>
      <c r="M536" s="26">
        <v>0</v>
      </c>
      <c r="N536" s="26">
        <v>1.5778700000000001</v>
      </c>
      <c r="O536" s="26" t="s">
        <v>11</v>
      </c>
      <c r="P536" s="26" t="s">
        <v>11</v>
      </c>
      <c r="Q536" s="27">
        <v>1.1332199999999999</v>
      </c>
      <c r="S536" s="11"/>
    </row>
    <row r="537" spans="1:19" s="9" customFormat="1" x14ac:dyDescent="0.25">
      <c r="A537" s="26" t="s">
        <v>2597</v>
      </c>
      <c r="B537" s="26" t="s">
        <v>2597</v>
      </c>
      <c r="C537" s="28" t="s">
        <v>4633</v>
      </c>
      <c r="D537" s="26" t="s">
        <v>38</v>
      </c>
      <c r="E537" s="26" t="str">
        <f>HYPERLINK("http://localhost:60151/goto?locus=8:123411424-123422015","IGV_LINK")</f>
        <v>IGV_LINK</v>
      </c>
      <c r="F537" s="26">
        <v>10.626300000000001</v>
      </c>
      <c r="G537" s="25">
        <v>0.38040600000000002</v>
      </c>
      <c r="H537" s="26">
        <v>0</v>
      </c>
      <c r="I537" s="26">
        <v>9.0584699999999998</v>
      </c>
      <c r="J537" s="26" t="s">
        <v>11</v>
      </c>
      <c r="K537" s="26">
        <v>21.824200000000001</v>
      </c>
      <c r="L537" s="25">
        <v>0.83597900000000003</v>
      </c>
      <c r="M537" s="26">
        <v>0</v>
      </c>
      <c r="N537" s="26">
        <v>15.3177</v>
      </c>
      <c r="O537" s="26" t="s">
        <v>11</v>
      </c>
      <c r="P537" s="26" t="s">
        <v>11</v>
      </c>
      <c r="Q537" s="27">
        <v>1.1359300000000001</v>
      </c>
      <c r="S537" s="11"/>
    </row>
    <row r="538" spans="1:19" s="9" customFormat="1" x14ac:dyDescent="0.25">
      <c r="A538" s="26" t="s">
        <v>2214</v>
      </c>
      <c r="B538" s="26" t="s">
        <v>2214</v>
      </c>
      <c r="C538" s="28" t="s">
        <v>4634</v>
      </c>
      <c r="D538" s="26" t="s">
        <v>2215</v>
      </c>
      <c r="E538" s="26" t="str">
        <f>HYPERLINK("http://localhost:60151/goto?locus=5:139907943-139974722","IGV_LINK")</f>
        <v>IGV_LINK</v>
      </c>
      <c r="F538" s="26">
        <v>23.1722</v>
      </c>
      <c r="G538" s="25">
        <v>0.59250800000000003</v>
      </c>
      <c r="H538" s="26">
        <v>0.114718</v>
      </c>
      <c r="I538" s="26">
        <v>1.0703</v>
      </c>
      <c r="J538" s="26" t="s">
        <v>11</v>
      </c>
      <c r="K538" s="26">
        <v>21.320900000000002</v>
      </c>
      <c r="L538" s="25">
        <v>1.3041100000000001</v>
      </c>
      <c r="M538" s="26">
        <v>0</v>
      </c>
      <c r="N538" s="26">
        <v>3.52874</v>
      </c>
      <c r="O538" s="26" t="s">
        <v>11</v>
      </c>
      <c r="P538" s="26" t="s">
        <v>11</v>
      </c>
      <c r="Q538" s="27">
        <v>1.1381600000000001</v>
      </c>
      <c r="S538" s="11"/>
    </row>
    <row r="539" spans="1:19" s="9" customFormat="1" x14ac:dyDescent="0.25">
      <c r="A539" s="26" t="s">
        <v>51</v>
      </c>
      <c r="B539" s="26" t="s">
        <v>51</v>
      </c>
      <c r="C539" s="28" t="s">
        <v>4635</v>
      </c>
      <c r="D539" s="26" t="s">
        <v>52</v>
      </c>
      <c r="E539" s="26" t="str">
        <f>HYPERLINK("http://localhost:60151/goto?locus=5:120800194-120812514","IGV_LINK")</f>
        <v>IGV_LINK</v>
      </c>
      <c r="F539" s="26">
        <v>20.0304</v>
      </c>
      <c r="G539" s="25">
        <v>0.56382500000000002</v>
      </c>
      <c r="H539" s="26">
        <v>8.5381899999999997E-2</v>
      </c>
      <c r="I539" s="26">
        <v>1.04227</v>
      </c>
      <c r="J539" s="26" t="s">
        <v>11</v>
      </c>
      <c r="K539" s="26">
        <v>44.157800000000002</v>
      </c>
      <c r="L539" s="25">
        <v>1.2467900000000001</v>
      </c>
      <c r="M539" s="26">
        <v>0.49074800000000002</v>
      </c>
      <c r="N539" s="26">
        <v>2.0028199999999998</v>
      </c>
      <c r="O539" s="26" t="s">
        <v>11</v>
      </c>
      <c r="P539" s="26" t="s">
        <v>11</v>
      </c>
      <c r="Q539" s="27">
        <v>1.14489</v>
      </c>
      <c r="S539" s="11"/>
    </row>
    <row r="540" spans="1:19" s="9" customFormat="1" x14ac:dyDescent="0.25">
      <c r="A540" s="26" t="s">
        <v>2564</v>
      </c>
      <c r="B540" s="26" t="s">
        <v>2564</v>
      </c>
      <c r="C540" s="26" t="s">
        <v>2565</v>
      </c>
      <c r="D540" s="26" t="s">
        <v>2566</v>
      </c>
      <c r="E540" s="26" t="str">
        <f>HYPERLINK("http://localhost:60151/goto?locus=11:104550663-104595753","IGV_LINK")</f>
        <v>IGV_LINK</v>
      </c>
      <c r="F540" s="26">
        <v>2064.9699999999998</v>
      </c>
      <c r="G540" s="25">
        <v>191.03899999999999</v>
      </c>
      <c r="H540" s="26">
        <v>149.94300000000001</v>
      </c>
      <c r="I540" s="26">
        <v>232.136</v>
      </c>
      <c r="J540" s="26" t="s">
        <v>11</v>
      </c>
      <c r="K540" s="26">
        <v>4563.7700000000004</v>
      </c>
      <c r="L540" s="25">
        <v>423.11500000000001</v>
      </c>
      <c r="M540" s="26">
        <v>331.42399999999998</v>
      </c>
      <c r="N540" s="26">
        <v>514.80499999999995</v>
      </c>
      <c r="O540" s="26" t="s">
        <v>11</v>
      </c>
      <c r="P540" s="26" t="s">
        <v>11</v>
      </c>
      <c r="Q540" s="27">
        <v>1.1471800000000001</v>
      </c>
      <c r="S540" s="11"/>
    </row>
    <row r="541" spans="1:19" s="9" customFormat="1" x14ac:dyDescent="0.25">
      <c r="A541" s="26" t="s">
        <v>2332</v>
      </c>
      <c r="B541" s="26" t="s">
        <v>2332</v>
      </c>
      <c r="C541" s="28" t="s">
        <v>4636</v>
      </c>
      <c r="D541" s="26" t="s">
        <v>2333</v>
      </c>
      <c r="E541" s="26" t="str">
        <f>HYPERLINK("http://localhost:60151/goto?locus=5:120896256-120907521","IGV_LINK")</f>
        <v>IGV_LINK</v>
      </c>
      <c r="F541" s="26">
        <v>24.109100000000002</v>
      </c>
      <c r="G541" s="25">
        <v>0.85394199999999998</v>
      </c>
      <c r="H541" s="26">
        <v>0.35876799999999998</v>
      </c>
      <c r="I541" s="26">
        <v>1.3491200000000001</v>
      </c>
      <c r="J541" s="26" t="s">
        <v>11</v>
      </c>
      <c r="K541" s="26">
        <v>53.3005</v>
      </c>
      <c r="L541" s="25">
        <v>1.8926700000000001</v>
      </c>
      <c r="M541" s="26">
        <v>1.0675699999999999</v>
      </c>
      <c r="N541" s="26">
        <v>2.7177699999999998</v>
      </c>
      <c r="O541" s="26" t="s">
        <v>11</v>
      </c>
      <c r="P541" s="26" t="s">
        <v>11</v>
      </c>
      <c r="Q541" s="27">
        <v>1.14822</v>
      </c>
      <c r="S541" s="11"/>
    </row>
    <row r="542" spans="1:19" s="9" customFormat="1" x14ac:dyDescent="0.25">
      <c r="A542" s="26" t="s">
        <v>1317</v>
      </c>
      <c r="B542" s="26" t="s">
        <v>1317</v>
      </c>
      <c r="C542" s="28" t="s">
        <v>4637</v>
      </c>
      <c r="D542" s="26" t="s">
        <v>1318</v>
      </c>
      <c r="E542" s="26" t="str">
        <f>HYPERLINK("http://localhost:60151/goto?locus=6:137252319-137463233","IGV_LINK")</f>
        <v>IGV_LINK</v>
      </c>
      <c r="F542" s="26">
        <v>26.5671</v>
      </c>
      <c r="G542" s="25">
        <v>0.65208500000000003</v>
      </c>
      <c r="H542" s="26">
        <v>7.4568800000000005E-2</v>
      </c>
      <c r="I542" s="26">
        <v>1.2296</v>
      </c>
      <c r="J542" s="26" t="s">
        <v>11</v>
      </c>
      <c r="K542" s="26">
        <v>35.015099999999997</v>
      </c>
      <c r="L542" s="25">
        <v>1.44872</v>
      </c>
      <c r="M542" s="26">
        <v>0.35517599999999999</v>
      </c>
      <c r="N542" s="26">
        <v>2.5422600000000002</v>
      </c>
      <c r="O542" s="26" t="s">
        <v>11</v>
      </c>
      <c r="P542" s="26" t="s">
        <v>11</v>
      </c>
      <c r="Q542" s="27">
        <v>1.15164</v>
      </c>
      <c r="S542" s="11"/>
    </row>
    <row r="543" spans="1:19" s="9" customFormat="1" x14ac:dyDescent="0.25">
      <c r="A543" s="26" t="s">
        <v>3849</v>
      </c>
      <c r="B543" s="26" t="s">
        <v>3849</v>
      </c>
      <c r="C543" s="26" t="s">
        <v>3850</v>
      </c>
      <c r="D543" s="26" t="s">
        <v>1077</v>
      </c>
      <c r="E543" s="26" t="str">
        <f>HYPERLINK("http://localhost:60151/goto?locus=3:32721777-32722089","IGV_LINK")</f>
        <v>IGV_LINK</v>
      </c>
      <c r="F543" s="26">
        <v>0.51421899999999998</v>
      </c>
      <c r="G543" s="25">
        <v>0.598078</v>
      </c>
      <c r="H543" s="26">
        <v>0</v>
      </c>
      <c r="I543" s="26">
        <v>4.3687899999999997</v>
      </c>
      <c r="J543" s="26" t="s">
        <v>11</v>
      </c>
      <c r="K543" s="26">
        <v>1.01505</v>
      </c>
      <c r="L543" s="25">
        <v>1.33084</v>
      </c>
      <c r="M543" s="26">
        <v>0</v>
      </c>
      <c r="N543" s="26">
        <v>21.7897</v>
      </c>
      <c r="O543" s="26" t="s">
        <v>11</v>
      </c>
      <c r="P543" s="26" t="s">
        <v>11</v>
      </c>
      <c r="Q543" s="27">
        <v>1.1539299999999999</v>
      </c>
      <c r="S543" s="11"/>
    </row>
    <row r="544" spans="1:19" s="9" customFormat="1" x14ac:dyDescent="0.25">
      <c r="A544" s="26" t="s">
        <v>3719</v>
      </c>
      <c r="B544" s="26" t="s">
        <v>3719</v>
      </c>
      <c r="C544" s="26" t="s">
        <v>3720</v>
      </c>
      <c r="D544" s="26" t="s">
        <v>3721</v>
      </c>
      <c r="E544" s="26" t="str">
        <f>HYPERLINK("http://localhost:60151/goto?locus=9:77544959-77546467","IGV_LINK")</f>
        <v>IGV_LINK</v>
      </c>
      <c r="F544" s="26">
        <v>4.8218300000000003</v>
      </c>
      <c r="G544" s="25">
        <v>0.27594099999999999</v>
      </c>
      <c r="H544" s="26">
        <v>0</v>
      </c>
      <c r="I544" s="26">
        <v>0.60032099999999999</v>
      </c>
      <c r="J544" s="26" t="s">
        <v>11</v>
      </c>
      <c r="K544" s="26">
        <v>10.6562</v>
      </c>
      <c r="L544" s="25">
        <v>0.61447099999999999</v>
      </c>
      <c r="M544" s="26">
        <v>0.134801</v>
      </c>
      <c r="N544" s="26">
        <v>1.0941399999999999</v>
      </c>
      <c r="O544" s="26" t="s">
        <v>11</v>
      </c>
      <c r="P544" s="26" t="s">
        <v>11</v>
      </c>
      <c r="Q544" s="27">
        <v>1.15499</v>
      </c>
      <c r="S544" s="11"/>
    </row>
    <row r="545" spans="1:19" s="9" customFormat="1" x14ac:dyDescent="0.25">
      <c r="A545" s="26" t="s">
        <v>392</v>
      </c>
      <c r="B545" s="26" t="s">
        <v>392</v>
      </c>
      <c r="C545" s="28" t="s">
        <v>4638</v>
      </c>
      <c r="D545" s="26" t="s">
        <v>393</v>
      </c>
      <c r="E545" s="26" t="str">
        <f>HYPERLINK("http://localhost:60151/goto?locus=10:24595442-24598683","IGV_LINK")</f>
        <v>IGV_LINK</v>
      </c>
      <c r="F545" s="26">
        <v>717.57399999999996</v>
      </c>
      <c r="G545" s="25">
        <v>19.6008</v>
      </c>
      <c r="H545" s="26">
        <v>13.3177</v>
      </c>
      <c r="I545" s="26">
        <v>25.883900000000001</v>
      </c>
      <c r="J545" s="26" t="s">
        <v>11</v>
      </c>
      <c r="K545" s="26">
        <v>1554.98</v>
      </c>
      <c r="L545" s="25">
        <v>43.729199999999999</v>
      </c>
      <c r="M545" s="26">
        <v>28.3689</v>
      </c>
      <c r="N545" s="26">
        <v>59.089500000000001</v>
      </c>
      <c r="O545" s="26" t="s">
        <v>11</v>
      </c>
      <c r="P545" s="26" t="s">
        <v>11</v>
      </c>
      <c r="Q545" s="27">
        <v>1.15768</v>
      </c>
      <c r="S545" s="11"/>
    </row>
    <row r="546" spans="1:19" s="9" customFormat="1" x14ac:dyDescent="0.25">
      <c r="A546" s="26" t="s">
        <v>891</v>
      </c>
      <c r="B546" s="26" t="s">
        <v>891</v>
      </c>
      <c r="C546" s="28" t="s">
        <v>4639</v>
      </c>
      <c r="D546" s="26" t="s">
        <v>892</v>
      </c>
      <c r="E546" s="26" t="str">
        <f>HYPERLINK("http://localhost:60151/goto?locus=X:111388192-111537959","IGV_LINK")</f>
        <v>IGV_LINK</v>
      </c>
      <c r="F546" s="26">
        <v>35.992699999999999</v>
      </c>
      <c r="G546" s="25">
        <v>0.78884200000000004</v>
      </c>
      <c r="H546" s="26">
        <v>0</v>
      </c>
      <c r="I546" s="26">
        <v>1.8068200000000001</v>
      </c>
      <c r="J546" s="26" t="s">
        <v>11</v>
      </c>
      <c r="K546" s="26">
        <v>59.892899999999997</v>
      </c>
      <c r="L546" s="25">
        <v>1.7599100000000001</v>
      </c>
      <c r="M546" s="26">
        <v>3.4670600000000003E-2</v>
      </c>
      <c r="N546" s="26">
        <v>3.48515</v>
      </c>
      <c r="O546" s="26" t="s">
        <v>11</v>
      </c>
      <c r="P546" s="26" t="s">
        <v>11</v>
      </c>
      <c r="Q546" s="27">
        <v>1.1576900000000001</v>
      </c>
      <c r="S546" s="11"/>
    </row>
    <row r="547" spans="1:19" s="9" customFormat="1" x14ac:dyDescent="0.25">
      <c r="A547" s="26" t="s">
        <v>1121</v>
      </c>
      <c r="B547" s="26" t="s">
        <v>1121</v>
      </c>
      <c r="C547" s="28" t="s">
        <v>4640</v>
      </c>
      <c r="D547" s="26" t="s">
        <v>1122</v>
      </c>
      <c r="E547" s="26" t="str">
        <f>HYPERLINK("http://localhost:60151/goto?locus=3:142560026-142573209","IGV_LINK")</f>
        <v>IGV_LINK</v>
      </c>
      <c r="F547" s="26">
        <v>157.45599999999999</v>
      </c>
      <c r="G547" s="25">
        <v>4.4511099999999999</v>
      </c>
      <c r="H547" s="26">
        <v>2.3743599999999998</v>
      </c>
      <c r="I547" s="26">
        <v>6.5278700000000001</v>
      </c>
      <c r="J547" s="26" t="s">
        <v>11</v>
      </c>
      <c r="K547" s="26">
        <v>328.95800000000003</v>
      </c>
      <c r="L547" s="25">
        <v>9.9486399999999993</v>
      </c>
      <c r="M547" s="26">
        <v>4.1046199999999997</v>
      </c>
      <c r="N547" s="26">
        <v>15.7927</v>
      </c>
      <c r="O547" s="26" t="s">
        <v>11</v>
      </c>
      <c r="P547" s="26" t="s">
        <v>11</v>
      </c>
      <c r="Q547" s="27">
        <v>1.1603300000000001</v>
      </c>
      <c r="S547" s="11"/>
    </row>
    <row r="548" spans="1:19" s="9" customFormat="1" x14ac:dyDescent="0.25">
      <c r="A548" s="26" t="s">
        <v>1711</v>
      </c>
      <c r="B548" s="26" t="s">
        <v>1711</v>
      </c>
      <c r="C548" s="28" t="s">
        <v>4641</v>
      </c>
      <c r="D548" s="26" t="s">
        <v>1081</v>
      </c>
      <c r="E548" s="26" t="str">
        <f>HYPERLINK("http://localhost:60151/goto?locus=3:37348346-37410108","IGV_LINK")</f>
        <v>IGV_LINK</v>
      </c>
      <c r="F548" s="26">
        <v>144.625</v>
      </c>
      <c r="G548" s="25">
        <v>2.4577</v>
      </c>
      <c r="H548" s="26">
        <v>0</v>
      </c>
      <c r="I548" s="26">
        <v>7.8420399999999999</v>
      </c>
      <c r="J548" s="26" t="s">
        <v>11</v>
      </c>
      <c r="K548" s="26">
        <v>131.446</v>
      </c>
      <c r="L548" s="25">
        <v>5.4969200000000003</v>
      </c>
      <c r="M548" s="26">
        <v>0</v>
      </c>
      <c r="N548" s="26">
        <v>25.437200000000001</v>
      </c>
      <c r="O548" s="26" t="s">
        <v>11</v>
      </c>
      <c r="P548" s="26" t="s">
        <v>11</v>
      </c>
      <c r="Q548" s="27">
        <v>1.1613100000000001</v>
      </c>
      <c r="S548" s="11"/>
    </row>
    <row r="549" spans="1:19" s="9" customFormat="1" x14ac:dyDescent="0.25">
      <c r="A549" s="26" t="s">
        <v>3310</v>
      </c>
      <c r="B549" s="26" t="s">
        <v>3310</v>
      </c>
      <c r="C549" s="26" t="s">
        <v>3311</v>
      </c>
      <c r="D549" s="26" t="s">
        <v>1194</v>
      </c>
      <c r="E549" s="26" t="str">
        <f>HYPERLINK("http://localhost:60151/goto?locus=4:148960297-148984671","IGV_LINK")</f>
        <v>IGV_LINK</v>
      </c>
      <c r="F549" s="26">
        <v>96.3476</v>
      </c>
      <c r="G549" s="25">
        <v>2.1909000000000001</v>
      </c>
      <c r="H549" s="26">
        <v>0.78310500000000005</v>
      </c>
      <c r="I549" s="26">
        <v>3.5986899999999999</v>
      </c>
      <c r="J549" s="26" t="s">
        <v>11</v>
      </c>
      <c r="K549" s="26">
        <v>215.203</v>
      </c>
      <c r="L549" s="25">
        <v>4.9137700000000004</v>
      </c>
      <c r="M549" s="26">
        <v>2.5846499999999999</v>
      </c>
      <c r="N549" s="26">
        <v>7.2428900000000001</v>
      </c>
      <c r="O549" s="26" t="s">
        <v>11</v>
      </c>
      <c r="P549" s="26" t="s">
        <v>11</v>
      </c>
      <c r="Q549" s="27">
        <v>1.1653100000000001</v>
      </c>
      <c r="S549" s="11"/>
    </row>
    <row r="550" spans="1:19" s="9" customFormat="1" x14ac:dyDescent="0.25">
      <c r="A550" s="26" t="s">
        <v>3741</v>
      </c>
      <c r="B550" s="26" t="s">
        <v>3741</v>
      </c>
      <c r="C550" s="26" t="s">
        <v>3742</v>
      </c>
      <c r="D550" s="26" t="s">
        <v>257</v>
      </c>
      <c r="E550" s="26" t="str">
        <f>HYPERLINK("http://localhost:60151/goto?locus=12:83631834-83633833","IGV_LINK")</f>
        <v>IGV_LINK</v>
      </c>
      <c r="F550" s="26">
        <v>13.8489</v>
      </c>
      <c r="G550" s="25">
        <v>0.45610899999999999</v>
      </c>
      <c r="H550" s="26">
        <v>0</v>
      </c>
      <c r="I550" s="26">
        <v>1.7778799999999999</v>
      </c>
      <c r="J550" s="26" t="s">
        <v>11</v>
      </c>
      <c r="K550" s="26">
        <v>30.952500000000001</v>
      </c>
      <c r="L550" s="25">
        <v>1.0242100000000001</v>
      </c>
      <c r="M550" s="26">
        <v>0</v>
      </c>
      <c r="N550" s="26">
        <v>2.98644</v>
      </c>
      <c r="O550" s="26" t="s">
        <v>11</v>
      </c>
      <c r="P550" s="26" t="s">
        <v>11</v>
      </c>
      <c r="Q550" s="27">
        <v>1.1670499999999999</v>
      </c>
      <c r="S550" s="11"/>
    </row>
    <row r="551" spans="1:19" s="9" customFormat="1" x14ac:dyDescent="0.25">
      <c r="A551" s="26" t="s">
        <v>2427</v>
      </c>
      <c r="B551" s="26" t="s">
        <v>2427</v>
      </c>
      <c r="C551" s="28" t="s">
        <v>4642</v>
      </c>
      <c r="D551" s="26" t="s">
        <v>2428</v>
      </c>
      <c r="E551" s="26" t="str">
        <f>HYPERLINK("http://localhost:60151/goto?locus=2:31314415-31460738","IGV_LINK")</f>
        <v>IGV_LINK</v>
      </c>
      <c r="F551" s="26">
        <v>23.858699999999999</v>
      </c>
      <c r="G551" s="25">
        <v>0.36253000000000002</v>
      </c>
      <c r="H551" s="26">
        <v>0</v>
      </c>
      <c r="I551" s="26">
        <v>0.76209700000000002</v>
      </c>
      <c r="J551" s="26" t="s">
        <v>11</v>
      </c>
      <c r="K551" s="26">
        <v>19.2896</v>
      </c>
      <c r="L551" s="25">
        <v>0.814222</v>
      </c>
      <c r="M551" s="26">
        <v>3.5592899999999997E-2</v>
      </c>
      <c r="N551" s="26">
        <v>1.5928500000000001</v>
      </c>
      <c r="O551" s="26" t="s">
        <v>11</v>
      </c>
      <c r="P551" s="26" t="s">
        <v>11</v>
      </c>
      <c r="Q551" s="27">
        <v>1.1673199999999999</v>
      </c>
      <c r="S551" s="11"/>
    </row>
    <row r="552" spans="1:19" s="9" customFormat="1" x14ac:dyDescent="0.25">
      <c r="A552" s="26" t="s">
        <v>4463</v>
      </c>
      <c r="B552" s="26" t="s">
        <v>4463</v>
      </c>
      <c r="C552" s="26" t="s">
        <v>4464</v>
      </c>
      <c r="D552" s="26" t="s">
        <v>1681</v>
      </c>
      <c r="E552" s="26" t="str">
        <f>HYPERLINK("http://localhost:60151/goto?locus=18:38601534-38789045","IGV_LINK")</f>
        <v>IGV_LINK</v>
      </c>
      <c r="F552" s="26">
        <v>4.8675899999999999</v>
      </c>
      <c r="G552" s="25">
        <v>0.42287200000000003</v>
      </c>
      <c r="H552" s="26">
        <v>0</v>
      </c>
      <c r="I552" s="26">
        <v>2.5646</v>
      </c>
      <c r="J552" s="26" t="s">
        <v>11</v>
      </c>
      <c r="K552" s="26">
        <v>8.6297599999999992</v>
      </c>
      <c r="L552" s="25">
        <v>0.951569</v>
      </c>
      <c r="M552" s="26">
        <v>0</v>
      </c>
      <c r="N552" s="26">
        <v>4.1877899999999997</v>
      </c>
      <c r="O552" s="26" t="s">
        <v>11</v>
      </c>
      <c r="P552" s="26" t="s">
        <v>11</v>
      </c>
      <c r="Q552" s="27">
        <v>1.1700900000000001</v>
      </c>
      <c r="S552" s="11"/>
    </row>
    <row r="553" spans="1:19" s="9" customFormat="1" x14ac:dyDescent="0.25">
      <c r="A553" s="26" t="s">
        <v>1353</v>
      </c>
      <c r="B553" s="26" t="s">
        <v>1353</v>
      </c>
      <c r="C553" s="28" t="s">
        <v>4643</v>
      </c>
      <c r="D553" s="26" t="s">
        <v>1354</v>
      </c>
      <c r="E553" s="26" t="str">
        <f>HYPERLINK("http://localhost:60151/goto?locus=7:127107114-127122226","IGV_LINK")</f>
        <v>IGV_LINK</v>
      </c>
      <c r="F553" s="26">
        <v>11.8378</v>
      </c>
      <c r="G553" s="25">
        <v>0.378828</v>
      </c>
      <c r="H553" s="26">
        <v>0</v>
      </c>
      <c r="I553" s="26">
        <v>0.82053699999999996</v>
      </c>
      <c r="J553" s="26" t="s">
        <v>11</v>
      </c>
      <c r="K553" s="26">
        <v>21.820599999999999</v>
      </c>
      <c r="L553" s="25">
        <v>0.85255599999999998</v>
      </c>
      <c r="M553" s="26">
        <v>0.16761499999999999</v>
      </c>
      <c r="N553" s="26">
        <v>1.5375000000000001</v>
      </c>
      <c r="O553" s="26" t="s">
        <v>11</v>
      </c>
      <c r="P553" s="26" t="s">
        <v>11</v>
      </c>
      <c r="Q553" s="27">
        <v>1.17025</v>
      </c>
      <c r="S553" s="11"/>
    </row>
    <row r="554" spans="1:19" s="9" customFormat="1" x14ac:dyDescent="0.25">
      <c r="A554" s="26" t="s">
        <v>4076</v>
      </c>
      <c r="B554" s="26" t="s">
        <v>4076</v>
      </c>
      <c r="C554" s="26" t="s">
        <v>4077</v>
      </c>
      <c r="D554" s="26" t="s">
        <v>2156</v>
      </c>
      <c r="E554" s="26" t="str">
        <f>HYPERLINK("http://localhost:60151/goto?locus=7:6136430-6137695","IGV_LINK")</f>
        <v>IGV_LINK</v>
      </c>
      <c r="F554" s="26">
        <v>14.225899999999999</v>
      </c>
      <c r="G554" s="25">
        <v>0.82598300000000002</v>
      </c>
      <c r="H554" s="26">
        <v>0</v>
      </c>
      <c r="I554" s="26">
        <v>2.4773000000000001</v>
      </c>
      <c r="J554" s="26" t="s">
        <v>11</v>
      </c>
      <c r="K554" s="26">
        <v>31.974799999999998</v>
      </c>
      <c r="L554" s="25">
        <v>1.8695600000000001</v>
      </c>
      <c r="M554" s="26">
        <v>0</v>
      </c>
      <c r="N554" s="26">
        <v>3.8263099999999999</v>
      </c>
      <c r="O554" s="26" t="s">
        <v>11</v>
      </c>
      <c r="P554" s="26" t="s">
        <v>11</v>
      </c>
      <c r="Q554" s="27">
        <v>1.1785099999999999</v>
      </c>
      <c r="S554" s="11"/>
    </row>
    <row r="555" spans="1:19" s="9" customFormat="1" x14ac:dyDescent="0.25">
      <c r="A555" s="26" t="s">
        <v>2747</v>
      </c>
      <c r="B555" s="26" t="s">
        <v>2747</v>
      </c>
      <c r="C555" s="28" t="s">
        <v>4644</v>
      </c>
      <c r="D555" s="26" t="s">
        <v>2748</v>
      </c>
      <c r="E555" s="26" t="str">
        <f>HYPERLINK("http://localhost:60151/goto?locus=13:23744973-23745602","IGV_LINK")</f>
        <v>IGV_LINK</v>
      </c>
      <c r="F555" s="26">
        <v>3.4164699999999999</v>
      </c>
      <c r="G555" s="25">
        <v>0.5847</v>
      </c>
      <c r="H555" s="26">
        <v>0</v>
      </c>
      <c r="I555" s="26">
        <v>1.3479099999999999</v>
      </c>
      <c r="J555" s="26" t="s">
        <v>11</v>
      </c>
      <c r="K555" s="26">
        <v>7.6110800000000003</v>
      </c>
      <c r="L555" s="25">
        <v>1.3251200000000001</v>
      </c>
      <c r="M555" s="26">
        <v>0.11833100000000001</v>
      </c>
      <c r="N555" s="26">
        <v>2.5318999999999998</v>
      </c>
      <c r="O555" s="26" t="s">
        <v>11</v>
      </c>
      <c r="P555" s="26" t="s">
        <v>11</v>
      </c>
      <c r="Q555" s="27">
        <v>1.18035</v>
      </c>
      <c r="S555" s="11"/>
    </row>
    <row r="556" spans="1:19" s="9" customFormat="1" x14ac:dyDescent="0.25">
      <c r="A556" s="26" t="s">
        <v>4384</v>
      </c>
      <c r="B556" s="26" t="s">
        <v>4384</v>
      </c>
      <c r="C556" s="26" t="s">
        <v>4385</v>
      </c>
      <c r="D556" s="26" t="s">
        <v>2323</v>
      </c>
      <c r="E556" s="26" t="str">
        <f>HYPERLINK("http://localhost:60151/goto?locus=12:20990536-21040428","IGV_LINK")</f>
        <v>IGV_LINK</v>
      </c>
      <c r="F556" s="26">
        <v>8.8420199999999998</v>
      </c>
      <c r="G556" s="25">
        <v>0.53333299999999995</v>
      </c>
      <c r="H556" s="26">
        <v>0</v>
      </c>
      <c r="I556" s="26">
        <v>2.07348</v>
      </c>
      <c r="J556" s="26" t="s">
        <v>11</v>
      </c>
      <c r="K556" s="26">
        <v>19.9514</v>
      </c>
      <c r="L556" s="25">
        <v>1.2120599999999999</v>
      </c>
      <c r="M556" s="26">
        <v>0</v>
      </c>
      <c r="N556" s="26">
        <v>3.6452599999999999</v>
      </c>
      <c r="O556" s="26" t="s">
        <v>11</v>
      </c>
      <c r="P556" s="26" t="s">
        <v>11</v>
      </c>
      <c r="Q556" s="27">
        <v>1.18435</v>
      </c>
      <c r="S556" s="11"/>
    </row>
    <row r="557" spans="1:19" s="9" customFormat="1" x14ac:dyDescent="0.25">
      <c r="A557" s="26" t="s">
        <v>674</v>
      </c>
      <c r="B557" s="26" t="s">
        <v>674</v>
      </c>
      <c r="C557" s="28" t="s">
        <v>4645</v>
      </c>
      <c r="D557" s="26" t="s">
        <v>675</v>
      </c>
      <c r="E557" s="26" t="str">
        <f>HYPERLINK("http://localhost:60151/goto?locus=15:98891152-98898540","IGV_LINK")</f>
        <v>IGV_LINK</v>
      </c>
      <c r="F557" s="26">
        <v>21.6646</v>
      </c>
      <c r="G557" s="25">
        <v>0.48211500000000002</v>
      </c>
      <c r="H557" s="26">
        <v>0</v>
      </c>
      <c r="I557" s="26">
        <v>1.12774</v>
      </c>
      <c r="J557" s="26" t="s">
        <v>11</v>
      </c>
      <c r="K557" s="26">
        <v>37.0379</v>
      </c>
      <c r="L557" s="25">
        <v>1.09582</v>
      </c>
      <c r="M557" s="26">
        <v>3.02381E-3</v>
      </c>
      <c r="N557" s="26">
        <v>2.1886100000000002</v>
      </c>
      <c r="O557" s="26" t="s">
        <v>11</v>
      </c>
      <c r="P557" s="26" t="s">
        <v>11</v>
      </c>
      <c r="Q557" s="27">
        <v>1.1845600000000001</v>
      </c>
      <c r="S557" s="11"/>
    </row>
    <row r="558" spans="1:19" s="9" customFormat="1" x14ac:dyDescent="0.25">
      <c r="A558" s="26" t="s">
        <v>353</v>
      </c>
      <c r="B558" s="26" t="s">
        <v>353</v>
      </c>
      <c r="C558" s="28" t="s">
        <v>4646</v>
      </c>
      <c r="D558" s="26" t="s">
        <v>354</v>
      </c>
      <c r="E558" s="26" t="str">
        <f>HYPERLINK("http://localhost:60151/goto?locus=11:103727364-103749821","IGV_LINK")</f>
        <v>IGV_LINK</v>
      </c>
      <c r="F558" s="26">
        <v>69.015900000000002</v>
      </c>
      <c r="G558" s="25">
        <v>0.91597600000000001</v>
      </c>
      <c r="H558" s="26">
        <v>0.54905400000000004</v>
      </c>
      <c r="I558" s="26">
        <v>1.2828999999999999</v>
      </c>
      <c r="J558" s="26" t="s">
        <v>11</v>
      </c>
      <c r="K558" s="26">
        <v>157.28700000000001</v>
      </c>
      <c r="L558" s="25">
        <v>2.09117</v>
      </c>
      <c r="M558" s="26">
        <v>1.42692</v>
      </c>
      <c r="N558" s="26">
        <v>2.75543</v>
      </c>
      <c r="O558" s="26" t="s">
        <v>11</v>
      </c>
      <c r="P558" s="26" t="s">
        <v>11</v>
      </c>
      <c r="Q558" s="27">
        <v>1.19093</v>
      </c>
      <c r="S558" s="11"/>
    </row>
    <row r="559" spans="1:19" s="9" customFormat="1" x14ac:dyDescent="0.25">
      <c r="A559" s="26" t="s">
        <v>2464</v>
      </c>
      <c r="B559" s="26" t="s">
        <v>2464</v>
      </c>
      <c r="C559" s="28" t="s">
        <v>4647</v>
      </c>
      <c r="D559" s="26" t="s">
        <v>2465</v>
      </c>
      <c r="E559" s="26" t="str">
        <f>HYPERLINK("http://localhost:60151/goto?locus=9:115909455-116076176","IGV_LINK")</f>
        <v>IGV_LINK</v>
      </c>
      <c r="F559" s="26">
        <v>15.4374</v>
      </c>
      <c r="G559" s="25">
        <v>0.34128900000000001</v>
      </c>
      <c r="H559" s="26">
        <v>6.10558E-2</v>
      </c>
      <c r="I559" s="26">
        <v>0.62152200000000002</v>
      </c>
      <c r="J559" s="26" t="s">
        <v>11</v>
      </c>
      <c r="K559" s="26">
        <v>27.910900000000002</v>
      </c>
      <c r="L559" s="25">
        <v>0.78213100000000002</v>
      </c>
      <c r="M559" s="26">
        <v>0.30105700000000002</v>
      </c>
      <c r="N559" s="26">
        <v>1.2632000000000001</v>
      </c>
      <c r="O559" s="26" t="s">
        <v>11</v>
      </c>
      <c r="P559" s="26" t="s">
        <v>11</v>
      </c>
      <c r="Q559" s="27">
        <v>1.19642</v>
      </c>
      <c r="S559" s="11"/>
    </row>
    <row r="560" spans="1:19" s="9" customFormat="1" x14ac:dyDescent="0.25">
      <c r="A560" s="26" t="s">
        <v>2846</v>
      </c>
      <c r="B560" s="26" t="s">
        <v>2846</v>
      </c>
      <c r="C560" s="26" t="s">
        <v>2847</v>
      </c>
      <c r="D560" s="26" t="s">
        <v>2848</v>
      </c>
      <c r="E560" s="26" t="str">
        <f>HYPERLINK("http://localhost:60151/goto?locus=4:146475332-146476111","IGV_LINK")</f>
        <v>IGV_LINK</v>
      </c>
      <c r="F560" s="26">
        <v>5.8045</v>
      </c>
      <c r="G560" s="25">
        <v>0.68319600000000003</v>
      </c>
      <c r="H560" s="26">
        <v>0</v>
      </c>
      <c r="I560" s="26">
        <v>1.38591</v>
      </c>
      <c r="J560" s="26" t="s">
        <v>11</v>
      </c>
      <c r="K560" s="26">
        <v>13.1921</v>
      </c>
      <c r="L560" s="25">
        <v>1.5663800000000001</v>
      </c>
      <c r="M560" s="26">
        <v>0.427089</v>
      </c>
      <c r="N560" s="26">
        <v>2.70567</v>
      </c>
      <c r="O560" s="26" t="s">
        <v>11</v>
      </c>
      <c r="P560" s="26" t="s">
        <v>11</v>
      </c>
      <c r="Q560" s="27">
        <v>1.19706</v>
      </c>
      <c r="S560" s="11"/>
    </row>
    <row r="561" spans="1:19" s="9" customFormat="1" x14ac:dyDescent="0.25">
      <c r="A561" s="26" t="s">
        <v>4034</v>
      </c>
      <c r="B561" s="26" t="s">
        <v>4034</v>
      </c>
      <c r="C561" s="26" t="s">
        <v>4035</v>
      </c>
      <c r="D561" s="26" t="s">
        <v>1677</v>
      </c>
      <c r="E561" s="26" t="str">
        <f>HYPERLINK("http://localhost:60151/goto?locus=6:66990031-67009260","IGV_LINK")</f>
        <v>IGV_LINK</v>
      </c>
      <c r="F561" s="26">
        <v>2.9480200000000001</v>
      </c>
      <c r="G561" s="25">
        <v>0.85534500000000002</v>
      </c>
      <c r="H561" s="26">
        <v>0</v>
      </c>
      <c r="I561" s="26">
        <v>4.3921000000000001</v>
      </c>
      <c r="J561" s="26" t="s">
        <v>11</v>
      </c>
      <c r="K561" s="26">
        <v>6.5960299999999998</v>
      </c>
      <c r="L561" s="25">
        <v>1.97478</v>
      </c>
      <c r="M561" s="26">
        <v>0</v>
      </c>
      <c r="N561" s="26">
        <v>7.47295</v>
      </c>
      <c r="O561" s="26" t="s">
        <v>11</v>
      </c>
      <c r="P561" s="26" t="s">
        <v>11</v>
      </c>
      <c r="Q561" s="27">
        <v>1.2071099999999999</v>
      </c>
      <c r="S561" s="11"/>
    </row>
    <row r="562" spans="1:19" s="9" customFormat="1" x14ac:dyDescent="0.25">
      <c r="A562" s="26" t="s">
        <v>3193</v>
      </c>
      <c r="B562" s="26" t="s">
        <v>3193</v>
      </c>
      <c r="C562" s="26" t="s">
        <v>3194</v>
      </c>
      <c r="D562" s="26" t="s">
        <v>1654</v>
      </c>
      <c r="E562" s="26" t="str">
        <f>HYPERLINK("http://localhost:60151/goto?locus=10:105573953-105583874","IGV_LINK")</f>
        <v>IGV_LINK</v>
      </c>
      <c r="F562" s="26">
        <v>18.248100000000001</v>
      </c>
      <c r="G562" s="25">
        <v>0.352298</v>
      </c>
      <c r="H562" s="26">
        <v>0</v>
      </c>
      <c r="I562" s="26">
        <v>0.81598000000000004</v>
      </c>
      <c r="J562" s="26" t="s">
        <v>11</v>
      </c>
      <c r="K562" s="26">
        <v>14.7201</v>
      </c>
      <c r="L562" s="25">
        <v>0.81432599999999999</v>
      </c>
      <c r="M562" s="26">
        <v>0</v>
      </c>
      <c r="N562" s="26">
        <v>1.8537699999999999</v>
      </c>
      <c r="O562" s="26" t="s">
        <v>11</v>
      </c>
      <c r="P562" s="26" t="s">
        <v>11</v>
      </c>
      <c r="Q562" s="27">
        <v>1.2088099999999999</v>
      </c>
      <c r="S562" s="11"/>
    </row>
    <row r="563" spans="1:19" s="9" customFormat="1" x14ac:dyDescent="0.25">
      <c r="A563" s="26" t="s">
        <v>4206</v>
      </c>
      <c r="B563" s="26" t="s">
        <v>4206</v>
      </c>
      <c r="C563" s="26" t="s">
        <v>4207</v>
      </c>
      <c r="D563" s="26" t="s">
        <v>4208</v>
      </c>
      <c r="E563" s="26" t="str">
        <f>HYPERLINK("http://localhost:60151/goto?locus=10:95730183-95739356","IGV_LINK")</f>
        <v>IGV_LINK</v>
      </c>
      <c r="F563" s="26">
        <v>2.4795600000000002</v>
      </c>
      <c r="G563" s="25">
        <v>0.41843399999999997</v>
      </c>
      <c r="H563" s="26">
        <v>0</v>
      </c>
      <c r="I563" s="26">
        <v>1.1668400000000001</v>
      </c>
      <c r="J563" s="26" t="s">
        <v>11</v>
      </c>
      <c r="K563" s="26">
        <v>5.5846</v>
      </c>
      <c r="L563" s="25">
        <v>0.96736599999999995</v>
      </c>
      <c r="M563" s="26">
        <v>0</v>
      </c>
      <c r="N563" s="26">
        <v>2.0517099999999999</v>
      </c>
      <c r="O563" s="26" t="s">
        <v>11</v>
      </c>
      <c r="P563" s="26" t="s">
        <v>11</v>
      </c>
      <c r="Q563" s="27">
        <v>1.20906</v>
      </c>
      <c r="S563" s="11"/>
    </row>
    <row r="564" spans="1:19" s="9" customFormat="1" x14ac:dyDescent="0.25">
      <c r="A564" s="26" t="s">
        <v>335</v>
      </c>
      <c r="B564" s="26" t="s">
        <v>335</v>
      </c>
      <c r="C564" s="28" t="s">
        <v>4648</v>
      </c>
      <c r="D564" s="26" t="s">
        <v>336</v>
      </c>
      <c r="E564" s="26" t="str">
        <f>HYPERLINK("http://localhost:60151/goto?locus=2:164354070-164389095","IGV_LINK")</f>
        <v>IGV_LINK</v>
      </c>
      <c r="F564" s="26">
        <v>2.3880300000000001</v>
      </c>
      <c r="G564" s="25">
        <v>0.357935</v>
      </c>
      <c r="H564" s="26">
        <v>0</v>
      </c>
      <c r="I564" s="26">
        <v>1.3783099999999999</v>
      </c>
      <c r="J564" s="26" t="s">
        <v>11</v>
      </c>
      <c r="K564" s="26">
        <v>4.0602099999999997</v>
      </c>
      <c r="L564" s="25">
        <v>0.82807900000000001</v>
      </c>
      <c r="M564" s="26">
        <v>0</v>
      </c>
      <c r="N564" s="26">
        <v>2.2915199999999998</v>
      </c>
      <c r="O564" s="26" t="s">
        <v>11</v>
      </c>
      <c r="P564" s="26" t="s">
        <v>11</v>
      </c>
      <c r="Q564" s="27">
        <v>1.21007</v>
      </c>
      <c r="S564" s="11"/>
    </row>
    <row r="565" spans="1:19" s="9" customFormat="1" x14ac:dyDescent="0.25">
      <c r="A565" s="26" t="s">
        <v>1128</v>
      </c>
      <c r="B565" s="26" t="s">
        <v>1128</v>
      </c>
      <c r="C565" s="28" t="s">
        <v>4649</v>
      </c>
      <c r="D565" s="26" t="s">
        <v>1129</v>
      </c>
      <c r="E565" s="26" t="str">
        <f>HYPERLINK("http://localhost:60151/goto?locus=4:48045153-48086447","IGV_LINK")</f>
        <v>IGV_LINK</v>
      </c>
      <c r="F565" s="26">
        <v>20.864899999999999</v>
      </c>
      <c r="G565" s="25">
        <v>0.38311699999999999</v>
      </c>
      <c r="H565" s="26">
        <v>0</v>
      </c>
      <c r="I565" s="26">
        <v>0.97218099999999996</v>
      </c>
      <c r="J565" s="26" t="s">
        <v>11</v>
      </c>
      <c r="K565" s="26">
        <v>50.765900000000002</v>
      </c>
      <c r="L565" s="25">
        <v>0.88915500000000003</v>
      </c>
      <c r="M565" s="26">
        <v>0.14632400000000001</v>
      </c>
      <c r="N565" s="26">
        <v>1.6319900000000001</v>
      </c>
      <c r="O565" s="26" t="s">
        <v>11</v>
      </c>
      <c r="P565" s="26" t="s">
        <v>11</v>
      </c>
      <c r="Q565" s="27">
        <v>1.21465</v>
      </c>
      <c r="S565" s="11"/>
    </row>
    <row r="566" spans="1:19" s="9" customFormat="1" x14ac:dyDescent="0.25">
      <c r="A566" s="26" t="s">
        <v>4372</v>
      </c>
      <c r="B566" s="26" t="s">
        <v>4372</v>
      </c>
      <c r="C566" s="26" t="s">
        <v>4373</v>
      </c>
      <c r="D566" s="26" t="s">
        <v>4374</v>
      </c>
      <c r="E566" s="26" t="str">
        <f>HYPERLINK("http://localhost:60151/goto?locus=15:98872644-98874082","IGV_LINK")</f>
        <v>IGV_LINK</v>
      </c>
      <c r="F566" s="26">
        <v>5.9417999999999997</v>
      </c>
      <c r="G566" s="25">
        <v>0.29209600000000002</v>
      </c>
      <c r="H566" s="26">
        <v>0</v>
      </c>
      <c r="I566" s="26">
        <v>0.58746399999999999</v>
      </c>
      <c r="J566" s="26" t="s">
        <v>11</v>
      </c>
      <c r="K566" s="26">
        <v>13.7026</v>
      </c>
      <c r="L566" s="25">
        <v>0.67852199999999996</v>
      </c>
      <c r="M566" s="26">
        <v>0.19333800000000001</v>
      </c>
      <c r="N566" s="26">
        <v>1.16371</v>
      </c>
      <c r="O566" s="26" t="s">
        <v>11</v>
      </c>
      <c r="P566" s="26" t="s">
        <v>11</v>
      </c>
      <c r="Q566" s="27">
        <v>1.2159500000000001</v>
      </c>
      <c r="S566" s="11"/>
    </row>
    <row r="567" spans="1:19" s="9" customFormat="1" x14ac:dyDescent="0.25">
      <c r="A567" s="26" t="s">
        <v>2612</v>
      </c>
      <c r="B567" s="26" t="s">
        <v>2612</v>
      </c>
      <c r="C567" s="28" t="s">
        <v>4650</v>
      </c>
      <c r="D567" s="26" t="s">
        <v>2613</v>
      </c>
      <c r="E567" s="26" t="str">
        <f>HYPERLINK("http://localhost:60151/goto?locus=14:88123017-88123808","IGV_LINK")</f>
        <v>IGV_LINK</v>
      </c>
      <c r="F567" s="26">
        <v>4.4449100000000001</v>
      </c>
      <c r="G567" s="25">
        <v>0.50670300000000001</v>
      </c>
      <c r="H567" s="26">
        <v>0</v>
      </c>
      <c r="I567" s="26">
        <v>1.1112599999999999</v>
      </c>
      <c r="J567" s="26" t="s">
        <v>11</v>
      </c>
      <c r="K567" s="26">
        <v>10.156599999999999</v>
      </c>
      <c r="L567" s="25">
        <v>1.1773400000000001</v>
      </c>
      <c r="M567" s="26">
        <v>0.22218499999999999</v>
      </c>
      <c r="N567" s="26">
        <v>2.1324900000000002</v>
      </c>
      <c r="O567" s="26" t="s">
        <v>11</v>
      </c>
      <c r="P567" s="26" t="s">
        <v>11</v>
      </c>
      <c r="Q567" s="27">
        <v>1.2163200000000001</v>
      </c>
      <c r="S567" s="11"/>
    </row>
    <row r="568" spans="1:19" s="9" customFormat="1" x14ac:dyDescent="0.25">
      <c r="A568" s="26" t="s">
        <v>1533</v>
      </c>
      <c r="B568" s="26" t="s">
        <v>1533</v>
      </c>
      <c r="C568" s="28" t="s">
        <v>4651</v>
      </c>
      <c r="D568" s="26" t="s">
        <v>411</v>
      </c>
      <c r="E568" s="26" t="str">
        <f>HYPERLINK("http://localhost:60151/goto?locus=10:76253853-76261159","IGV_LINK")</f>
        <v>IGV_LINK</v>
      </c>
      <c r="F568" s="26">
        <v>6.7871699999999997</v>
      </c>
      <c r="G568" s="25">
        <v>0.32191900000000001</v>
      </c>
      <c r="H568" s="26">
        <v>0</v>
      </c>
      <c r="I568" s="26">
        <v>1.2153799999999999</v>
      </c>
      <c r="J568" s="26" t="s">
        <v>11</v>
      </c>
      <c r="K568" s="26">
        <v>15.7303</v>
      </c>
      <c r="L568" s="25">
        <v>0.74904300000000001</v>
      </c>
      <c r="M568" s="26">
        <v>0</v>
      </c>
      <c r="N568" s="26">
        <v>2.1291099999999998</v>
      </c>
      <c r="O568" s="26" t="s">
        <v>11</v>
      </c>
      <c r="P568" s="26" t="s">
        <v>11</v>
      </c>
      <c r="Q568" s="27">
        <v>1.21835</v>
      </c>
      <c r="S568" s="11"/>
    </row>
    <row r="569" spans="1:19" s="9" customFormat="1" x14ac:dyDescent="0.25">
      <c r="A569" s="26" t="s">
        <v>2297</v>
      </c>
      <c r="B569" s="26" t="s">
        <v>2297</v>
      </c>
      <c r="C569" s="26" t="s">
        <v>2298</v>
      </c>
      <c r="D569" s="26" t="s">
        <v>1580</v>
      </c>
      <c r="E569" s="26" t="str">
        <f>HYPERLINK("http://localhost:60151/goto?locus=9:60821552-60838200","IGV_LINK")</f>
        <v>IGV_LINK</v>
      </c>
      <c r="F569" s="26">
        <v>0.98267199999999999</v>
      </c>
      <c r="G569" s="25">
        <v>0.37741599999999997</v>
      </c>
      <c r="H569" s="26">
        <v>0</v>
      </c>
      <c r="I569" s="26">
        <v>2.0546199999999999</v>
      </c>
      <c r="J569" s="26" t="s">
        <v>11</v>
      </c>
      <c r="K569" s="26">
        <v>2.0289000000000001</v>
      </c>
      <c r="L569" s="25">
        <v>0.87880499999999995</v>
      </c>
      <c r="M569" s="26">
        <v>0</v>
      </c>
      <c r="N569" s="26">
        <v>6.7671400000000004</v>
      </c>
      <c r="O569" s="26" t="s">
        <v>11</v>
      </c>
      <c r="P569" s="26" t="s">
        <v>11</v>
      </c>
      <c r="Q569" s="27">
        <v>1.21939</v>
      </c>
      <c r="S569" s="11"/>
    </row>
    <row r="570" spans="1:19" s="9" customFormat="1" x14ac:dyDescent="0.25">
      <c r="A570" s="26" t="s">
        <v>1768</v>
      </c>
      <c r="B570" s="26" t="s">
        <v>1768</v>
      </c>
      <c r="C570" s="28" t="s">
        <v>4652</v>
      </c>
      <c r="D570" s="26" t="s">
        <v>1769</v>
      </c>
      <c r="E570" s="26" t="str">
        <f>HYPERLINK("http://localhost:60151/goto?locus=2:156065175-156070617","IGV_LINK")</f>
        <v>IGV_LINK</v>
      </c>
      <c r="F570" s="26">
        <v>11.975099999999999</v>
      </c>
      <c r="G570" s="25">
        <v>0.395731</v>
      </c>
      <c r="H570" s="26">
        <v>0</v>
      </c>
      <c r="I570" s="26">
        <v>1.1030599999999999</v>
      </c>
      <c r="J570" s="26" t="s">
        <v>11</v>
      </c>
      <c r="K570" s="26">
        <v>18.266100000000002</v>
      </c>
      <c r="L570" s="25">
        <v>0.92222499999999996</v>
      </c>
      <c r="M570" s="26">
        <v>2.4965000000000001E-2</v>
      </c>
      <c r="N570" s="26">
        <v>1.8194900000000001</v>
      </c>
      <c r="O570" s="26" t="s">
        <v>11</v>
      </c>
      <c r="P570" s="26" t="s">
        <v>11</v>
      </c>
      <c r="Q570" s="27">
        <v>1.2205999999999999</v>
      </c>
      <c r="S570" s="11"/>
    </row>
    <row r="571" spans="1:19" s="9" customFormat="1" x14ac:dyDescent="0.25">
      <c r="A571" s="26" t="s">
        <v>1540</v>
      </c>
      <c r="B571" s="26" t="s">
        <v>1540</v>
      </c>
      <c r="C571" s="28" t="s">
        <v>4653</v>
      </c>
      <c r="D571" s="26" t="s">
        <v>965</v>
      </c>
      <c r="E571" s="26" t="str">
        <f>HYPERLINK("http://localhost:60151/goto?locus=1:156838562-156861078","IGV_LINK")</f>
        <v>IGV_LINK</v>
      </c>
      <c r="F571" s="26">
        <v>33.502400000000002</v>
      </c>
      <c r="G571" s="25">
        <v>0.94117600000000001</v>
      </c>
      <c r="H571" s="26">
        <v>0</v>
      </c>
      <c r="I571" s="26">
        <v>2.1963200000000001</v>
      </c>
      <c r="J571" s="26" t="s">
        <v>11</v>
      </c>
      <c r="K571" s="26">
        <v>54.815300000000001</v>
      </c>
      <c r="L571" s="25">
        <v>2.1956500000000001</v>
      </c>
      <c r="M571" s="26">
        <v>0</v>
      </c>
      <c r="N571" s="26">
        <v>4.67035</v>
      </c>
      <c r="O571" s="26" t="s">
        <v>11</v>
      </c>
      <c r="P571" s="26" t="s">
        <v>11</v>
      </c>
      <c r="Q571" s="27">
        <v>1.22211</v>
      </c>
      <c r="S571" s="11"/>
    </row>
    <row r="572" spans="1:19" s="9" customFormat="1" x14ac:dyDescent="0.25">
      <c r="A572" s="26" t="s">
        <v>1274</v>
      </c>
      <c r="B572" s="26" t="s">
        <v>1274</v>
      </c>
      <c r="C572" s="28" t="s">
        <v>4654</v>
      </c>
      <c r="D572" s="26" t="s">
        <v>1275</v>
      </c>
      <c r="E572" s="26" t="str">
        <f>HYPERLINK("http://localhost:60151/goto?locus=6:6877805-6882085","IGV_LINK")</f>
        <v>IGV_LINK</v>
      </c>
      <c r="F572" s="26">
        <v>5.8960299999999997</v>
      </c>
      <c r="G572" s="25">
        <v>0.30902499999999999</v>
      </c>
      <c r="H572" s="26">
        <v>0</v>
      </c>
      <c r="I572" s="26">
        <v>0.64471599999999996</v>
      </c>
      <c r="J572" s="26" t="s">
        <v>11</v>
      </c>
      <c r="K572" s="26">
        <v>13.709899999999999</v>
      </c>
      <c r="L572" s="25">
        <v>0.72096199999999999</v>
      </c>
      <c r="M572" s="26">
        <v>0.19039500000000001</v>
      </c>
      <c r="N572" s="26">
        <v>1.25153</v>
      </c>
      <c r="O572" s="26" t="s">
        <v>11</v>
      </c>
      <c r="P572" s="26" t="s">
        <v>11</v>
      </c>
      <c r="Q572" s="27">
        <v>1.2222</v>
      </c>
      <c r="S572" s="11"/>
    </row>
    <row r="573" spans="1:19" s="9" customFormat="1" x14ac:dyDescent="0.25">
      <c r="A573" s="26" t="s">
        <v>1572</v>
      </c>
      <c r="B573" s="26" t="s">
        <v>1572</v>
      </c>
      <c r="C573" s="28" t="s">
        <v>4655</v>
      </c>
      <c r="D573" s="26" t="s">
        <v>1573</v>
      </c>
      <c r="E573" s="26" t="str">
        <f>HYPERLINK("http://localhost:60151/goto?locus=11:4257557-4272514","IGV_LINK")</f>
        <v>IGV_LINK</v>
      </c>
      <c r="F573" s="26">
        <v>16.945</v>
      </c>
      <c r="G573" s="25">
        <v>0.27143200000000001</v>
      </c>
      <c r="H573" s="26">
        <v>0</v>
      </c>
      <c r="I573" s="26">
        <v>0.61089300000000002</v>
      </c>
      <c r="J573" s="26" t="s">
        <v>11</v>
      </c>
      <c r="K573" s="26">
        <v>21.316099999999999</v>
      </c>
      <c r="L573" s="25">
        <v>0.63715500000000003</v>
      </c>
      <c r="M573" s="26">
        <v>9.69444E-2</v>
      </c>
      <c r="N573" s="26">
        <v>1.17737</v>
      </c>
      <c r="O573" s="26" t="s">
        <v>11</v>
      </c>
      <c r="P573" s="26" t="s">
        <v>11</v>
      </c>
      <c r="Q573" s="27">
        <v>1.23105</v>
      </c>
      <c r="S573" s="11"/>
    </row>
    <row r="574" spans="1:19" s="9" customFormat="1" x14ac:dyDescent="0.25">
      <c r="A574" s="26" t="s">
        <v>1391</v>
      </c>
      <c r="B574" s="26" t="s">
        <v>1391</v>
      </c>
      <c r="C574" s="28" t="s">
        <v>4656</v>
      </c>
      <c r="D574" s="26" t="s">
        <v>1392</v>
      </c>
      <c r="E574" s="26" t="str">
        <f>HYPERLINK("http://localhost:60151/goto?locus=7:134265779-134501160","IGV_LINK")</f>
        <v>IGV_LINK</v>
      </c>
      <c r="F574" s="26">
        <v>9.4955700000000007</v>
      </c>
      <c r="G574" s="25">
        <v>0.86654399999999998</v>
      </c>
      <c r="H574" s="26">
        <v>0</v>
      </c>
      <c r="I574" s="26">
        <v>1.75013</v>
      </c>
      <c r="J574" s="26" t="s">
        <v>11</v>
      </c>
      <c r="K574" s="26">
        <v>23.860399999999998</v>
      </c>
      <c r="L574" s="25">
        <v>2.03559</v>
      </c>
      <c r="M574" s="26">
        <v>0.479134</v>
      </c>
      <c r="N574" s="26">
        <v>3.59205</v>
      </c>
      <c r="O574" s="26" t="s">
        <v>11</v>
      </c>
      <c r="P574" s="26" t="s">
        <v>11</v>
      </c>
      <c r="Q574" s="27">
        <v>1.23211</v>
      </c>
      <c r="S574" s="11"/>
    </row>
    <row r="575" spans="1:19" s="9" customFormat="1" x14ac:dyDescent="0.25">
      <c r="A575" s="26" t="s">
        <v>4026</v>
      </c>
      <c r="B575" s="26" t="s">
        <v>4026</v>
      </c>
      <c r="C575" s="26" t="s">
        <v>4027</v>
      </c>
      <c r="D575" s="26" t="s">
        <v>2151</v>
      </c>
      <c r="E575" s="26" t="str">
        <f>HYPERLINK("http://localhost:60151/goto?locus=6:86426658-86445630","IGV_LINK")</f>
        <v>IGV_LINK</v>
      </c>
      <c r="F575" s="26">
        <v>3.1106799999999999</v>
      </c>
      <c r="G575" s="25">
        <v>0.35664600000000002</v>
      </c>
      <c r="H575" s="26">
        <v>0</v>
      </c>
      <c r="I575" s="26">
        <v>2.3374700000000002</v>
      </c>
      <c r="J575" s="26" t="s">
        <v>11</v>
      </c>
      <c r="K575" s="26">
        <v>7.3235200000000003</v>
      </c>
      <c r="L575" s="25">
        <v>0.83810200000000001</v>
      </c>
      <c r="M575" s="26">
        <v>0</v>
      </c>
      <c r="N575" s="26">
        <v>3.88232</v>
      </c>
      <c r="O575" s="26" t="s">
        <v>11</v>
      </c>
      <c r="P575" s="26" t="s">
        <v>11</v>
      </c>
      <c r="Q575" s="27">
        <v>1.2326299999999999</v>
      </c>
      <c r="S575" s="11"/>
    </row>
    <row r="576" spans="1:19" s="9" customFormat="1" x14ac:dyDescent="0.25">
      <c r="A576" s="26" t="s">
        <v>4403</v>
      </c>
      <c r="B576" s="26" t="s">
        <v>4403</v>
      </c>
      <c r="C576" s="26" t="s">
        <v>4404</v>
      </c>
      <c r="D576" s="26" t="s">
        <v>2350</v>
      </c>
      <c r="E576" s="26" t="str">
        <f>HYPERLINK("http://localhost:60151/goto?locus=17:28726083-28726700","IGV_LINK")</f>
        <v>IGV_LINK</v>
      </c>
      <c r="F576" s="26">
        <v>2.3880300000000001</v>
      </c>
      <c r="G576" s="25">
        <v>0.42908099999999999</v>
      </c>
      <c r="H576" s="26">
        <v>0</v>
      </c>
      <c r="I576" s="26">
        <v>2.5248200000000001</v>
      </c>
      <c r="J576" s="26" t="s">
        <v>11</v>
      </c>
      <c r="K576" s="26">
        <v>5.5797699999999999</v>
      </c>
      <c r="L576" s="25">
        <v>1.0083299999999999</v>
      </c>
      <c r="M576" s="26">
        <v>0</v>
      </c>
      <c r="N576" s="26">
        <v>4.2446000000000002</v>
      </c>
      <c r="O576" s="26" t="s">
        <v>11</v>
      </c>
      <c r="P576" s="26" t="s">
        <v>11</v>
      </c>
      <c r="Q576" s="27">
        <v>1.23264</v>
      </c>
      <c r="S576" s="11"/>
    </row>
    <row r="577" spans="1:19" s="9" customFormat="1" x14ac:dyDescent="0.25">
      <c r="A577" s="26" t="s">
        <v>3763</v>
      </c>
      <c r="B577" s="26" t="s">
        <v>3763</v>
      </c>
      <c r="C577" s="26" t="s">
        <v>3764</v>
      </c>
      <c r="D577" s="26" t="s">
        <v>3765</v>
      </c>
      <c r="E577" s="26" t="str">
        <f>HYPERLINK("http://localhost:60151/goto?locus=1:23293729-23294075","IGV_LINK")</f>
        <v>IGV_LINK</v>
      </c>
      <c r="F577" s="26">
        <v>2.9937800000000001</v>
      </c>
      <c r="G577" s="25">
        <v>2.4721600000000001</v>
      </c>
      <c r="H577" s="26">
        <v>0</v>
      </c>
      <c r="I577" s="26">
        <v>6.2394100000000003</v>
      </c>
      <c r="J577" s="26" t="s">
        <v>11</v>
      </c>
      <c r="K577" s="26">
        <v>6.5948200000000003</v>
      </c>
      <c r="L577" s="25">
        <v>5.8104100000000001</v>
      </c>
      <c r="M577" s="26">
        <v>0.162578</v>
      </c>
      <c r="N577" s="26">
        <v>11.4582</v>
      </c>
      <c r="O577" s="26" t="s">
        <v>11</v>
      </c>
      <c r="P577" s="26" t="s">
        <v>11</v>
      </c>
      <c r="Q577" s="27">
        <v>1.2328699999999999</v>
      </c>
      <c r="S577" s="11"/>
    </row>
    <row r="578" spans="1:19" s="9" customFormat="1" x14ac:dyDescent="0.25">
      <c r="A578" s="26" t="s">
        <v>452</v>
      </c>
      <c r="B578" s="26" t="s">
        <v>452</v>
      </c>
      <c r="C578" s="28" t="s">
        <v>4657</v>
      </c>
      <c r="D578" s="26" t="s">
        <v>453</v>
      </c>
      <c r="E578" s="26" t="str">
        <f>HYPERLINK("http://localhost:60151/goto?locus=12:30174482-30373375","IGV_LINK")</f>
        <v>IGV_LINK</v>
      </c>
      <c r="F578" s="26">
        <v>9.2209699999999994</v>
      </c>
      <c r="G578" s="25">
        <v>0.42694100000000001</v>
      </c>
      <c r="H578" s="26">
        <v>0</v>
      </c>
      <c r="I578" s="26">
        <v>1.0891900000000001</v>
      </c>
      <c r="J578" s="26" t="s">
        <v>11</v>
      </c>
      <c r="K578" s="26">
        <v>24.3613</v>
      </c>
      <c r="L578" s="25">
        <v>1.00569</v>
      </c>
      <c r="M578" s="26">
        <v>0</v>
      </c>
      <c r="N578" s="26">
        <v>2.0868799999999998</v>
      </c>
      <c r="O578" s="26" t="s">
        <v>11</v>
      </c>
      <c r="P578" s="26" t="s">
        <v>11</v>
      </c>
      <c r="Q578" s="27">
        <v>1.2360800000000001</v>
      </c>
      <c r="S578" s="11"/>
    </row>
    <row r="579" spans="1:19" s="9" customFormat="1" x14ac:dyDescent="0.25">
      <c r="A579" s="26" t="s">
        <v>1090</v>
      </c>
      <c r="B579" s="26" t="s">
        <v>1090</v>
      </c>
      <c r="C579" s="28" t="s">
        <v>4658</v>
      </c>
      <c r="D579" s="26" t="s">
        <v>1091</v>
      </c>
      <c r="E579" s="26" t="str">
        <f>HYPERLINK("http://localhost:60151/goto?locus=3:129914960-129970206","IGV_LINK")</f>
        <v>IGV_LINK</v>
      </c>
      <c r="F579" s="26">
        <v>10.386699999999999</v>
      </c>
      <c r="G579" s="25">
        <v>0.57143900000000003</v>
      </c>
      <c r="H579" s="26">
        <v>0</v>
      </c>
      <c r="I579" s="26">
        <v>1.25549</v>
      </c>
      <c r="J579" s="26" t="s">
        <v>11</v>
      </c>
      <c r="K579" s="26">
        <v>13.201700000000001</v>
      </c>
      <c r="L579" s="25">
        <v>1.34718</v>
      </c>
      <c r="M579" s="26">
        <v>0.20988599999999999</v>
      </c>
      <c r="N579" s="26">
        <v>2.48447</v>
      </c>
      <c r="O579" s="26" t="s">
        <v>11</v>
      </c>
      <c r="P579" s="26" t="s">
        <v>11</v>
      </c>
      <c r="Q579" s="27">
        <v>1.2372700000000001</v>
      </c>
      <c r="S579" s="11"/>
    </row>
    <row r="580" spans="1:19" s="9" customFormat="1" x14ac:dyDescent="0.25">
      <c r="A580" s="26" t="s">
        <v>679</v>
      </c>
      <c r="B580" s="26" t="s">
        <v>679</v>
      </c>
      <c r="C580" s="28" t="s">
        <v>4659</v>
      </c>
      <c r="D580" s="26" t="s">
        <v>680</v>
      </c>
      <c r="E580" s="26" t="str">
        <f>HYPERLINK("http://localhost:60151/goto?locus=15:101254269-101274795","IGV_LINK")</f>
        <v>IGV_LINK</v>
      </c>
      <c r="F580" s="26">
        <v>199.29900000000001</v>
      </c>
      <c r="G580" s="25">
        <v>5.2412200000000002</v>
      </c>
      <c r="H580" s="26">
        <v>2.8758499999999998</v>
      </c>
      <c r="I580" s="26">
        <v>7.6066000000000003</v>
      </c>
      <c r="J580" s="26" t="s">
        <v>11</v>
      </c>
      <c r="K580" s="26">
        <v>457.29</v>
      </c>
      <c r="L580" s="25">
        <v>12.378</v>
      </c>
      <c r="M580" s="26">
        <v>8.8621099999999995</v>
      </c>
      <c r="N580" s="26">
        <v>15.893800000000001</v>
      </c>
      <c r="O580" s="26" t="s">
        <v>11</v>
      </c>
      <c r="P580" s="26" t="s">
        <v>11</v>
      </c>
      <c r="Q580" s="27">
        <v>1.2398</v>
      </c>
      <c r="S580" s="11"/>
    </row>
    <row r="581" spans="1:19" s="9" customFormat="1" x14ac:dyDescent="0.25">
      <c r="A581" s="26" t="s">
        <v>1062</v>
      </c>
      <c r="B581" s="26" t="s">
        <v>1062</v>
      </c>
      <c r="C581" s="28" t="s">
        <v>4660</v>
      </c>
      <c r="D581" s="26" t="s">
        <v>1063</v>
      </c>
      <c r="E581" s="26" t="str">
        <f>HYPERLINK("http://localhost:60151/goto?locus=2:178118975-178338492","IGV_LINK")</f>
        <v>IGV_LINK</v>
      </c>
      <c r="F581" s="26">
        <v>12.2605</v>
      </c>
      <c r="G581" s="25">
        <v>0.79308699999999999</v>
      </c>
      <c r="H581" s="26">
        <v>9.3041799999999994E-2</v>
      </c>
      <c r="I581" s="26">
        <v>1.4931300000000001</v>
      </c>
      <c r="J581" s="26" t="s">
        <v>11</v>
      </c>
      <c r="K581" s="26">
        <v>36.541899999999998</v>
      </c>
      <c r="L581" s="25">
        <v>1.87612</v>
      </c>
      <c r="M581" s="26">
        <v>0.62263199999999996</v>
      </c>
      <c r="N581" s="26">
        <v>3.1295999999999999</v>
      </c>
      <c r="O581" s="26" t="s">
        <v>11</v>
      </c>
      <c r="P581" s="26" t="s">
        <v>11</v>
      </c>
      <c r="Q581" s="27">
        <v>1.2422</v>
      </c>
      <c r="S581" s="11"/>
    </row>
    <row r="582" spans="1:19" s="9" customFormat="1" x14ac:dyDescent="0.25">
      <c r="A582" s="26" t="s">
        <v>4082</v>
      </c>
      <c r="B582" s="26" t="s">
        <v>4082</v>
      </c>
      <c r="C582" s="26" t="s">
        <v>4083</v>
      </c>
      <c r="D582" s="26" t="s">
        <v>196</v>
      </c>
      <c r="E582" s="26" t="str">
        <f>HYPERLINK("http://localhost:60151/goto?locus=7:131493507-131493903","IGV_LINK")</f>
        <v>IGV_LINK</v>
      </c>
      <c r="F582" s="26">
        <v>2.4795600000000002</v>
      </c>
      <c r="G582" s="25">
        <v>1.30549</v>
      </c>
      <c r="H582" s="26">
        <v>0</v>
      </c>
      <c r="I582" s="26">
        <v>25.497900000000001</v>
      </c>
      <c r="J582" s="26" t="s">
        <v>11</v>
      </c>
      <c r="K582" s="26">
        <v>5.5797699999999999</v>
      </c>
      <c r="L582" s="25">
        <v>3.0926</v>
      </c>
      <c r="M582" s="26">
        <v>0</v>
      </c>
      <c r="N582" s="26">
        <v>41.479199999999999</v>
      </c>
      <c r="O582" s="26" t="s">
        <v>11</v>
      </c>
      <c r="P582" s="26" t="s">
        <v>11</v>
      </c>
      <c r="Q582" s="27">
        <v>1.2442299999999999</v>
      </c>
      <c r="S582" s="11"/>
    </row>
    <row r="583" spans="1:19" s="9" customFormat="1" x14ac:dyDescent="0.25">
      <c r="A583" s="26" t="s">
        <v>1914</v>
      </c>
      <c r="B583" s="26" t="s">
        <v>1914</v>
      </c>
      <c r="C583" s="28" t="s">
        <v>4661</v>
      </c>
      <c r="D583" s="26" t="s">
        <v>1915</v>
      </c>
      <c r="E583" s="26" t="str">
        <f>HYPERLINK("http://localhost:60151/goto?locus=7:19937305-19950756","IGV_LINK")</f>
        <v>IGV_LINK</v>
      </c>
      <c r="F583" s="26">
        <v>10.8094</v>
      </c>
      <c r="G583" s="25">
        <v>0.41970800000000003</v>
      </c>
      <c r="H583" s="26">
        <v>0</v>
      </c>
      <c r="I583" s="26">
        <v>0.86840899999999999</v>
      </c>
      <c r="J583" s="26" t="s">
        <v>11</v>
      </c>
      <c r="K583" s="26">
        <v>28.4251</v>
      </c>
      <c r="L583" s="25">
        <v>0.99482800000000005</v>
      </c>
      <c r="M583" s="26">
        <v>0.37163499999999999</v>
      </c>
      <c r="N583" s="26">
        <v>1.61802</v>
      </c>
      <c r="O583" s="26" t="s">
        <v>11</v>
      </c>
      <c r="P583" s="26" t="s">
        <v>11</v>
      </c>
      <c r="Q583" s="27">
        <v>1.2450600000000001</v>
      </c>
      <c r="S583" s="11"/>
    </row>
    <row r="584" spans="1:19" s="9" customFormat="1" x14ac:dyDescent="0.25">
      <c r="A584" s="26" t="s">
        <v>677</v>
      </c>
      <c r="B584" s="26" t="s">
        <v>677</v>
      </c>
      <c r="C584" s="28" t="s">
        <v>4662</v>
      </c>
      <c r="D584" s="26" t="s">
        <v>678</v>
      </c>
      <c r="E584" s="26" t="str">
        <f>HYPERLINK("http://localhost:60151/goto?locus=15:100674421-100687921","IGV_LINK")</f>
        <v>IGV_LINK</v>
      </c>
      <c r="F584" s="26">
        <v>3.4164699999999999</v>
      </c>
      <c r="G584" s="25">
        <v>0.39080199999999998</v>
      </c>
      <c r="H584" s="26">
        <v>0</v>
      </c>
      <c r="I584" s="26">
        <v>1.2712300000000001</v>
      </c>
      <c r="J584" s="26" t="s">
        <v>11</v>
      </c>
      <c r="K584" s="26">
        <v>4.0602099999999997</v>
      </c>
      <c r="L584" s="25">
        <v>0.92666000000000004</v>
      </c>
      <c r="M584" s="26">
        <v>0</v>
      </c>
      <c r="N584" s="26">
        <v>2.0080499999999999</v>
      </c>
      <c r="O584" s="26" t="s">
        <v>11</v>
      </c>
      <c r="P584" s="26" t="s">
        <v>11</v>
      </c>
      <c r="Q584" s="27">
        <v>1.2456</v>
      </c>
      <c r="S584" s="11"/>
    </row>
    <row r="585" spans="1:19" s="9" customFormat="1" x14ac:dyDescent="0.25">
      <c r="A585" s="26" t="s">
        <v>1893</v>
      </c>
      <c r="B585" s="26" t="s">
        <v>1893</v>
      </c>
      <c r="C585" s="28" t="s">
        <v>4663</v>
      </c>
      <c r="D585" s="26" t="s">
        <v>1894</v>
      </c>
      <c r="E585" s="26" t="str">
        <f>HYPERLINK("http://localhost:60151/goto?locus=4:32238804-32586108","IGV_LINK")</f>
        <v>IGV_LINK</v>
      </c>
      <c r="F585" s="26">
        <v>286.483</v>
      </c>
      <c r="G585" s="25">
        <v>2.0296099999999999</v>
      </c>
      <c r="H585" s="26">
        <v>0</v>
      </c>
      <c r="I585" s="26">
        <v>4.10182</v>
      </c>
      <c r="J585" s="26" t="s">
        <v>11</v>
      </c>
      <c r="K585" s="26">
        <v>292.32499999999999</v>
      </c>
      <c r="L585" s="25">
        <v>4.8160600000000002</v>
      </c>
      <c r="M585" s="26">
        <v>0</v>
      </c>
      <c r="N585" s="26">
        <v>12.5932</v>
      </c>
      <c r="O585" s="26" t="s">
        <v>11</v>
      </c>
      <c r="P585" s="26" t="s">
        <v>11</v>
      </c>
      <c r="Q585" s="27">
        <v>1.24665</v>
      </c>
      <c r="S585" s="11"/>
    </row>
    <row r="586" spans="1:19" s="9" customFormat="1" x14ac:dyDescent="0.25">
      <c r="A586" s="26" t="s">
        <v>2143</v>
      </c>
      <c r="B586" s="26" t="s">
        <v>2143</v>
      </c>
      <c r="C586" s="28" t="s">
        <v>4664</v>
      </c>
      <c r="D586" s="26" t="s">
        <v>2144</v>
      </c>
      <c r="E586" s="26" t="str">
        <f>HYPERLINK("http://localhost:60151/goto?locus=X:153832225-153834243","IGV_LINK")</f>
        <v>IGV_LINK</v>
      </c>
      <c r="F586" s="26">
        <v>9.8724900000000009</v>
      </c>
      <c r="G586" s="25">
        <v>0.72927699999999995</v>
      </c>
      <c r="H586" s="26">
        <v>0</v>
      </c>
      <c r="I586" s="26">
        <v>1.5893299999999999</v>
      </c>
      <c r="J586" s="26" t="s">
        <v>11</v>
      </c>
      <c r="K586" s="26">
        <v>17.259499999999999</v>
      </c>
      <c r="L586" s="25">
        <v>1.73373</v>
      </c>
      <c r="M586" s="26">
        <v>0.16748199999999999</v>
      </c>
      <c r="N586" s="26">
        <v>3.2999700000000001</v>
      </c>
      <c r="O586" s="26" t="s">
        <v>11</v>
      </c>
      <c r="P586" s="26" t="s">
        <v>11</v>
      </c>
      <c r="Q586" s="27">
        <v>1.2493399999999999</v>
      </c>
      <c r="S586" s="11"/>
    </row>
    <row r="587" spans="1:19" s="9" customFormat="1" x14ac:dyDescent="0.25">
      <c r="A587" s="26" t="s">
        <v>2387</v>
      </c>
      <c r="B587" s="26" t="s">
        <v>2387</v>
      </c>
      <c r="C587" s="28" t="s">
        <v>4665</v>
      </c>
      <c r="D587" s="26" t="s">
        <v>1979</v>
      </c>
      <c r="E587" s="26" t="str">
        <f>HYPERLINK("http://localhost:60151/goto?locus=4:155761178-155769264","IGV_LINK")</f>
        <v>IGV_LINK</v>
      </c>
      <c r="F587" s="26">
        <v>8.2840600000000002</v>
      </c>
      <c r="G587" s="25">
        <v>2.0491299999999999</v>
      </c>
      <c r="H587" s="26">
        <v>6.1613899999999999E-2</v>
      </c>
      <c r="I587" s="26">
        <v>4.0366600000000004</v>
      </c>
      <c r="J587" s="26" t="s">
        <v>11</v>
      </c>
      <c r="K587" s="26">
        <v>9.6399799999999995</v>
      </c>
      <c r="L587" s="25">
        <v>4.8736699999999997</v>
      </c>
      <c r="M587" s="26">
        <v>2.2509999999999999</v>
      </c>
      <c r="N587" s="26">
        <v>7.49634</v>
      </c>
      <c r="O587" s="26" t="s">
        <v>11</v>
      </c>
      <c r="P587" s="26" t="s">
        <v>11</v>
      </c>
      <c r="Q587" s="27">
        <v>1.2499899999999999</v>
      </c>
      <c r="S587" s="11"/>
    </row>
    <row r="588" spans="1:19" s="9" customFormat="1" x14ac:dyDescent="0.25">
      <c r="A588" s="26" t="s">
        <v>4048</v>
      </c>
      <c r="B588" s="26" t="s">
        <v>4048</v>
      </c>
      <c r="C588" s="26" t="s">
        <v>4049</v>
      </c>
      <c r="D588" s="26" t="s">
        <v>4050</v>
      </c>
      <c r="E588" s="26" t="str">
        <f>HYPERLINK("http://localhost:60151/goto?locus=6:113725223-113726151","IGV_LINK")</f>
        <v>IGV_LINK</v>
      </c>
      <c r="F588" s="26">
        <v>6.5017899999999997</v>
      </c>
      <c r="G588" s="25">
        <v>0.57754099999999997</v>
      </c>
      <c r="H588" s="26">
        <v>1.28839E-2</v>
      </c>
      <c r="I588" s="26">
        <v>1.1422000000000001</v>
      </c>
      <c r="J588" s="26" t="s">
        <v>11</v>
      </c>
      <c r="K588" s="26">
        <v>15.224600000000001</v>
      </c>
      <c r="L588" s="25">
        <v>1.37378</v>
      </c>
      <c r="M588" s="26">
        <v>0.43596600000000002</v>
      </c>
      <c r="N588" s="26">
        <v>2.3115999999999999</v>
      </c>
      <c r="O588" s="26" t="s">
        <v>11</v>
      </c>
      <c r="P588" s="26" t="s">
        <v>11</v>
      </c>
      <c r="Q588" s="27">
        <v>1.2501599999999999</v>
      </c>
      <c r="S588" s="11"/>
    </row>
    <row r="589" spans="1:19" s="9" customFormat="1" x14ac:dyDescent="0.25">
      <c r="A589" s="26" t="s">
        <v>3348</v>
      </c>
      <c r="B589" s="26" t="s">
        <v>3348</v>
      </c>
      <c r="C589" s="26" t="s">
        <v>3349</v>
      </c>
      <c r="D589" s="26" t="s">
        <v>2774</v>
      </c>
      <c r="E589" s="26" t="str">
        <f>HYPERLINK("http://localhost:60151/goto?locus=1:64679871-64690659","IGV_LINK")</f>
        <v>IGV_LINK</v>
      </c>
      <c r="F589" s="26">
        <v>13.1974</v>
      </c>
      <c r="G589" s="25">
        <v>1.80938</v>
      </c>
      <c r="H589" s="26">
        <v>0</v>
      </c>
      <c r="I589" s="26">
        <v>4.5170399999999997</v>
      </c>
      <c r="J589" s="26" t="s">
        <v>11</v>
      </c>
      <c r="K589" s="26">
        <v>31.968699999999998</v>
      </c>
      <c r="L589" s="25">
        <v>4.3073499999999996</v>
      </c>
      <c r="M589" s="26">
        <v>0</v>
      </c>
      <c r="N589" s="26">
        <v>8.6188900000000004</v>
      </c>
      <c r="O589" s="26" t="s">
        <v>11</v>
      </c>
      <c r="P589" s="26" t="s">
        <v>11</v>
      </c>
      <c r="Q589" s="27">
        <v>1.2513099999999999</v>
      </c>
      <c r="S589" s="11"/>
    </row>
    <row r="590" spans="1:19" s="9" customFormat="1" x14ac:dyDescent="0.25">
      <c r="A590" s="26" t="s">
        <v>1586</v>
      </c>
      <c r="B590" s="26" t="s">
        <v>1586</v>
      </c>
      <c r="C590" s="28" t="s">
        <v>4666</v>
      </c>
      <c r="D590" s="26" t="s">
        <v>1587</v>
      </c>
      <c r="E590" s="26" t="str">
        <f>HYPERLINK("http://localhost:60151/goto?locus=8:84338639-84640246","IGV_LINK")</f>
        <v>IGV_LINK</v>
      </c>
      <c r="F590" s="26">
        <v>179.702</v>
      </c>
      <c r="G590" s="25">
        <v>3.7587299999999999</v>
      </c>
      <c r="H590" s="26">
        <v>0</v>
      </c>
      <c r="I590" s="26">
        <v>10.4123</v>
      </c>
      <c r="J590" s="26" t="s">
        <v>11</v>
      </c>
      <c r="K590" s="26">
        <v>204.53</v>
      </c>
      <c r="L590" s="25">
        <v>8.9488599999999998</v>
      </c>
      <c r="M590" s="26">
        <v>0</v>
      </c>
      <c r="N590" s="26">
        <v>25.452000000000002</v>
      </c>
      <c r="O590" s="26" t="s">
        <v>11</v>
      </c>
      <c r="P590" s="26" t="s">
        <v>11</v>
      </c>
      <c r="Q590" s="27">
        <v>1.25146</v>
      </c>
      <c r="S590" s="11"/>
    </row>
    <row r="591" spans="1:19" s="9" customFormat="1" x14ac:dyDescent="0.25">
      <c r="A591" s="26" t="s">
        <v>1727</v>
      </c>
      <c r="B591" s="26" t="s">
        <v>1727</v>
      </c>
      <c r="C591" s="28" t="s">
        <v>4667</v>
      </c>
      <c r="D591" s="26" t="s">
        <v>1728</v>
      </c>
      <c r="E591" s="26" t="str">
        <f>HYPERLINK("http://localhost:60151/goto?locus=17:28351515-28365222","IGV_LINK")</f>
        <v>IGV_LINK</v>
      </c>
      <c r="F591" s="26">
        <v>4.8675899999999999</v>
      </c>
      <c r="G591" s="25">
        <v>0.23780499999999999</v>
      </c>
      <c r="H591" s="26">
        <v>0</v>
      </c>
      <c r="I591" s="26">
        <v>0.77853099999999997</v>
      </c>
      <c r="J591" s="26" t="s">
        <v>11</v>
      </c>
      <c r="K591" s="26">
        <v>10.6562</v>
      </c>
      <c r="L591" s="25">
        <v>0.56848799999999999</v>
      </c>
      <c r="M591" s="26">
        <v>0</v>
      </c>
      <c r="N591" s="26">
        <v>1.30958</v>
      </c>
      <c r="O591" s="26" t="s">
        <v>11</v>
      </c>
      <c r="P591" s="26" t="s">
        <v>11</v>
      </c>
      <c r="Q591" s="27">
        <v>1.25735</v>
      </c>
      <c r="S591" s="11"/>
    </row>
    <row r="592" spans="1:19" s="9" customFormat="1" x14ac:dyDescent="0.25">
      <c r="A592" s="26" t="s">
        <v>1207</v>
      </c>
      <c r="B592" s="26" t="s">
        <v>1207</v>
      </c>
      <c r="C592" s="28" t="s">
        <v>4668</v>
      </c>
      <c r="D592" s="26" t="s">
        <v>1208</v>
      </c>
      <c r="E592" s="26" t="str">
        <f>HYPERLINK("http://localhost:60151/goto?locus=5:43818885-43843986","IGV_LINK")</f>
        <v>IGV_LINK</v>
      </c>
      <c r="F592" s="26">
        <v>11.323600000000001</v>
      </c>
      <c r="G592" s="25">
        <v>0.29912899999999998</v>
      </c>
      <c r="H592" s="26">
        <v>0</v>
      </c>
      <c r="I592" s="26">
        <v>1.0936399999999999</v>
      </c>
      <c r="J592" s="26" t="s">
        <v>11</v>
      </c>
      <c r="K592" s="26">
        <v>13.706200000000001</v>
      </c>
      <c r="L592" s="25">
        <v>0.71564399999999995</v>
      </c>
      <c r="M592" s="26">
        <v>0</v>
      </c>
      <c r="N592" s="26">
        <v>3.3408000000000002</v>
      </c>
      <c r="O592" s="26" t="s">
        <v>11</v>
      </c>
      <c r="P592" s="26" t="s">
        <v>11</v>
      </c>
      <c r="Q592" s="27">
        <v>1.25848</v>
      </c>
      <c r="S592" s="11"/>
    </row>
    <row r="593" spans="1:19" s="9" customFormat="1" x14ac:dyDescent="0.25">
      <c r="A593" s="26" t="s">
        <v>3607</v>
      </c>
      <c r="B593" s="26" t="s">
        <v>3607</v>
      </c>
      <c r="C593" s="26" t="s">
        <v>3608</v>
      </c>
      <c r="D593" s="26" t="s">
        <v>3459</v>
      </c>
      <c r="E593" s="26" t="str">
        <f>HYPERLINK("http://localhost:60151/goto?locus=14:4867977-4930414","IGV_LINK")</f>
        <v>IGV_LINK</v>
      </c>
      <c r="F593" s="26">
        <v>1.9195800000000001</v>
      </c>
      <c r="G593" s="25">
        <v>0.29022100000000001</v>
      </c>
      <c r="H593" s="26">
        <v>0</v>
      </c>
      <c r="I593" s="26">
        <v>0.84275100000000003</v>
      </c>
      <c r="J593" s="26" t="s">
        <v>11</v>
      </c>
      <c r="K593" s="26">
        <v>4.5671299999999997</v>
      </c>
      <c r="L593" s="25">
        <v>0.69592299999999996</v>
      </c>
      <c r="M593" s="26">
        <v>0</v>
      </c>
      <c r="N593" s="26">
        <v>1.5238100000000001</v>
      </c>
      <c r="O593" s="26" t="s">
        <v>11</v>
      </c>
      <c r="P593" s="26" t="s">
        <v>11</v>
      </c>
      <c r="Q593" s="27">
        <v>1.2617799999999999</v>
      </c>
      <c r="S593" s="11"/>
    </row>
    <row r="594" spans="1:19" s="9" customFormat="1" x14ac:dyDescent="0.25">
      <c r="A594" s="26" t="s">
        <v>1087</v>
      </c>
      <c r="B594" s="26" t="s">
        <v>1087</v>
      </c>
      <c r="C594" s="28" t="s">
        <v>4669</v>
      </c>
      <c r="D594" s="26" t="s">
        <v>1088</v>
      </c>
      <c r="E594" s="26" t="str">
        <f>HYPERLINK("http://localhost:60151/goto?locus=3:108211472-108226648","IGV_LINK")</f>
        <v>IGV_LINK</v>
      </c>
      <c r="F594" s="26">
        <v>26.3033</v>
      </c>
      <c r="G594" s="25">
        <v>0.42790499999999998</v>
      </c>
      <c r="H594" s="26">
        <v>0.10757899999999999</v>
      </c>
      <c r="I594" s="26">
        <v>0.74822999999999995</v>
      </c>
      <c r="J594" s="26" t="s">
        <v>11</v>
      </c>
      <c r="K594" s="26">
        <v>49.74</v>
      </c>
      <c r="L594" s="25">
        <v>1.02796</v>
      </c>
      <c r="M594" s="26">
        <v>0.200932</v>
      </c>
      <c r="N594" s="26">
        <v>1.8549899999999999</v>
      </c>
      <c r="O594" s="26" t="s">
        <v>11</v>
      </c>
      <c r="P594" s="26" t="s">
        <v>11</v>
      </c>
      <c r="Q594" s="27">
        <v>1.2644299999999999</v>
      </c>
      <c r="S594" s="11"/>
    </row>
    <row r="595" spans="1:19" s="9" customFormat="1" x14ac:dyDescent="0.25">
      <c r="A595" s="26" t="s">
        <v>2876</v>
      </c>
      <c r="B595" s="26" t="s">
        <v>2876</v>
      </c>
      <c r="C595" s="28" t="s">
        <v>4670</v>
      </c>
      <c r="D595" s="26" t="s">
        <v>2877</v>
      </c>
      <c r="E595" s="26" t="str">
        <f>HYPERLINK("http://localhost:60151/goto?locus=8:84010222-84012171","IGV_LINK")</f>
        <v>IGV_LINK</v>
      </c>
      <c r="F595" s="26">
        <v>4.7760600000000002</v>
      </c>
      <c r="G595" s="25">
        <v>0.25594099999999997</v>
      </c>
      <c r="H595" s="26">
        <v>0</v>
      </c>
      <c r="I595" s="26">
        <v>0.95568699999999995</v>
      </c>
      <c r="J595" s="26" t="s">
        <v>11</v>
      </c>
      <c r="K595" s="26">
        <v>6.0903200000000002</v>
      </c>
      <c r="L595" s="25">
        <v>0.615402</v>
      </c>
      <c r="M595" s="26">
        <v>0</v>
      </c>
      <c r="N595" s="26">
        <v>1.69156</v>
      </c>
      <c r="O595" s="26" t="s">
        <v>11</v>
      </c>
      <c r="P595" s="26" t="s">
        <v>11</v>
      </c>
      <c r="Q595" s="27">
        <v>1.26572</v>
      </c>
      <c r="S595" s="11"/>
    </row>
    <row r="596" spans="1:19" s="9" customFormat="1" x14ac:dyDescent="0.25">
      <c r="A596" s="26" t="s">
        <v>3501</v>
      </c>
      <c r="B596" s="26" t="s">
        <v>3501</v>
      </c>
      <c r="C596" s="26" t="s">
        <v>3502</v>
      </c>
      <c r="D596" s="26" t="s">
        <v>1344</v>
      </c>
      <c r="E596" s="26" t="str">
        <f>HYPERLINK("http://localhost:60151/goto?locus=7:55902602-55903311","IGV_LINK")</f>
        <v>IGV_LINK</v>
      </c>
      <c r="F596" s="26">
        <v>3.0395500000000002</v>
      </c>
      <c r="G596" s="25">
        <v>0.411777</v>
      </c>
      <c r="H596" s="26">
        <v>0</v>
      </c>
      <c r="I596" s="26">
        <v>2.51979</v>
      </c>
      <c r="J596" s="26" t="s">
        <v>11</v>
      </c>
      <c r="K596" s="26">
        <v>7.1041600000000003</v>
      </c>
      <c r="L596" s="25">
        <v>0.99078999999999995</v>
      </c>
      <c r="M596" s="26">
        <v>0</v>
      </c>
      <c r="N596" s="26">
        <v>4.32721</v>
      </c>
      <c r="O596" s="26" t="s">
        <v>11</v>
      </c>
      <c r="P596" s="26" t="s">
        <v>11</v>
      </c>
      <c r="Q596" s="27">
        <v>1.2667200000000001</v>
      </c>
      <c r="S596" s="11"/>
    </row>
    <row r="597" spans="1:19" s="9" customFormat="1" x14ac:dyDescent="0.25">
      <c r="A597" s="26" t="s">
        <v>948</v>
      </c>
      <c r="B597" s="26" t="s">
        <v>948</v>
      </c>
      <c r="C597" s="28" t="s">
        <v>4671</v>
      </c>
      <c r="D597" s="26" t="s">
        <v>949</v>
      </c>
      <c r="E597" s="26" t="str">
        <f>HYPERLINK("http://localhost:60151/goto?locus=1:107590006-107610484","IGV_LINK")</f>
        <v>IGV_LINK</v>
      </c>
      <c r="F597" s="26">
        <v>27.9375</v>
      </c>
      <c r="G597" s="25">
        <v>0.50622699999999998</v>
      </c>
      <c r="H597" s="26">
        <v>0</v>
      </c>
      <c r="I597" s="26">
        <v>1.10633</v>
      </c>
      <c r="J597" s="26" t="s">
        <v>11</v>
      </c>
      <c r="K597" s="26">
        <v>50.250500000000002</v>
      </c>
      <c r="L597" s="25">
        <v>1.2186999999999999</v>
      </c>
      <c r="M597" s="26">
        <v>0</v>
      </c>
      <c r="N597" s="26">
        <v>2.7402799999999998</v>
      </c>
      <c r="O597" s="26" t="s">
        <v>11</v>
      </c>
      <c r="P597" s="26" t="s">
        <v>11</v>
      </c>
      <c r="Q597" s="27">
        <v>1.26749</v>
      </c>
      <c r="S597" s="11"/>
    </row>
    <row r="598" spans="1:19" s="9" customFormat="1" x14ac:dyDescent="0.25">
      <c r="A598" s="26" t="s">
        <v>1812</v>
      </c>
      <c r="B598" s="26" t="s">
        <v>1812</v>
      </c>
      <c r="C598" s="28" t="s">
        <v>4672</v>
      </c>
      <c r="D598" s="26" t="s">
        <v>1813</v>
      </c>
      <c r="E598" s="26" t="str">
        <f>HYPERLINK("http://localhost:60151/goto?locus=1:180935022-180938400","IGV_LINK")</f>
        <v>IGV_LINK</v>
      </c>
      <c r="F598" s="26">
        <v>10.386699999999999</v>
      </c>
      <c r="G598" s="25">
        <v>0.75097499999999995</v>
      </c>
      <c r="H598" s="26">
        <v>0</v>
      </c>
      <c r="I598" s="26">
        <v>1.5891299999999999</v>
      </c>
      <c r="J598" s="26" t="s">
        <v>11</v>
      </c>
      <c r="K598" s="26">
        <v>17.763999999999999</v>
      </c>
      <c r="L598" s="25">
        <v>1.80793</v>
      </c>
      <c r="M598" s="26">
        <v>0</v>
      </c>
      <c r="N598" s="26">
        <v>3.7757700000000001</v>
      </c>
      <c r="O598" s="26" t="s">
        <v>11</v>
      </c>
      <c r="P598" s="26" t="s">
        <v>11</v>
      </c>
      <c r="Q598" s="27">
        <v>1.2675000000000001</v>
      </c>
      <c r="S598" s="11"/>
    </row>
    <row r="599" spans="1:19" s="9" customFormat="1" x14ac:dyDescent="0.25">
      <c r="A599" s="26" t="s">
        <v>2801</v>
      </c>
      <c r="B599" s="26" t="s">
        <v>2801</v>
      </c>
      <c r="C599" s="28" t="s">
        <v>4673</v>
      </c>
      <c r="D599" s="26" t="s">
        <v>2802</v>
      </c>
      <c r="E599" s="26" t="str">
        <f>HYPERLINK("http://localhost:60151/goto?locus=7:104218793-104235152","IGV_LINK")</f>
        <v>IGV_LINK</v>
      </c>
      <c r="F599" s="26">
        <v>20.0761</v>
      </c>
      <c r="G599" s="25">
        <v>0.35893000000000003</v>
      </c>
      <c r="H599" s="26">
        <v>0</v>
      </c>
      <c r="I599" s="26">
        <v>0.90415800000000002</v>
      </c>
      <c r="J599" s="26" t="s">
        <v>11</v>
      </c>
      <c r="K599" s="26">
        <v>36.030099999999997</v>
      </c>
      <c r="L599" s="25">
        <v>0.86452300000000004</v>
      </c>
      <c r="M599" s="26">
        <v>0</v>
      </c>
      <c r="N599" s="26">
        <v>1.8567899999999999</v>
      </c>
      <c r="O599" s="26" t="s">
        <v>11</v>
      </c>
      <c r="P599" s="26" t="s">
        <v>11</v>
      </c>
      <c r="Q599" s="27">
        <v>1.2682</v>
      </c>
      <c r="S599" s="11"/>
    </row>
    <row r="600" spans="1:19" s="9" customFormat="1" x14ac:dyDescent="0.25">
      <c r="A600" s="26" t="s">
        <v>2945</v>
      </c>
      <c r="B600" s="26" t="s">
        <v>2945</v>
      </c>
      <c r="C600" s="28" t="s">
        <v>4674</v>
      </c>
      <c r="D600" s="26" t="s">
        <v>2944</v>
      </c>
      <c r="E600" s="26" t="str">
        <f>HYPERLINK("http://localhost:60151/goto?locus=6:70726435-70726966","IGV_LINK")</f>
        <v>IGV_LINK</v>
      </c>
      <c r="F600" s="26">
        <v>7.3929200000000002</v>
      </c>
      <c r="G600" s="25">
        <v>1.78837</v>
      </c>
      <c r="H600" s="26">
        <v>0.108028</v>
      </c>
      <c r="I600" s="26">
        <v>3.4687000000000001</v>
      </c>
      <c r="J600" s="26" t="s">
        <v>11</v>
      </c>
      <c r="K600" s="26">
        <v>17.261900000000001</v>
      </c>
      <c r="L600" s="25">
        <v>4.31006</v>
      </c>
      <c r="M600" s="26">
        <v>1.48834</v>
      </c>
      <c r="N600" s="26">
        <v>7.13178</v>
      </c>
      <c r="O600" s="26" t="s">
        <v>11</v>
      </c>
      <c r="P600" s="26" t="s">
        <v>11</v>
      </c>
      <c r="Q600" s="27">
        <v>1.2690699999999999</v>
      </c>
      <c r="S600" s="11"/>
    </row>
    <row r="601" spans="1:19" s="9" customFormat="1" x14ac:dyDescent="0.25">
      <c r="A601" s="26" t="s">
        <v>2957</v>
      </c>
      <c r="B601" s="26" t="s">
        <v>2957</v>
      </c>
      <c r="C601" s="28" t="s">
        <v>4675</v>
      </c>
      <c r="D601" s="26" t="s">
        <v>1898</v>
      </c>
      <c r="E601" s="26" t="str">
        <f>HYPERLINK("http://localhost:60151/goto?locus=11:48945354-48946190","IGV_LINK")</f>
        <v>IGV_LINK</v>
      </c>
      <c r="F601" s="26">
        <v>3.79339</v>
      </c>
      <c r="G601" s="25">
        <v>0.40118900000000002</v>
      </c>
      <c r="H601" s="26">
        <v>0</v>
      </c>
      <c r="I601" s="26">
        <v>1.75705</v>
      </c>
      <c r="J601" s="26" t="s">
        <v>11</v>
      </c>
      <c r="K601" s="26">
        <v>9.1354699999999998</v>
      </c>
      <c r="L601" s="25">
        <v>0.96800399999999998</v>
      </c>
      <c r="M601" s="26">
        <v>0</v>
      </c>
      <c r="N601" s="26">
        <v>2.7088100000000002</v>
      </c>
      <c r="O601" s="26" t="s">
        <v>11</v>
      </c>
      <c r="P601" s="26" t="s">
        <v>11</v>
      </c>
      <c r="Q601" s="27">
        <v>1.2707299999999999</v>
      </c>
      <c r="S601" s="11"/>
    </row>
    <row r="602" spans="1:19" s="9" customFormat="1" x14ac:dyDescent="0.25">
      <c r="A602" s="26" t="s">
        <v>434</v>
      </c>
      <c r="B602" s="26" t="s">
        <v>434</v>
      </c>
      <c r="C602" s="28" t="s">
        <v>4676</v>
      </c>
      <c r="D602" s="26" t="s">
        <v>435</v>
      </c>
      <c r="E602" s="26" t="str">
        <f>HYPERLINK("http://localhost:60151/goto?locus=11:5896637-5898782","IGV_LINK")</f>
        <v>IGV_LINK</v>
      </c>
      <c r="F602" s="26">
        <v>709.33100000000002</v>
      </c>
      <c r="G602" s="25">
        <v>138.553</v>
      </c>
      <c r="H602" s="26">
        <v>106.203</v>
      </c>
      <c r="I602" s="26">
        <v>170.90299999999999</v>
      </c>
      <c r="J602" s="26" t="s">
        <v>11</v>
      </c>
      <c r="K602" s="26">
        <v>1680.95</v>
      </c>
      <c r="L602" s="25">
        <v>334.64499999999998</v>
      </c>
      <c r="M602" s="26">
        <v>254.11699999999999</v>
      </c>
      <c r="N602" s="26">
        <v>415.17200000000003</v>
      </c>
      <c r="O602" s="26" t="s">
        <v>11</v>
      </c>
      <c r="P602" s="26" t="s">
        <v>11</v>
      </c>
      <c r="Q602" s="27">
        <v>1.2721899999999999</v>
      </c>
      <c r="S602" s="11"/>
    </row>
    <row r="603" spans="1:19" s="9" customFormat="1" x14ac:dyDescent="0.25">
      <c r="A603" s="26" t="s">
        <v>3605</v>
      </c>
      <c r="B603" s="26" t="s">
        <v>3605</v>
      </c>
      <c r="C603" s="26" t="s">
        <v>3606</v>
      </c>
      <c r="D603" s="26" t="s">
        <v>1541</v>
      </c>
      <c r="E603" s="26" t="str">
        <f>HYPERLINK("http://localhost:60151/goto?locus=15:77084398-77096314","IGV_LINK")</f>
        <v>IGV_LINK</v>
      </c>
      <c r="F603" s="26">
        <v>3.3706999999999998</v>
      </c>
      <c r="G603" s="25">
        <v>0.26027699999999998</v>
      </c>
      <c r="H603" s="26">
        <v>0</v>
      </c>
      <c r="I603" s="26">
        <v>1.9415500000000001</v>
      </c>
      <c r="J603" s="26" t="s">
        <v>11</v>
      </c>
      <c r="K603" s="26">
        <v>8.1167999999999996</v>
      </c>
      <c r="L603" s="25">
        <v>0.62883999999999995</v>
      </c>
      <c r="M603" s="26">
        <v>0</v>
      </c>
      <c r="N603" s="26">
        <v>3.3181400000000001</v>
      </c>
      <c r="O603" s="26" t="s">
        <v>11</v>
      </c>
      <c r="P603" s="26" t="s">
        <v>11</v>
      </c>
      <c r="Q603" s="27">
        <v>1.2726500000000001</v>
      </c>
      <c r="S603" s="11"/>
    </row>
    <row r="604" spans="1:19" s="9" customFormat="1" x14ac:dyDescent="0.25">
      <c r="A604" s="26" t="s">
        <v>3260</v>
      </c>
      <c r="B604" s="26" t="s">
        <v>3260</v>
      </c>
      <c r="C604" s="26" t="s">
        <v>3261</v>
      </c>
      <c r="D604" s="26" t="s">
        <v>1113</v>
      </c>
      <c r="E604" s="26" t="str">
        <f>HYPERLINK("http://localhost:60151/goto?locus=4:9283972-9287391","IGV_LINK")</f>
        <v>IGV_LINK</v>
      </c>
      <c r="F604" s="26">
        <v>11.277799999999999</v>
      </c>
      <c r="G604" s="25">
        <v>1.5329699999999999</v>
      </c>
      <c r="H604" s="26">
        <v>0</v>
      </c>
      <c r="I604" s="26">
        <v>7.2111599999999996</v>
      </c>
      <c r="J604" s="26" t="s">
        <v>11</v>
      </c>
      <c r="K604" s="26">
        <v>14.214399999999999</v>
      </c>
      <c r="L604" s="25">
        <v>3.70661</v>
      </c>
      <c r="M604" s="26">
        <v>0</v>
      </c>
      <c r="N604" s="26">
        <v>20.979600000000001</v>
      </c>
      <c r="O604" s="26" t="s">
        <v>11</v>
      </c>
      <c r="P604" s="26" t="s">
        <v>11</v>
      </c>
      <c r="Q604" s="27">
        <v>1.2737700000000001</v>
      </c>
      <c r="S604" s="11"/>
    </row>
    <row r="605" spans="1:19" s="9" customFormat="1" x14ac:dyDescent="0.25">
      <c r="A605" s="26" t="s">
        <v>2874</v>
      </c>
      <c r="B605" s="26" t="s">
        <v>2874</v>
      </c>
      <c r="C605" s="26" t="s">
        <v>2875</v>
      </c>
      <c r="D605" s="26" t="s">
        <v>2452</v>
      </c>
      <c r="E605" s="26" t="str">
        <f>HYPERLINK("http://localhost:60151/goto?locus=8:90906532-90908416","IGV_LINK")</f>
        <v>IGV_LINK</v>
      </c>
      <c r="F605" s="26">
        <v>26.4406</v>
      </c>
      <c r="G605" s="25">
        <v>1.0741499999999999</v>
      </c>
      <c r="H605" s="26">
        <v>0</v>
      </c>
      <c r="I605" s="26">
        <v>3.0863999999999998</v>
      </c>
      <c r="J605" s="26" t="s">
        <v>11</v>
      </c>
      <c r="K605" s="26">
        <v>32.984999999999999</v>
      </c>
      <c r="L605" s="25">
        <v>2.6077900000000001</v>
      </c>
      <c r="M605" s="26">
        <v>0</v>
      </c>
      <c r="N605" s="26">
        <v>7.62216</v>
      </c>
      <c r="O605" s="26" t="s">
        <v>11</v>
      </c>
      <c r="P605" s="26" t="s">
        <v>11</v>
      </c>
      <c r="Q605" s="27">
        <v>1.27963</v>
      </c>
      <c r="S605" s="11"/>
    </row>
    <row r="606" spans="1:19" s="9" customFormat="1" x14ac:dyDescent="0.25">
      <c r="A606" s="26" t="s">
        <v>2804</v>
      </c>
      <c r="B606" s="26" t="s">
        <v>2804</v>
      </c>
      <c r="C606" s="28" t="s">
        <v>4677</v>
      </c>
      <c r="D606" s="26" t="s">
        <v>2805</v>
      </c>
      <c r="E606" s="26" t="str">
        <f>HYPERLINK("http://localhost:60151/goto?locus=14:44102654-44103534","IGV_LINK")</f>
        <v>IGV_LINK</v>
      </c>
      <c r="F606" s="26">
        <v>3.3706999999999998</v>
      </c>
      <c r="G606" s="25">
        <v>0.45596399999999998</v>
      </c>
      <c r="H606" s="26">
        <v>0</v>
      </c>
      <c r="I606" s="26">
        <v>1.0563800000000001</v>
      </c>
      <c r="J606" s="26" t="s">
        <v>11</v>
      </c>
      <c r="K606" s="26">
        <v>8.1180000000000003</v>
      </c>
      <c r="L606" s="25">
        <v>1.10714</v>
      </c>
      <c r="M606" s="26">
        <v>0.12324300000000001</v>
      </c>
      <c r="N606" s="26">
        <v>2.0910500000000001</v>
      </c>
      <c r="O606" s="26" t="s">
        <v>11</v>
      </c>
      <c r="P606" s="26" t="s">
        <v>11</v>
      </c>
      <c r="Q606" s="27">
        <v>1.2798499999999999</v>
      </c>
      <c r="S606" s="11"/>
    </row>
    <row r="607" spans="1:19" s="9" customFormat="1" x14ac:dyDescent="0.25">
      <c r="A607" s="26" t="s">
        <v>1223</v>
      </c>
      <c r="B607" s="26" t="s">
        <v>1223</v>
      </c>
      <c r="C607" s="28" t="s">
        <v>4678</v>
      </c>
      <c r="D607" s="26" t="s">
        <v>1222</v>
      </c>
      <c r="E607" s="26" t="str">
        <f>HYPERLINK("http://localhost:60151/goto?locus=5:74592447-74702912","IGV_LINK")</f>
        <v>IGV_LINK</v>
      </c>
      <c r="F607" s="26">
        <v>23.3095</v>
      </c>
      <c r="G607" s="25">
        <v>0.63639400000000002</v>
      </c>
      <c r="H607" s="26">
        <v>0</v>
      </c>
      <c r="I607" s="26">
        <v>1.6399600000000001</v>
      </c>
      <c r="J607" s="26" t="s">
        <v>11</v>
      </c>
      <c r="K607" s="26">
        <v>57.370399999999997</v>
      </c>
      <c r="L607" s="25">
        <v>1.54687</v>
      </c>
      <c r="M607" s="26">
        <v>0</v>
      </c>
      <c r="N607" s="26">
        <v>3.5742099999999999</v>
      </c>
      <c r="O607" s="26" t="s">
        <v>11</v>
      </c>
      <c r="P607" s="26" t="s">
        <v>11</v>
      </c>
      <c r="Q607" s="27">
        <v>1.28135</v>
      </c>
      <c r="S607" s="11"/>
    </row>
    <row r="608" spans="1:19" s="9" customFormat="1" x14ac:dyDescent="0.25">
      <c r="A608" s="26" t="s">
        <v>2855</v>
      </c>
      <c r="B608" s="26" t="s">
        <v>2855</v>
      </c>
      <c r="C608" s="26" t="s">
        <v>2856</v>
      </c>
      <c r="D608" s="26" t="s">
        <v>1133</v>
      </c>
      <c r="E608" s="26" t="str">
        <f>HYPERLINK("http://localhost:60151/goto?locus=4:59889986-59894924","IGV_LINK")</f>
        <v>IGV_LINK</v>
      </c>
      <c r="F608" s="26">
        <v>1.4968900000000001</v>
      </c>
      <c r="G608" s="25">
        <v>0.240985</v>
      </c>
      <c r="H608" s="26">
        <v>0</v>
      </c>
      <c r="I608" s="26">
        <v>1.21458</v>
      </c>
      <c r="J608" s="26" t="s">
        <v>11</v>
      </c>
      <c r="K608" s="26">
        <v>3.5496599999999998</v>
      </c>
      <c r="L608" s="25">
        <v>0.58637899999999998</v>
      </c>
      <c r="M608" s="26">
        <v>0</v>
      </c>
      <c r="N608" s="26">
        <v>2.3731200000000001</v>
      </c>
      <c r="O608" s="26" t="s">
        <v>11</v>
      </c>
      <c r="P608" s="26" t="s">
        <v>11</v>
      </c>
      <c r="Q608" s="27">
        <v>1.2828900000000001</v>
      </c>
      <c r="S608" s="11"/>
    </row>
    <row r="609" spans="1:19" s="9" customFormat="1" x14ac:dyDescent="0.25">
      <c r="A609" s="26" t="s">
        <v>3855</v>
      </c>
      <c r="B609" s="26" t="s">
        <v>3855</v>
      </c>
      <c r="C609" s="26" t="s">
        <v>3856</v>
      </c>
      <c r="D609" s="26" t="s">
        <v>3857</v>
      </c>
      <c r="E609" s="26" t="str">
        <f>HYPERLINK("http://localhost:60151/goto?locus=1:33669824-33670712","IGV_LINK")</f>
        <v>IGV_LINK</v>
      </c>
      <c r="F609" s="26">
        <v>2.9480200000000001</v>
      </c>
      <c r="G609" s="25">
        <v>0.29038700000000001</v>
      </c>
      <c r="H609" s="26">
        <v>0</v>
      </c>
      <c r="I609" s="26">
        <v>0.728599</v>
      </c>
      <c r="J609" s="26" t="s">
        <v>11</v>
      </c>
      <c r="K609" s="26">
        <v>7.1053699999999997</v>
      </c>
      <c r="L609" s="25">
        <v>0.70858600000000005</v>
      </c>
      <c r="M609" s="26">
        <v>1.98224E-2</v>
      </c>
      <c r="N609" s="26">
        <v>1.3973500000000001</v>
      </c>
      <c r="O609" s="26" t="s">
        <v>11</v>
      </c>
      <c r="P609" s="26" t="s">
        <v>11</v>
      </c>
      <c r="Q609" s="27">
        <v>1.2869699999999999</v>
      </c>
      <c r="S609" s="11"/>
    </row>
    <row r="610" spans="1:19" s="9" customFormat="1" x14ac:dyDescent="0.25">
      <c r="A610" s="26" t="s">
        <v>573</v>
      </c>
      <c r="B610" s="26" t="s">
        <v>573</v>
      </c>
      <c r="C610" s="28" t="s">
        <v>4679</v>
      </c>
      <c r="D610" s="26" t="s">
        <v>574</v>
      </c>
      <c r="E610" s="26" t="str">
        <f>HYPERLINK("http://localhost:60151/goto?locus=14:77156763-77721760","IGV_LINK")</f>
        <v>IGV_LINK</v>
      </c>
      <c r="F610" s="26">
        <v>27.286000000000001</v>
      </c>
      <c r="G610" s="25">
        <v>0.54660299999999995</v>
      </c>
      <c r="H610" s="26">
        <v>9.7615300000000002E-2</v>
      </c>
      <c r="I610" s="26">
        <v>0.99558999999999997</v>
      </c>
      <c r="J610" s="26" t="s">
        <v>11</v>
      </c>
      <c r="K610" s="26">
        <v>38.054200000000002</v>
      </c>
      <c r="L610" s="25">
        <v>1.33432</v>
      </c>
      <c r="M610" s="26">
        <v>0.22865099999999999</v>
      </c>
      <c r="N610" s="26">
        <v>2.4399899999999999</v>
      </c>
      <c r="O610" s="26" t="s">
        <v>11</v>
      </c>
      <c r="P610" s="26" t="s">
        <v>11</v>
      </c>
      <c r="Q610" s="27">
        <v>1.2875399999999999</v>
      </c>
      <c r="S610" s="11"/>
    </row>
    <row r="611" spans="1:19" s="9" customFormat="1" x14ac:dyDescent="0.25">
      <c r="A611" s="26" t="s">
        <v>2235</v>
      </c>
      <c r="B611" s="26" t="s">
        <v>2235</v>
      </c>
      <c r="C611" s="28" t="s">
        <v>4680</v>
      </c>
      <c r="D611" s="26" t="s">
        <v>2236</v>
      </c>
      <c r="E611" s="26" t="str">
        <f>HYPERLINK("http://localhost:60151/goto?locus=3:19693401-19695396","IGV_LINK")</f>
        <v>IGV_LINK</v>
      </c>
      <c r="F611" s="26">
        <v>13.9513</v>
      </c>
      <c r="G611" s="25">
        <v>0.76951899999999995</v>
      </c>
      <c r="H611" s="26">
        <v>0.21968399999999999</v>
      </c>
      <c r="I611" s="26">
        <v>1.31935</v>
      </c>
      <c r="J611" s="26" t="s">
        <v>11</v>
      </c>
      <c r="K611" s="26">
        <v>34.001199999999997</v>
      </c>
      <c r="L611" s="25">
        <v>1.88175</v>
      </c>
      <c r="M611" s="26">
        <v>0.92953300000000005</v>
      </c>
      <c r="N611" s="26">
        <v>2.8339699999999999</v>
      </c>
      <c r="O611" s="26" t="s">
        <v>11</v>
      </c>
      <c r="P611" s="26" t="s">
        <v>11</v>
      </c>
      <c r="Q611" s="27">
        <v>1.2900499999999999</v>
      </c>
      <c r="S611" s="11"/>
    </row>
    <row r="612" spans="1:19" s="9" customFormat="1" x14ac:dyDescent="0.25">
      <c r="A612" s="26" t="s">
        <v>618</v>
      </c>
      <c r="B612" s="26" t="s">
        <v>618</v>
      </c>
      <c r="C612" s="28" t="s">
        <v>4681</v>
      </c>
      <c r="D612" s="26" t="s">
        <v>619</v>
      </c>
      <c r="E612" s="26" t="str">
        <f>HYPERLINK("http://localhost:60151/goto?locus=15:82268802-82294574","IGV_LINK")</f>
        <v>IGV_LINK</v>
      </c>
      <c r="F612" s="26">
        <v>38.095399999999998</v>
      </c>
      <c r="G612" s="25">
        <v>0.69021699999999997</v>
      </c>
      <c r="H612" s="26">
        <v>9.4938900000000007E-2</v>
      </c>
      <c r="I612" s="26">
        <v>1.28549</v>
      </c>
      <c r="J612" s="26" t="s">
        <v>11</v>
      </c>
      <c r="K612" s="26">
        <v>90.863500000000002</v>
      </c>
      <c r="L612" s="25">
        <v>1.7033199999999999</v>
      </c>
      <c r="M612" s="26">
        <v>0.35372599999999998</v>
      </c>
      <c r="N612" s="26">
        <v>3.0529099999999998</v>
      </c>
      <c r="O612" s="26" t="s">
        <v>11</v>
      </c>
      <c r="P612" s="26" t="s">
        <v>11</v>
      </c>
      <c r="Q612" s="27">
        <v>1.3032300000000001</v>
      </c>
      <c r="S612" s="11"/>
    </row>
    <row r="613" spans="1:19" s="9" customFormat="1" x14ac:dyDescent="0.25">
      <c r="A613" s="26" t="s">
        <v>4065</v>
      </c>
      <c r="B613" s="26" t="s">
        <v>4065</v>
      </c>
      <c r="C613" s="26" t="s">
        <v>4066</v>
      </c>
      <c r="D613" s="26" t="s">
        <v>4067</v>
      </c>
      <c r="E613" s="26" t="str">
        <f>HYPERLINK("http://localhost:60151/goto?locus=11:88253368-88256990","IGV_LINK")</f>
        <v>IGV_LINK</v>
      </c>
      <c r="F613" s="26">
        <v>11.7463</v>
      </c>
      <c r="G613" s="25">
        <v>0.409192</v>
      </c>
      <c r="H613" s="26">
        <v>9.7673200000000002E-2</v>
      </c>
      <c r="I613" s="26">
        <v>0.72070999999999996</v>
      </c>
      <c r="J613" s="26" t="s">
        <v>11</v>
      </c>
      <c r="K613" s="26">
        <v>28.919899999999998</v>
      </c>
      <c r="L613" s="25">
        <v>1.0113300000000001</v>
      </c>
      <c r="M613" s="26">
        <v>0.46501399999999998</v>
      </c>
      <c r="N613" s="26">
        <v>1.5576399999999999</v>
      </c>
      <c r="O613" s="26" t="s">
        <v>11</v>
      </c>
      <c r="P613" s="26" t="s">
        <v>11</v>
      </c>
      <c r="Q613" s="27">
        <v>1.3053999999999999</v>
      </c>
      <c r="S613" s="11"/>
    </row>
    <row r="614" spans="1:19" s="9" customFormat="1" x14ac:dyDescent="0.25">
      <c r="A614" s="26" t="s">
        <v>2769</v>
      </c>
      <c r="B614" s="26" t="s">
        <v>2769</v>
      </c>
      <c r="C614" s="26" t="s">
        <v>2770</v>
      </c>
      <c r="D614" s="26" t="s">
        <v>2771</v>
      </c>
      <c r="E614" s="26" t="str">
        <f>HYPERLINK("http://localhost:60151/goto?locus=4:149457329-149457706","IGV_LINK")</f>
        <v>IGV_LINK</v>
      </c>
      <c r="F614" s="26">
        <v>2.01111</v>
      </c>
      <c r="G614" s="25">
        <v>1.2218199999999999</v>
      </c>
      <c r="H614" s="26">
        <v>0</v>
      </c>
      <c r="I614" s="26">
        <v>3.3861599999999998</v>
      </c>
      <c r="J614" s="26" t="s">
        <v>11</v>
      </c>
      <c r="K614" s="26">
        <v>4.5707599999999999</v>
      </c>
      <c r="L614" s="25">
        <v>3.0201199999999999</v>
      </c>
      <c r="M614" s="26">
        <v>0</v>
      </c>
      <c r="N614" s="26">
        <v>6.4902899999999999</v>
      </c>
      <c r="O614" s="26" t="s">
        <v>11</v>
      </c>
      <c r="P614" s="26" t="s">
        <v>11</v>
      </c>
      <c r="Q614" s="27">
        <v>1.3055699999999999</v>
      </c>
      <c r="S614" s="11"/>
    </row>
    <row r="615" spans="1:19" s="9" customFormat="1" x14ac:dyDescent="0.25">
      <c r="A615" s="26" t="s">
        <v>4138</v>
      </c>
      <c r="B615" s="26" t="s">
        <v>4138</v>
      </c>
      <c r="C615" s="26" t="s">
        <v>4139</v>
      </c>
      <c r="D615" s="26" t="s">
        <v>702</v>
      </c>
      <c r="E615" s="26" t="str">
        <f>HYPERLINK("http://localhost:60151/goto?locus=8:119659475-119670881","IGV_LINK")</f>
        <v>IGV_LINK</v>
      </c>
      <c r="F615" s="26">
        <v>9.7809500000000007</v>
      </c>
      <c r="G615" s="25">
        <v>1.42072</v>
      </c>
      <c r="H615" s="26">
        <v>0</v>
      </c>
      <c r="I615" s="26">
        <v>3.5248499999999998</v>
      </c>
      <c r="J615" s="26" t="s">
        <v>11</v>
      </c>
      <c r="K615" s="26">
        <v>23.851900000000001</v>
      </c>
      <c r="L615" s="25">
        <v>3.5199199999999999</v>
      </c>
      <c r="M615" s="26">
        <v>0.24618200000000001</v>
      </c>
      <c r="N615" s="26">
        <v>6.7936500000000004</v>
      </c>
      <c r="O615" s="26" t="s">
        <v>11</v>
      </c>
      <c r="P615" s="26" t="s">
        <v>11</v>
      </c>
      <c r="Q615" s="27">
        <v>1.30891</v>
      </c>
      <c r="S615" s="11"/>
    </row>
    <row r="616" spans="1:19" s="9" customFormat="1" x14ac:dyDescent="0.25">
      <c r="A616" s="26" t="s">
        <v>2301</v>
      </c>
      <c r="B616" s="26" t="s">
        <v>2301</v>
      </c>
      <c r="C616" s="28" t="s">
        <v>4682</v>
      </c>
      <c r="D616" s="26" t="s">
        <v>2302</v>
      </c>
      <c r="E616" s="26" t="str">
        <f>HYPERLINK("http://localhost:60151/goto?locus=7:103851749-103853216","IGV_LINK")</f>
        <v>IGV_LINK</v>
      </c>
      <c r="F616" s="26">
        <v>1.45112</v>
      </c>
      <c r="G616" s="25">
        <v>0.24720400000000001</v>
      </c>
      <c r="H616" s="26">
        <v>0</v>
      </c>
      <c r="I616" s="26">
        <v>0.72553699999999999</v>
      </c>
      <c r="J616" s="26" t="s">
        <v>11</v>
      </c>
      <c r="K616" s="26">
        <v>3.5520800000000001</v>
      </c>
      <c r="L616" s="25">
        <v>0.61281300000000005</v>
      </c>
      <c r="M616" s="26">
        <v>0</v>
      </c>
      <c r="N616" s="26">
        <v>1.3846099999999999</v>
      </c>
      <c r="O616" s="26" t="s">
        <v>11</v>
      </c>
      <c r="P616" s="26" t="s">
        <v>11</v>
      </c>
      <c r="Q616" s="27">
        <v>1.30975</v>
      </c>
      <c r="S616" s="11"/>
    </row>
    <row r="617" spans="1:19" s="9" customFormat="1" x14ac:dyDescent="0.25">
      <c r="A617" s="26" t="s">
        <v>4142</v>
      </c>
      <c r="B617" s="26" t="s">
        <v>4142</v>
      </c>
      <c r="C617" s="26" t="s">
        <v>4143</v>
      </c>
      <c r="D617" s="26" t="s">
        <v>4144</v>
      </c>
      <c r="E617" s="26" t="str">
        <f>HYPERLINK("http://localhost:60151/goto?locus=8:70010549-70011002","IGV_LINK")</f>
        <v>IGV_LINK</v>
      </c>
      <c r="F617" s="26">
        <v>1.4968900000000001</v>
      </c>
      <c r="G617" s="25">
        <v>0.52950699999999995</v>
      </c>
      <c r="H617" s="26">
        <v>0</v>
      </c>
      <c r="I617" s="26">
        <v>1.54471</v>
      </c>
      <c r="J617" s="26" t="s">
        <v>11</v>
      </c>
      <c r="K617" s="26">
        <v>3.5532900000000001</v>
      </c>
      <c r="L617" s="25">
        <v>1.32504</v>
      </c>
      <c r="M617" s="26">
        <v>0</v>
      </c>
      <c r="N617" s="26">
        <v>2.9911300000000001</v>
      </c>
      <c r="O617" s="26" t="s">
        <v>11</v>
      </c>
      <c r="P617" s="26" t="s">
        <v>11</v>
      </c>
      <c r="Q617" s="27">
        <v>1.32331</v>
      </c>
      <c r="S617" s="11"/>
    </row>
    <row r="618" spans="1:19" s="9" customFormat="1" x14ac:dyDescent="0.25">
      <c r="A618" s="26" t="s">
        <v>2409</v>
      </c>
      <c r="B618" s="26" t="s">
        <v>2409</v>
      </c>
      <c r="C618" s="26" t="s">
        <v>2410</v>
      </c>
      <c r="D618" s="26" t="s">
        <v>1920</v>
      </c>
      <c r="E618" s="26" t="str">
        <f>HYPERLINK("http://localhost:60151/goto?locus=6:122456904-122457374","IGV_LINK")</f>
        <v>IGV_LINK</v>
      </c>
      <c r="F618" s="26">
        <v>1.45112</v>
      </c>
      <c r="G618" s="25">
        <v>0.47903899999999999</v>
      </c>
      <c r="H618" s="26">
        <v>0</v>
      </c>
      <c r="I618" s="26">
        <v>1.6072200000000001</v>
      </c>
      <c r="J618" s="26" t="s">
        <v>11</v>
      </c>
      <c r="K618" s="26">
        <v>3.5532900000000001</v>
      </c>
      <c r="L618" s="25">
        <v>1.1993499999999999</v>
      </c>
      <c r="M618" s="26">
        <v>0</v>
      </c>
      <c r="N618" s="26">
        <v>3.0843099999999999</v>
      </c>
      <c r="O618" s="26" t="s">
        <v>11</v>
      </c>
      <c r="P618" s="26" t="s">
        <v>11</v>
      </c>
      <c r="Q618" s="27">
        <v>1.3240400000000001</v>
      </c>
      <c r="S618" s="11"/>
    </row>
    <row r="619" spans="1:19" s="9" customFormat="1" x14ac:dyDescent="0.25">
      <c r="A619" s="26" t="s">
        <v>2501</v>
      </c>
      <c r="B619" s="26" t="s">
        <v>2501</v>
      </c>
      <c r="C619" s="28" t="s">
        <v>4683</v>
      </c>
      <c r="D619" s="26" t="s">
        <v>2429</v>
      </c>
      <c r="E619" s="26" t="str">
        <f>HYPERLINK("http://localhost:60151/goto?locus=17:8355992-8423513","IGV_LINK")</f>
        <v>IGV_LINK</v>
      </c>
      <c r="F619" s="26">
        <v>17.352699999999999</v>
      </c>
      <c r="G619" s="25">
        <v>0.93002899999999999</v>
      </c>
      <c r="H619" s="26">
        <v>0</v>
      </c>
      <c r="I619" s="26">
        <v>2.33365</v>
      </c>
      <c r="J619" s="26" t="s">
        <v>11</v>
      </c>
      <c r="K619" s="26">
        <v>41.1006</v>
      </c>
      <c r="L619" s="25">
        <v>2.33372</v>
      </c>
      <c r="M619" s="26">
        <v>0.42536000000000002</v>
      </c>
      <c r="N619" s="26">
        <v>4.2420799999999996</v>
      </c>
      <c r="O619" s="26" t="s">
        <v>11</v>
      </c>
      <c r="P619" s="26" t="s">
        <v>11</v>
      </c>
      <c r="Q619" s="27">
        <v>1.32728</v>
      </c>
      <c r="S619" s="11"/>
    </row>
    <row r="620" spans="1:19" s="9" customFormat="1" x14ac:dyDescent="0.25">
      <c r="A620" s="26" t="s">
        <v>1977</v>
      </c>
      <c r="B620" s="26" t="s">
        <v>1977</v>
      </c>
      <c r="C620" s="26" t="s">
        <v>1978</v>
      </c>
      <c r="D620" s="26" t="s">
        <v>1976</v>
      </c>
      <c r="E620" s="26" t="str">
        <f>HYPERLINK("http://localhost:60151/goto?locus=6:117905808-117907760","IGV_LINK")</f>
        <v>IGV_LINK</v>
      </c>
      <c r="F620" s="26">
        <v>7.3929200000000002</v>
      </c>
      <c r="G620" s="25">
        <v>0.39120199999999999</v>
      </c>
      <c r="H620" s="26">
        <v>0</v>
      </c>
      <c r="I620" s="26">
        <v>2.5724</v>
      </c>
      <c r="J620" s="26" t="s">
        <v>11</v>
      </c>
      <c r="K620" s="26">
        <v>16.754999999999999</v>
      </c>
      <c r="L620" s="25">
        <v>0.98172599999999999</v>
      </c>
      <c r="M620" s="26">
        <v>0</v>
      </c>
      <c r="N620" s="26">
        <v>4.5952700000000002</v>
      </c>
      <c r="O620" s="26" t="s">
        <v>11</v>
      </c>
      <c r="P620" s="26" t="s">
        <v>11</v>
      </c>
      <c r="Q620" s="27">
        <v>1.32741</v>
      </c>
      <c r="S620" s="11"/>
    </row>
    <row r="621" spans="1:19" s="9" customFormat="1" x14ac:dyDescent="0.25">
      <c r="A621" s="26" t="s">
        <v>2032</v>
      </c>
      <c r="B621" s="26" t="s">
        <v>2032</v>
      </c>
      <c r="C621" s="28" t="s">
        <v>4684</v>
      </c>
      <c r="D621" s="26" t="s">
        <v>2033</v>
      </c>
      <c r="E621" s="26" t="str">
        <f>HYPERLINK("http://localhost:60151/goto?locus=16:18127642-18152408","IGV_LINK")</f>
        <v>IGV_LINK</v>
      </c>
      <c r="F621" s="26">
        <v>13.757400000000001</v>
      </c>
      <c r="G621" s="25">
        <v>0.47056700000000001</v>
      </c>
      <c r="H621" s="26">
        <v>0.13536500000000001</v>
      </c>
      <c r="I621" s="26">
        <v>0.80576899999999996</v>
      </c>
      <c r="J621" s="26" t="s">
        <v>11</v>
      </c>
      <c r="K621" s="26">
        <v>34.514200000000002</v>
      </c>
      <c r="L621" s="25">
        <v>1.1856500000000001</v>
      </c>
      <c r="M621" s="26">
        <v>0.59066399999999997</v>
      </c>
      <c r="N621" s="26">
        <v>1.78064</v>
      </c>
      <c r="O621" s="26" t="s">
        <v>11</v>
      </c>
      <c r="P621" s="26" t="s">
        <v>11</v>
      </c>
      <c r="Q621" s="27">
        <v>1.33321</v>
      </c>
      <c r="S621" s="11"/>
    </row>
    <row r="622" spans="1:19" s="9" customFormat="1" x14ac:dyDescent="0.25">
      <c r="A622" s="26" t="s">
        <v>1578</v>
      </c>
      <c r="B622" s="26" t="s">
        <v>1578</v>
      </c>
      <c r="C622" s="28" t="s">
        <v>4685</v>
      </c>
      <c r="D622" s="26" t="s">
        <v>1579</v>
      </c>
      <c r="E622" s="26" t="str">
        <f>HYPERLINK("http://localhost:60151/goto?locus=19:34640871-34650009","IGV_LINK")</f>
        <v>IGV_LINK</v>
      </c>
      <c r="F622" s="26">
        <v>52.218899999999998</v>
      </c>
      <c r="G622" s="25">
        <v>1.2411399999999999</v>
      </c>
      <c r="H622" s="26">
        <v>0.69896800000000003</v>
      </c>
      <c r="I622" s="26">
        <v>1.78331</v>
      </c>
      <c r="J622" s="26" t="s">
        <v>11</v>
      </c>
      <c r="K622" s="26">
        <v>131.47999999999999</v>
      </c>
      <c r="L622" s="25">
        <v>3.1351300000000002</v>
      </c>
      <c r="M622" s="26">
        <v>2.0871599999999999</v>
      </c>
      <c r="N622" s="26">
        <v>4.1830999999999996</v>
      </c>
      <c r="O622" s="26" t="s">
        <v>11</v>
      </c>
      <c r="P622" s="26" t="s">
        <v>11</v>
      </c>
      <c r="Q622" s="27">
        <v>1.3368599999999999</v>
      </c>
      <c r="S622" s="11"/>
    </row>
    <row r="623" spans="1:19" s="9" customFormat="1" x14ac:dyDescent="0.25">
      <c r="A623" s="26" t="s">
        <v>3262</v>
      </c>
      <c r="B623" s="26" t="s">
        <v>3262</v>
      </c>
      <c r="C623" s="28" t="s">
        <v>4686</v>
      </c>
      <c r="D623" s="26" t="s">
        <v>2398</v>
      </c>
      <c r="E623" s="26" t="str">
        <f>HYPERLINK("http://localhost:60151/goto?locus=5:74032268-74040003","IGV_LINK")</f>
        <v>IGV_LINK</v>
      </c>
      <c r="F623" s="26">
        <v>2.4795600000000002</v>
      </c>
      <c r="G623" s="25">
        <v>0.500668</v>
      </c>
      <c r="H623" s="26">
        <v>0</v>
      </c>
      <c r="I623" s="26">
        <v>2.7692199999999998</v>
      </c>
      <c r="J623" s="26" t="s">
        <v>11</v>
      </c>
      <c r="K623" s="26">
        <v>6.0879000000000003</v>
      </c>
      <c r="L623" s="25">
        <v>1.2647999999999999</v>
      </c>
      <c r="M623" s="26">
        <v>0</v>
      </c>
      <c r="N623" s="26">
        <v>4.8096100000000002</v>
      </c>
      <c r="O623" s="26" t="s">
        <v>11</v>
      </c>
      <c r="P623" s="26" t="s">
        <v>11</v>
      </c>
      <c r="Q623" s="27">
        <v>1.3369800000000001</v>
      </c>
      <c r="S623" s="11"/>
    </row>
    <row r="624" spans="1:19" s="9" customFormat="1" x14ac:dyDescent="0.25">
      <c r="A624" s="26" t="s">
        <v>3091</v>
      </c>
      <c r="B624" s="26" t="s">
        <v>3091</v>
      </c>
      <c r="C624" s="26" t="s">
        <v>3092</v>
      </c>
      <c r="D624" s="26" t="s">
        <v>357</v>
      </c>
      <c r="E624" s="26" t="str">
        <f>HYPERLINK("http://localhost:60151/goto?locus=X:136802912-136803233","IGV_LINK")</f>
        <v>IGV_LINK</v>
      </c>
      <c r="F624" s="26">
        <v>0.43821900000000003</v>
      </c>
      <c r="G624" s="25">
        <v>0.52201600000000004</v>
      </c>
      <c r="H624" s="26">
        <v>0</v>
      </c>
      <c r="I624" s="26">
        <v>3.1665199999999998</v>
      </c>
      <c r="J624" s="26" t="s">
        <v>11</v>
      </c>
      <c r="K624" s="26">
        <v>1.1410100000000001</v>
      </c>
      <c r="L624" s="25">
        <v>1.3216699999999999</v>
      </c>
      <c r="M624" s="26">
        <v>0</v>
      </c>
      <c r="N624" s="26">
        <v>16.895700000000001</v>
      </c>
      <c r="O624" s="26" t="s">
        <v>11</v>
      </c>
      <c r="P624" s="26" t="s">
        <v>11</v>
      </c>
      <c r="Q624" s="27">
        <v>1.3402000000000001</v>
      </c>
      <c r="S624" s="11"/>
    </row>
    <row r="625" spans="1:19" s="9" customFormat="1" x14ac:dyDescent="0.25">
      <c r="A625" s="26" t="s">
        <v>828</v>
      </c>
      <c r="B625" s="26" t="s">
        <v>828</v>
      </c>
      <c r="C625" s="28" t="s">
        <v>4687</v>
      </c>
      <c r="D625" s="26" t="s">
        <v>829</v>
      </c>
      <c r="E625" s="26" t="str">
        <f>HYPERLINK("http://localhost:60151/goto?locus=19:3409915-3414544","IGV_LINK")</f>
        <v>IGV_LINK</v>
      </c>
      <c r="F625" s="26">
        <v>2.8564799999999999</v>
      </c>
      <c r="G625" s="25">
        <v>0.35037800000000002</v>
      </c>
      <c r="H625" s="26">
        <v>0</v>
      </c>
      <c r="I625" s="26">
        <v>0.95874099999999995</v>
      </c>
      <c r="J625" s="26" t="s">
        <v>11</v>
      </c>
      <c r="K625" s="26">
        <v>7.60867</v>
      </c>
      <c r="L625" s="25">
        <v>0.88802400000000004</v>
      </c>
      <c r="M625" s="26">
        <v>1.9778500000000001E-2</v>
      </c>
      <c r="N625" s="26">
        <v>1.75627</v>
      </c>
      <c r="O625" s="26" t="s">
        <v>11</v>
      </c>
      <c r="P625" s="26" t="s">
        <v>11</v>
      </c>
      <c r="Q625" s="27">
        <v>1.34169</v>
      </c>
      <c r="S625" s="11"/>
    </row>
    <row r="626" spans="1:19" s="9" customFormat="1" x14ac:dyDescent="0.25">
      <c r="A626" s="26" t="s">
        <v>2068</v>
      </c>
      <c r="B626" s="26" t="s">
        <v>2068</v>
      </c>
      <c r="C626" s="28" t="s">
        <v>4688</v>
      </c>
      <c r="D626" s="26" t="s">
        <v>2069</v>
      </c>
      <c r="E626" s="26" t="str">
        <f>HYPERLINK("http://localhost:60151/goto?locus=15:78537008-78544685","IGV_LINK")</f>
        <v>IGV_LINK</v>
      </c>
      <c r="F626" s="26">
        <v>12.6374</v>
      </c>
      <c r="G626" s="25">
        <v>0.25300499999999998</v>
      </c>
      <c r="H626" s="26">
        <v>0</v>
      </c>
      <c r="I626" s="26">
        <v>0.65298800000000001</v>
      </c>
      <c r="J626" s="26" t="s">
        <v>11</v>
      </c>
      <c r="K626" s="26">
        <v>20.301100000000002</v>
      </c>
      <c r="L626" s="25">
        <v>0.64346300000000001</v>
      </c>
      <c r="M626" s="26">
        <v>0</v>
      </c>
      <c r="N626" s="26">
        <v>1.7479199999999999</v>
      </c>
      <c r="O626" s="26" t="s">
        <v>11</v>
      </c>
      <c r="P626" s="26" t="s">
        <v>11</v>
      </c>
      <c r="Q626" s="27">
        <v>1.3466899999999999</v>
      </c>
      <c r="S626" s="11"/>
    </row>
    <row r="627" spans="1:19" s="9" customFormat="1" x14ac:dyDescent="0.25">
      <c r="A627" s="26" t="s">
        <v>1161</v>
      </c>
      <c r="B627" s="26" t="s">
        <v>1161</v>
      </c>
      <c r="C627" s="28" t="s">
        <v>4689</v>
      </c>
      <c r="D627" s="26" t="s">
        <v>1162</v>
      </c>
      <c r="E627" s="26" t="str">
        <f>HYPERLINK("http://localhost:60151/goto?locus=4:108014791-108096445","IGV_LINK")</f>
        <v>IGV_LINK</v>
      </c>
      <c r="F627" s="26">
        <v>22.932600000000001</v>
      </c>
      <c r="G627" s="25">
        <v>0.49221599999999999</v>
      </c>
      <c r="H627" s="26">
        <v>0</v>
      </c>
      <c r="I627" s="26">
        <v>1.7322</v>
      </c>
      <c r="J627" s="26" t="s">
        <v>11</v>
      </c>
      <c r="K627" s="26">
        <v>44.669600000000003</v>
      </c>
      <c r="L627" s="25">
        <v>1.2611600000000001</v>
      </c>
      <c r="M627" s="26">
        <v>0</v>
      </c>
      <c r="N627" s="26">
        <v>3.8869699999999998</v>
      </c>
      <c r="O627" s="26" t="s">
        <v>11</v>
      </c>
      <c r="P627" s="26" t="s">
        <v>11</v>
      </c>
      <c r="Q627" s="27">
        <v>1.3573900000000001</v>
      </c>
      <c r="S627" s="11"/>
    </row>
    <row r="628" spans="1:19" s="9" customFormat="1" x14ac:dyDescent="0.25">
      <c r="A628" s="26" t="s">
        <v>359</v>
      </c>
      <c r="B628" s="26" t="s">
        <v>359</v>
      </c>
      <c r="C628" s="28" t="s">
        <v>4690</v>
      </c>
      <c r="D628" s="26" t="s">
        <v>360</v>
      </c>
      <c r="E628" s="26" t="str">
        <f>HYPERLINK("http://localhost:60151/goto?locus=11:113698172-113710017","IGV_LINK")</f>
        <v>IGV_LINK</v>
      </c>
      <c r="F628" s="26">
        <v>2.8107199999999999</v>
      </c>
      <c r="G628" s="25">
        <v>0.22301000000000001</v>
      </c>
      <c r="H628" s="26">
        <v>0</v>
      </c>
      <c r="I628" s="26">
        <v>0.579434</v>
      </c>
      <c r="J628" s="26" t="s">
        <v>11</v>
      </c>
      <c r="K628" s="26">
        <v>7.1065800000000001</v>
      </c>
      <c r="L628" s="25">
        <v>0.57161700000000004</v>
      </c>
      <c r="M628" s="26">
        <v>1.40106E-2</v>
      </c>
      <c r="N628" s="26">
        <v>1.1292199999999999</v>
      </c>
      <c r="O628" s="26" t="s">
        <v>11</v>
      </c>
      <c r="P628" s="26" t="s">
        <v>11</v>
      </c>
      <c r="Q628" s="27">
        <v>1.3579399999999999</v>
      </c>
      <c r="S628" s="11"/>
    </row>
    <row r="629" spans="1:19" s="9" customFormat="1" x14ac:dyDescent="0.25">
      <c r="A629" s="26" t="s">
        <v>4106</v>
      </c>
      <c r="B629" s="26" t="s">
        <v>4106</v>
      </c>
      <c r="C629" s="26" t="s">
        <v>4107</v>
      </c>
      <c r="D629" s="26" t="s">
        <v>1397</v>
      </c>
      <c r="E629" s="26" t="str">
        <f>HYPERLINK("http://localhost:60151/goto?locus=7:110119990-110121740","IGV_LINK")</f>
        <v>IGV_LINK</v>
      </c>
      <c r="F629" s="26">
        <v>80.019099999999995</v>
      </c>
      <c r="G629" s="25">
        <v>3.0905200000000002</v>
      </c>
      <c r="H629" s="26">
        <v>0</v>
      </c>
      <c r="I629" s="26">
        <v>8.8411899999999992</v>
      </c>
      <c r="J629" s="26" t="s">
        <v>11</v>
      </c>
      <c r="K629" s="26">
        <v>205.08</v>
      </c>
      <c r="L629" s="25">
        <v>7.9589999999999996</v>
      </c>
      <c r="M629" s="26">
        <v>0</v>
      </c>
      <c r="N629" s="26">
        <v>16.717099999999999</v>
      </c>
      <c r="O629" s="26" t="s">
        <v>11</v>
      </c>
      <c r="P629" s="26" t="s">
        <v>11</v>
      </c>
      <c r="Q629" s="27">
        <v>1.3647400000000001</v>
      </c>
      <c r="S629" s="11"/>
    </row>
    <row r="630" spans="1:19" s="9" customFormat="1" x14ac:dyDescent="0.25">
      <c r="A630" s="26" t="s">
        <v>2075</v>
      </c>
      <c r="B630" s="26" t="s">
        <v>2075</v>
      </c>
      <c r="C630" s="26" t="s">
        <v>2076</v>
      </c>
      <c r="D630" s="26" t="s">
        <v>2077</v>
      </c>
      <c r="E630" s="26" t="str">
        <f>HYPERLINK("http://localhost:60151/goto?locus=19:21937380-21938381","IGV_LINK")</f>
        <v>IGV_LINK</v>
      </c>
      <c r="F630" s="26">
        <v>2.9937800000000001</v>
      </c>
      <c r="G630" s="25">
        <v>0.23844699999999999</v>
      </c>
      <c r="H630" s="26">
        <v>0</v>
      </c>
      <c r="I630" s="26">
        <v>0.59607200000000005</v>
      </c>
      <c r="J630" s="26" t="s">
        <v>11</v>
      </c>
      <c r="K630" s="26">
        <v>7.6147099999999996</v>
      </c>
      <c r="L630" s="25">
        <v>0.61492800000000003</v>
      </c>
      <c r="M630" s="26">
        <v>5.5560199999999997E-2</v>
      </c>
      <c r="N630" s="26">
        <v>1.1742999999999999</v>
      </c>
      <c r="O630" s="26" t="s">
        <v>11</v>
      </c>
      <c r="P630" s="26" t="s">
        <v>11</v>
      </c>
      <c r="Q630" s="27">
        <v>1.3667499999999999</v>
      </c>
      <c r="S630" s="11"/>
    </row>
    <row r="631" spans="1:19" s="9" customFormat="1" x14ac:dyDescent="0.25">
      <c r="A631" s="26" t="s">
        <v>1507</v>
      </c>
      <c r="B631" s="26" t="s">
        <v>1507</v>
      </c>
      <c r="C631" s="28" t="s">
        <v>4691</v>
      </c>
      <c r="D631" s="26" t="s">
        <v>1506</v>
      </c>
      <c r="E631" s="26" t="str">
        <f>HYPERLINK("http://localhost:60151/goto?locus=9:107992497-107999684","IGV_LINK")</f>
        <v>IGV_LINK</v>
      </c>
      <c r="F631" s="26">
        <v>13.3165</v>
      </c>
      <c r="G631" s="25">
        <v>0.45282</v>
      </c>
      <c r="H631" s="26">
        <v>0</v>
      </c>
      <c r="I631" s="26">
        <v>2.1473399999999998</v>
      </c>
      <c r="J631" s="26" t="s">
        <v>11</v>
      </c>
      <c r="K631" s="26">
        <v>15.2432</v>
      </c>
      <c r="L631" s="25">
        <v>1.17164</v>
      </c>
      <c r="M631" s="26">
        <v>0</v>
      </c>
      <c r="N631" s="26">
        <v>4.7107299999999999</v>
      </c>
      <c r="O631" s="26" t="s">
        <v>11</v>
      </c>
      <c r="P631" s="26" t="s">
        <v>11</v>
      </c>
      <c r="Q631" s="27">
        <v>1.3715200000000001</v>
      </c>
      <c r="S631" s="11"/>
    </row>
    <row r="632" spans="1:19" s="9" customFormat="1" ht="12.6" customHeight="1" x14ac:dyDescent="0.25">
      <c r="A632" s="26" t="s">
        <v>28</v>
      </c>
      <c r="B632" s="26" t="s">
        <v>28</v>
      </c>
      <c r="C632" s="28" t="s">
        <v>4692</v>
      </c>
      <c r="D632" s="26" t="s">
        <v>29</v>
      </c>
      <c r="E632" s="26" t="str">
        <f>HYPERLINK("http://localhost:60151/goto?locus=2:179442431-179899373","IGV_LINK")</f>
        <v>IGV_LINK</v>
      </c>
      <c r="F632" s="26">
        <v>48.0944</v>
      </c>
      <c r="G632" s="25">
        <v>0.44214799999999999</v>
      </c>
      <c r="H632" s="26">
        <v>0</v>
      </c>
      <c r="I632" s="26">
        <v>2.16201</v>
      </c>
      <c r="J632" s="26" t="s">
        <v>11</v>
      </c>
      <c r="K632" s="26">
        <v>54.3035</v>
      </c>
      <c r="L632" s="25">
        <v>1.1459299999999999</v>
      </c>
      <c r="M632" s="26">
        <v>0</v>
      </c>
      <c r="N632" s="26">
        <v>3.2802500000000001</v>
      </c>
      <c r="O632" s="26" t="s">
        <v>11</v>
      </c>
      <c r="P632" s="26" t="s">
        <v>11</v>
      </c>
      <c r="Q632" s="27">
        <v>1.37392</v>
      </c>
      <c r="S632" s="11"/>
    </row>
    <row r="633" spans="1:19" s="9" customFormat="1" x14ac:dyDescent="0.25">
      <c r="A633" s="26" t="s">
        <v>1085</v>
      </c>
      <c r="B633" s="26" t="s">
        <v>1085</v>
      </c>
      <c r="C633" s="28" t="s">
        <v>4693</v>
      </c>
      <c r="D633" s="26" t="s">
        <v>1086</v>
      </c>
      <c r="E633" s="26" t="str">
        <f>HYPERLINK("http://localhost:60151/goto?locus=3:108678638-108722309","IGV_LINK")</f>
        <v>IGV_LINK</v>
      </c>
      <c r="F633" s="26">
        <v>213.99100000000001</v>
      </c>
      <c r="G633" s="25">
        <v>4.0462699999999998</v>
      </c>
      <c r="H633" s="26">
        <v>1.43903</v>
      </c>
      <c r="I633" s="26">
        <v>6.6535200000000003</v>
      </c>
      <c r="J633" s="26" t="s">
        <v>11</v>
      </c>
      <c r="K633" s="26">
        <v>246.64</v>
      </c>
      <c r="L633" s="25">
        <v>10.5663</v>
      </c>
      <c r="M633" s="26">
        <v>7.0384399999999996</v>
      </c>
      <c r="N633" s="26">
        <v>14.094099999999999</v>
      </c>
      <c r="O633" s="26" t="s">
        <v>11</v>
      </c>
      <c r="P633" s="26" t="s">
        <v>11</v>
      </c>
      <c r="Q633" s="27">
        <v>1.3848</v>
      </c>
      <c r="S633" s="11"/>
    </row>
    <row r="634" spans="1:19" s="9" customFormat="1" x14ac:dyDescent="0.25">
      <c r="A634" s="26" t="s">
        <v>3206</v>
      </c>
      <c r="B634" s="26" t="s">
        <v>3206</v>
      </c>
      <c r="C634" s="28" t="s">
        <v>4694</v>
      </c>
      <c r="D634" s="26" t="s">
        <v>3207</v>
      </c>
      <c r="E634" s="26" t="str">
        <f>HYPERLINK("http://localhost:60151/goto?locus=6:52102949-52113684","IGV_LINK")</f>
        <v>IGV_LINK</v>
      </c>
      <c r="F634" s="26">
        <v>1.45112</v>
      </c>
      <c r="G634" s="25">
        <v>0.60931000000000002</v>
      </c>
      <c r="H634" s="26">
        <v>0</v>
      </c>
      <c r="I634" s="26">
        <v>2.04047</v>
      </c>
      <c r="J634" s="26" t="s">
        <v>11</v>
      </c>
      <c r="K634" s="26">
        <v>3.0451600000000001</v>
      </c>
      <c r="L634" s="25">
        <v>1.59338</v>
      </c>
      <c r="M634" s="26">
        <v>0</v>
      </c>
      <c r="N634" s="26">
        <v>3.6844100000000002</v>
      </c>
      <c r="O634" s="26" t="s">
        <v>11</v>
      </c>
      <c r="P634" s="26" t="s">
        <v>11</v>
      </c>
      <c r="Q634" s="27">
        <v>1.3868400000000001</v>
      </c>
      <c r="S634" s="11"/>
    </row>
    <row r="635" spans="1:19" s="9" customFormat="1" x14ac:dyDescent="0.25">
      <c r="A635" s="26" t="s">
        <v>4080</v>
      </c>
      <c r="B635" s="26" t="s">
        <v>4080</v>
      </c>
      <c r="C635" s="26" t="s">
        <v>4081</v>
      </c>
      <c r="D635" s="26" t="s">
        <v>115</v>
      </c>
      <c r="E635" s="26" t="str">
        <f>HYPERLINK("http://localhost:60151/goto?locus=8:4238865-4251423","IGV_LINK")</f>
        <v>IGV_LINK</v>
      </c>
      <c r="F635" s="26">
        <v>22.454799999999999</v>
      </c>
      <c r="G635" s="25">
        <v>0.48838100000000001</v>
      </c>
      <c r="H635" s="26">
        <v>0</v>
      </c>
      <c r="I635" s="26">
        <v>1.71347</v>
      </c>
      <c r="J635" s="26" t="s">
        <v>11</v>
      </c>
      <c r="K635" s="26">
        <v>58.684600000000003</v>
      </c>
      <c r="L635" s="25">
        <v>1.2778</v>
      </c>
      <c r="M635" s="26">
        <v>0</v>
      </c>
      <c r="N635" s="26">
        <v>2.6390099999999999</v>
      </c>
      <c r="O635" s="26" t="s">
        <v>11</v>
      </c>
      <c r="P635" s="26" t="s">
        <v>11</v>
      </c>
      <c r="Q635" s="27">
        <v>1.38758</v>
      </c>
      <c r="S635" s="11"/>
    </row>
    <row r="636" spans="1:19" s="9" customFormat="1" x14ac:dyDescent="0.25">
      <c r="A636" s="26" t="s">
        <v>3633</v>
      </c>
      <c r="B636" s="26" t="s">
        <v>3633</v>
      </c>
      <c r="C636" s="26" t="s">
        <v>3634</v>
      </c>
      <c r="D636" s="26" t="s">
        <v>2176</v>
      </c>
      <c r="E636" s="26" t="str">
        <f>HYPERLINK("http://localhost:60151/goto?locus=1:105356007-105361737","IGV_LINK")</f>
        <v>IGV_LINK</v>
      </c>
      <c r="F636" s="26">
        <v>5.8502700000000001</v>
      </c>
      <c r="G636" s="25">
        <v>0.33345999999999998</v>
      </c>
      <c r="H636" s="26">
        <v>0</v>
      </c>
      <c r="I636" s="26">
        <v>1.0814600000000001</v>
      </c>
      <c r="J636" s="26" t="s">
        <v>11</v>
      </c>
      <c r="K636" s="26">
        <v>15.2294</v>
      </c>
      <c r="L636" s="25">
        <v>0.87325200000000003</v>
      </c>
      <c r="M636" s="26">
        <v>0</v>
      </c>
      <c r="N636" s="26">
        <v>1.85182</v>
      </c>
      <c r="O636" s="26" t="s">
        <v>11</v>
      </c>
      <c r="P636" s="26" t="s">
        <v>11</v>
      </c>
      <c r="Q636" s="27">
        <v>1.3888799999999999</v>
      </c>
      <c r="S636" s="11"/>
    </row>
    <row r="637" spans="1:19" s="9" customFormat="1" x14ac:dyDescent="0.25">
      <c r="A637" s="26" t="s">
        <v>4296</v>
      </c>
      <c r="B637" s="26" t="s">
        <v>4296</v>
      </c>
      <c r="C637" s="28" t="s">
        <v>4695</v>
      </c>
      <c r="D637" s="26" t="s">
        <v>3401</v>
      </c>
      <c r="E637" s="26" t="str">
        <f>HYPERLINK("http://localhost:60151/goto?locus=12:105030617-105032279","IGV_LINK")</f>
        <v>IGV_LINK</v>
      </c>
      <c r="F637" s="26">
        <v>4.8675899999999999</v>
      </c>
      <c r="G637" s="25">
        <v>1.60555</v>
      </c>
      <c r="H637" s="26">
        <v>0</v>
      </c>
      <c r="I637" s="26">
        <v>3.6974100000000001</v>
      </c>
      <c r="J637" s="26" t="s">
        <v>11</v>
      </c>
      <c r="K637" s="26">
        <v>7.6122899999999998</v>
      </c>
      <c r="L637" s="25">
        <v>4.22323</v>
      </c>
      <c r="M637" s="26">
        <v>0.100545</v>
      </c>
      <c r="N637" s="26">
        <v>8.3459199999999996</v>
      </c>
      <c r="O637" s="26" t="s">
        <v>11</v>
      </c>
      <c r="P637" s="26" t="s">
        <v>11</v>
      </c>
      <c r="Q637" s="27">
        <v>1.3952800000000001</v>
      </c>
      <c r="S637" s="11"/>
    </row>
    <row r="638" spans="1:19" s="9" customFormat="1" x14ac:dyDescent="0.25">
      <c r="A638" s="26" t="s">
        <v>2305</v>
      </c>
      <c r="B638" s="26" t="s">
        <v>2305</v>
      </c>
      <c r="C638" s="28" t="s">
        <v>4696</v>
      </c>
      <c r="D638" s="26" t="s">
        <v>2306</v>
      </c>
      <c r="E638" s="26" t="str">
        <f>HYPERLINK("http://localhost:60151/goto?locus=12:76417538-76439492","IGV_LINK")</f>
        <v>IGV_LINK</v>
      </c>
      <c r="F638" s="26">
        <v>6.4560199999999996</v>
      </c>
      <c r="G638" s="25">
        <v>0.25140699999999999</v>
      </c>
      <c r="H638" s="26">
        <v>0</v>
      </c>
      <c r="I638" s="26">
        <v>0.63565300000000002</v>
      </c>
      <c r="J638" s="26" t="s">
        <v>11</v>
      </c>
      <c r="K638" s="26">
        <v>14.207100000000001</v>
      </c>
      <c r="L638" s="25">
        <v>0.66386900000000004</v>
      </c>
      <c r="M638" s="26">
        <v>8.8800799999999999E-2</v>
      </c>
      <c r="N638" s="26">
        <v>1.2389399999999999</v>
      </c>
      <c r="O638" s="26" t="s">
        <v>11</v>
      </c>
      <c r="P638" s="26" t="s">
        <v>11</v>
      </c>
      <c r="Q638" s="27">
        <v>1.4008799999999999</v>
      </c>
      <c r="S638" s="11"/>
    </row>
    <row r="639" spans="1:19" s="9" customFormat="1" x14ac:dyDescent="0.25">
      <c r="A639" s="26" t="s">
        <v>4086</v>
      </c>
      <c r="B639" s="26" t="s">
        <v>4086</v>
      </c>
      <c r="C639" s="26" t="s">
        <v>4087</v>
      </c>
      <c r="D639" s="26" t="s">
        <v>2129</v>
      </c>
      <c r="E639" s="26" t="str">
        <f>HYPERLINK("http://localhost:60151/goto?locus=7:49085083-49086981","IGV_LINK")</f>
        <v>IGV_LINK</v>
      </c>
      <c r="F639" s="26">
        <v>10.2036</v>
      </c>
      <c r="G639" s="25">
        <v>0.38214399999999998</v>
      </c>
      <c r="H639" s="26">
        <v>0</v>
      </c>
      <c r="I639" s="26">
        <v>1.80385</v>
      </c>
      <c r="J639" s="26" t="s">
        <v>11</v>
      </c>
      <c r="K639" s="26">
        <v>26.915199999999999</v>
      </c>
      <c r="L639" s="25">
        <v>1.01176</v>
      </c>
      <c r="M639" s="26">
        <v>0</v>
      </c>
      <c r="N639" s="26">
        <v>3.3921600000000001</v>
      </c>
      <c r="O639" s="26" t="s">
        <v>11</v>
      </c>
      <c r="P639" s="26" t="s">
        <v>11</v>
      </c>
      <c r="Q639" s="27">
        <v>1.4046799999999999</v>
      </c>
      <c r="S639" s="11"/>
    </row>
    <row r="640" spans="1:19" s="9" customFormat="1" x14ac:dyDescent="0.25">
      <c r="A640" s="26" t="s">
        <v>2512</v>
      </c>
      <c r="B640" s="26" t="s">
        <v>2512</v>
      </c>
      <c r="C640" s="28" t="s">
        <v>4697</v>
      </c>
      <c r="D640" s="26" t="s">
        <v>298</v>
      </c>
      <c r="E640" s="26" t="str">
        <f>HYPERLINK("http://localhost:60151/goto?locus=15:89059734-89073567","IGV_LINK")</f>
        <v>IGV_LINK</v>
      </c>
      <c r="F640" s="26">
        <v>63.5991</v>
      </c>
      <c r="G640" s="25">
        <v>1.19</v>
      </c>
      <c r="H640" s="26">
        <v>0</v>
      </c>
      <c r="I640" s="26">
        <v>2.6359699999999999</v>
      </c>
      <c r="J640" s="26" t="s">
        <v>11</v>
      </c>
      <c r="K640" s="26">
        <v>107.092</v>
      </c>
      <c r="L640" s="25">
        <v>3.1518299999999999</v>
      </c>
      <c r="M640" s="26">
        <v>8.7390300000000004E-2</v>
      </c>
      <c r="N640" s="26">
        <v>6.2162800000000002</v>
      </c>
      <c r="O640" s="26" t="s">
        <v>11</v>
      </c>
      <c r="P640" s="26" t="s">
        <v>11</v>
      </c>
      <c r="Q640" s="27">
        <v>1.40523</v>
      </c>
      <c r="S640" s="11"/>
    </row>
    <row r="641" spans="1:19" s="9" customFormat="1" x14ac:dyDescent="0.25">
      <c r="A641" s="26" t="s">
        <v>2669</v>
      </c>
      <c r="B641" s="26" t="s">
        <v>2669</v>
      </c>
      <c r="C641" s="28" t="s">
        <v>4698</v>
      </c>
      <c r="D641" s="26" t="s">
        <v>2667</v>
      </c>
      <c r="E641" s="26" t="str">
        <f>HYPERLINK("http://localhost:60151/goto?locus=MT:8607-9390","IGV_LINK")</f>
        <v>IGV_LINK</v>
      </c>
      <c r="F641" s="26">
        <v>1146.8399999999999</v>
      </c>
      <c r="G641" s="25">
        <v>131.333</v>
      </c>
      <c r="H641" s="26">
        <v>0</v>
      </c>
      <c r="I641" s="26">
        <v>342.298</v>
      </c>
      <c r="J641" s="26" t="s">
        <v>11</v>
      </c>
      <c r="K641" s="26">
        <v>2951.67</v>
      </c>
      <c r="L641" s="25">
        <v>348.18200000000002</v>
      </c>
      <c r="M641" s="26">
        <v>0</v>
      </c>
      <c r="N641" s="26">
        <v>1002.15</v>
      </c>
      <c r="O641" s="26" t="s">
        <v>11</v>
      </c>
      <c r="P641" s="26" t="s">
        <v>11</v>
      </c>
      <c r="Q641" s="27">
        <v>1.4066099999999999</v>
      </c>
      <c r="S641" s="11"/>
    </row>
    <row r="642" spans="1:19" s="9" customFormat="1" x14ac:dyDescent="0.25">
      <c r="A642" s="26" t="s">
        <v>3750</v>
      </c>
      <c r="B642" s="26" t="s">
        <v>3750</v>
      </c>
      <c r="C642" s="26" t="s">
        <v>3751</v>
      </c>
      <c r="D642" s="26" t="s">
        <v>3752</v>
      </c>
      <c r="E642" s="26" t="str">
        <f>HYPERLINK("http://localhost:60151/goto?locus=1:98131456-98144655","IGV_LINK")</f>
        <v>IGV_LINK</v>
      </c>
      <c r="F642" s="26">
        <v>6.6390799999999999</v>
      </c>
      <c r="G642" s="25">
        <v>0.47589300000000001</v>
      </c>
      <c r="H642" s="26">
        <v>0</v>
      </c>
      <c r="I642" s="26">
        <v>0.95959799999999995</v>
      </c>
      <c r="J642" s="26" t="s">
        <v>11</v>
      </c>
      <c r="K642" s="26">
        <v>10.1517</v>
      </c>
      <c r="L642" s="25">
        <v>1.2620499999999999</v>
      </c>
      <c r="M642" s="26">
        <v>0</v>
      </c>
      <c r="N642" s="26">
        <v>2.77603</v>
      </c>
      <c r="O642" s="26" t="s">
        <v>11</v>
      </c>
      <c r="P642" s="26" t="s">
        <v>11</v>
      </c>
      <c r="Q642" s="27">
        <v>1.40706</v>
      </c>
      <c r="S642" s="11"/>
    </row>
    <row r="643" spans="1:19" s="9" customFormat="1" x14ac:dyDescent="0.25">
      <c r="A643" s="26" t="s">
        <v>540</v>
      </c>
      <c r="B643" s="26" t="s">
        <v>540</v>
      </c>
      <c r="C643" s="28" t="s">
        <v>4699</v>
      </c>
      <c r="D643" s="26" t="s">
        <v>541</v>
      </c>
      <c r="E643" s="26" t="str">
        <f>HYPERLINK("http://localhost:60151/goto?locus=14:46383520-46390669","IGV_LINK")</f>
        <v>IGV_LINK</v>
      </c>
      <c r="F643" s="26">
        <v>71.918099999999995</v>
      </c>
      <c r="G643" s="25">
        <v>2.6649799999999999</v>
      </c>
      <c r="H643" s="26">
        <v>1.13215</v>
      </c>
      <c r="I643" s="26">
        <v>4.1978099999999996</v>
      </c>
      <c r="J643" s="26" t="s">
        <v>11</v>
      </c>
      <c r="K643" s="26">
        <v>86.280699999999996</v>
      </c>
      <c r="L643" s="25">
        <v>7.0793200000000001</v>
      </c>
      <c r="M643" s="26">
        <v>4.8840599999999998</v>
      </c>
      <c r="N643" s="26">
        <v>9.2745800000000003</v>
      </c>
      <c r="O643" s="26" t="s">
        <v>11</v>
      </c>
      <c r="P643" s="26" t="s">
        <v>11</v>
      </c>
      <c r="Q643" s="27">
        <v>1.4094899999999999</v>
      </c>
      <c r="S643" s="11"/>
    </row>
    <row r="644" spans="1:19" s="9" customFormat="1" x14ac:dyDescent="0.25">
      <c r="A644" s="26" t="s">
        <v>3739</v>
      </c>
      <c r="B644" s="26" t="s">
        <v>3739</v>
      </c>
      <c r="C644" s="28" t="s">
        <v>4700</v>
      </c>
      <c r="D644" s="26" t="s">
        <v>3740</v>
      </c>
      <c r="E644" s="26" t="str">
        <f>HYPERLINK("http://localhost:60151/goto?locus=13:23535422-23535951","IGV_LINK")</f>
        <v>IGV_LINK</v>
      </c>
      <c r="F644" s="26">
        <v>0.98267199999999999</v>
      </c>
      <c r="G644" s="25">
        <v>0.24026700000000001</v>
      </c>
      <c r="H644" s="26">
        <v>0</v>
      </c>
      <c r="I644" s="26">
        <v>0.93214300000000005</v>
      </c>
      <c r="J644" s="26" t="s">
        <v>11</v>
      </c>
      <c r="K644" s="26">
        <v>2.5382400000000001</v>
      </c>
      <c r="L644" s="25">
        <v>0.6391</v>
      </c>
      <c r="M644" s="26">
        <v>0</v>
      </c>
      <c r="N644" s="26">
        <v>1.6454800000000001</v>
      </c>
      <c r="O644" s="26" t="s">
        <v>11</v>
      </c>
      <c r="P644" s="26" t="s">
        <v>11</v>
      </c>
      <c r="Q644" s="27">
        <v>1.4114</v>
      </c>
      <c r="S644" s="11"/>
    </row>
    <row r="645" spans="1:19" s="9" customFormat="1" x14ac:dyDescent="0.25">
      <c r="A645" s="26" t="s">
        <v>2309</v>
      </c>
      <c r="B645" s="26" t="s">
        <v>2309</v>
      </c>
      <c r="C645" s="28" t="s">
        <v>4701</v>
      </c>
      <c r="D645" s="26" t="s">
        <v>2310</v>
      </c>
      <c r="E645" s="26" t="str">
        <f>HYPERLINK("http://localhost:60151/goto?locus=7:83932857-84086502","IGV_LINK")</f>
        <v>IGV_LINK</v>
      </c>
      <c r="F645" s="26">
        <v>85.252899999999997</v>
      </c>
      <c r="G645" s="25">
        <v>0.71258900000000003</v>
      </c>
      <c r="H645" s="26">
        <v>0.42876199999999998</v>
      </c>
      <c r="I645" s="26">
        <v>0.99641599999999997</v>
      </c>
      <c r="J645" s="26" t="s">
        <v>11</v>
      </c>
      <c r="K645" s="26">
        <v>190.29900000000001</v>
      </c>
      <c r="L645" s="25">
        <v>1.89934</v>
      </c>
      <c r="M645" s="26">
        <v>1.2217899999999999</v>
      </c>
      <c r="N645" s="26">
        <v>2.5768900000000001</v>
      </c>
      <c r="O645" s="26" t="s">
        <v>11</v>
      </c>
      <c r="P645" s="26" t="s">
        <v>11</v>
      </c>
      <c r="Q645" s="27">
        <v>1.41435</v>
      </c>
      <c r="S645" s="11"/>
    </row>
    <row r="646" spans="1:19" s="9" customFormat="1" x14ac:dyDescent="0.25">
      <c r="A646" s="26" t="s">
        <v>2385</v>
      </c>
      <c r="B646" s="26" t="s">
        <v>2385</v>
      </c>
      <c r="C646" s="28" t="s">
        <v>4702</v>
      </c>
      <c r="D646" s="26" t="s">
        <v>2386</v>
      </c>
      <c r="E646" s="26" t="str">
        <f>HYPERLINK("http://localhost:60151/goto?locus=12:11325242-11436613","IGV_LINK")</f>
        <v>IGV_LINK</v>
      </c>
      <c r="F646" s="26">
        <v>7.1640899999999998</v>
      </c>
      <c r="G646" s="25">
        <v>0.25895299999999999</v>
      </c>
      <c r="H646" s="26">
        <v>0</v>
      </c>
      <c r="I646" s="26">
        <v>0.53412400000000004</v>
      </c>
      <c r="J646" s="26" t="s">
        <v>11</v>
      </c>
      <c r="K646" s="26">
        <v>19.805</v>
      </c>
      <c r="L646" s="25">
        <v>0.69547000000000003</v>
      </c>
      <c r="M646" s="26">
        <v>0.249279</v>
      </c>
      <c r="N646" s="26">
        <v>1.1416599999999999</v>
      </c>
      <c r="O646" s="26" t="s">
        <v>11</v>
      </c>
      <c r="P646" s="26" t="s">
        <v>11</v>
      </c>
      <c r="Q646" s="27">
        <v>1.4253</v>
      </c>
      <c r="S646" s="11"/>
    </row>
    <row r="647" spans="1:19" s="9" customFormat="1" x14ac:dyDescent="0.25">
      <c r="A647" s="26" t="s">
        <v>3393</v>
      </c>
      <c r="B647" s="26" t="s">
        <v>3393</v>
      </c>
      <c r="C647" s="26" t="s">
        <v>3394</v>
      </c>
      <c r="D647" s="26" t="s">
        <v>3189</v>
      </c>
      <c r="E647" s="26" t="str">
        <f>HYPERLINK("http://localhost:60151/goto?locus=2:168152603-168154513","IGV_LINK")</f>
        <v>IGV_LINK</v>
      </c>
      <c r="F647" s="26">
        <v>5.8960299999999997</v>
      </c>
      <c r="G647" s="25">
        <v>0.32762799999999997</v>
      </c>
      <c r="H647" s="26">
        <v>0</v>
      </c>
      <c r="I647" s="26">
        <v>0.66205899999999995</v>
      </c>
      <c r="J647" s="26" t="s">
        <v>11</v>
      </c>
      <c r="K647" s="26">
        <v>15.732699999999999</v>
      </c>
      <c r="L647" s="25">
        <v>0.88030799999999998</v>
      </c>
      <c r="M647" s="26">
        <v>0.28813299999999997</v>
      </c>
      <c r="N647" s="26">
        <v>1.47248</v>
      </c>
      <c r="O647" s="26" t="s">
        <v>11</v>
      </c>
      <c r="P647" s="26" t="s">
        <v>11</v>
      </c>
      <c r="Q647" s="27">
        <v>1.4259500000000001</v>
      </c>
      <c r="S647" s="11"/>
    </row>
    <row r="648" spans="1:19" s="9" customFormat="1" x14ac:dyDescent="0.25">
      <c r="A648" s="26" t="s">
        <v>2070</v>
      </c>
      <c r="B648" s="26" t="s">
        <v>2070</v>
      </c>
      <c r="C648" s="28" t="s">
        <v>4703</v>
      </c>
      <c r="D648" s="26" t="s">
        <v>2071</v>
      </c>
      <c r="E648" s="26" t="str">
        <f>HYPERLINK("http://localhost:60151/goto?locus=13:32700827-32783954","IGV_LINK")</f>
        <v>IGV_LINK</v>
      </c>
      <c r="F648" s="26">
        <v>198.52099999999999</v>
      </c>
      <c r="G648" s="25">
        <v>3.8105600000000002</v>
      </c>
      <c r="H648" s="26">
        <v>2.3770600000000002</v>
      </c>
      <c r="I648" s="26">
        <v>5.2440699999999998</v>
      </c>
      <c r="J648" s="26" t="s">
        <v>11</v>
      </c>
      <c r="K648" s="26">
        <v>534.45500000000004</v>
      </c>
      <c r="L648" s="25">
        <v>10.260199999999999</v>
      </c>
      <c r="M648" s="26">
        <v>7.0403000000000002</v>
      </c>
      <c r="N648" s="26">
        <v>13.4801</v>
      </c>
      <c r="O648" s="26" t="s">
        <v>11</v>
      </c>
      <c r="P648" s="26" t="s">
        <v>11</v>
      </c>
      <c r="Q648" s="27">
        <v>1.4289799999999999</v>
      </c>
      <c r="S648" s="11"/>
    </row>
    <row r="649" spans="1:19" s="9" customFormat="1" x14ac:dyDescent="0.25">
      <c r="A649" s="26" t="s">
        <v>690</v>
      </c>
      <c r="B649" s="26" t="s">
        <v>690</v>
      </c>
      <c r="C649" s="28" t="s">
        <v>4704</v>
      </c>
      <c r="D649" s="26" t="s">
        <v>691</v>
      </c>
      <c r="E649" s="26" t="str">
        <f>HYPERLINK("http://localhost:60151/goto?locus=13:113093825-113100981","IGV_LINK")</f>
        <v>IGV_LINK</v>
      </c>
      <c r="F649" s="26">
        <v>2.4795600000000002</v>
      </c>
      <c r="G649" s="25">
        <v>0.240233</v>
      </c>
      <c r="H649" s="26">
        <v>0</v>
      </c>
      <c r="I649" s="26">
        <v>0.66179100000000002</v>
      </c>
      <c r="J649" s="26" t="s">
        <v>11</v>
      </c>
      <c r="K649" s="26">
        <v>6.5960299999999998</v>
      </c>
      <c r="L649" s="25">
        <v>0.64837800000000001</v>
      </c>
      <c r="M649" s="26">
        <v>6.0432100000000002E-3</v>
      </c>
      <c r="N649" s="26">
        <v>1.29071</v>
      </c>
      <c r="O649" s="26" t="s">
        <v>11</v>
      </c>
      <c r="P649" s="26" t="s">
        <v>11</v>
      </c>
      <c r="Q649" s="27">
        <v>1.4323999999999999</v>
      </c>
      <c r="S649" s="11"/>
    </row>
    <row r="650" spans="1:19" s="9" customFormat="1" x14ac:dyDescent="0.25">
      <c r="A650" s="26" t="s">
        <v>122</v>
      </c>
      <c r="B650" s="26" t="s">
        <v>122</v>
      </c>
      <c r="C650" s="28" t="s">
        <v>4705</v>
      </c>
      <c r="D650" s="26" t="s">
        <v>123</v>
      </c>
      <c r="E650" s="26" t="str">
        <f>HYPERLINK("http://localhost:60151/goto?locus=17:55952640-55957022","IGV_LINK")</f>
        <v>IGV_LINK</v>
      </c>
      <c r="F650" s="26">
        <v>5.5191100000000004</v>
      </c>
      <c r="G650" s="25">
        <v>0.361014</v>
      </c>
      <c r="H650" s="26">
        <v>0</v>
      </c>
      <c r="I650" s="26">
        <v>1.2009700000000001</v>
      </c>
      <c r="J650" s="26" t="s">
        <v>11</v>
      </c>
      <c r="K650" s="26">
        <v>14.723699999999999</v>
      </c>
      <c r="L650" s="25">
        <v>0.97523099999999996</v>
      </c>
      <c r="M650" s="26">
        <v>0</v>
      </c>
      <c r="N650" s="26">
        <v>2.18669</v>
      </c>
      <c r="O650" s="26" t="s">
        <v>11</v>
      </c>
      <c r="P650" s="26" t="s">
        <v>11</v>
      </c>
      <c r="Q650" s="27">
        <v>1.4336899999999999</v>
      </c>
      <c r="S650" s="11"/>
    </row>
    <row r="651" spans="1:19" s="9" customFormat="1" x14ac:dyDescent="0.25">
      <c r="A651" s="26" t="s">
        <v>2107</v>
      </c>
      <c r="B651" s="26" t="s">
        <v>2107</v>
      </c>
      <c r="C651" s="28" t="s">
        <v>4706</v>
      </c>
      <c r="D651" s="26" t="s">
        <v>815</v>
      </c>
      <c r="E651" s="26" t="str">
        <f>HYPERLINK("http://localhost:60151/goto?locus=19:4153604-4156751","IGV_LINK")</f>
        <v>IGV_LINK</v>
      </c>
      <c r="F651" s="26">
        <v>5.1853199999999999</v>
      </c>
      <c r="G651" s="25">
        <v>0.44709399999999999</v>
      </c>
      <c r="H651" s="26">
        <v>0</v>
      </c>
      <c r="I651" s="26">
        <v>2.31481</v>
      </c>
      <c r="J651" s="26" t="s">
        <v>11</v>
      </c>
      <c r="K651" s="26">
        <v>13.7818</v>
      </c>
      <c r="L651" s="25">
        <v>1.2101900000000001</v>
      </c>
      <c r="M651" s="26">
        <v>0</v>
      </c>
      <c r="N651" s="26">
        <v>4.4099700000000004</v>
      </c>
      <c r="O651" s="26" t="s">
        <v>11</v>
      </c>
      <c r="P651" s="26" t="s">
        <v>11</v>
      </c>
      <c r="Q651" s="27">
        <v>1.43659</v>
      </c>
      <c r="S651" s="11"/>
    </row>
    <row r="652" spans="1:19" s="9" customFormat="1" x14ac:dyDescent="0.25">
      <c r="A652" s="26" t="s">
        <v>1459</v>
      </c>
      <c r="B652" s="26" t="s">
        <v>1459</v>
      </c>
      <c r="C652" s="28" t="s">
        <v>4707</v>
      </c>
      <c r="D652" s="26" t="s">
        <v>1460</v>
      </c>
      <c r="E652" s="26" t="str">
        <f>HYPERLINK("http://localhost:60151/goto?locus=9:30942562-30963838","IGV_LINK")</f>
        <v>IGV_LINK</v>
      </c>
      <c r="F652" s="26">
        <v>152.95500000000001</v>
      </c>
      <c r="G652" s="25">
        <v>2.5713499999999998</v>
      </c>
      <c r="H652" s="26">
        <v>1.2181200000000001</v>
      </c>
      <c r="I652" s="26">
        <v>3.9245800000000002</v>
      </c>
      <c r="J652" s="26" t="s">
        <v>11</v>
      </c>
      <c r="K652" s="26">
        <v>414.625</v>
      </c>
      <c r="L652" s="25">
        <v>6.9874700000000001</v>
      </c>
      <c r="M652" s="26">
        <v>4.4919200000000004</v>
      </c>
      <c r="N652" s="26">
        <v>9.4830199999999998</v>
      </c>
      <c r="O652" s="26" t="s">
        <v>11</v>
      </c>
      <c r="P652" s="26" t="s">
        <v>11</v>
      </c>
      <c r="Q652" s="27">
        <v>1.44224</v>
      </c>
      <c r="S652" s="11"/>
    </row>
    <row r="653" spans="1:19" s="9" customFormat="1" x14ac:dyDescent="0.25">
      <c r="A653" s="26" t="s">
        <v>1458</v>
      </c>
      <c r="B653" s="26" t="s">
        <v>1458</v>
      </c>
      <c r="C653" s="28" t="s">
        <v>4708</v>
      </c>
      <c r="D653" s="26" t="s">
        <v>38</v>
      </c>
      <c r="E653" s="26" t="str">
        <f>HYPERLINK("http://localhost:60151/goto?locus=8:123891769-123894751","IGV_LINK")</f>
        <v>IGV_LINK</v>
      </c>
      <c r="F653" s="26">
        <v>352.62900000000002</v>
      </c>
      <c r="G653" s="25">
        <v>17.259799999999998</v>
      </c>
      <c r="H653" s="26">
        <v>0</v>
      </c>
      <c r="I653" s="26">
        <v>85.860200000000006</v>
      </c>
      <c r="J653" s="26" t="s">
        <v>11</v>
      </c>
      <c r="K653" s="26">
        <v>951.00400000000002</v>
      </c>
      <c r="L653" s="25">
        <v>46.978700000000003</v>
      </c>
      <c r="M653" s="26">
        <v>0</v>
      </c>
      <c r="N653" s="26">
        <v>163.53399999999999</v>
      </c>
      <c r="O653" s="26" t="s">
        <v>11</v>
      </c>
      <c r="P653" s="26" t="s">
        <v>11</v>
      </c>
      <c r="Q653" s="27">
        <v>1.44459</v>
      </c>
      <c r="S653" s="11"/>
    </row>
    <row r="654" spans="1:19" s="9" customFormat="1" x14ac:dyDescent="0.25">
      <c r="A654" s="26" t="s">
        <v>347</v>
      </c>
      <c r="B654" s="26" t="s">
        <v>347</v>
      </c>
      <c r="C654" s="28" t="s">
        <v>4709</v>
      </c>
      <c r="D654" s="26" t="s">
        <v>217</v>
      </c>
      <c r="E654" s="26" t="str">
        <f>HYPERLINK("http://localhost:60151/goto?locus=11:100694884-100704271","IGV_LINK")</f>
        <v>IGV_LINK</v>
      </c>
      <c r="F654" s="26">
        <v>17.550799999999999</v>
      </c>
      <c r="G654" s="25">
        <v>0.51685599999999998</v>
      </c>
      <c r="H654" s="26">
        <v>0</v>
      </c>
      <c r="I654" s="26">
        <v>2.5144799999999998</v>
      </c>
      <c r="J654" s="26" t="s">
        <v>11</v>
      </c>
      <c r="K654" s="26">
        <v>49.224600000000002</v>
      </c>
      <c r="L654" s="25">
        <v>1.40872</v>
      </c>
      <c r="M654" s="26">
        <v>0</v>
      </c>
      <c r="N654" s="26">
        <v>4.6484699999999997</v>
      </c>
      <c r="O654" s="26" t="s">
        <v>11</v>
      </c>
      <c r="P654" s="26" t="s">
        <v>11</v>
      </c>
      <c r="Q654" s="27">
        <v>1.4465600000000001</v>
      </c>
      <c r="S654" s="11"/>
    </row>
    <row r="655" spans="1:19" s="9" customFormat="1" x14ac:dyDescent="0.25">
      <c r="A655" s="26" t="s">
        <v>3552</v>
      </c>
      <c r="B655" s="26" t="s">
        <v>3552</v>
      </c>
      <c r="C655" s="26" t="s">
        <v>3553</v>
      </c>
      <c r="D655" s="26" t="s">
        <v>3554</v>
      </c>
      <c r="E655" s="26" t="str">
        <f>HYPERLINK("http://localhost:60151/goto?locus=13:72454762-72455340","IGV_LINK")</f>
        <v>IGV_LINK</v>
      </c>
      <c r="F655" s="26">
        <v>2.4795600000000002</v>
      </c>
      <c r="G655" s="25">
        <v>0.49768200000000001</v>
      </c>
      <c r="H655" s="26">
        <v>0</v>
      </c>
      <c r="I655" s="26">
        <v>1.3053600000000001</v>
      </c>
      <c r="J655" s="26" t="s">
        <v>11</v>
      </c>
      <c r="K655" s="26">
        <v>6.5984499999999997</v>
      </c>
      <c r="L655" s="25">
        <v>1.36487</v>
      </c>
      <c r="M655" s="26">
        <v>5.6964399999999998E-2</v>
      </c>
      <c r="N655" s="26">
        <v>2.6727799999999999</v>
      </c>
      <c r="O655" s="26" t="s">
        <v>11</v>
      </c>
      <c r="P655" s="26" t="s">
        <v>11</v>
      </c>
      <c r="Q655" s="27">
        <v>1.45547</v>
      </c>
      <c r="S655" s="11"/>
    </row>
    <row r="656" spans="1:19" s="9" customFormat="1" x14ac:dyDescent="0.25">
      <c r="A656" s="26" t="s">
        <v>2923</v>
      </c>
      <c r="B656" s="26" t="s">
        <v>2923</v>
      </c>
      <c r="C656" s="28" t="s">
        <v>4710</v>
      </c>
      <c r="D656" s="26" t="s">
        <v>2346</v>
      </c>
      <c r="E656" s="26" t="str">
        <f>HYPERLINK("http://localhost:60151/goto?locus=10:22158586-22288849","IGV_LINK")</f>
        <v>IGV_LINK</v>
      </c>
      <c r="F656" s="26">
        <v>2.90225</v>
      </c>
      <c r="G656" s="25">
        <v>0.21452099999999999</v>
      </c>
      <c r="H656" s="26">
        <v>0</v>
      </c>
      <c r="I656" s="26">
        <v>0.60883100000000001</v>
      </c>
      <c r="J656" s="26" t="s">
        <v>11</v>
      </c>
      <c r="K656" s="26">
        <v>8.1276700000000002</v>
      </c>
      <c r="L656" s="25">
        <v>0.59026800000000001</v>
      </c>
      <c r="M656" s="26">
        <v>0</v>
      </c>
      <c r="N656" s="26">
        <v>1.7516099999999999</v>
      </c>
      <c r="O656" s="26" t="s">
        <v>11</v>
      </c>
      <c r="P656" s="26" t="s">
        <v>11</v>
      </c>
      <c r="Q656" s="27">
        <v>1.46025</v>
      </c>
      <c r="S656" s="11"/>
    </row>
    <row r="657" spans="1:19" s="9" customFormat="1" x14ac:dyDescent="0.25">
      <c r="A657" s="26" t="s">
        <v>502</v>
      </c>
      <c r="B657" s="26" t="s">
        <v>502</v>
      </c>
      <c r="C657" s="28" t="s">
        <v>4711</v>
      </c>
      <c r="D657" s="26" t="s">
        <v>501</v>
      </c>
      <c r="E657" s="26" t="str">
        <f>HYPERLINK("http://localhost:60151/goto?locus=13:24943152-24992501","IGV_LINK")</f>
        <v>IGV_LINK</v>
      </c>
      <c r="F657" s="26">
        <v>15.3916</v>
      </c>
      <c r="G657" s="25">
        <v>0.29130200000000001</v>
      </c>
      <c r="H657" s="26">
        <v>0</v>
      </c>
      <c r="I657" s="26">
        <v>1.3236600000000001</v>
      </c>
      <c r="J657" s="26" t="s">
        <v>11</v>
      </c>
      <c r="K657" s="26">
        <v>17.762799999999999</v>
      </c>
      <c r="L657" s="25">
        <v>0.80215700000000001</v>
      </c>
      <c r="M657" s="26">
        <v>0</v>
      </c>
      <c r="N657" s="26">
        <v>2.9120499999999998</v>
      </c>
      <c r="O657" s="26" t="s">
        <v>11</v>
      </c>
      <c r="P657" s="26" t="s">
        <v>11</v>
      </c>
      <c r="Q657" s="27">
        <v>1.4613700000000001</v>
      </c>
      <c r="S657" s="11"/>
    </row>
    <row r="658" spans="1:19" s="9" customFormat="1" x14ac:dyDescent="0.25">
      <c r="A658" s="26" t="s">
        <v>2696</v>
      </c>
      <c r="B658" s="26" t="s">
        <v>2696</v>
      </c>
      <c r="C658" s="26" t="s">
        <v>2697</v>
      </c>
      <c r="D658" s="26" t="s">
        <v>783</v>
      </c>
      <c r="E658" s="26" t="str">
        <f>HYPERLINK("http://localhost:60151/goto?locus=18:38244828-38245382","IGV_LINK")</f>
        <v>IGV_LINK</v>
      </c>
      <c r="F658" s="26">
        <v>1.5426599999999999</v>
      </c>
      <c r="G658" s="25">
        <v>0.33083200000000001</v>
      </c>
      <c r="H658" s="26">
        <v>0</v>
      </c>
      <c r="I658" s="26">
        <v>1.8082400000000001</v>
      </c>
      <c r="J658" s="26" t="s">
        <v>11</v>
      </c>
      <c r="K658" s="26">
        <v>4.0590000000000002</v>
      </c>
      <c r="L658" s="25">
        <v>0.91918299999999997</v>
      </c>
      <c r="M658" s="26">
        <v>0</v>
      </c>
      <c r="N658" s="26">
        <v>5.1470799999999999</v>
      </c>
      <c r="O658" s="26" t="s">
        <v>11</v>
      </c>
      <c r="P658" s="26" t="s">
        <v>11</v>
      </c>
      <c r="Q658" s="27">
        <v>1.4742599999999999</v>
      </c>
      <c r="S658" s="11"/>
    </row>
    <row r="659" spans="1:19" s="9" customFormat="1" x14ac:dyDescent="0.25">
      <c r="A659" s="26" t="s">
        <v>2299</v>
      </c>
      <c r="B659" s="26" t="s">
        <v>2299</v>
      </c>
      <c r="C659" s="28" t="s">
        <v>4712</v>
      </c>
      <c r="D659" s="26" t="s">
        <v>2300</v>
      </c>
      <c r="E659" s="26" t="str">
        <f>HYPERLINK("http://localhost:60151/goto?locus=12:112760655-112768990","IGV_LINK")</f>
        <v>IGV_LINK</v>
      </c>
      <c r="F659" s="26">
        <v>39.683799999999998</v>
      </c>
      <c r="G659" s="25">
        <v>1.4918400000000001</v>
      </c>
      <c r="H659" s="26">
        <v>0.54469400000000001</v>
      </c>
      <c r="I659" s="26">
        <v>2.4389799999999999</v>
      </c>
      <c r="J659" s="26" t="s">
        <v>11</v>
      </c>
      <c r="K659" s="26">
        <v>84.750200000000007</v>
      </c>
      <c r="L659" s="25">
        <v>4.1482799999999997</v>
      </c>
      <c r="M659" s="26">
        <v>2.09198</v>
      </c>
      <c r="N659" s="26">
        <v>6.20458</v>
      </c>
      <c r="O659" s="26" t="s">
        <v>11</v>
      </c>
      <c r="P659" s="26" t="s">
        <v>11</v>
      </c>
      <c r="Q659" s="27">
        <v>1.47542</v>
      </c>
      <c r="S659" s="11"/>
    </row>
    <row r="660" spans="1:19" s="9" customFormat="1" x14ac:dyDescent="0.25">
      <c r="A660" s="26" t="s">
        <v>982</v>
      </c>
      <c r="B660" s="26" t="s">
        <v>982</v>
      </c>
      <c r="C660" s="28" t="s">
        <v>4713</v>
      </c>
      <c r="D660" s="26" t="s">
        <v>983</v>
      </c>
      <c r="E660" s="26" t="str">
        <f>HYPERLINK("http://localhost:60151/goto?locus=2:49619298-49774778","IGV_LINK")</f>
        <v>IGV_LINK</v>
      </c>
      <c r="F660" s="26">
        <v>28.828600000000002</v>
      </c>
      <c r="G660" s="25">
        <v>0.34100599999999998</v>
      </c>
      <c r="H660" s="26">
        <v>0</v>
      </c>
      <c r="I660" s="26">
        <v>1.01152</v>
      </c>
      <c r="J660" s="26" t="s">
        <v>11</v>
      </c>
      <c r="K660" s="26">
        <v>33.494300000000003</v>
      </c>
      <c r="L660" s="25">
        <v>0.95202799999999999</v>
      </c>
      <c r="M660" s="26">
        <v>0</v>
      </c>
      <c r="N660" s="26">
        <v>2.5137800000000001</v>
      </c>
      <c r="O660" s="26" t="s">
        <v>11</v>
      </c>
      <c r="P660" s="26" t="s">
        <v>11</v>
      </c>
      <c r="Q660" s="27">
        <v>1.4812099999999999</v>
      </c>
      <c r="S660" s="11"/>
    </row>
    <row r="661" spans="1:19" s="9" customFormat="1" x14ac:dyDescent="0.25">
      <c r="A661" s="26" t="s">
        <v>1430</v>
      </c>
      <c r="B661" s="26" t="s">
        <v>1430</v>
      </c>
      <c r="C661" s="28" t="s">
        <v>4714</v>
      </c>
      <c r="D661" s="26" t="s">
        <v>1431</v>
      </c>
      <c r="E661" s="26" t="str">
        <f>HYPERLINK("http://localhost:60151/goto?locus=8:76899442-77245012","IGV_LINK")</f>
        <v>IGV_LINK</v>
      </c>
      <c r="F661" s="26">
        <v>230.82599999999999</v>
      </c>
      <c r="G661" s="25">
        <v>2.8737699999999999</v>
      </c>
      <c r="H661" s="26">
        <v>1.5707</v>
      </c>
      <c r="I661" s="26">
        <v>4.1768299999999998</v>
      </c>
      <c r="J661" s="26" t="s">
        <v>11</v>
      </c>
      <c r="K661" s="26">
        <v>286.28500000000003</v>
      </c>
      <c r="L661" s="25">
        <v>8.0461799999999997</v>
      </c>
      <c r="M661" s="26">
        <v>0</v>
      </c>
      <c r="N661" s="26">
        <v>17.260100000000001</v>
      </c>
      <c r="O661" s="26" t="s">
        <v>11</v>
      </c>
      <c r="P661" s="26" t="s">
        <v>11</v>
      </c>
      <c r="Q661" s="27">
        <v>1.48536</v>
      </c>
      <c r="R661" s="29"/>
      <c r="S661" s="11"/>
    </row>
    <row r="662" spans="1:19" s="9" customFormat="1" x14ac:dyDescent="0.25">
      <c r="A662" s="26" t="s">
        <v>93</v>
      </c>
      <c r="B662" s="26" t="s">
        <v>93</v>
      </c>
      <c r="C662" s="28" t="s">
        <v>4715</v>
      </c>
      <c r="D662" s="26" t="s">
        <v>94</v>
      </c>
      <c r="E662" s="26" t="str">
        <f>HYPERLINK("http://localhost:60151/goto?locus=14:55618037-55625395","IGV_LINK")</f>
        <v>IGV_LINK</v>
      </c>
      <c r="F662" s="26">
        <v>18.156600000000001</v>
      </c>
      <c r="G662" s="25">
        <v>0.57783600000000002</v>
      </c>
      <c r="H662" s="26">
        <v>7.24075E-2</v>
      </c>
      <c r="I662" s="26">
        <v>1.0832599999999999</v>
      </c>
      <c r="J662" s="26" t="s">
        <v>11</v>
      </c>
      <c r="K662" s="26">
        <v>48.720100000000002</v>
      </c>
      <c r="L662" s="25">
        <v>1.6277600000000001</v>
      </c>
      <c r="M662" s="26">
        <v>0.66733100000000001</v>
      </c>
      <c r="N662" s="26">
        <v>2.5881799999999999</v>
      </c>
      <c r="O662" s="26" t="s">
        <v>11</v>
      </c>
      <c r="P662" s="26" t="s">
        <v>11</v>
      </c>
      <c r="Q662" s="27">
        <v>1.4941500000000001</v>
      </c>
      <c r="S662" s="11"/>
    </row>
    <row r="663" spans="1:19" s="9" customFormat="1" x14ac:dyDescent="0.25">
      <c r="A663" s="26" t="s">
        <v>3452</v>
      </c>
      <c r="B663" s="26" t="s">
        <v>3452</v>
      </c>
      <c r="C663" s="26" t="s">
        <v>3453</v>
      </c>
      <c r="D663" s="26" t="s">
        <v>346</v>
      </c>
      <c r="E663" s="26" t="str">
        <f>HYPERLINK("http://localhost:60151/goto?locus=2:164460967-164490760","IGV_LINK")</f>
        <v>IGV_LINK</v>
      </c>
      <c r="F663" s="26">
        <v>15.6424</v>
      </c>
      <c r="G663" s="25">
        <v>0.82166799999999995</v>
      </c>
      <c r="H663" s="26">
        <v>0</v>
      </c>
      <c r="I663" s="26">
        <v>2.1570299999999998</v>
      </c>
      <c r="J663" s="26" t="s">
        <v>11</v>
      </c>
      <c r="K663" s="26">
        <v>43.919899999999998</v>
      </c>
      <c r="L663" s="25">
        <v>2.3181600000000002</v>
      </c>
      <c r="M663" s="26">
        <v>0</v>
      </c>
      <c r="N663" s="26">
        <v>4.6829700000000001</v>
      </c>
      <c r="O663" s="26" t="s">
        <v>11</v>
      </c>
      <c r="P663" s="26" t="s">
        <v>11</v>
      </c>
      <c r="Q663" s="27">
        <v>1.4963500000000001</v>
      </c>
      <c r="S663" s="11"/>
    </row>
    <row r="664" spans="1:19" s="9" customFormat="1" x14ac:dyDescent="0.25">
      <c r="A664" s="26" t="s">
        <v>3910</v>
      </c>
      <c r="B664" s="26" t="s">
        <v>3910</v>
      </c>
      <c r="C664" s="26" t="s">
        <v>3911</v>
      </c>
      <c r="D664" s="26" t="s">
        <v>1726</v>
      </c>
      <c r="E664" s="26" t="str">
        <f>HYPERLINK("http://localhost:60151/goto?locus=3:35845342-35845899","IGV_LINK")</f>
        <v>IGV_LINK</v>
      </c>
      <c r="F664" s="26">
        <v>1.4968900000000001</v>
      </c>
      <c r="G664" s="25">
        <v>0.32344899999999999</v>
      </c>
      <c r="H664" s="26">
        <v>0</v>
      </c>
      <c r="I664" s="26">
        <v>2.27603</v>
      </c>
      <c r="J664" s="26" t="s">
        <v>11</v>
      </c>
      <c r="K664" s="26">
        <v>4.0650399999999998</v>
      </c>
      <c r="L664" s="25">
        <v>0.91337100000000004</v>
      </c>
      <c r="M664" s="26">
        <v>0</v>
      </c>
      <c r="N664" s="26">
        <v>2.7740200000000002</v>
      </c>
      <c r="O664" s="26" t="s">
        <v>11</v>
      </c>
      <c r="P664" s="26" t="s">
        <v>11</v>
      </c>
      <c r="Q664" s="27">
        <v>1.49766</v>
      </c>
      <c r="S664" s="11"/>
    </row>
    <row r="665" spans="1:19" s="9" customFormat="1" x14ac:dyDescent="0.25">
      <c r="A665" s="26" t="s">
        <v>2853</v>
      </c>
      <c r="B665" s="26" t="s">
        <v>2853</v>
      </c>
      <c r="C665" s="26" t="s">
        <v>2854</v>
      </c>
      <c r="D665" s="26" t="s">
        <v>885</v>
      </c>
      <c r="E665" s="26" t="str">
        <f>HYPERLINK("http://localhost:60151/goto?locus=7:141461481-141467771","IGV_LINK")</f>
        <v>IGV_LINK</v>
      </c>
      <c r="F665" s="26">
        <v>31.868200000000002</v>
      </c>
      <c r="G665" s="25">
        <v>1.30247</v>
      </c>
      <c r="H665" s="26">
        <v>0</v>
      </c>
      <c r="I665" s="26">
        <v>4.4099199999999996</v>
      </c>
      <c r="J665" s="26" t="s">
        <v>11</v>
      </c>
      <c r="K665" s="26">
        <v>30.445499999999999</v>
      </c>
      <c r="L665" s="25">
        <v>3.6800799999999998</v>
      </c>
      <c r="M665" s="26">
        <v>0</v>
      </c>
      <c r="N665" s="26">
        <v>8.4484300000000001</v>
      </c>
      <c r="O665" s="26" t="s">
        <v>11</v>
      </c>
      <c r="P665" s="26" t="s">
        <v>11</v>
      </c>
      <c r="Q665" s="27">
        <v>1.4984900000000001</v>
      </c>
      <c r="S665" s="11"/>
    </row>
    <row r="666" spans="1:19" s="9" customFormat="1" x14ac:dyDescent="0.25">
      <c r="A666" s="26" t="s">
        <v>1877</v>
      </c>
      <c r="B666" s="26" t="s">
        <v>1877</v>
      </c>
      <c r="C666" s="28" t="s">
        <v>4716</v>
      </c>
      <c r="D666" s="26" t="s">
        <v>1878</v>
      </c>
      <c r="E666" s="26" t="str">
        <f>HYPERLINK("http://localhost:60151/goto?locus=3:156561794-157316445","IGV_LINK")</f>
        <v>IGV_LINK</v>
      </c>
      <c r="F666" s="26">
        <v>24.098400000000002</v>
      </c>
      <c r="G666" s="25">
        <v>0.33212599999999998</v>
      </c>
      <c r="H666" s="26">
        <v>0</v>
      </c>
      <c r="I666" s="26">
        <v>0.81282500000000002</v>
      </c>
      <c r="J666" s="26" t="s">
        <v>11</v>
      </c>
      <c r="K666" s="26">
        <v>38.5792</v>
      </c>
      <c r="L666" s="25">
        <v>0.94001100000000004</v>
      </c>
      <c r="M666" s="26">
        <v>0</v>
      </c>
      <c r="N666" s="26">
        <v>2.3742299999999998</v>
      </c>
      <c r="O666" s="26" t="s">
        <v>11</v>
      </c>
      <c r="P666" s="26" t="s">
        <v>11</v>
      </c>
      <c r="Q666" s="27">
        <v>1.50095</v>
      </c>
      <c r="S666" s="11"/>
    </row>
    <row r="667" spans="1:19" s="9" customFormat="1" x14ac:dyDescent="0.25">
      <c r="A667" s="26" t="s">
        <v>227</v>
      </c>
      <c r="B667" s="26" t="s">
        <v>227</v>
      </c>
      <c r="C667" s="28" t="s">
        <v>4717</v>
      </c>
      <c r="D667" s="26" t="s">
        <v>228</v>
      </c>
      <c r="E667" s="26" t="str">
        <f>HYPERLINK("http://localhost:60151/goto?locus=1:172209894-172219868","IGV_LINK")</f>
        <v>IGV_LINK</v>
      </c>
      <c r="F667" s="26">
        <v>215.03299999999999</v>
      </c>
      <c r="G667" s="25">
        <v>7.8359399999999999</v>
      </c>
      <c r="H667" s="26">
        <v>5.4795600000000002</v>
      </c>
      <c r="I667" s="26">
        <v>10.192299999999999</v>
      </c>
      <c r="J667" s="26" t="s">
        <v>11</v>
      </c>
      <c r="K667" s="26">
        <v>596.74</v>
      </c>
      <c r="L667" s="25">
        <v>22.2303</v>
      </c>
      <c r="M667" s="26">
        <v>16.863399999999999</v>
      </c>
      <c r="N667" s="26">
        <v>27.597200000000001</v>
      </c>
      <c r="O667" s="26" t="s">
        <v>11</v>
      </c>
      <c r="P667" s="26" t="s">
        <v>11</v>
      </c>
      <c r="Q667" s="27">
        <v>1.5043500000000001</v>
      </c>
      <c r="S667" s="11"/>
    </row>
    <row r="668" spans="1:19" s="9" customFormat="1" x14ac:dyDescent="0.25">
      <c r="A668" s="26" t="s">
        <v>2329</v>
      </c>
      <c r="B668" s="26" t="s">
        <v>2329</v>
      </c>
      <c r="C668" s="26" t="s">
        <v>2330</v>
      </c>
      <c r="D668" s="26" t="s">
        <v>2331</v>
      </c>
      <c r="E668" s="26" t="str">
        <f>HYPERLINK("http://localhost:60151/goto?locus=3:115715150-115716728","IGV_LINK")</f>
        <v>IGV_LINK</v>
      </c>
      <c r="F668" s="26">
        <v>7.9071400000000001</v>
      </c>
      <c r="G668" s="25">
        <v>0.34636400000000001</v>
      </c>
      <c r="H668" s="26">
        <v>1.7701600000000001E-2</v>
      </c>
      <c r="I668" s="26">
        <v>0.67502700000000004</v>
      </c>
      <c r="J668" s="26" t="s">
        <v>11</v>
      </c>
      <c r="K668" s="26">
        <v>22.325099999999999</v>
      </c>
      <c r="L668" s="25">
        <v>0.98392000000000002</v>
      </c>
      <c r="M668" s="26">
        <v>0.39357799999999998</v>
      </c>
      <c r="N668" s="26">
        <v>1.57426</v>
      </c>
      <c r="O668" s="26" t="s">
        <v>11</v>
      </c>
      <c r="P668" s="26" t="s">
        <v>11</v>
      </c>
      <c r="Q668" s="27">
        <v>1.5062500000000001</v>
      </c>
      <c r="S668" s="11"/>
    </row>
    <row r="669" spans="1:19" s="9" customFormat="1" x14ac:dyDescent="0.25">
      <c r="A669" s="26" t="s">
        <v>3802</v>
      </c>
      <c r="B669" s="26" t="s">
        <v>3802</v>
      </c>
      <c r="C669" s="26" t="s">
        <v>3803</v>
      </c>
      <c r="D669" s="26" t="s">
        <v>3804</v>
      </c>
      <c r="E669" s="26" t="str">
        <f>HYPERLINK("http://localhost:60151/goto?locus=3:19708270-19709320","IGV_LINK")</f>
        <v>IGV_LINK</v>
      </c>
      <c r="F669" s="26">
        <v>3.9306899999999998</v>
      </c>
      <c r="G669" s="25">
        <v>0.29364899999999999</v>
      </c>
      <c r="H669" s="26">
        <v>0</v>
      </c>
      <c r="I669" s="26">
        <v>0.65977300000000005</v>
      </c>
      <c r="J669" s="26" t="s">
        <v>11</v>
      </c>
      <c r="K669" s="26">
        <v>11.170400000000001</v>
      </c>
      <c r="L669" s="25">
        <v>0.842638</v>
      </c>
      <c r="M669" s="26">
        <v>0.185253</v>
      </c>
      <c r="N669" s="26">
        <v>1.5000199999999999</v>
      </c>
      <c r="O669" s="26" t="s">
        <v>11</v>
      </c>
      <c r="P669" s="26" t="s">
        <v>11</v>
      </c>
      <c r="Q669" s="27">
        <v>1.5208200000000001</v>
      </c>
      <c r="S669" s="11"/>
    </row>
    <row r="670" spans="1:19" s="9" customFormat="1" x14ac:dyDescent="0.25">
      <c r="A670" s="26" t="s">
        <v>1616</v>
      </c>
      <c r="B670" s="26" t="s">
        <v>1616</v>
      </c>
      <c r="C670" s="28" t="s">
        <v>4718</v>
      </c>
      <c r="D670" s="26" t="s">
        <v>1617</v>
      </c>
      <c r="E670" s="26" t="str">
        <f>HYPERLINK("http://localhost:60151/goto?locus=11:82101845-82103400","IGV_LINK")</f>
        <v>IGV_LINK</v>
      </c>
      <c r="F670" s="26">
        <v>1.4053599999999999</v>
      </c>
      <c r="G670" s="25">
        <v>0.34472599999999998</v>
      </c>
      <c r="H670" s="26">
        <v>0</v>
      </c>
      <c r="I670" s="26">
        <v>0.82627300000000004</v>
      </c>
      <c r="J670" s="26" t="s">
        <v>11</v>
      </c>
      <c r="K670" s="26">
        <v>4.0602099999999997</v>
      </c>
      <c r="L670" s="25">
        <v>0.991475</v>
      </c>
      <c r="M670" s="26">
        <v>0</v>
      </c>
      <c r="N670" s="26">
        <v>2.3448899999999999</v>
      </c>
      <c r="O670" s="26" t="s">
        <v>11</v>
      </c>
      <c r="P670" s="26" t="s">
        <v>11</v>
      </c>
      <c r="Q670" s="27">
        <v>1.52413</v>
      </c>
      <c r="S670" s="11"/>
    </row>
    <row r="671" spans="1:19" s="9" customFormat="1" x14ac:dyDescent="0.25">
      <c r="A671" s="26" t="s">
        <v>1618</v>
      </c>
      <c r="B671" s="26" t="s">
        <v>1618</v>
      </c>
      <c r="C671" s="28" t="s">
        <v>4719</v>
      </c>
      <c r="D671" s="26" t="s">
        <v>1619</v>
      </c>
      <c r="E671" s="26" t="str">
        <f>HYPERLINK("http://localhost:60151/goto?locus=11:82045712-82047525","IGV_LINK")</f>
        <v>IGV_LINK</v>
      </c>
      <c r="F671" s="26">
        <v>3.9306899999999998</v>
      </c>
      <c r="G671" s="25">
        <v>0.44076799999999999</v>
      </c>
      <c r="H671" s="26">
        <v>0</v>
      </c>
      <c r="I671" s="26">
        <v>0.99038000000000004</v>
      </c>
      <c r="J671" s="26" t="s">
        <v>11</v>
      </c>
      <c r="K671" s="26">
        <v>11.1595</v>
      </c>
      <c r="L671" s="25">
        <v>1.2681</v>
      </c>
      <c r="M671" s="26">
        <v>0.27678599999999998</v>
      </c>
      <c r="N671" s="26">
        <v>2.2594099999999999</v>
      </c>
      <c r="O671" s="26" t="s">
        <v>11</v>
      </c>
      <c r="P671" s="26" t="s">
        <v>11</v>
      </c>
      <c r="Q671" s="27">
        <v>1.52457</v>
      </c>
      <c r="S671" s="11"/>
    </row>
    <row r="672" spans="1:19" s="9" customFormat="1" x14ac:dyDescent="0.25">
      <c r="A672" s="26" t="s">
        <v>3093</v>
      </c>
      <c r="B672" s="26" t="s">
        <v>3093</v>
      </c>
      <c r="C672" s="26" t="s">
        <v>3094</v>
      </c>
      <c r="D672" s="26" t="s">
        <v>3095</v>
      </c>
      <c r="E672" s="26" t="str">
        <f>HYPERLINK("http://localhost:60151/goto?locus=11:58187739-58189012","IGV_LINK")</f>
        <v>IGV_LINK</v>
      </c>
      <c r="F672" s="26">
        <v>6.36449</v>
      </c>
      <c r="G672" s="25">
        <v>0.36661700000000003</v>
      </c>
      <c r="H672" s="26">
        <v>2.4111699999999998E-3</v>
      </c>
      <c r="I672" s="26">
        <v>0.730823</v>
      </c>
      <c r="J672" s="26" t="s">
        <v>11</v>
      </c>
      <c r="K672" s="26">
        <v>18.270900000000001</v>
      </c>
      <c r="L672" s="25">
        <v>1.0594300000000001</v>
      </c>
      <c r="M672" s="26">
        <v>0.38322299999999998</v>
      </c>
      <c r="N672" s="26">
        <v>1.7356400000000001</v>
      </c>
      <c r="O672" s="26" t="s">
        <v>11</v>
      </c>
      <c r="P672" s="26" t="s">
        <v>11</v>
      </c>
      <c r="Q672" s="27">
        <v>1.53094</v>
      </c>
      <c r="S672" s="11"/>
    </row>
    <row r="673" spans="1:19" s="9" customFormat="1" x14ac:dyDescent="0.25">
      <c r="A673" s="26" t="s">
        <v>3004</v>
      </c>
      <c r="B673" s="26" t="s">
        <v>3004</v>
      </c>
      <c r="C673" s="28" t="s">
        <v>4720</v>
      </c>
      <c r="D673" s="26" t="s">
        <v>3005</v>
      </c>
      <c r="E673" s="26" t="str">
        <f>HYPERLINK("http://localhost:60151/goto?locus=12:103442167-103443680","IGV_LINK")</f>
        <v>IGV_LINK</v>
      </c>
      <c r="F673" s="26">
        <v>59.622599999999998</v>
      </c>
      <c r="G673" s="25">
        <v>20.4025</v>
      </c>
      <c r="H673" s="26">
        <v>11.894299999999999</v>
      </c>
      <c r="I673" s="26">
        <v>28.910599999999999</v>
      </c>
      <c r="J673" s="26" t="s">
        <v>11</v>
      </c>
      <c r="K673" s="26">
        <v>166.99199999999999</v>
      </c>
      <c r="L673" s="25">
        <v>58.993200000000002</v>
      </c>
      <c r="M673" s="26">
        <v>40.769199999999998</v>
      </c>
      <c r="N673" s="26">
        <v>77.217200000000005</v>
      </c>
      <c r="O673" s="26" t="s">
        <v>11</v>
      </c>
      <c r="P673" s="26" t="s">
        <v>11</v>
      </c>
      <c r="Q673" s="27">
        <v>1.5318000000000001</v>
      </c>
      <c r="S673" s="11"/>
    </row>
    <row r="674" spans="1:19" s="9" customFormat="1" x14ac:dyDescent="0.25">
      <c r="A674" s="26" t="s">
        <v>1204</v>
      </c>
      <c r="B674" s="26" t="s">
        <v>1204</v>
      </c>
      <c r="C674" s="26" t="s">
        <v>1205</v>
      </c>
      <c r="D674" s="26" t="s">
        <v>1206</v>
      </c>
      <c r="E674" s="26" t="str">
        <f>HYPERLINK("http://localhost:60151/goto?locus=4:147985788-147987205","IGV_LINK")</f>
        <v>IGV_LINK</v>
      </c>
      <c r="F674" s="26">
        <v>630.61199999999997</v>
      </c>
      <c r="G674" s="25">
        <v>73.697000000000003</v>
      </c>
      <c r="H674" s="26">
        <v>56.361699999999999</v>
      </c>
      <c r="I674" s="26">
        <v>91.032399999999996</v>
      </c>
      <c r="J674" s="26" t="s">
        <v>11</v>
      </c>
      <c r="K674" s="26">
        <v>1799.74</v>
      </c>
      <c r="L674" s="25">
        <v>213.327</v>
      </c>
      <c r="M674" s="26">
        <v>167.51400000000001</v>
      </c>
      <c r="N674" s="26">
        <v>259.14100000000002</v>
      </c>
      <c r="O674" s="26" t="s">
        <v>11</v>
      </c>
      <c r="P674" s="26" t="s">
        <v>11</v>
      </c>
      <c r="Q674" s="27">
        <v>1.53339</v>
      </c>
      <c r="S674" s="11"/>
    </row>
    <row r="675" spans="1:19" s="9" customFormat="1" x14ac:dyDescent="0.25">
      <c r="A675" s="26" t="s">
        <v>2341</v>
      </c>
      <c r="B675" s="26" t="s">
        <v>2341</v>
      </c>
      <c r="C675" s="26" t="s">
        <v>2342</v>
      </c>
      <c r="D675" s="26" t="s">
        <v>2343</v>
      </c>
      <c r="E675" s="26" t="str">
        <f>HYPERLINK("http://localhost:60151/goto?locus=14:54970684-54994626","IGV_LINK")</f>
        <v>IGV_LINK</v>
      </c>
      <c r="F675" s="26">
        <v>19979.7</v>
      </c>
      <c r="G675" s="25">
        <v>240.28700000000001</v>
      </c>
      <c r="H675" s="26">
        <v>99.639700000000005</v>
      </c>
      <c r="I675" s="26">
        <v>380.935</v>
      </c>
      <c r="J675" s="26" t="s">
        <v>11</v>
      </c>
      <c r="K675" s="26">
        <v>57706.6</v>
      </c>
      <c r="L675" s="25">
        <v>696.08699999999999</v>
      </c>
      <c r="M675" s="26">
        <v>310.42</v>
      </c>
      <c r="N675" s="26">
        <v>1081.75</v>
      </c>
      <c r="O675" s="26" t="s">
        <v>11</v>
      </c>
      <c r="P675" s="26" t="s">
        <v>11</v>
      </c>
      <c r="Q675" s="27">
        <v>1.53451</v>
      </c>
      <c r="S675" s="11"/>
    </row>
    <row r="676" spans="1:19" s="9" customFormat="1" x14ac:dyDescent="0.25">
      <c r="A676" s="26" t="s">
        <v>3672</v>
      </c>
      <c r="B676" s="26" t="s">
        <v>3672</v>
      </c>
      <c r="C676" s="26" t="s">
        <v>3673</v>
      </c>
      <c r="D676" s="26" t="s">
        <v>38</v>
      </c>
      <c r="E676" s="26" t="str">
        <f>HYPERLINK("http://localhost:60151/goto?locus=8:120608786-120668079","IGV_LINK")</f>
        <v>IGV_LINK</v>
      </c>
      <c r="F676" s="26">
        <v>1.82087</v>
      </c>
      <c r="G676" s="25">
        <v>0.223358</v>
      </c>
      <c r="H676" s="26">
        <v>0</v>
      </c>
      <c r="I676" s="26">
        <v>12.6081</v>
      </c>
      <c r="J676" s="26" t="s">
        <v>11</v>
      </c>
      <c r="K676" s="26">
        <v>5.2006500000000004</v>
      </c>
      <c r="L676" s="25">
        <v>0.64773499999999995</v>
      </c>
      <c r="M676" s="26">
        <v>0</v>
      </c>
      <c r="N676" s="26">
        <v>22.287500000000001</v>
      </c>
      <c r="O676" s="26" t="s">
        <v>11</v>
      </c>
      <c r="P676" s="26" t="s">
        <v>11</v>
      </c>
      <c r="Q676" s="27">
        <v>1.5360400000000001</v>
      </c>
      <c r="S676" s="11"/>
    </row>
    <row r="677" spans="1:19" s="9" customFormat="1" x14ac:dyDescent="0.25">
      <c r="A677" s="26" t="s">
        <v>1633</v>
      </c>
      <c r="B677" s="26" t="s">
        <v>1633</v>
      </c>
      <c r="C677" s="28" t="s">
        <v>4721</v>
      </c>
      <c r="D677" s="26" t="s">
        <v>1634</v>
      </c>
      <c r="E677" s="26" t="str">
        <f>HYPERLINK("http://localhost:60151/goto?locus=4:156199455-156200796","IGV_LINK")</f>
        <v>IGV_LINK</v>
      </c>
      <c r="F677" s="26">
        <v>65.610200000000006</v>
      </c>
      <c r="G677" s="25">
        <v>9.1685599999999994</v>
      </c>
      <c r="H677" s="26">
        <v>5.4431500000000002</v>
      </c>
      <c r="I677" s="26">
        <v>12.894</v>
      </c>
      <c r="J677" s="26" t="s">
        <v>11</v>
      </c>
      <c r="K677" s="26">
        <v>187.30099999999999</v>
      </c>
      <c r="L677" s="25">
        <v>26.598199999999999</v>
      </c>
      <c r="M677" s="26">
        <v>18.6221</v>
      </c>
      <c r="N677" s="26">
        <v>34.574300000000001</v>
      </c>
      <c r="O677" s="26" t="s">
        <v>11</v>
      </c>
      <c r="P677" s="26" t="s">
        <v>11</v>
      </c>
      <c r="Q677" s="27">
        <v>1.5365599999999999</v>
      </c>
      <c r="S677" s="11"/>
    </row>
    <row r="678" spans="1:19" s="9" customFormat="1" x14ac:dyDescent="0.25">
      <c r="A678" s="26" t="s">
        <v>3920</v>
      </c>
      <c r="B678" s="26" t="s">
        <v>3920</v>
      </c>
      <c r="C678" s="26" t="s">
        <v>3921</v>
      </c>
      <c r="D678" s="26" t="s">
        <v>3922</v>
      </c>
      <c r="E678" s="26" t="str">
        <f>HYPERLINK("http://localhost:60151/goto?locus=3:53725477-53733018","IGV_LINK")</f>
        <v>IGV_LINK</v>
      </c>
      <c r="F678" s="26">
        <v>5.2902800000000001</v>
      </c>
      <c r="G678" s="25">
        <v>0.70406599999999997</v>
      </c>
      <c r="H678" s="26">
        <v>0</v>
      </c>
      <c r="I678" s="26">
        <v>1.4510000000000001</v>
      </c>
      <c r="J678" s="26" t="s">
        <v>11</v>
      </c>
      <c r="K678" s="26">
        <v>15.2258</v>
      </c>
      <c r="L678" s="25">
        <v>2.0426099999999998</v>
      </c>
      <c r="M678" s="26">
        <v>0.64844100000000005</v>
      </c>
      <c r="N678" s="26">
        <v>3.4367800000000002</v>
      </c>
      <c r="O678" s="26" t="s">
        <v>11</v>
      </c>
      <c r="P678" s="26" t="s">
        <v>11</v>
      </c>
      <c r="Q678" s="27">
        <v>1.5366299999999999</v>
      </c>
      <c r="S678" s="11"/>
    </row>
    <row r="679" spans="1:19" s="9" customFormat="1" x14ac:dyDescent="0.25">
      <c r="A679" s="26" t="s">
        <v>2283</v>
      </c>
      <c r="B679" s="26" t="s">
        <v>2283</v>
      </c>
      <c r="C679" s="28" t="s">
        <v>4722</v>
      </c>
      <c r="D679" s="26" t="s">
        <v>2284</v>
      </c>
      <c r="E679" s="26" t="str">
        <f>HYPERLINK("http://localhost:60151/goto?locus=17:48264295-48275360","IGV_LINK")</f>
        <v>IGV_LINK</v>
      </c>
      <c r="F679" s="26">
        <v>5.3360500000000002</v>
      </c>
      <c r="G679" s="25">
        <v>0.24970300000000001</v>
      </c>
      <c r="H679" s="26">
        <v>0</v>
      </c>
      <c r="I679" s="26">
        <v>0.72062400000000004</v>
      </c>
      <c r="J679" s="26" t="s">
        <v>11</v>
      </c>
      <c r="K679" s="26">
        <v>17.258299999999998</v>
      </c>
      <c r="L679" s="25">
        <v>0.72552700000000003</v>
      </c>
      <c r="M679" s="26">
        <v>0</v>
      </c>
      <c r="N679" s="26">
        <v>1.5876699999999999</v>
      </c>
      <c r="O679" s="26" t="s">
        <v>11</v>
      </c>
      <c r="P679" s="26" t="s">
        <v>11</v>
      </c>
      <c r="Q679" s="27">
        <v>1.53881</v>
      </c>
      <c r="S679" s="11"/>
    </row>
    <row r="680" spans="1:19" s="9" customFormat="1" x14ac:dyDescent="0.25">
      <c r="A680" s="26" t="s">
        <v>918</v>
      </c>
      <c r="B680" s="26" t="s">
        <v>918</v>
      </c>
      <c r="C680" s="28" t="s">
        <v>4723</v>
      </c>
      <c r="D680" s="26" t="s">
        <v>919</v>
      </c>
      <c r="E680" s="26" t="str">
        <f>HYPERLINK("http://localhost:60151/goto?locus=1:69531214-69687245","IGV_LINK")</f>
        <v>IGV_LINK</v>
      </c>
      <c r="F680" s="26">
        <v>118.069</v>
      </c>
      <c r="G680" s="25">
        <v>1.1087100000000001</v>
      </c>
      <c r="H680" s="26">
        <v>0</v>
      </c>
      <c r="I680" s="26">
        <v>2.6590199999999999</v>
      </c>
      <c r="J680" s="26" t="s">
        <v>11</v>
      </c>
      <c r="K680" s="26">
        <v>94.911600000000007</v>
      </c>
      <c r="L680" s="25">
        <v>3.2301799999999998</v>
      </c>
      <c r="M680" s="26">
        <v>0</v>
      </c>
      <c r="N680" s="26">
        <v>9.3606700000000007</v>
      </c>
      <c r="O680" s="26" t="s">
        <v>11</v>
      </c>
      <c r="P680" s="26" t="s">
        <v>11</v>
      </c>
      <c r="Q680" s="27">
        <v>1.5427299999999999</v>
      </c>
      <c r="S680" s="11"/>
    </row>
    <row r="681" spans="1:19" s="9" customFormat="1" x14ac:dyDescent="0.25">
      <c r="A681" s="26" t="s">
        <v>477</v>
      </c>
      <c r="B681" s="26" t="s">
        <v>477</v>
      </c>
      <c r="C681" s="28" t="s">
        <v>4724</v>
      </c>
      <c r="D681" s="26" t="s">
        <v>478</v>
      </c>
      <c r="E681" s="26" t="str">
        <f>HYPERLINK("http://localhost:60151/goto?locus=12:46694517-46818929","IGV_LINK")</f>
        <v>IGV_LINK</v>
      </c>
      <c r="F681" s="26">
        <v>50.915900000000001</v>
      </c>
      <c r="G681" s="25">
        <v>0.45492300000000002</v>
      </c>
      <c r="H681" s="26">
        <v>0</v>
      </c>
      <c r="I681" s="26">
        <v>0.98501899999999998</v>
      </c>
      <c r="J681" s="26" t="s">
        <v>11</v>
      </c>
      <c r="K681" s="26">
        <v>66.476900000000001</v>
      </c>
      <c r="L681" s="25">
        <v>1.3277399999999999</v>
      </c>
      <c r="M681" s="26">
        <v>0</v>
      </c>
      <c r="N681" s="26">
        <v>3.06745</v>
      </c>
      <c r="O681" s="26" t="s">
        <v>11</v>
      </c>
      <c r="P681" s="26" t="s">
        <v>11</v>
      </c>
      <c r="Q681" s="27">
        <v>1.54528</v>
      </c>
      <c r="S681" s="11"/>
    </row>
    <row r="682" spans="1:19" s="9" customFormat="1" x14ac:dyDescent="0.25">
      <c r="A682" s="26" t="s">
        <v>787</v>
      </c>
      <c r="B682" s="26" t="s">
        <v>787</v>
      </c>
      <c r="C682" s="28" t="s">
        <v>4725</v>
      </c>
      <c r="D682" s="26" t="s">
        <v>788</v>
      </c>
      <c r="E682" s="26" t="str">
        <f>HYPERLINK("http://localhost:60151/goto?locus=18:73928486-74065359","IGV_LINK")</f>
        <v>IGV_LINK</v>
      </c>
      <c r="F682" s="26">
        <v>30.748200000000001</v>
      </c>
      <c r="G682" s="25">
        <v>0.40101999999999999</v>
      </c>
      <c r="H682" s="26">
        <v>6.2179999999999999E-2</v>
      </c>
      <c r="I682" s="26">
        <v>0.73985900000000004</v>
      </c>
      <c r="J682" s="26" t="s">
        <v>11</v>
      </c>
      <c r="K682" s="26">
        <v>39.590699999999998</v>
      </c>
      <c r="L682" s="25">
        <v>1.1802699999999999</v>
      </c>
      <c r="M682" s="26">
        <v>0</v>
      </c>
      <c r="N682" s="26">
        <v>2.9902700000000002</v>
      </c>
      <c r="O682" s="26" t="s">
        <v>11</v>
      </c>
      <c r="P682" s="26" t="s">
        <v>11</v>
      </c>
      <c r="Q682" s="27">
        <v>1.5573699999999999</v>
      </c>
      <c r="S682" s="11"/>
    </row>
    <row r="683" spans="1:19" s="9" customFormat="1" x14ac:dyDescent="0.25">
      <c r="A683" s="26" t="s">
        <v>602</v>
      </c>
      <c r="B683" s="26" t="s">
        <v>602</v>
      </c>
      <c r="C683" s="28" t="s">
        <v>4726</v>
      </c>
      <c r="D683" s="26" t="s">
        <v>603</v>
      </c>
      <c r="E683" s="26" t="str">
        <f>HYPERLINK("http://localhost:60151/goto?locus=15:31441211-31453737","IGV_LINK")</f>
        <v>IGV_LINK</v>
      </c>
      <c r="F683" s="26">
        <v>3.46224</v>
      </c>
      <c r="G683" s="25">
        <v>0.29527700000000001</v>
      </c>
      <c r="H683" s="26">
        <v>0</v>
      </c>
      <c r="I683" s="26">
        <v>0.67747800000000002</v>
      </c>
      <c r="J683" s="26" t="s">
        <v>11</v>
      </c>
      <c r="K683" s="26">
        <v>10.152900000000001</v>
      </c>
      <c r="L683" s="25">
        <v>0.87683999999999995</v>
      </c>
      <c r="M683" s="26">
        <v>0.16483700000000001</v>
      </c>
      <c r="N683" s="26">
        <v>1.58884</v>
      </c>
      <c r="O683" s="26" t="s">
        <v>11</v>
      </c>
      <c r="P683" s="26" t="s">
        <v>11</v>
      </c>
      <c r="Q683" s="27">
        <v>1.5702499999999999</v>
      </c>
      <c r="S683" s="11"/>
    </row>
    <row r="684" spans="1:19" s="9" customFormat="1" x14ac:dyDescent="0.25">
      <c r="A684" s="26" t="s">
        <v>1497</v>
      </c>
      <c r="B684" s="26" t="s">
        <v>1497</v>
      </c>
      <c r="C684" s="28" t="s">
        <v>4727</v>
      </c>
      <c r="D684" s="26" t="s">
        <v>1498</v>
      </c>
      <c r="E684" s="26" t="str">
        <f>HYPERLINK("http://localhost:60151/goto?locus=9:121489824-121495694","IGV_LINK")</f>
        <v>IGV_LINK</v>
      </c>
      <c r="F684" s="26">
        <v>0.98267199999999999</v>
      </c>
      <c r="G684" s="25">
        <v>0.22384699999999999</v>
      </c>
      <c r="H684" s="26">
        <v>0</v>
      </c>
      <c r="I684" s="26">
        <v>0.87400199999999995</v>
      </c>
      <c r="J684" s="26" t="s">
        <v>11</v>
      </c>
      <c r="K684" s="26">
        <v>4.5671299999999997</v>
      </c>
      <c r="L684" s="25">
        <v>0.66864000000000001</v>
      </c>
      <c r="M684" s="26">
        <v>0</v>
      </c>
      <c r="N684" s="26">
        <v>1.6186799999999999</v>
      </c>
      <c r="O684" s="26" t="s">
        <v>11</v>
      </c>
      <c r="P684" s="26" t="s">
        <v>11</v>
      </c>
      <c r="Q684" s="27">
        <v>1.5787100000000001</v>
      </c>
      <c r="S684" s="11"/>
    </row>
    <row r="685" spans="1:19" s="9" customFormat="1" x14ac:dyDescent="0.25">
      <c r="A685" s="26" t="s">
        <v>1299</v>
      </c>
      <c r="B685" s="26" t="s">
        <v>1299</v>
      </c>
      <c r="C685" s="26" t="s">
        <v>1300</v>
      </c>
      <c r="D685" s="26" t="s">
        <v>1298</v>
      </c>
      <c r="E685" s="26" t="str">
        <f>HYPERLINK("http://localhost:60151/goto?locus=6:99257484-99666797","IGV_LINK")</f>
        <v>IGV_LINK</v>
      </c>
      <c r="F685" s="26">
        <v>12.432</v>
      </c>
      <c r="G685" s="25">
        <v>0.21345500000000001</v>
      </c>
      <c r="H685" s="26">
        <v>0</v>
      </c>
      <c r="I685" s="26">
        <v>0.77401299999999995</v>
      </c>
      <c r="J685" s="26" t="s">
        <v>11</v>
      </c>
      <c r="K685" s="26">
        <v>15.2407</v>
      </c>
      <c r="L685" s="25">
        <v>0.64075400000000005</v>
      </c>
      <c r="M685" s="26">
        <v>0</v>
      </c>
      <c r="N685" s="26">
        <v>2.9011499999999999</v>
      </c>
      <c r="O685" s="26" t="s">
        <v>11</v>
      </c>
      <c r="P685" s="26" t="s">
        <v>11</v>
      </c>
      <c r="Q685" s="27">
        <v>1.5858399999999999</v>
      </c>
      <c r="S685" s="11"/>
    </row>
    <row r="686" spans="1:19" s="9" customFormat="1" x14ac:dyDescent="0.25">
      <c r="A686" s="26" t="s">
        <v>3953</v>
      </c>
      <c r="B686" s="26" t="s">
        <v>3953</v>
      </c>
      <c r="C686" s="26" t="s">
        <v>3954</v>
      </c>
      <c r="D686" s="26" t="s">
        <v>689</v>
      </c>
      <c r="E686" s="26" t="str">
        <f>HYPERLINK("http://localhost:60151/goto?locus=5:123927418-123938388","IGV_LINK")</f>
        <v>IGV_LINK</v>
      </c>
      <c r="F686" s="26">
        <v>1.48221</v>
      </c>
      <c r="G686" s="25">
        <v>0.23327700000000001</v>
      </c>
      <c r="H686" s="26">
        <v>0</v>
      </c>
      <c r="I686" s="26">
        <v>1.6356900000000001</v>
      </c>
      <c r="J686" s="26" t="s">
        <v>11</v>
      </c>
      <c r="K686" s="26">
        <v>4.2819099999999999</v>
      </c>
      <c r="L686" s="25">
        <v>0.70211000000000001</v>
      </c>
      <c r="M686" s="26">
        <v>0</v>
      </c>
      <c r="N686" s="26">
        <v>3.0900500000000002</v>
      </c>
      <c r="O686" s="26" t="s">
        <v>11</v>
      </c>
      <c r="P686" s="26" t="s">
        <v>11</v>
      </c>
      <c r="Q686" s="27">
        <v>1.5896600000000001</v>
      </c>
      <c r="S686" s="11"/>
    </row>
    <row r="687" spans="1:19" s="9" customFormat="1" x14ac:dyDescent="0.25">
      <c r="A687" s="26" t="s">
        <v>2972</v>
      </c>
      <c r="B687" s="26" t="s">
        <v>2972</v>
      </c>
      <c r="C687" s="26" t="s">
        <v>2973</v>
      </c>
      <c r="D687" s="26" t="s">
        <v>2974</v>
      </c>
      <c r="E687" s="26" t="str">
        <f>HYPERLINK("http://localhost:60151/goto?locus=11:102576398-102579461","IGV_LINK")</f>
        <v>IGV_LINK</v>
      </c>
      <c r="F687" s="26">
        <v>12.591699999999999</v>
      </c>
      <c r="G687" s="25">
        <v>1.3745400000000001</v>
      </c>
      <c r="H687" s="26">
        <v>0.27669700000000003</v>
      </c>
      <c r="I687" s="26">
        <v>2.4723899999999999</v>
      </c>
      <c r="J687" s="26" t="s">
        <v>11</v>
      </c>
      <c r="K687" s="26">
        <v>31.9711</v>
      </c>
      <c r="L687" s="25">
        <v>4.1477000000000004</v>
      </c>
      <c r="M687" s="26">
        <v>1.9211800000000001</v>
      </c>
      <c r="N687" s="26">
        <v>6.3742099999999997</v>
      </c>
      <c r="O687" s="26" t="s">
        <v>11</v>
      </c>
      <c r="P687" s="26" t="s">
        <v>11</v>
      </c>
      <c r="Q687" s="27">
        <v>1.5933600000000001</v>
      </c>
      <c r="S687" s="11"/>
    </row>
    <row r="688" spans="1:19" s="9" customFormat="1" x14ac:dyDescent="0.25">
      <c r="A688" s="26" t="s">
        <v>76</v>
      </c>
      <c r="B688" s="26" t="s">
        <v>76</v>
      </c>
      <c r="C688" s="28" t="s">
        <v>4728</v>
      </c>
      <c r="D688" s="26" t="s">
        <v>77</v>
      </c>
      <c r="E688" s="26" t="str">
        <f>HYPERLINK("http://localhost:60151/goto?locus=12:84783212-84876532","IGV_LINK")</f>
        <v>IGV_LINK</v>
      </c>
      <c r="F688" s="26">
        <v>41.797199999999997</v>
      </c>
      <c r="G688" s="25">
        <v>0.45891900000000002</v>
      </c>
      <c r="H688" s="26">
        <v>0</v>
      </c>
      <c r="I688" s="26">
        <v>0.954426</v>
      </c>
      <c r="J688" s="26" t="s">
        <v>11</v>
      </c>
      <c r="K688" s="26">
        <v>57.8459</v>
      </c>
      <c r="L688" s="25">
        <v>1.3898900000000001</v>
      </c>
      <c r="M688" s="26">
        <v>0</v>
      </c>
      <c r="N688" s="26">
        <v>2.9020100000000002</v>
      </c>
      <c r="O688" s="26" t="s">
        <v>11</v>
      </c>
      <c r="P688" s="26" t="s">
        <v>11</v>
      </c>
      <c r="Q688" s="27">
        <v>1.59866</v>
      </c>
      <c r="S688" s="11"/>
    </row>
    <row r="689" spans="1:19" s="9" customFormat="1" x14ac:dyDescent="0.25">
      <c r="A689" s="26" t="s">
        <v>2698</v>
      </c>
      <c r="B689" s="26" t="s">
        <v>2698</v>
      </c>
      <c r="C689" s="28" t="s">
        <v>4729</v>
      </c>
      <c r="D689" s="26" t="s">
        <v>2699</v>
      </c>
      <c r="E689" s="26" t="str">
        <f>HYPERLINK("http://localhost:60151/goto?locus=5:137852147-137858106","IGV_LINK")</f>
        <v>IGV_LINK</v>
      </c>
      <c r="F689" s="26">
        <v>4.3991400000000001</v>
      </c>
      <c r="G689" s="25">
        <v>0.31454700000000002</v>
      </c>
      <c r="H689" s="26">
        <v>0</v>
      </c>
      <c r="I689" s="26">
        <v>1.0304</v>
      </c>
      <c r="J689" s="26" t="s">
        <v>11</v>
      </c>
      <c r="K689" s="26">
        <v>6.6008599999999999</v>
      </c>
      <c r="L689" s="25">
        <v>0.95815700000000004</v>
      </c>
      <c r="M689" s="26">
        <v>7.1608099999999994E-2</v>
      </c>
      <c r="N689" s="26">
        <v>1.8447100000000001</v>
      </c>
      <c r="O689" s="26" t="s">
        <v>11</v>
      </c>
      <c r="P689" s="26" t="s">
        <v>11</v>
      </c>
      <c r="Q689" s="27">
        <v>1.6069899999999999</v>
      </c>
      <c r="S689" s="11"/>
    </row>
    <row r="690" spans="1:19" s="9" customFormat="1" x14ac:dyDescent="0.25">
      <c r="A690" s="26" t="s">
        <v>2911</v>
      </c>
      <c r="B690" s="26" t="s">
        <v>2911</v>
      </c>
      <c r="C690" s="28" t="s">
        <v>4730</v>
      </c>
      <c r="D690" s="26" t="s">
        <v>2912</v>
      </c>
      <c r="E690" s="26" t="str">
        <f>HYPERLINK("http://localhost:60151/goto?locus=19:34583531-34588731","IGV_LINK")</f>
        <v>IGV_LINK</v>
      </c>
      <c r="F690" s="26">
        <v>34.016599999999997</v>
      </c>
      <c r="G690" s="25">
        <v>1.3186199999999999</v>
      </c>
      <c r="H690" s="26">
        <v>0.65129700000000001</v>
      </c>
      <c r="I690" s="26">
        <v>1.9859500000000001</v>
      </c>
      <c r="J690" s="26" t="s">
        <v>11</v>
      </c>
      <c r="K690" s="26">
        <v>104.559</v>
      </c>
      <c r="L690" s="25">
        <v>4.0745899999999997</v>
      </c>
      <c r="M690" s="26">
        <v>2.6354199999999999</v>
      </c>
      <c r="N690" s="26">
        <v>5.5137700000000001</v>
      </c>
      <c r="O690" s="26" t="s">
        <v>11</v>
      </c>
      <c r="P690" s="26" t="s">
        <v>11</v>
      </c>
      <c r="Q690" s="27">
        <v>1.6276200000000001</v>
      </c>
      <c r="S690" s="11"/>
    </row>
    <row r="691" spans="1:19" s="9" customFormat="1" x14ac:dyDescent="0.25">
      <c r="A691" s="26" t="s">
        <v>1291</v>
      </c>
      <c r="B691" s="26" t="s">
        <v>1291</v>
      </c>
      <c r="C691" s="28" t="s">
        <v>4731</v>
      </c>
      <c r="D691" s="26" t="s">
        <v>1292</v>
      </c>
      <c r="E691" s="26" t="str">
        <f>HYPERLINK("http://localhost:60151/goto?locus=6:34945278-34988404","IGV_LINK")</f>
        <v>IGV_LINK</v>
      </c>
      <c r="F691" s="26">
        <v>5.24451</v>
      </c>
      <c r="G691" s="25">
        <v>0.24480199999999999</v>
      </c>
      <c r="H691" s="26">
        <v>0</v>
      </c>
      <c r="I691" s="26">
        <v>0.62814800000000004</v>
      </c>
      <c r="J691" s="26" t="s">
        <v>11</v>
      </c>
      <c r="K691" s="26">
        <v>8.6261299999999999</v>
      </c>
      <c r="L691" s="25">
        <v>0.75767499999999999</v>
      </c>
      <c r="M691" s="26">
        <v>0</v>
      </c>
      <c r="N691" s="26">
        <v>1.6400699999999999</v>
      </c>
      <c r="O691" s="26" t="s">
        <v>11</v>
      </c>
      <c r="P691" s="26" t="s">
        <v>11</v>
      </c>
      <c r="Q691" s="27">
        <v>1.6299600000000001</v>
      </c>
      <c r="S691" s="11"/>
    </row>
    <row r="692" spans="1:19" s="9" customFormat="1" x14ac:dyDescent="0.25">
      <c r="A692" s="26" t="s">
        <v>192</v>
      </c>
      <c r="B692" s="26" t="s">
        <v>192</v>
      </c>
      <c r="C692" s="28" t="s">
        <v>4732</v>
      </c>
      <c r="D692" s="26" t="s">
        <v>193</v>
      </c>
      <c r="E692" s="26" t="str">
        <f>HYPERLINK("http://localhost:60151/goto?locus=19:4270180-4283137","IGV_LINK")</f>
        <v>IGV_LINK</v>
      </c>
      <c r="F692" s="26">
        <v>6.4102499999999996</v>
      </c>
      <c r="G692" s="25">
        <v>0.20218700000000001</v>
      </c>
      <c r="H692" s="26">
        <v>0</v>
      </c>
      <c r="I692" s="26">
        <v>0.65937500000000004</v>
      </c>
      <c r="J692" s="26" t="s">
        <v>11</v>
      </c>
      <c r="K692" s="26">
        <v>12.680300000000001</v>
      </c>
      <c r="L692" s="25">
        <v>0.62853099999999995</v>
      </c>
      <c r="M692" s="26">
        <v>0</v>
      </c>
      <c r="N692" s="26">
        <v>1.81708</v>
      </c>
      <c r="O692" s="26" t="s">
        <v>11</v>
      </c>
      <c r="P692" s="26" t="s">
        <v>11</v>
      </c>
      <c r="Q692" s="27">
        <v>1.63629</v>
      </c>
      <c r="S692" s="11"/>
    </row>
    <row r="693" spans="1:19" s="9" customFormat="1" x14ac:dyDescent="0.25">
      <c r="A693" s="26" t="s">
        <v>3876</v>
      </c>
      <c r="B693" s="26" t="s">
        <v>3876</v>
      </c>
      <c r="C693" s="26" t="s">
        <v>3877</v>
      </c>
      <c r="D693" s="26" t="s">
        <v>3878</v>
      </c>
      <c r="E693" s="26" t="str">
        <f>HYPERLINK("http://localhost:60151/goto?locus=7:31208357-31209114","IGV_LINK")</f>
        <v>IGV_LINK</v>
      </c>
      <c r="F693" s="26">
        <v>1.4968900000000001</v>
      </c>
      <c r="G693" s="25">
        <v>0.18266499999999999</v>
      </c>
      <c r="H693" s="26">
        <v>0</v>
      </c>
      <c r="I693" s="26">
        <v>0.52991699999999997</v>
      </c>
      <c r="J693" s="26" t="s">
        <v>11</v>
      </c>
      <c r="K693" s="26">
        <v>4.56351</v>
      </c>
      <c r="L693" s="25">
        <v>0.56786999999999999</v>
      </c>
      <c r="M693" s="26">
        <v>0</v>
      </c>
      <c r="N693" s="26">
        <v>1.2271799999999999</v>
      </c>
      <c r="O693" s="26" t="s">
        <v>11</v>
      </c>
      <c r="P693" s="26" t="s">
        <v>11</v>
      </c>
      <c r="Q693" s="27">
        <v>1.63636</v>
      </c>
      <c r="S693" s="11"/>
    </row>
    <row r="694" spans="1:19" s="9" customFormat="1" x14ac:dyDescent="0.25">
      <c r="A694" s="26" t="s">
        <v>4078</v>
      </c>
      <c r="B694" s="26" t="s">
        <v>4078</v>
      </c>
      <c r="C694" s="26" t="s">
        <v>4079</v>
      </c>
      <c r="D694" s="26" t="s">
        <v>1836</v>
      </c>
      <c r="E694" s="26" t="str">
        <f>HYPERLINK("http://localhost:60151/goto?locus=7:90185927-90188198","IGV_LINK")</f>
        <v>IGV_LINK</v>
      </c>
      <c r="F694" s="26">
        <v>15.677</v>
      </c>
      <c r="G694" s="25">
        <v>0.44542700000000002</v>
      </c>
      <c r="H694" s="26">
        <v>0</v>
      </c>
      <c r="I694" s="26">
        <v>1.76705</v>
      </c>
      <c r="J694" s="26" t="s">
        <v>11</v>
      </c>
      <c r="K694" s="26">
        <v>48.715299999999999</v>
      </c>
      <c r="L694" s="25">
        <v>1.3886700000000001</v>
      </c>
      <c r="M694" s="26">
        <v>0</v>
      </c>
      <c r="N694" s="26">
        <v>3.90218</v>
      </c>
      <c r="O694" s="26" t="s">
        <v>11</v>
      </c>
      <c r="P694" s="26" t="s">
        <v>11</v>
      </c>
      <c r="Q694" s="27">
        <v>1.6404399999999999</v>
      </c>
      <c r="S694" s="11"/>
    </row>
    <row r="695" spans="1:19" s="9" customFormat="1" x14ac:dyDescent="0.25">
      <c r="A695" s="26" t="s">
        <v>2834</v>
      </c>
      <c r="B695" s="26" t="s">
        <v>2834</v>
      </c>
      <c r="C695" s="26" t="s">
        <v>2835</v>
      </c>
      <c r="D695" s="26" t="s">
        <v>185</v>
      </c>
      <c r="E695" s="26" t="str">
        <f>HYPERLINK("http://localhost:60151/goto?locus=18:34207775-34221772","IGV_LINK")</f>
        <v>IGV_LINK</v>
      </c>
      <c r="F695" s="26">
        <v>9.2209699999999994</v>
      </c>
      <c r="G695" s="25">
        <v>0.221943</v>
      </c>
      <c r="H695" s="26">
        <v>0</v>
      </c>
      <c r="I695" s="26">
        <v>1.0163899999999999</v>
      </c>
      <c r="J695" s="26" t="s">
        <v>11</v>
      </c>
      <c r="K695" s="26">
        <v>14.721299999999999</v>
      </c>
      <c r="L695" s="25">
        <v>0.69450800000000001</v>
      </c>
      <c r="M695" s="26">
        <v>0</v>
      </c>
      <c r="N695" s="26">
        <v>2.4223499999999998</v>
      </c>
      <c r="O695" s="26" t="s">
        <v>11</v>
      </c>
      <c r="P695" s="26" t="s">
        <v>11</v>
      </c>
      <c r="Q695" s="27">
        <v>1.6457999999999999</v>
      </c>
      <c r="S695" s="11"/>
    </row>
    <row r="696" spans="1:19" s="9" customFormat="1" x14ac:dyDescent="0.25">
      <c r="A696" s="26" t="s">
        <v>355</v>
      </c>
      <c r="B696" s="26" t="s">
        <v>355</v>
      </c>
      <c r="C696" s="28" t="s">
        <v>4733</v>
      </c>
      <c r="D696" s="26" t="s">
        <v>356</v>
      </c>
      <c r="E696" s="26" t="str">
        <f>HYPERLINK("http://localhost:60151/goto?locus=11:69964779-69967885","IGV_LINK")</f>
        <v>IGV_LINK</v>
      </c>
      <c r="F696" s="26">
        <v>4.4906699999999997</v>
      </c>
      <c r="G696" s="25">
        <v>0.368454</v>
      </c>
      <c r="H696" s="26">
        <v>0</v>
      </c>
      <c r="I696" s="26">
        <v>0.92271300000000001</v>
      </c>
      <c r="J696" s="26" t="s">
        <v>11</v>
      </c>
      <c r="K696" s="26">
        <v>6.0903200000000002</v>
      </c>
      <c r="L696" s="25">
        <v>1.1551499999999999</v>
      </c>
      <c r="M696" s="26">
        <v>0.20372699999999999</v>
      </c>
      <c r="N696" s="26">
        <v>2.1065800000000001</v>
      </c>
      <c r="O696" s="26" t="s">
        <v>11</v>
      </c>
      <c r="P696" s="26" t="s">
        <v>11</v>
      </c>
      <c r="Q696" s="27">
        <v>1.6485300000000001</v>
      </c>
      <c r="S696" s="11"/>
    </row>
    <row r="697" spans="1:19" s="9" customFormat="1" x14ac:dyDescent="0.25">
      <c r="A697" s="26" t="s">
        <v>3527</v>
      </c>
      <c r="B697" s="26" t="s">
        <v>3527</v>
      </c>
      <c r="C697" s="26" t="s">
        <v>3528</v>
      </c>
      <c r="D697" s="26" t="s">
        <v>1815</v>
      </c>
      <c r="E697" s="26" t="str">
        <f>HYPERLINK("http://localhost:60151/goto?locus=8:108918264-108921874","IGV_LINK")</f>
        <v>IGV_LINK</v>
      </c>
      <c r="F697" s="26">
        <v>1.5426599999999999</v>
      </c>
      <c r="G697" s="25">
        <v>0.35795399999999999</v>
      </c>
      <c r="H697" s="26">
        <v>0</v>
      </c>
      <c r="I697" s="26">
        <v>1.2231700000000001</v>
      </c>
      <c r="J697" s="26" t="s">
        <v>11</v>
      </c>
      <c r="K697" s="26">
        <v>4.5683400000000001</v>
      </c>
      <c r="L697" s="25">
        <v>1.12517</v>
      </c>
      <c r="M697" s="26">
        <v>0</v>
      </c>
      <c r="N697" s="26">
        <v>3.6358700000000002</v>
      </c>
      <c r="O697" s="26" t="s">
        <v>11</v>
      </c>
      <c r="P697" s="26" t="s">
        <v>11</v>
      </c>
      <c r="Q697" s="27">
        <v>1.6523000000000001</v>
      </c>
      <c r="S697" s="11"/>
    </row>
    <row r="698" spans="1:19" s="9" customFormat="1" x14ac:dyDescent="0.25">
      <c r="A698" s="26" t="s">
        <v>3284</v>
      </c>
      <c r="B698" s="26" t="s">
        <v>3284</v>
      </c>
      <c r="C698" s="26" t="s">
        <v>3285</v>
      </c>
      <c r="D698" s="26" t="s">
        <v>1005</v>
      </c>
      <c r="E698" s="26" t="str">
        <f>HYPERLINK("http://localhost:60151/goto?locus=2:52367063-52390307","IGV_LINK")</f>
        <v>IGV_LINK</v>
      </c>
      <c r="F698" s="26">
        <v>3.9306899999999998</v>
      </c>
      <c r="G698" s="25">
        <v>0.31646400000000002</v>
      </c>
      <c r="H698" s="26">
        <v>0</v>
      </c>
      <c r="I698" s="26">
        <v>1.32541</v>
      </c>
      <c r="J698" s="26" t="s">
        <v>11</v>
      </c>
      <c r="K698" s="26">
        <v>8.1252499999999994</v>
      </c>
      <c r="L698" s="25">
        <v>0.99506399999999995</v>
      </c>
      <c r="M698" s="26">
        <v>0</v>
      </c>
      <c r="N698" s="26">
        <v>2.5916999999999999</v>
      </c>
      <c r="O698" s="26" t="s">
        <v>11</v>
      </c>
      <c r="P698" s="26" t="s">
        <v>11</v>
      </c>
      <c r="Q698" s="27">
        <v>1.6527499999999999</v>
      </c>
      <c r="S698" s="11"/>
    </row>
    <row r="699" spans="1:19" s="9" customFormat="1" x14ac:dyDescent="0.25">
      <c r="A699" s="26" t="s">
        <v>2544</v>
      </c>
      <c r="B699" s="26" t="s">
        <v>2544</v>
      </c>
      <c r="C699" s="28" t="s">
        <v>4734</v>
      </c>
      <c r="D699" s="26" t="s">
        <v>2545</v>
      </c>
      <c r="E699" s="26" t="str">
        <f>HYPERLINK("http://localhost:60151/goto?locus=18:36017652-36197380","IGV_LINK")</f>
        <v>IGV_LINK</v>
      </c>
      <c r="F699" s="26">
        <v>6.6498699999999999</v>
      </c>
      <c r="G699" s="25">
        <v>0.19563900000000001</v>
      </c>
      <c r="H699" s="26">
        <v>0</v>
      </c>
      <c r="I699" s="26">
        <v>0.77927900000000005</v>
      </c>
      <c r="J699" s="26" t="s">
        <v>11</v>
      </c>
      <c r="K699" s="26">
        <v>11.170400000000001</v>
      </c>
      <c r="L699" s="25">
        <v>0.61990400000000001</v>
      </c>
      <c r="M699" s="26">
        <v>0</v>
      </c>
      <c r="N699" s="26">
        <v>1.4433400000000001</v>
      </c>
      <c r="O699" s="26" t="s">
        <v>11</v>
      </c>
      <c r="P699" s="26" t="s">
        <v>11</v>
      </c>
      <c r="Q699" s="27">
        <v>1.6638500000000001</v>
      </c>
      <c r="S699" s="11"/>
    </row>
    <row r="700" spans="1:19" s="9" customFormat="1" x14ac:dyDescent="0.25">
      <c r="A700" s="26" t="s">
        <v>1887</v>
      </c>
      <c r="B700" s="26" t="s">
        <v>1887</v>
      </c>
      <c r="C700" s="28" t="s">
        <v>4735</v>
      </c>
      <c r="D700" s="26" t="s">
        <v>1888</v>
      </c>
      <c r="E700" s="26" t="str">
        <f>HYPERLINK("http://localhost:60151/goto?locus=7:45885222-45896714","IGV_LINK")</f>
        <v>IGV_LINK</v>
      </c>
      <c r="F700" s="26">
        <v>2.4338000000000002</v>
      </c>
      <c r="G700" s="25">
        <v>0.254305</v>
      </c>
      <c r="H700" s="26">
        <v>0</v>
      </c>
      <c r="I700" s="26">
        <v>0.78225100000000003</v>
      </c>
      <c r="J700" s="26" t="s">
        <v>11</v>
      </c>
      <c r="K700" s="26">
        <v>7.1041600000000003</v>
      </c>
      <c r="L700" s="25">
        <v>0.80640900000000004</v>
      </c>
      <c r="M700" s="26">
        <v>0</v>
      </c>
      <c r="N700" s="26">
        <v>1.69103</v>
      </c>
      <c r="O700" s="26" t="s">
        <v>11</v>
      </c>
      <c r="P700" s="26" t="s">
        <v>11</v>
      </c>
      <c r="Q700" s="27">
        <v>1.6649499999999999</v>
      </c>
      <c r="S700" s="11"/>
    </row>
    <row r="701" spans="1:19" s="9" customFormat="1" x14ac:dyDescent="0.25">
      <c r="A701" s="26" t="s">
        <v>4307</v>
      </c>
      <c r="B701" s="26" t="s">
        <v>4307</v>
      </c>
      <c r="C701" s="26" t="s">
        <v>4308</v>
      </c>
      <c r="D701" s="26" t="s">
        <v>2128</v>
      </c>
      <c r="E701" s="26" t="str">
        <f>HYPERLINK("http://localhost:60151/goto?locus=13:10700161-10830778","IGV_LINK")</f>
        <v>IGV_LINK</v>
      </c>
      <c r="F701" s="26">
        <v>1.45112</v>
      </c>
      <c r="G701" s="25">
        <v>0.29033500000000001</v>
      </c>
      <c r="H701" s="26">
        <v>0</v>
      </c>
      <c r="I701" s="26">
        <v>1.0838000000000001</v>
      </c>
      <c r="J701" s="26" t="s">
        <v>11</v>
      </c>
      <c r="K701" s="26">
        <v>4.5622999999999996</v>
      </c>
      <c r="L701" s="25">
        <v>0.92387799999999998</v>
      </c>
      <c r="M701" s="26">
        <v>0</v>
      </c>
      <c r="N701" s="26">
        <v>2.2187800000000002</v>
      </c>
      <c r="O701" s="26" t="s">
        <v>11</v>
      </c>
      <c r="P701" s="26" t="s">
        <v>11</v>
      </c>
      <c r="Q701" s="27">
        <v>1.66998</v>
      </c>
      <c r="S701" s="11"/>
    </row>
    <row r="702" spans="1:19" s="9" customFormat="1" x14ac:dyDescent="0.25">
      <c r="A702" s="26" t="s">
        <v>161</v>
      </c>
      <c r="B702" s="26" t="s">
        <v>161</v>
      </c>
      <c r="C702" s="28" t="s">
        <v>4736</v>
      </c>
      <c r="D702" s="26" t="s">
        <v>162</v>
      </c>
      <c r="E702" s="26" t="str">
        <f>HYPERLINK("http://localhost:60151/goto?locus=5:136218147-136246556","IGV_LINK")</f>
        <v>IGV_LINK</v>
      </c>
      <c r="F702" s="26">
        <v>36.552700000000002</v>
      </c>
      <c r="G702" s="25">
        <v>0.85655499999999996</v>
      </c>
      <c r="H702" s="26">
        <v>0.21487400000000001</v>
      </c>
      <c r="I702" s="26">
        <v>1.49824</v>
      </c>
      <c r="J702" s="26" t="s">
        <v>11</v>
      </c>
      <c r="K702" s="26">
        <v>27.9133</v>
      </c>
      <c r="L702" s="25">
        <v>2.72702</v>
      </c>
      <c r="M702" s="26">
        <v>1.4446000000000001</v>
      </c>
      <c r="N702" s="26">
        <v>4.0094399999999997</v>
      </c>
      <c r="O702" s="26" t="s">
        <v>11</v>
      </c>
      <c r="P702" s="26" t="s">
        <v>11</v>
      </c>
      <c r="Q702" s="27">
        <v>1.6707099999999999</v>
      </c>
      <c r="S702" s="11"/>
    </row>
    <row r="703" spans="1:19" s="9" customFormat="1" x14ac:dyDescent="0.25">
      <c r="A703" s="26" t="s">
        <v>3977</v>
      </c>
      <c r="B703" s="26" t="s">
        <v>3977</v>
      </c>
      <c r="C703" s="26" t="s">
        <v>3978</v>
      </c>
      <c r="D703" s="26" t="s">
        <v>3979</v>
      </c>
      <c r="E703" s="26" t="str">
        <f>HYPERLINK("http://localhost:60151/goto?locus=3:104634315-104634657","IGV_LINK")</f>
        <v>IGV_LINK</v>
      </c>
      <c r="F703" s="26">
        <v>0.46845300000000001</v>
      </c>
      <c r="G703" s="25">
        <v>0.43961499999999998</v>
      </c>
      <c r="H703" s="26">
        <v>0</v>
      </c>
      <c r="I703" s="26">
        <v>0.99559500000000001</v>
      </c>
      <c r="J703" s="26" t="s">
        <v>11</v>
      </c>
      <c r="K703" s="26">
        <v>1.52197</v>
      </c>
      <c r="L703" s="25">
        <v>1.4000699999999999</v>
      </c>
      <c r="M703" s="26">
        <v>0</v>
      </c>
      <c r="N703" s="26">
        <v>4.0191100000000004</v>
      </c>
      <c r="O703" s="26" t="s">
        <v>11</v>
      </c>
      <c r="P703" s="26" t="s">
        <v>11</v>
      </c>
      <c r="Q703" s="27">
        <v>1.67119</v>
      </c>
      <c r="S703" s="11"/>
    </row>
    <row r="704" spans="1:19" s="9" customFormat="1" x14ac:dyDescent="0.25">
      <c r="A704" s="26" t="s">
        <v>1195</v>
      </c>
      <c r="B704" s="26" t="s">
        <v>1195</v>
      </c>
      <c r="C704" s="28" t="s">
        <v>4737</v>
      </c>
      <c r="D704" s="26" t="s">
        <v>1196</v>
      </c>
      <c r="E704" s="26" t="str">
        <f>HYPERLINK("http://localhost:60151/goto?locus=4:150119283-150144169","IGV_LINK")</f>
        <v>IGV_LINK</v>
      </c>
      <c r="F704" s="26">
        <v>10.295199999999999</v>
      </c>
      <c r="G704" s="25">
        <v>0.203569</v>
      </c>
      <c r="H704" s="26">
        <v>0</v>
      </c>
      <c r="I704" s="26">
        <v>0.70136100000000001</v>
      </c>
      <c r="J704" s="26" t="s">
        <v>11</v>
      </c>
      <c r="K704" s="26">
        <v>15.2258</v>
      </c>
      <c r="L704" s="25">
        <v>0.64856999999999998</v>
      </c>
      <c r="M704" s="26">
        <v>0</v>
      </c>
      <c r="N704" s="26">
        <v>1.6825300000000001</v>
      </c>
      <c r="O704" s="26" t="s">
        <v>11</v>
      </c>
      <c r="P704" s="26" t="s">
        <v>11</v>
      </c>
      <c r="Q704" s="27">
        <v>1.67174</v>
      </c>
      <c r="S704" s="11"/>
    </row>
    <row r="705" spans="1:19" s="9" customFormat="1" x14ac:dyDescent="0.25">
      <c r="A705" s="26" t="s">
        <v>3497</v>
      </c>
      <c r="B705" s="26" t="s">
        <v>3497</v>
      </c>
      <c r="C705" s="26" t="s">
        <v>3498</v>
      </c>
      <c r="D705" s="26" t="s">
        <v>866</v>
      </c>
      <c r="E705" s="26" t="str">
        <f>HYPERLINK("http://localhost:60151/goto?locus=10:127289696-127290788","IGV_LINK")</f>
        <v>IGV_LINK</v>
      </c>
      <c r="F705" s="26">
        <v>0.46845300000000001</v>
      </c>
      <c r="G705" s="25">
        <v>0.34428999999999998</v>
      </c>
      <c r="H705" s="26">
        <v>0</v>
      </c>
      <c r="I705" s="26">
        <v>1.65377</v>
      </c>
      <c r="J705" s="26" t="s">
        <v>11</v>
      </c>
      <c r="K705" s="26">
        <v>1.52197</v>
      </c>
      <c r="L705" s="25">
        <v>1.10015</v>
      </c>
      <c r="M705" s="26">
        <v>0</v>
      </c>
      <c r="N705" s="26">
        <v>7.5048199999999996</v>
      </c>
      <c r="O705" s="26" t="s">
        <v>11</v>
      </c>
      <c r="P705" s="26" t="s">
        <v>11</v>
      </c>
      <c r="Q705" s="27">
        <v>1.67601</v>
      </c>
      <c r="S705" s="11"/>
    </row>
    <row r="706" spans="1:19" s="9" customFormat="1" x14ac:dyDescent="0.25">
      <c r="A706" s="26" t="s">
        <v>3886</v>
      </c>
      <c r="B706" s="26" t="s">
        <v>3886</v>
      </c>
      <c r="C706" s="26" t="s">
        <v>3887</v>
      </c>
      <c r="D706" s="26" t="s">
        <v>1076</v>
      </c>
      <c r="E706" s="26" t="str">
        <f>HYPERLINK("http://localhost:60151/goto?locus=3:32511803-32512344","IGV_LINK")</f>
        <v>IGV_LINK</v>
      </c>
      <c r="F706" s="26">
        <v>0.46845300000000001</v>
      </c>
      <c r="G706" s="25">
        <v>0.32528600000000002</v>
      </c>
      <c r="H706" s="26">
        <v>0</v>
      </c>
      <c r="I706" s="26">
        <v>1.3123199999999999</v>
      </c>
      <c r="J706" s="26" t="s">
        <v>11</v>
      </c>
      <c r="K706" s="26">
        <v>1.52197</v>
      </c>
      <c r="L706" s="25">
        <v>1.0401800000000001</v>
      </c>
      <c r="M706" s="26">
        <v>0</v>
      </c>
      <c r="N706" s="26">
        <v>5.5940300000000001</v>
      </c>
      <c r="O706" s="26" t="s">
        <v>11</v>
      </c>
      <c r="P706" s="26" t="s">
        <v>11</v>
      </c>
      <c r="Q706" s="27">
        <v>1.6770499999999999</v>
      </c>
      <c r="S706" s="11"/>
    </row>
    <row r="707" spans="1:19" s="9" customFormat="1" x14ac:dyDescent="0.25">
      <c r="A707" s="26" t="s">
        <v>3705</v>
      </c>
      <c r="B707" s="26" t="s">
        <v>3705</v>
      </c>
      <c r="C707" s="26" t="s">
        <v>3706</v>
      </c>
      <c r="D707" s="26" t="s">
        <v>1792</v>
      </c>
      <c r="E707" s="26" t="str">
        <f>HYPERLINK("http://localhost:60151/goto?locus=9:72289667-72290111","IGV_LINK")</f>
        <v>IGV_LINK</v>
      </c>
      <c r="F707" s="26">
        <v>0.51421899999999998</v>
      </c>
      <c r="G707" s="25">
        <v>0.18652199999999999</v>
      </c>
      <c r="H707" s="26">
        <v>0</v>
      </c>
      <c r="I707" s="26">
        <v>1.0217799999999999</v>
      </c>
      <c r="J707" s="26" t="s">
        <v>11</v>
      </c>
      <c r="K707" s="26">
        <v>1.52197</v>
      </c>
      <c r="L707" s="25">
        <v>0.59837099999999999</v>
      </c>
      <c r="M707" s="26">
        <v>0</v>
      </c>
      <c r="N707" s="26">
        <v>3.5469200000000001</v>
      </c>
      <c r="O707" s="26" t="s">
        <v>11</v>
      </c>
      <c r="P707" s="26" t="s">
        <v>11</v>
      </c>
      <c r="Q707" s="27">
        <v>1.6816899999999999</v>
      </c>
      <c r="S707" s="11"/>
    </row>
    <row r="708" spans="1:19" s="9" customFormat="1" x14ac:dyDescent="0.25">
      <c r="A708" s="26" t="s">
        <v>3677</v>
      </c>
      <c r="B708" s="26" t="s">
        <v>3677</v>
      </c>
      <c r="C708" s="26" t="s">
        <v>3678</v>
      </c>
      <c r="D708" s="26" t="s">
        <v>1050</v>
      </c>
      <c r="E708" s="26" t="str">
        <f>HYPERLINK("http://localhost:60151/goto?locus=2:126675916-126683805","IGV_LINK")</f>
        <v>IGV_LINK</v>
      </c>
      <c r="F708" s="26">
        <v>0.93690600000000002</v>
      </c>
      <c r="G708" s="25">
        <v>0.27685300000000002</v>
      </c>
      <c r="H708" s="26">
        <v>0</v>
      </c>
      <c r="I708" s="26">
        <v>1.1397299999999999</v>
      </c>
      <c r="J708" s="26" t="s">
        <v>11</v>
      </c>
      <c r="K708" s="26">
        <v>3.0451600000000001</v>
      </c>
      <c r="L708" s="25">
        <v>0.894401</v>
      </c>
      <c r="M708" s="26">
        <v>0</v>
      </c>
      <c r="N708" s="26">
        <v>3.45486</v>
      </c>
      <c r="O708" s="26" t="s">
        <v>11</v>
      </c>
      <c r="P708" s="26" t="s">
        <v>11</v>
      </c>
      <c r="Q708" s="27">
        <v>1.6918</v>
      </c>
      <c r="S708" s="11"/>
    </row>
    <row r="709" spans="1:19" s="9" customFormat="1" x14ac:dyDescent="0.25">
      <c r="A709" s="26" t="s">
        <v>3214</v>
      </c>
      <c r="B709" s="26" t="s">
        <v>3214</v>
      </c>
      <c r="C709" s="26" t="s">
        <v>3215</v>
      </c>
      <c r="D709" s="26" t="s">
        <v>1418</v>
      </c>
      <c r="E709" s="26" t="str">
        <f>HYPERLINK("http://localhost:60151/goto?locus=8:12860358-12877344","IGV_LINK")</f>
        <v>IGV_LINK</v>
      </c>
      <c r="F709" s="26">
        <v>0.46845300000000001</v>
      </c>
      <c r="G709" s="25">
        <v>0.29177799999999998</v>
      </c>
      <c r="H709" s="26">
        <v>0</v>
      </c>
      <c r="I709" s="26">
        <v>2.2918699999999999</v>
      </c>
      <c r="J709" s="26" t="s">
        <v>11</v>
      </c>
      <c r="K709" s="26">
        <v>1.52318</v>
      </c>
      <c r="L709" s="25">
        <v>0.94262599999999996</v>
      </c>
      <c r="M709" s="26">
        <v>0</v>
      </c>
      <c r="N709" s="26">
        <v>10.409800000000001</v>
      </c>
      <c r="O709" s="26" t="s">
        <v>11</v>
      </c>
      <c r="P709" s="26" t="s">
        <v>11</v>
      </c>
      <c r="Q709" s="27">
        <v>1.6918200000000001</v>
      </c>
      <c r="S709" s="11"/>
    </row>
    <row r="710" spans="1:19" s="9" customFormat="1" x14ac:dyDescent="0.25">
      <c r="A710" s="26" t="s">
        <v>3124</v>
      </c>
      <c r="B710" s="26" t="s">
        <v>3124</v>
      </c>
      <c r="C710" s="26" t="s">
        <v>3125</v>
      </c>
      <c r="D710" s="26" t="s">
        <v>3126</v>
      </c>
      <c r="E710" s="26" t="str">
        <f>HYPERLINK("http://localhost:60151/goto?locus=X:13218210-13218602","IGV_LINK")</f>
        <v>IGV_LINK</v>
      </c>
      <c r="F710" s="26">
        <v>0.46845300000000001</v>
      </c>
      <c r="G710" s="25">
        <v>0.272372</v>
      </c>
      <c r="H710" s="26">
        <v>0</v>
      </c>
      <c r="I710" s="26">
        <v>0.72992100000000004</v>
      </c>
      <c r="J710" s="26" t="s">
        <v>11</v>
      </c>
      <c r="K710" s="26">
        <v>1.52318</v>
      </c>
      <c r="L710" s="25">
        <v>0.88001300000000005</v>
      </c>
      <c r="M710" s="26">
        <v>0</v>
      </c>
      <c r="N710" s="26">
        <v>2.5079099999999999</v>
      </c>
      <c r="O710" s="26" t="s">
        <v>11</v>
      </c>
      <c r="P710" s="26" t="s">
        <v>11</v>
      </c>
      <c r="Q710" s="27">
        <v>1.6919500000000001</v>
      </c>
      <c r="S710" s="11"/>
    </row>
    <row r="711" spans="1:19" s="9" customFormat="1" x14ac:dyDescent="0.25">
      <c r="A711" s="26" t="s">
        <v>2054</v>
      </c>
      <c r="B711" s="26" t="s">
        <v>2054</v>
      </c>
      <c r="C711" s="26" t="s">
        <v>2055</v>
      </c>
      <c r="D711" s="26" t="s">
        <v>2056</v>
      </c>
      <c r="E711" s="26" t="str">
        <f>HYPERLINK("http://localhost:60151/goto?locus=19:23134900-23135717","IGV_LINK")</f>
        <v>IGV_LINK</v>
      </c>
      <c r="F711" s="26">
        <v>0.46845300000000001</v>
      </c>
      <c r="G711" s="25">
        <v>0.23055500000000001</v>
      </c>
      <c r="H711" s="26">
        <v>0</v>
      </c>
      <c r="I711" s="26">
        <v>0.65475899999999998</v>
      </c>
      <c r="J711" s="26" t="s">
        <v>11</v>
      </c>
      <c r="K711" s="26">
        <v>1.52318</v>
      </c>
      <c r="L711" s="25">
        <v>0.74515299999999995</v>
      </c>
      <c r="M711" s="26">
        <v>0</v>
      </c>
      <c r="N711" s="26">
        <v>2.1246800000000001</v>
      </c>
      <c r="O711" s="26" t="s">
        <v>11</v>
      </c>
      <c r="P711" s="26" t="s">
        <v>11</v>
      </c>
      <c r="Q711" s="27">
        <v>1.69242</v>
      </c>
      <c r="S711" s="11"/>
    </row>
    <row r="712" spans="1:19" s="9" customFormat="1" x14ac:dyDescent="0.25">
      <c r="A712" s="26" t="s">
        <v>2436</v>
      </c>
      <c r="B712" s="26" t="s">
        <v>2436</v>
      </c>
      <c r="C712" s="28" t="s">
        <v>4738</v>
      </c>
      <c r="D712" s="26" t="s">
        <v>2437</v>
      </c>
      <c r="E712" s="26" t="str">
        <f>HYPERLINK("http://localhost:60151/goto?locus=8:84173731-84185217","IGV_LINK")</f>
        <v>IGV_LINK</v>
      </c>
      <c r="F712" s="26">
        <v>1.9195800000000001</v>
      </c>
      <c r="G712" s="25">
        <v>0.27492899999999998</v>
      </c>
      <c r="H712" s="26">
        <v>0</v>
      </c>
      <c r="I712" s="26">
        <v>0.90944199999999997</v>
      </c>
      <c r="J712" s="26" t="s">
        <v>11</v>
      </c>
      <c r="K712" s="26">
        <v>6.0891099999999998</v>
      </c>
      <c r="L712" s="25">
        <v>0.88904000000000005</v>
      </c>
      <c r="M712" s="26">
        <v>0</v>
      </c>
      <c r="N712" s="26">
        <v>1.88076</v>
      </c>
      <c r="O712" s="26" t="s">
        <v>11</v>
      </c>
      <c r="P712" s="26" t="s">
        <v>11</v>
      </c>
      <c r="Q712" s="27">
        <v>1.69319</v>
      </c>
      <c r="S712" s="11"/>
    </row>
    <row r="713" spans="1:19" s="9" customFormat="1" x14ac:dyDescent="0.25">
      <c r="A713" s="26" t="s">
        <v>3698</v>
      </c>
      <c r="B713" s="26" t="s">
        <v>3698</v>
      </c>
      <c r="C713" s="28" t="s">
        <v>4739</v>
      </c>
      <c r="D713" s="26" t="s">
        <v>1056</v>
      </c>
      <c r="E713" s="26" t="str">
        <f>HYPERLINK("http://localhost:60151/goto?locus=2:144368996-144373721","IGV_LINK")</f>
        <v>IGV_LINK</v>
      </c>
      <c r="F713" s="26">
        <v>2.4635500000000001</v>
      </c>
      <c r="G713" s="25">
        <v>0.34593699999999999</v>
      </c>
      <c r="H713" s="26">
        <v>0</v>
      </c>
      <c r="I713" s="26">
        <v>1.62663</v>
      </c>
      <c r="J713" s="26" t="s">
        <v>11</v>
      </c>
      <c r="K713" s="26">
        <v>7.6994600000000002</v>
      </c>
      <c r="L713" s="25">
        <v>1.12026</v>
      </c>
      <c r="M713" s="26">
        <v>0</v>
      </c>
      <c r="N713" s="26">
        <v>3.99282</v>
      </c>
      <c r="O713" s="26" t="s">
        <v>11</v>
      </c>
      <c r="P713" s="26" t="s">
        <v>11</v>
      </c>
      <c r="Q713" s="27">
        <v>1.6952499999999999</v>
      </c>
      <c r="S713" s="11"/>
    </row>
    <row r="714" spans="1:19" s="9" customFormat="1" x14ac:dyDescent="0.25">
      <c r="A714" s="26" t="s">
        <v>3748</v>
      </c>
      <c r="B714" s="26" t="s">
        <v>3748</v>
      </c>
      <c r="C714" s="26" t="s">
        <v>3749</v>
      </c>
      <c r="D714" s="26" t="s">
        <v>2674</v>
      </c>
      <c r="E714" s="26" t="str">
        <f>HYPERLINK("http://localhost:60151/goto?locus=9:41581908-41582283","IGV_LINK")</f>
        <v>IGV_LINK</v>
      </c>
      <c r="F714" s="26">
        <v>0.46845300000000001</v>
      </c>
      <c r="G714" s="25">
        <v>0.75641599999999998</v>
      </c>
      <c r="H714" s="26">
        <v>0</v>
      </c>
      <c r="I714" s="26">
        <v>2.1022799999999999</v>
      </c>
      <c r="J714" s="26" t="s">
        <v>11</v>
      </c>
      <c r="K714" s="26">
        <v>1.52318</v>
      </c>
      <c r="L714" s="25">
        <v>2.4554100000000001</v>
      </c>
      <c r="M714" s="26">
        <v>0</v>
      </c>
      <c r="N714" s="26">
        <v>13.915699999999999</v>
      </c>
      <c r="O714" s="26" t="s">
        <v>11</v>
      </c>
      <c r="P714" s="26" t="s">
        <v>11</v>
      </c>
      <c r="Q714" s="27">
        <v>1.6987099999999999</v>
      </c>
      <c r="S714" s="11"/>
    </row>
    <row r="715" spans="1:19" s="9" customFormat="1" x14ac:dyDescent="0.25">
      <c r="A715" s="26" t="s">
        <v>4068</v>
      </c>
      <c r="B715" s="26" t="s">
        <v>4068</v>
      </c>
      <c r="C715" s="26" t="s">
        <v>4069</v>
      </c>
      <c r="D715" s="26" t="s">
        <v>2438</v>
      </c>
      <c r="E715" s="26" t="str">
        <f>HYPERLINK("http://localhost:60151/goto?locus=7:35052975-35053591","IGV_LINK")</f>
        <v>IGV_LINK</v>
      </c>
      <c r="F715" s="26">
        <v>1.4053599999999999</v>
      </c>
      <c r="G715" s="25">
        <v>0.25594800000000001</v>
      </c>
      <c r="H715" s="26">
        <v>0</v>
      </c>
      <c r="I715" s="26">
        <v>1.09493</v>
      </c>
      <c r="J715" s="26" t="s">
        <v>11</v>
      </c>
      <c r="K715" s="26">
        <v>4.5719700000000003</v>
      </c>
      <c r="L715" s="25">
        <v>0.83140899999999995</v>
      </c>
      <c r="M715" s="26">
        <v>0</v>
      </c>
      <c r="N715" s="26">
        <v>2.9166500000000002</v>
      </c>
      <c r="O715" s="26" t="s">
        <v>11</v>
      </c>
      <c r="P715" s="26" t="s">
        <v>11</v>
      </c>
      <c r="Q715" s="27">
        <v>1.6997100000000001</v>
      </c>
      <c r="S715" s="11"/>
    </row>
    <row r="716" spans="1:19" s="9" customFormat="1" x14ac:dyDescent="0.25">
      <c r="A716" s="26" t="s">
        <v>3934</v>
      </c>
      <c r="B716" s="26" t="s">
        <v>3934</v>
      </c>
      <c r="C716" s="26" t="s">
        <v>3935</v>
      </c>
      <c r="D716" s="26" t="s">
        <v>3936</v>
      </c>
      <c r="E716" s="26" t="str">
        <f>HYPERLINK("http://localhost:60151/goto?locus=3:53736225-53737826","IGV_LINK")</f>
        <v>IGV_LINK</v>
      </c>
      <c r="F716" s="26">
        <v>6.9244700000000003</v>
      </c>
      <c r="G716" s="25">
        <v>0.29780899999999999</v>
      </c>
      <c r="H716" s="26">
        <v>1.2215999999999999E-2</v>
      </c>
      <c r="I716" s="26">
        <v>0.58340199999999998</v>
      </c>
      <c r="J716" s="26" t="s">
        <v>11</v>
      </c>
      <c r="K716" s="26">
        <v>22.832000000000001</v>
      </c>
      <c r="L716" s="25">
        <v>0.98796700000000004</v>
      </c>
      <c r="M716" s="26">
        <v>0.40734300000000001</v>
      </c>
      <c r="N716" s="26">
        <v>1.5685899999999999</v>
      </c>
      <c r="O716" s="26" t="s">
        <v>11</v>
      </c>
      <c r="P716" s="26" t="s">
        <v>11</v>
      </c>
      <c r="Q716" s="27">
        <v>1.73007</v>
      </c>
      <c r="S716" s="11"/>
    </row>
    <row r="717" spans="1:19" s="9" customFormat="1" x14ac:dyDescent="0.25">
      <c r="A717" s="26" t="s">
        <v>3454</v>
      </c>
      <c r="B717" s="26" t="s">
        <v>3454</v>
      </c>
      <c r="C717" s="26" t="s">
        <v>3455</v>
      </c>
      <c r="D717" s="26" t="s">
        <v>177</v>
      </c>
      <c r="E717" s="26" t="str">
        <f>HYPERLINK("http://localhost:60151/goto?locus=2:90917643-90917914","IGV_LINK")</f>
        <v>IGV_LINK</v>
      </c>
      <c r="F717" s="26">
        <v>0.98267199999999999</v>
      </c>
      <c r="G717" s="25">
        <v>2.1524899999999998</v>
      </c>
      <c r="H717" s="26">
        <v>0</v>
      </c>
      <c r="I717" s="26">
        <v>32.146299999999997</v>
      </c>
      <c r="J717" s="26" t="s">
        <v>11</v>
      </c>
      <c r="K717" s="26">
        <v>3.04637</v>
      </c>
      <c r="L717" s="25">
        <v>7.1587199999999998</v>
      </c>
      <c r="M717" s="26">
        <v>0</v>
      </c>
      <c r="N717" s="26">
        <v>62.244300000000003</v>
      </c>
      <c r="O717" s="26" t="s">
        <v>11</v>
      </c>
      <c r="P717" s="26" t="s">
        <v>11</v>
      </c>
      <c r="Q717" s="27">
        <v>1.73369</v>
      </c>
      <c r="S717" s="11"/>
    </row>
    <row r="718" spans="1:19" s="9" customFormat="1" x14ac:dyDescent="0.25">
      <c r="A718" s="26" t="s">
        <v>2371</v>
      </c>
      <c r="B718" s="26" t="s">
        <v>2371</v>
      </c>
      <c r="C718" s="28" t="s">
        <v>4740</v>
      </c>
      <c r="D718" s="26" t="s">
        <v>2372</v>
      </c>
      <c r="E718" s="26" t="str">
        <f>HYPERLINK("http://localhost:60151/goto?locus=18:60376027-60392634","IGV_LINK")</f>
        <v>IGV_LINK</v>
      </c>
      <c r="F718" s="26">
        <v>222.16499999999999</v>
      </c>
      <c r="G718" s="25">
        <v>4.9798099999999996</v>
      </c>
      <c r="H718" s="26">
        <v>3.4965700000000002</v>
      </c>
      <c r="I718" s="26">
        <v>6.4630400000000003</v>
      </c>
      <c r="J718" s="26" t="s">
        <v>11</v>
      </c>
      <c r="K718" s="26">
        <v>747.22900000000004</v>
      </c>
      <c r="L718" s="25">
        <v>16.573599999999999</v>
      </c>
      <c r="M718" s="26">
        <v>12.695</v>
      </c>
      <c r="N718" s="26">
        <v>20.452200000000001</v>
      </c>
      <c r="O718" s="26" t="s">
        <v>11</v>
      </c>
      <c r="P718" s="26" t="s">
        <v>11</v>
      </c>
      <c r="Q718" s="27">
        <v>1.73472</v>
      </c>
      <c r="S718" s="11"/>
    </row>
    <row r="719" spans="1:19" s="9" customFormat="1" x14ac:dyDescent="0.25">
      <c r="A719" s="26" t="s">
        <v>3251</v>
      </c>
      <c r="B719" s="26" t="s">
        <v>3251</v>
      </c>
      <c r="C719" s="26" t="s">
        <v>3252</v>
      </c>
      <c r="D719" s="26" t="s">
        <v>337</v>
      </c>
      <c r="E719" s="26" t="str">
        <f>HYPERLINK("http://localhost:60151/goto?locus=11:98682921-98683415","IGV_LINK")</f>
        <v>IGV_LINK</v>
      </c>
      <c r="F719" s="26">
        <v>0.51421899999999998</v>
      </c>
      <c r="G719" s="25">
        <v>0.38344099999999998</v>
      </c>
      <c r="H719" s="26">
        <v>0</v>
      </c>
      <c r="I719" s="26">
        <v>2.2690299999999999</v>
      </c>
      <c r="J719" s="26" t="s">
        <v>11</v>
      </c>
      <c r="K719" s="26">
        <v>1.52318</v>
      </c>
      <c r="L719" s="25">
        <v>1.27857</v>
      </c>
      <c r="M719" s="26">
        <v>0</v>
      </c>
      <c r="N719" s="26">
        <v>12.0885</v>
      </c>
      <c r="O719" s="26" t="s">
        <v>11</v>
      </c>
      <c r="P719" s="26" t="s">
        <v>11</v>
      </c>
      <c r="Q719" s="27">
        <v>1.7374499999999999</v>
      </c>
      <c r="S719" s="11"/>
    </row>
    <row r="720" spans="1:19" s="9" customFormat="1" x14ac:dyDescent="0.25">
      <c r="A720" s="26" t="s">
        <v>3162</v>
      </c>
      <c r="B720" s="26" t="s">
        <v>3162</v>
      </c>
      <c r="C720" s="26" t="s">
        <v>3163</v>
      </c>
      <c r="D720" s="26" t="s">
        <v>121</v>
      </c>
      <c r="E720" s="26" t="str">
        <f>HYPERLINK("http://localhost:60151/goto?locus=17:56014283-56014544","IGV_LINK")</f>
        <v>IGV_LINK</v>
      </c>
      <c r="F720" s="26">
        <v>0.46845300000000001</v>
      </c>
      <c r="G720" s="25">
        <v>1.2847299999999999</v>
      </c>
      <c r="H720" s="26">
        <v>0</v>
      </c>
      <c r="I720" s="26">
        <v>3.7913999999999999</v>
      </c>
      <c r="J720" s="26" t="s">
        <v>11</v>
      </c>
      <c r="K720" s="26">
        <v>1.5243899999999999</v>
      </c>
      <c r="L720" s="25">
        <v>4.3605799999999997</v>
      </c>
      <c r="M720" s="26">
        <v>0</v>
      </c>
      <c r="N720" s="26">
        <v>8.85806</v>
      </c>
      <c r="O720" s="26" t="s">
        <v>11</v>
      </c>
      <c r="P720" s="26" t="s">
        <v>11</v>
      </c>
      <c r="Q720" s="27">
        <v>1.7630600000000001</v>
      </c>
      <c r="S720" s="11"/>
    </row>
    <row r="721" spans="1:19" s="9" customFormat="1" x14ac:dyDescent="0.25">
      <c r="A721" s="26" t="s">
        <v>3404</v>
      </c>
      <c r="B721" s="26" t="s">
        <v>3404</v>
      </c>
      <c r="C721" s="26" t="s">
        <v>3405</v>
      </c>
      <c r="D721" s="26" t="s">
        <v>710</v>
      </c>
      <c r="E721" s="26" t="str">
        <f>HYPERLINK("http://localhost:60151/goto?locus=17:12770631-12770882","IGV_LINK")</f>
        <v>IGV_LINK</v>
      </c>
      <c r="F721" s="26">
        <v>0.46845300000000001</v>
      </c>
      <c r="G721" s="25">
        <v>1.51739</v>
      </c>
      <c r="H721" s="26">
        <v>0</v>
      </c>
      <c r="I721" s="26">
        <v>8.1679999999999993</v>
      </c>
      <c r="J721" s="26" t="s">
        <v>11</v>
      </c>
      <c r="K721" s="26">
        <v>1.5243899999999999</v>
      </c>
      <c r="L721" s="25">
        <v>5.1825799999999997</v>
      </c>
      <c r="M721" s="26">
        <v>0</v>
      </c>
      <c r="N721" s="26">
        <v>17.466000000000001</v>
      </c>
      <c r="O721" s="26" t="s">
        <v>11</v>
      </c>
      <c r="P721" s="26" t="s">
        <v>11</v>
      </c>
      <c r="Q721" s="27">
        <v>1.7720800000000001</v>
      </c>
      <c r="S721" s="11"/>
    </row>
    <row r="722" spans="1:19" s="9" customFormat="1" x14ac:dyDescent="0.25">
      <c r="A722" s="26" t="s">
        <v>3999</v>
      </c>
      <c r="B722" s="26" t="s">
        <v>3999</v>
      </c>
      <c r="C722" s="26" t="s">
        <v>4000</v>
      </c>
      <c r="D722" s="26" t="s">
        <v>1522</v>
      </c>
      <c r="E722" s="26" t="str">
        <f>HYPERLINK("http://localhost:60151/goto?locus=5:120552055-120553039","IGV_LINK")</f>
        <v>IGV_LINK</v>
      </c>
      <c r="F722" s="26">
        <v>2.3880300000000001</v>
      </c>
      <c r="G722" s="25">
        <v>0.19700300000000001</v>
      </c>
      <c r="H722" s="26">
        <v>0</v>
      </c>
      <c r="I722" s="26">
        <v>1.0328200000000001</v>
      </c>
      <c r="J722" s="26" t="s">
        <v>11</v>
      </c>
      <c r="K722" s="26">
        <v>8.1252499999999994</v>
      </c>
      <c r="L722" s="25">
        <v>0.67288000000000003</v>
      </c>
      <c r="M722" s="26">
        <v>0</v>
      </c>
      <c r="N722" s="26">
        <v>2.1990400000000001</v>
      </c>
      <c r="O722" s="26" t="s">
        <v>11</v>
      </c>
      <c r="P722" s="26" t="s">
        <v>11</v>
      </c>
      <c r="Q722" s="27">
        <v>1.77213</v>
      </c>
      <c r="S722" s="11"/>
    </row>
    <row r="723" spans="1:19" s="9" customFormat="1" x14ac:dyDescent="0.25">
      <c r="A723" s="26" t="s">
        <v>89</v>
      </c>
      <c r="B723" s="26" t="s">
        <v>89</v>
      </c>
      <c r="C723" s="28" t="s">
        <v>4741</v>
      </c>
      <c r="D723" s="26" t="s">
        <v>90</v>
      </c>
      <c r="E723" s="26" t="str">
        <f>HYPERLINK("http://localhost:60151/goto?locus=7:44572380-44586862","IGV_LINK")</f>
        <v>IGV_LINK</v>
      </c>
      <c r="F723" s="26">
        <v>3.9306899999999998</v>
      </c>
      <c r="G723" s="25">
        <v>0.17494999999999999</v>
      </c>
      <c r="H723" s="26">
        <v>0</v>
      </c>
      <c r="I723" s="26">
        <v>0.72188699999999995</v>
      </c>
      <c r="J723" s="26" t="s">
        <v>11</v>
      </c>
      <c r="K723" s="26">
        <v>10.154199999999999</v>
      </c>
      <c r="L723" s="25">
        <v>0.60391300000000003</v>
      </c>
      <c r="M723" s="26">
        <v>0</v>
      </c>
      <c r="N723" s="26">
        <v>1.46306</v>
      </c>
      <c r="O723" s="26" t="s">
        <v>11</v>
      </c>
      <c r="P723" s="26" t="s">
        <v>11</v>
      </c>
      <c r="Q723" s="27">
        <v>1.7874000000000001</v>
      </c>
      <c r="S723" s="11"/>
    </row>
    <row r="724" spans="1:19" s="9" customFormat="1" x14ac:dyDescent="0.25">
      <c r="A724" s="26" t="s">
        <v>1902</v>
      </c>
      <c r="B724" s="26" t="s">
        <v>1902</v>
      </c>
      <c r="C724" s="28" t="s">
        <v>4742</v>
      </c>
      <c r="D724" s="26" t="s">
        <v>1120</v>
      </c>
      <c r="E724" s="26" t="str">
        <f>HYPERLINK("http://localhost:60151/goto?locus=4:24966407-25009233","IGV_LINK")</f>
        <v>IGV_LINK</v>
      </c>
      <c r="F724" s="26">
        <v>10.8552</v>
      </c>
      <c r="G724" s="25">
        <v>0.29364000000000001</v>
      </c>
      <c r="H724" s="26">
        <v>0</v>
      </c>
      <c r="I724" s="26">
        <v>0.97749900000000001</v>
      </c>
      <c r="J724" s="26" t="s">
        <v>11</v>
      </c>
      <c r="K724" s="26">
        <v>16.242100000000001</v>
      </c>
      <c r="L724" s="25">
        <v>1.01783</v>
      </c>
      <c r="M724" s="26">
        <v>0</v>
      </c>
      <c r="N724" s="26">
        <v>5.2148700000000003</v>
      </c>
      <c r="O724" s="26" t="s">
        <v>11</v>
      </c>
      <c r="P724" s="26" t="s">
        <v>11</v>
      </c>
      <c r="Q724" s="27">
        <v>1.79338</v>
      </c>
      <c r="S724" s="11"/>
    </row>
    <row r="725" spans="1:19" s="9" customFormat="1" x14ac:dyDescent="0.25">
      <c r="A725" s="26" t="s">
        <v>3473</v>
      </c>
      <c r="B725" s="26" t="s">
        <v>3473</v>
      </c>
      <c r="C725" s="28" t="s">
        <v>4743</v>
      </c>
      <c r="D725" s="26" t="s">
        <v>3474</v>
      </c>
      <c r="E725" s="26" t="str">
        <f>HYPERLINK("http://localhost:60151/goto?locus=14:59320964-59341351","IGV_LINK")</f>
        <v>IGV_LINK</v>
      </c>
      <c r="F725" s="26">
        <v>2.9480200000000001</v>
      </c>
      <c r="G725" s="25">
        <v>0.187029</v>
      </c>
      <c r="H725" s="26">
        <v>0</v>
      </c>
      <c r="I725" s="26">
        <v>0.44088100000000002</v>
      </c>
      <c r="J725" s="26" t="s">
        <v>11</v>
      </c>
      <c r="K725" s="26">
        <v>10.1554</v>
      </c>
      <c r="L725" s="25">
        <v>0.64963099999999996</v>
      </c>
      <c r="M725" s="26">
        <v>0.122307</v>
      </c>
      <c r="N725" s="26">
        <v>1.1769499999999999</v>
      </c>
      <c r="O725" s="26" t="s">
        <v>11</v>
      </c>
      <c r="P725" s="26" t="s">
        <v>11</v>
      </c>
      <c r="Q725" s="27">
        <v>1.79636</v>
      </c>
      <c r="S725" s="11"/>
    </row>
    <row r="726" spans="1:19" s="9" customFormat="1" x14ac:dyDescent="0.25">
      <c r="A726" s="26" t="s">
        <v>934</v>
      </c>
      <c r="B726" s="26" t="s">
        <v>934</v>
      </c>
      <c r="C726" s="28" t="s">
        <v>4744</v>
      </c>
      <c r="D726" s="26" t="s">
        <v>935</v>
      </c>
      <c r="E726" s="26" t="str">
        <f>HYPERLINK("http://localhost:60151/goto?locus=1:83254139-83408200","IGV_LINK")</f>
        <v>IGV_LINK</v>
      </c>
      <c r="F726" s="26">
        <v>115.428</v>
      </c>
      <c r="G726" s="25">
        <v>1.00065</v>
      </c>
      <c r="H726" s="26">
        <v>0.43739600000000001</v>
      </c>
      <c r="I726" s="26">
        <v>1.5639000000000001</v>
      </c>
      <c r="J726" s="26" t="s">
        <v>11</v>
      </c>
      <c r="K726" s="26">
        <v>158.346</v>
      </c>
      <c r="L726" s="25">
        <v>3.51268</v>
      </c>
      <c r="M726" s="26">
        <v>0</v>
      </c>
      <c r="N726" s="26">
        <v>10.2173</v>
      </c>
      <c r="O726" s="26" t="s">
        <v>11</v>
      </c>
      <c r="P726" s="26" t="s">
        <v>11</v>
      </c>
      <c r="Q726" s="27">
        <v>1.8116399999999999</v>
      </c>
      <c r="S726" s="11"/>
    </row>
    <row r="727" spans="1:19" s="9" customFormat="1" x14ac:dyDescent="0.25">
      <c r="A727" s="26" t="s">
        <v>471</v>
      </c>
      <c r="B727" s="26" t="s">
        <v>471</v>
      </c>
      <c r="C727" s="28" t="s">
        <v>4745</v>
      </c>
      <c r="D727" s="26" t="s">
        <v>472</v>
      </c>
      <c r="E727" s="26" t="str">
        <f>HYPERLINK("http://localhost:60151/goto?locus=11:94478904-94486179","IGV_LINK")</f>
        <v>IGV_LINK</v>
      </c>
      <c r="F727" s="26">
        <v>5.3818099999999998</v>
      </c>
      <c r="G727" s="25">
        <v>0.48980899999999999</v>
      </c>
      <c r="H727" s="26">
        <v>0</v>
      </c>
      <c r="I727" s="26">
        <v>1.22081</v>
      </c>
      <c r="J727" s="26" t="s">
        <v>11</v>
      </c>
      <c r="K727" s="26">
        <v>7.1053699999999997</v>
      </c>
      <c r="L727" s="25">
        <v>1.7309399999999999</v>
      </c>
      <c r="M727" s="26">
        <v>0</v>
      </c>
      <c r="N727" s="26">
        <v>4.1634799999999998</v>
      </c>
      <c r="O727" s="26" t="s">
        <v>11</v>
      </c>
      <c r="P727" s="26" t="s">
        <v>11</v>
      </c>
      <c r="Q727" s="27">
        <v>1.8212699999999999</v>
      </c>
      <c r="S727" s="11"/>
    </row>
    <row r="728" spans="1:19" s="9" customFormat="1" x14ac:dyDescent="0.25">
      <c r="A728" s="26" t="s">
        <v>3639</v>
      </c>
      <c r="B728" s="26" t="s">
        <v>3639</v>
      </c>
      <c r="C728" s="26" t="s">
        <v>3640</v>
      </c>
      <c r="D728" s="26" t="s">
        <v>3641</v>
      </c>
      <c r="E728" s="26" t="str">
        <f>HYPERLINK("http://localhost:60151/goto?locus=3:95427671-95431087","IGV_LINK")</f>
        <v>IGV_LINK</v>
      </c>
      <c r="F728" s="26">
        <v>11.5175</v>
      </c>
      <c r="G728" s="25">
        <v>0.38228699999999999</v>
      </c>
      <c r="H728" s="26">
        <v>0</v>
      </c>
      <c r="I728" s="26">
        <v>1.35537</v>
      </c>
      <c r="J728" s="26" t="s">
        <v>11</v>
      </c>
      <c r="K728" s="26">
        <v>12.6851</v>
      </c>
      <c r="L728" s="25">
        <v>1.4071800000000001</v>
      </c>
      <c r="M728" s="26">
        <v>0</v>
      </c>
      <c r="N728" s="26">
        <v>3.6103100000000001</v>
      </c>
      <c r="O728" s="26" t="s">
        <v>11</v>
      </c>
      <c r="P728" s="26" t="s">
        <v>11</v>
      </c>
      <c r="Q728" s="27">
        <v>1.88008</v>
      </c>
      <c r="S728" s="11"/>
    </row>
    <row r="729" spans="1:19" s="9" customFormat="1" x14ac:dyDescent="0.25">
      <c r="A729" s="26" t="s">
        <v>4413</v>
      </c>
      <c r="B729" s="26" t="s">
        <v>4413</v>
      </c>
      <c r="C729" s="26" t="s">
        <v>4414</v>
      </c>
      <c r="D729" s="26" t="s">
        <v>758</v>
      </c>
      <c r="E729" s="26" t="str">
        <f>HYPERLINK("http://localhost:60151/goto?locus=18:4353558-4368920","IGV_LINK")</f>
        <v>IGV_LINK</v>
      </c>
      <c r="F729" s="26">
        <v>7.7240799999999998</v>
      </c>
      <c r="G729" s="25">
        <v>0.80026299999999995</v>
      </c>
      <c r="H729" s="26">
        <v>0</v>
      </c>
      <c r="I729" s="26">
        <v>2.82945</v>
      </c>
      <c r="J729" s="26" t="s">
        <v>11</v>
      </c>
      <c r="K729" s="26">
        <v>12.6912</v>
      </c>
      <c r="L729" s="25">
        <v>3.0192899999999998</v>
      </c>
      <c r="M729" s="26">
        <v>0.22906299999999999</v>
      </c>
      <c r="N729" s="26">
        <v>5.80952</v>
      </c>
      <c r="O729" s="26" t="s">
        <v>11</v>
      </c>
      <c r="P729" s="26" t="s">
        <v>11</v>
      </c>
      <c r="Q729" s="27">
        <v>1.9156599999999999</v>
      </c>
      <c r="S729" s="11"/>
    </row>
    <row r="730" spans="1:19" s="9" customFormat="1" x14ac:dyDescent="0.25">
      <c r="A730" s="26" t="s">
        <v>1997</v>
      </c>
      <c r="B730" s="26" t="s">
        <v>1997</v>
      </c>
      <c r="C730" s="28" t="s">
        <v>4746</v>
      </c>
      <c r="D730" s="26" t="s">
        <v>1998</v>
      </c>
      <c r="E730" s="26" t="str">
        <f>HYPERLINK("http://localhost:60151/goto?locus=1:152954993-153119261","IGV_LINK")</f>
        <v>IGV_LINK</v>
      </c>
      <c r="F730" s="26">
        <v>24.464500000000001</v>
      </c>
      <c r="G730" s="25">
        <v>0.31643100000000002</v>
      </c>
      <c r="H730" s="26">
        <v>0</v>
      </c>
      <c r="I730" s="26">
        <v>0.86499000000000004</v>
      </c>
      <c r="J730" s="26" t="s">
        <v>11</v>
      </c>
      <c r="K730" s="26">
        <v>36.532200000000003</v>
      </c>
      <c r="L730" s="25">
        <v>1.1946699999999999</v>
      </c>
      <c r="M730" s="26">
        <v>0.104694</v>
      </c>
      <c r="N730" s="26">
        <v>2.28464</v>
      </c>
      <c r="O730" s="26" t="s">
        <v>11</v>
      </c>
      <c r="P730" s="26" t="s">
        <v>11</v>
      </c>
      <c r="Q730" s="27">
        <v>1.91665</v>
      </c>
      <c r="S730" s="11"/>
    </row>
    <row r="731" spans="1:19" s="9" customFormat="1" x14ac:dyDescent="0.25">
      <c r="A731" s="26" t="s">
        <v>2063</v>
      </c>
      <c r="B731" s="26" t="s">
        <v>2063</v>
      </c>
      <c r="C731" s="28" t="s">
        <v>4747</v>
      </c>
      <c r="D731" s="26" t="s">
        <v>2064</v>
      </c>
      <c r="E731" s="26" t="str">
        <f>HYPERLINK("http://localhost:60151/goto?locus=X:167304929-167330558","IGV_LINK")</f>
        <v>IGV_LINK</v>
      </c>
      <c r="F731" s="26">
        <v>23.2987</v>
      </c>
      <c r="G731" s="25">
        <v>0.37515100000000001</v>
      </c>
      <c r="H731" s="26">
        <v>0</v>
      </c>
      <c r="I731" s="26">
        <v>1.00644</v>
      </c>
      <c r="J731" s="26" t="s">
        <v>11</v>
      </c>
      <c r="K731" s="26">
        <v>28.929600000000001</v>
      </c>
      <c r="L731" s="25">
        <v>1.4238900000000001</v>
      </c>
      <c r="M731" s="26">
        <v>0.499108</v>
      </c>
      <c r="N731" s="26">
        <v>2.3486600000000002</v>
      </c>
      <c r="O731" s="26" t="s">
        <v>11</v>
      </c>
      <c r="P731" s="26" t="s">
        <v>11</v>
      </c>
      <c r="Q731" s="27">
        <v>1.9242900000000001</v>
      </c>
      <c r="S731" s="11"/>
    </row>
    <row r="732" spans="1:19" s="9" customFormat="1" x14ac:dyDescent="0.25">
      <c r="A732" s="26" t="s">
        <v>3816</v>
      </c>
      <c r="B732" s="26" t="s">
        <v>3816</v>
      </c>
      <c r="C732" s="26" t="s">
        <v>3817</v>
      </c>
      <c r="D732" s="26" t="s">
        <v>3818</v>
      </c>
      <c r="E732" s="26" t="str">
        <f>HYPERLINK("http://localhost:60151/goto?locus=3:67684359-67684752","IGV_LINK")</f>
        <v>IGV_LINK</v>
      </c>
      <c r="F732" s="26">
        <v>1.02844</v>
      </c>
      <c r="G732" s="25">
        <v>0.53149400000000002</v>
      </c>
      <c r="H732" s="26">
        <v>0</v>
      </c>
      <c r="I732" s="26">
        <v>1.16177</v>
      </c>
      <c r="J732" s="26" t="s">
        <v>11</v>
      </c>
      <c r="K732" s="26">
        <v>3.5520800000000001</v>
      </c>
      <c r="L732" s="25">
        <v>2.0245600000000001</v>
      </c>
      <c r="M732" s="26">
        <v>0</v>
      </c>
      <c r="N732" s="26">
        <v>4.5771600000000001</v>
      </c>
      <c r="O732" s="26" t="s">
        <v>11</v>
      </c>
      <c r="P732" s="26" t="s">
        <v>11</v>
      </c>
      <c r="Q732" s="27">
        <v>1.9294800000000001</v>
      </c>
      <c r="S732" s="11"/>
    </row>
    <row r="733" spans="1:19" s="9" customFormat="1" x14ac:dyDescent="0.25">
      <c r="A733" s="26" t="s">
        <v>1054</v>
      </c>
      <c r="B733" s="26" t="s">
        <v>1054</v>
      </c>
      <c r="C733" s="28" t="s">
        <v>4748</v>
      </c>
      <c r="D733" s="26" t="s">
        <v>1055</v>
      </c>
      <c r="E733" s="26" t="str">
        <f>HYPERLINK("http://localhost:60151/goto?locus=2:129364570-129371139","IGV_LINK")</f>
        <v>IGV_LINK</v>
      </c>
      <c r="F733" s="26">
        <v>3.4164699999999999</v>
      </c>
      <c r="G733" s="25">
        <v>0.18157100000000001</v>
      </c>
      <c r="H733" s="26">
        <v>0</v>
      </c>
      <c r="I733" s="26">
        <v>0.598383</v>
      </c>
      <c r="J733" s="26" t="s">
        <v>11</v>
      </c>
      <c r="K733" s="26">
        <v>11.167999999999999</v>
      </c>
      <c r="L733" s="25">
        <v>0.69211</v>
      </c>
      <c r="M733" s="26">
        <v>2.6043500000000001E-2</v>
      </c>
      <c r="N733" s="26">
        <v>1.3581799999999999</v>
      </c>
      <c r="O733" s="26" t="s">
        <v>11</v>
      </c>
      <c r="P733" s="26" t="s">
        <v>11</v>
      </c>
      <c r="Q733" s="27">
        <v>1.9304699999999999</v>
      </c>
      <c r="S733" s="11"/>
    </row>
    <row r="734" spans="1:19" s="9" customFormat="1" x14ac:dyDescent="0.25">
      <c r="A734" s="26" t="s">
        <v>1972</v>
      </c>
      <c r="B734" s="26" t="s">
        <v>1972</v>
      </c>
      <c r="C734" s="28" t="s">
        <v>4749</v>
      </c>
      <c r="D734" s="26" t="s">
        <v>1973</v>
      </c>
      <c r="E734" s="26" t="str">
        <f>HYPERLINK("http://localhost:60151/goto?locus=3:84442198-84480429","IGV_LINK")</f>
        <v>IGV_LINK</v>
      </c>
      <c r="F734" s="26">
        <v>29.103200000000001</v>
      </c>
      <c r="G734" s="25">
        <v>0.36318800000000001</v>
      </c>
      <c r="H734" s="26">
        <v>0</v>
      </c>
      <c r="I734" s="26">
        <v>0.87855099999999997</v>
      </c>
      <c r="J734" s="26" t="s">
        <v>11</v>
      </c>
      <c r="K734" s="26">
        <v>31.972300000000001</v>
      </c>
      <c r="L734" s="25">
        <v>1.3858699999999999</v>
      </c>
      <c r="M734" s="26">
        <v>0.33064700000000002</v>
      </c>
      <c r="N734" s="26">
        <v>2.4411</v>
      </c>
      <c r="O734" s="26" t="s">
        <v>11</v>
      </c>
      <c r="P734" s="26" t="s">
        <v>11</v>
      </c>
      <c r="Q734" s="27">
        <v>1.9319999999999999</v>
      </c>
      <c r="S734" s="11"/>
    </row>
    <row r="735" spans="1:19" s="9" customFormat="1" x14ac:dyDescent="0.25">
      <c r="A735" s="26" t="s">
        <v>2419</v>
      </c>
      <c r="B735" s="26" t="s">
        <v>2419</v>
      </c>
      <c r="C735" s="28" t="s">
        <v>4750</v>
      </c>
      <c r="D735" s="26" t="s">
        <v>2420</v>
      </c>
      <c r="E735" s="26" t="str">
        <f>HYPERLINK("http://localhost:60151/goto?locus=14:93013410-93890679","IGV_LINK")</f>
        <v>IGV_LINK</v>
      </c>
      <c r="F735" s="26">
        <v>15.254300000000001</v>
      </c>
      <c r="G735" s="25">
        <v>0.19509699999999999</v>
      </c>
      <c r="H735" s="26">
        <v>0</v>
      </c>
      <c r="I735" s="26">
        <v>0.60820799999999997</v>
      </c>
      <c r="J735" s="26" t="s">
        <v>11</v>
      </c>
      <c r="K735" s="26">
        <v>26.8935</v>
      </c>
      <c r="L735" s="25">
        <v>0.76175700000000002</v>
      </c>
      <c r="M735" s="26">
        <v>0</v>
      </c>
      <c r="N735" s="26">
        <v>2.1242200000000002</v>
      </c>
      <c r="O735" s="26" t="s">
        <v>11</v>
      </c>
      <c r="P735" s="26" t="s">
        <v>11</v>
      </c>
      <c r="Q735" s="27">
        <v>1.9651400000000001</v>
      </c>
      <c r="S735" s="11"/>
    </row>
    <row r="736" spans="1:19" s="9" customFormat="1" x14ac:dyDescent="0.25">
      <c r="A736" s="26" t="s">
        <v>2872</v>
      </c>
      <c r="B736" s="26" t="s">
        <v>2872</v>
      </c>
      <c r="C736" s="28" t="s">
        <v>4751</v>
      </c>
      <c r="D736" s="26" t="s">
        <v>2873</v>
      </c>
      <c r="E736" s="26" t="str">
        <f>HYPERLINK("http://localhost:60151/goto?locus=8:94434356-94527272","IGV_LINK")</f>
        <v>IGV_LINK</v>
      </c>
      <c r="F736" s="26">
        <v>11.323600000000001</v>
      </c>
      <c r="G736" s="25">
        <v>0.19883700000000001</v>
      </c>
      <c r="H736" s="26">
        <v>0</v>
      </c>
      <c r="I736" s="26">
        <v>0.70485799999999998</v>
      </c>
      <c r="J736" s="26" t="s">
        <v>11</v>
      </c>
      <c r="K736" s="26">
        <v>43.6678</v>
      </c>
      <c r="L736" s="25">
        <v>0.78747299999999998</v>
      </c>
      <c r="M736" s="26">
        <v>4.3613300000000001E-2</v>
      </c>
      <c r="N736" s="26">
        <v>1.5313300000000001</v>
      </c>
      <c r="O736" s="26" t="s">
        <v>11</v>
      </c>
      <c r="P736" s="26" t="s">
        <v>11</v>
      </c>
      <c r="Q736" s="27">
        <v>1.9856499999999999</v>
      </c>
      <c r="S736" s="11"/>
    </row>
    <row r="737" spans="1:19" s="9" customFormat="1" x14ac:dyDescent="0.25">
      <c r="A737" s="26" t="s">
        <v>3419</v>
      </c>
      <c r="B737" s="26" t="s">
        <v>3419</v>
      </c>
      <c r="C737" s="26" t="s">
        <v>3420</v>
      </c>
      <c r="D737" s="26" t="s">
        <v>333</v>
      </c>
      <c r="E737" s="26" t="str">
        <f>HYPERLINK("http://localhost:60151/goto?locus=1:192854923-192856246","IGV_LINK")</f>
        <v>IGV_LINK</v>
      </c>
      <c r="F737" s="26">
        <v>1.4968900000000001</v>
      </c>
      <c r="G737" s="25">
        <v>0.842256</v>
      </c>
      <c r="H737" s="26">
        <v>0</v>
      </c>
      <c r="I737" s="26">
        <v>4.0829700000000004</v>
      </c>
      <c r="J737" s="26" t="s">
        <v>11</v>
      </c>
      <c r="K737" s="26">
        <v>5.5821899999999998</v>
      </c>
      <c r="L737" s="25">
        <v>3.34876</v>
      </c>
      <c r="M737" s="26">
        <v>0</v>
      </c>
      <c r="N737" s="26">
        <v>10.142099999999999</v>
      </c>
      <c r="O737" s="26" t="s">
        <v>11</v>
      </c>
      <c r="P737" s="26" t="s">
        <v>11</v>
      </c>
      <c r="Q737" s="27">
        <v>1.9913000000000001</v>
      </c>
      <c r="S737" s="11"/>
    </row>
    <row r="738" spans="1:19" s="9" customFormat="1" x14ac:dyDescent="0.25">
      <c r="A738" s="26" t="s">
        <v>4471</v>
      </c>
      <c r="B738" s="26" t="s">
        <v>4471</v>
      </c>
      <c r="C738" s="28" t="s">
        <v>4752</v>
      </c>
      <c r="D738" s="26" t="s">
        <v>1950</v>
      </c>
      <c r="E738" s="26" t="str">
        <f>HYPERLINK("http://localhost:60151/goto?locus=12:104237888-104241323","IGV_LINK")</f>
        <v>IGV_LINK</v>
      </c>
      <c r="F738" s="26">
        <v>3.8885299999999998</v>
      </c>
      <c r="G738" s="25">
        <v>0.25278099999999998</v>
      </c>
      <c r="H738" s="26">
        <v>0</v>
      </c>
      <c r="I738" s="26">
        <v>0.88102100000000005</v>
      </c>
      <c r="J738" s="26" t="s">
        <v>11</v>
      </c>
      <c r="K738" s="26">
        <v>15.535600000000001</v>
      </c>
      <c r="L738" s="25">
        <v>1.01007</v>
      </c>
      <c r="M738" s="26">
        <v>0</v>
      </c>
      <c r="N738" s="26">
        <v>2.3620100000000002</v>
      </c>
      <c r="O738" s="26" t="s">
        <v>11</v>
      </c>
      <c r="P738" s="26" t="s">
        <v>11</v>
      </c>
      <c r="Q738" s="27">
        <v>1.9984900000000001</v>
      </c>
      <c r="S738" s="11"/>
    </row>
    <row r="739" spans="1:19" s="9" customFormat="1" x14ac:dyDescent="0.25">
      <c r="A739" s="26" t="s">
        <v>4455</v>
      </c>
      <c r="B739" s="26" t="s">
        <v>4455</v>
      </c>
      <c r="C739" s="26" t="s">
        <v>4456</v>
      </c>
      <c r="D739" s="26" t="s">
        <v>4457</v>
      </c>
      <c r="E739" s="26" t="str">
        <f>HYPERLINK("http://localhost:60151/goto?locus=18:87851450-87852040","IGV_LINK")</f>
        <v>IGV_LINK</v>
      </c>
      <c r="F739" s="26">
        <v>1.02844</v>
      </c>
      <c r="G739" s="25">
        <v>0.193967</v>
      </c>
      <c r="H739" s="26">
        <v>0</v>
      </c>
      <c r="I739" s="26">
        <v>0.55058600000000002</v>
      </c>
      <c r="J739" s="26" t="s">
        <v>11</v>
      </c>
      <c r="K739" s="26">
        <v>4.0602099999999997</v>
      </c>
      <c r="L739" s="25">
        <v>0.804315</v>
      </c>
      <c r="M739" s="26">
        <v>0</v>
      </c>
      <c r="N739" s="26">
        <v>1.77478</v>
      </c>
      <c r="O739" s="26" t="s">
        <v>11</v>
      </c>
      <c r="P739" s="26" t="s">
        <v>11</v>
      </c>
      <c r="Q739" s="27">
        <v>2.0519500000000002</v>
      </c>
      <c r="S739" s="11"/>
    </row>
    <row r="740" spans="1:19" s="9" customFormat="1" x14ac:dyDescent="0.25">
      <c r="A740" s="26" t="s">
        <v>4015</v>
      </c>
      <c r="B740" s="26" t="s">
        <v>4015</v>
      </c>
      <c r="C740" s="26" t="s">
        <v>4016</v>
      </c>
      <c r="D740" s="26" t="s">
        <v>2578</v>
      </c>
      <c r="E740" s="26" t="str">
        <f>HYPERLINK("http://localhost:60151/goto?locus=6:127644440-127657925","IGV_LINK")</f>
        <v>IGV_LINK</v>
      </c>
      <c r="F740" s="26">
        <v>0.94612499999999999</v>
      </c>
      <c r="G740" s="25">
        <v>0.14421</v>
      </c>
      <c r="H740" s="26">
        <v>0</v>
      </c>
      <c r="I740" s="26">
        <v>0.66415100000000005</v>
      </c>
      <c r="J740" s="26" t="s">
        <v>11</v>
      </c>
      <c r="K740" s="26">
        <v>3.9664000000000001</v>
      </c>
      <c r="L740" s="25">
        <v>0.60573999999999995</v>
      </c>
      <c r="M740" s="26">
        <v>0</v>
      </c>
      <c r="N740" s="26">
        <v>1.8215399999999999</v>
      </c>
      <c r="O740" s="26" t="s">
        <v>11</v>
      </c>
      <c r="P740" s="26" t="s">
        <v>11</v>
      </c>
      <c r="Q740" s="27">
        <v>2.0705300000000002</v>
      </c>
      <c r="S740" s="11"/>
    </row>
    <row r="741" spans="1:19" s="9" customFormat="1" x14ac:dyDescent="0.25">
      <c r="A741" s="26" t="s">
        <v>3121</v>
      </c>
      <c r="B741" s="26" t="s">
        <v>3121</v>
      </c>
      <c r="C741" s="26" t="s">
        <v>3122</v>
      </c>
      <c r="D741" s="26" t="s">
        <v>3123</v>
      </c>
      <c r="E741" s="26" t="str">
        <f>HYPERLINK("http://localhost:60151/goto?locus=2:53696121-53696804","IGV_LINK")</f>
        <v>IGV_LINK</v>
      </c>
      <c r="F741" s="26">
        <v>0.98267199999999999</v>
      </c>
      <c r="G741" s="25">
        <v>0.14394299999999999</v>
      </c>
      <c r="H741" s="26">
        <v>0</v>
      </c>
      <c r="I741" s="26">
        <v>0.55847400000000003</v>
      </c>
      <c r="J741" s="26" t="s">
        <v>11</v>
      </c>
      <c r="K741" s="26">
        <v>4.0577899999999998</v>
      </c>
      <c r="L741" s="25">
        <v>0.60467400000000004</v>
      </c>
      <c r="M741" s="26">
        <v>0</v>
      </c>
      <c r="N741" s="26">
        <v>1.3354200000000001</v>
      </c>
      <c r="O741" s="26" t="s">
        <v>11</v>
      </c>
      <c r="P741" s="26" t="s">
        <v>11</v>
      </c>
      <c r="Q741" s="27">
        <v>2.0706600000000002</v>
      </c>
      <c r="S741" s="11"/>
    </row>
    <row r="742" spans="1:19" s="9" customFormat="1" x14ac:dyDescent="0.25">
      <c r="A742" s="26" t="s">
        <v>810</v>
      </c>
      <c r="B742" s="26" t="s">
        <v>810</v>
      </c>
      <c r="C742" s="28" t="s">
        <v>4753</v>
      </c>
      <c r="D742" s="26" t="s">
        <v>811</v>
      </c>
      <c r="E742" s="26" t="str">
        <f>HYPERLINK("http://localhost:60151/goto?locus=19:36111961-36120099","IGV_LINK")</f>
        <v>IGV_LINK</v>
      </c>
      <c r="F742" s="26">
        <v>3134.39</v>
      </c>
      <c r="G742" s="25">
        <v>103.491</v>
      </c>
      <c r="H742" s="26">
        <v>81.162300000000002</v>
      </c>
      <c r="I742" s="26">
        <v>125.82</v>
      </c>
      <c r="J742" s="26" t="s">
        <v>11</v>
      </c>
      <c r="K742" s="26">
        <v>13177.2</v>
      </c>
      <c r="L742" s="25">
        <v>435.86799999999999</v>
      </c>
      <c r="M742" s="26">
        <v>340.11200000000002</v>
      </c>
      <c r="N742" s="26">
        <v>531.625</v>
      </c>
      <c r="O742" s="26" t="s">
        <v>11</v>
      </c>
      <c r="P742" s="26" t="s">
        <v>11</v>
      </c>
      <c r="Q742" s="27">
        <v>2.0743900000000002</v>
      </c>
      <c r="S742" s="11"/>
    </row>
    <row r="743" spans="1:19" s="9" customFormat="1" x14ac:dyDescent="0.25">
      <c r="A743" s="26" t="s">
        <v>2291</v>
      </c>
      <c r="B743" s="26" t="s">
        <v>2291</v>
      </c>
      <c r="C743" s="26" t="s">
        <v>2292</v>
      </c>
      <c r="D743" s="26" t="s">
        <v>2293</v>
      </c>
      <c r="E743" s="26" t="str">
        <f>HYPERLINK("http://localhost:60151/goto?locus=12:33111711-33147597","IGV_LINK")</f>
        <v>IGV_LINK</v>
      </c>
      <c r="F743" s="26">
        <v>10.2036</v>
      </c>
      <c r="G743" s="25">
        <v>0.189859</v>
      </c>
      <c r="H743" s="26">
        <v>0</v>
      </c>
      <c r="I743" s="26">
        <v>0.706928</v>
      </c>
      <c r="J743" s="26" t="s">
        <v>11</v>
      </c>
      <c r="K743" s="26">
        <v>10.152900000000001</v>
      </c>
      <c r="L743" s="25">
        <v>0.80355200000000004</v>
      </c>
      <c r="M743" s="26">
        <v>0</v>
      </c>
      <c r="N743" s="26">
        <v>1.63557</v>
      </c>
      <c r="O743" s="26" t="s">
        <v>11</v>
      </c>
      <c r="P743" s="26" t="s">
        <v>11</v>
      </c>
      <c r="Q743" s="27">
        <v>2.0814599999999999</v>
      </c>
      <c r="S743" s="11"/>
    </row>
    <row r="744" spans="1:19" s="9" customFormat="1" x14ac:dyDescent="0.25">
      <c r="A744" s="26" t="s">
        <v>2635</v>
      </c>
      <c r="B744" s="26" t="s">
        <v>2635</v>
      </c>
      <c r="C744" s="28" t="s">
        <v>4754</v>
      </c>
      <c r="D744" s="26" t="s">
        <v>2636</v>
      </c>
      <c r="E744" s="26" t="str">
        <f>HYPERLINK("http://localhost:60151/goto?locus=18:60441765-60442980","IGV_LINK")</f>
        <v>IGV_LINK</v>
      </c>
      <c r="F744" s="26">
        <v>2.5253299999999999</v>
      </c>
      <c r="G744" s="25">
        <v>0.15384300000000001</v>
      </c>
      <c r="H744" s="26">
        <v>0</v>
      </c>
      <c r="I744" s="26">
        <v>0.39880700000000002</v>
      </c>
      <c r="J744" s="26" t="s">
        <v>11</v>
      </c>
      <c r="K744" s="26">
        <v>10.6647</v>
      </c>
      <c r="L744" s="25">
        <v>0.65820599999999996</v>
      </c>
      <c r="M744" s="26">
        <v>0.13473499999999999</v>
      </c>
      <c r="N744" s="26">
        <v>1.1816800000000001</v>
      </c>
      <c r="O744" s="26" t="s">
        <v>11</v>
      </c>
      <c r="P744" s="26" t="s">
        <v>11</v>
      </c>
      <c r="Q744" s="27">
        <v>2.0970800000000001</v>
      </c>
      <c r="S744" s="11"/>
    </row>
    <row r="745" spans="1:19" s="9" customFormat="1" x14ac:dyDescent="0.25">
      <c r="A745" s="26" t="s">
        <v>3379</v>
      </c>
      <c r="B745" s="26" t="s">
        <v>3379</v>
      </c>
      <c r="C745" s="26" t="s">
        <v>3380</v>
      </c>
      <c r="D745" s="26" t="s">
        <v>3381</v>
      </c>
      <c r="E745" s="26" t="str">
        <f>HYPERLINK("http://localhost:60151/goto?locus=2:32873755-32876001","IGV_LINK")</f>
        <v>IGV_LINK</v>
      </c>
      <c r="F745" s="26">
        <v>0.46845300000000001</v>
      </c>
      <c r="G745" s="25">
        <v>0.14499600000000001</v>
      </c>
      <c r="H745" s="26">
        <v>0</v>
      </c>
      <c r="I745" s="26">
        <v>0.47970600000000002</v>
      </c>
      <c r="J745" s="26" t="s">
        <v>11</v>
      </c>
      <c r="K745" s="26">
        <v>2.0289000000000001</v>
      </c>
      <c r="L745" s="25">
        <v>0.62245099999999998</v>
      </c>
      <c r="M745" s="26">
        <v>0</v>
      </c>
      <c r="N745" s="26">
        <v>1.6878500000000001</v>
      </c>
      <c r="O745" s="26" t="s">
        <v>11</v>
      </c>
      <c r="P745" s="26" t="s">
        <v>11</v>
      </c>
      <c r="Q745" s="27">
        <v>2.10195</v>
      </c>
      <c r="S745" s="11"/>
    </row>
    <row r="746" spans="1:19" s="9" customFormat="1" x14ac:dyDescent="0.25">
      <c r="A746" s="26" t="s">
        <v>3265</v>
      </c>
      <c r="B746" s="26" t="s">
        <v>3265</v>
      </c>
      <c r="C746" s="26" t="s">
        <v>3266</v>
      </c>
      <c r="D746" s="26" t="s">
        <v>3267</v>
      </c>
      <c r="E746" s="26" t="str">
        <f>HYPERLINK("http://localhost:60151/goto?locus=11:102619796-102624416","IGV_LINK")</f>
        <v>IGV_LINK</v>
      </c>
      <c r="F746" s="26">
        <v>1.45112</v>
      </c>
      <c r="G746" s="25">
        <v>0.18230499999999999</v>
      </c>
      <c r="H746" s="26">
        <v>0</v>
      </c>
      <c r="I746" s="26">
        <v>0.57777900000000004</v>
      </c>
      <c r="J746" s="26" t="s">
        <v>11</v>
      </c>
      <c r="K746" s="26">
        <v>6.0866899999999999</v>
      </c>
      <c r="L746" s="25">
        <v>0.78263700000000003</v>
      </c>
      <c r="M746" s="26">
        <v>0</v>
      </c>
      <c r="N746" s="26">
        <v>1.8943700000000001</v>
      </c>
      <c r="O746" s="26" t="s">
        <v>11</v>
      </c>
      <c r="P746" s="26" t="s">
        <v>11</v>
      </c>
      <c r="Q746" s="27">
        <v>2.1019899999999998</v>
      </c>
      <c r="S746" s="11"/>
    </row>
    <row r="747" spans="1:19" s="9" customFormat="1" x14ac:dyDescent="0.25">
      <c r="A747" s="26" t="s">
        <v>3574</v>
      </c>
      <c r="B747" s="26" t="s">
        <v>3574</v>
      </c>
      <c r="C747" s="28" t="s">
        <v>4755</v>
      </c>
      <c r="D747" s="26" t="s">
        <v>1722</v>
      </c>
      <c r="E747" s="26" t="str">
        <f>HYPERLINK("http://localhost:60151/goto?locus=17:34181987-34187764","IGV_LINK")</f>
        <v>IGV_LINK</v>
      </c>
      <c r="F747" s="26">
        <v>14.225899999999999</v>
      </c>
      <c r="G747" s="25">
        <v>0.71996099999999996</v>
      </c>
      <c r="H747" s="26">
        <v>0</v>
      </c>
      <c r="I747" s="26">
        <v>1.88201</v>
      </c>
      <c r="J747" s="26" t="s">
        <v>11</v>
      </c>
      <c r="K747" s="26">
        <v>52.794800000000002</v>
      </c>
      <c r="L747" s="25">
        <v>3.0915400000000002</v>
      </c>
      <c r="M747" s="26">
        <v>0.59739799999999998</v>
      </c>
      <c r="N747" s="26">
        <v>5.5856700000000004</v>
      </c>
      <c r="O747" s="26" t="s">
        <v>11</v>
      </c>
      <c r="P747" s="26" t="s">
        <v>11</v>
      </c>
      <c r="Q747" s="27">
        <v>2.1023299999999998</v>
      </c>
      <c r="S747" s="11"/>
    </row>
    <row r="748" spans="1:19" s="9" customFormat="1" x14ac:dyDescent="0.25">
      <c r="A748" s="26" t="s">
        <v>2417</v>
      </c>
      <c r="B748" s="26" t="s">
        <v>2417</v>
      </c>
      <c r="C748" s="26" t="s">
        <v>2418</v>
      </c>
      <c r="D748" s="26" t="s">
        <v>1360</v>
      </c>
      <c r="E748" s="26" t="str">
        <f>HYPERLINK("http://localhost:60151/goto?locus=7:126768082-126776818","IGV_LINK")</f>
        <v>IGV_LINK</v>
      </c>
      <c r="F748" s="26">
        <v>4.5822099999999999</v>
      </c>
      <c r="G748" s="25">
        <v>0.1646</v>
      </c>
      <c r="H748" s="26">
        <v>0</v>
      </c>
      <c r="I748" s="26">
        <v>0.67311799999999999</v>
      </c>
      <c r="J748" s="26" t="s">
        <v>11</v>
      </c>
      <c r="K748" s="26">
        <v>6.0903200000000002</v>
      </c>
      <c r="L748" s="25">
        <v>0.707341</v>
      </c>
      <c r="M748" s="26">
        <v>0</v>
      </c>
      <c r="N748" s="26">
        <v>1.61443</v>
      </c>
      <c r="O748" s="26" t="s">
        <v>11</v>
      </c>
      <c r="P748" s="26" t="s">
        <v>11</v>
      </c>
      <c r="Q748" s="27">
        <v>2.10345</v>
      </c>
      <c r="S748" s="11"/>
    </row>
    <row r="749" spans="1:19" s="9" customFormat="1" x14ac:dyDescent="0.25">
      <c r="A749" s="26" t="s">
        <v>3145</v>
      </c>
      <c r="B749" s="26" t="s">
        <v>3145</v>
      </c>
      <c r="C749" s="26" t="s">
        <v>3146</v>
      </c>
      <c r="D749" s="26" t="s">
        <v>3147</v>
      </c>
      <c r="E749" s="26" t="str">
        <f>HYPERLINK("http://localhost:60151/goto?locus=X:94422678-94423295","IGV_LINK")</f>
        <v>IGV_LINK</v>
      </c>
      <c r="F749" s="26">
        <v>0.46845300000000001</v>
      </c>
      <c r="G749" s="25">
        <v>0.149699</v>
      </c>
      <c r="H749" s="26">
        <v>0</v>
      </c>
      <c r="I749" s="26">
        <v>0.49035899999999999</v>
      </c>
      <c r="J749" s="26" t="s">
        <v>11</v>
      </c>
      <c r="K749" s="26">
        <v>2.0301100000000001</v>
      </c>
      <c r="L749" s="25">
        <v>0.64452200000000004</v>
      </c>
      <c r="M749" s="26">
        <v>0</v>
      </c>
      <c r="N749" s="26">
        <v>1.74427</v>
      </c>
      <c r="O749" s="26" t="s">
        <v>11</v>
      </c>
      <c r="P749" s="26" t="s">
        <v>11</v>
      </c>
      <c r="Q749" s="27">
        <v>2.10616</v>
      </c>
      <c r="S749" s="11"/>
    </row>
    <row r="750" spans="1:19" s="9" customFormat="1" x14ac:dyDescent="0.25">
      <c r="A750" s="26" t="s">
        <v>4277</v>
      </c>
      <c r="B750" s="26" t="s">
        <v>4277</v>
      </c>
      <c r="C750" s="26" t="s">
        <v>4278</v>
      </c>
      <c r="D750" s="26" t="s">
        <v>4279</v>
      </c>
      <c r="E750" s="26" t="str">
        <f>HYPERLINK("http://localhost:60151/goto?locus=12:19865126-19865495","IGV_LINK")</f>
        <v>IGV_LINK</v>
      </c>
      <c r="F750" s="26">
        <v>0.51421899999999998</v>
      </c>
      <c r="G750" s="25">
        <v>0.32616299999999998</v>
      </c>
      <c r="H750" s="26">
        <v>0</v>
      </c>
      <c r="I750" s="26">
        <v>0.81468700000000005</v>
      </c>
      <c r="J750" s="26" t="s">
        <v>11</v>
      </c>
      <c r="K750" s="26">
        <v>2.0301100000000001</v>
      </c>
      <c r="L750" s="25">
        <v>1.4336100000000001</v>
      </c>
      <c r="M750" s="26">
        <v>0</v>
      </c>
      <c r="N750" s="26">
        <v>3.8793199999999999</v>
      </c>
      <c r="O750" s="26" t="s">
        <v>11</v>
      </c>
      <c r="P750" s="26" t="s">
        <v>11</v>
      </c>
      <c r="Q750" s="27">
        <v>2.1359900000000001</v>
      </c>
      <c r="S750" s="11"/>
    </row>
    <row r="751" spans="1:19" s="9" customFormat="1" x14ac:dyDescent="0.25">
      <c r="A751" s="26" t="s">
        <v>4390</v>
      </c>
      <c r="B751" s="26" t="s">
        <v>4390</v>
      </c>
      <c r="C751" s="26" t="s">
        <v>4391</v>
      </c>
      <c r="D751" s="26" t="s">
        <v>651</v>
      </c>
      <c r="E751" s="26" t="str">
        <f>HYPERLINK("http://localhost:60151/goto?locus=16:36862450-36862741","IGV_LINK")</f>
        <v>IGV_LINK</v>
      </c>
      <c r="F751" s="26">
        <v>0.46845300000000001</v>
      </c>
      <c r="G751" s="25">
        <v>0.82086300000000001</v>
      </c>
      <c r="H751" s="26">
        <v>0</v>
      </c>
      <c r="I751" s="26">
        <v>1.79816</v>
      </c>
      <c r="J751" s="26" t="s">
        <v>11</v>
      </c>
      <c r="K751" s="26">
        <v>2.0325199999999999</v>
      </c>
      <c r="L751" s="25">
        <v>3.6551800000000001</v>
      </c>
      <c r="M751" s="26">
        <v>1.34616</v>
      </c>
      <c r="N751" s="26">
        <v>5.9641999999999999</v>
      </c>
      <c r="O751" s="26" t="s">
        <v>11</v>
      </c>
      <c r="P751" s="26" t="s">
        <v>11</v>
      </c>
      <c r="Q751" s="27">
        <v>2.1547299999999998</v>
      </c>
      <c r="S751" s="11"/>
    </row>
    <row r="752" spans="1:19" s="9" customFormat="1" x14ac:dyDescent="0.25">
      <c r="A752" s="26" t="s">
        <v>4059</v>
      </c>
      <c r="B752" s="26" t="s">
        <v>4059</v>
      </c>
      <c r="C752" s="26" t="s">
        <v>4060</v>
      </c>
      <c r="D752" s="26" t="s">
        <v>2513</v>
      </c>
      <c r="E752" s="26" t="str">
        <f>HYPERLINK("http://localhost:60151/goto?locus=6:72347029-72348458","IGV_LINK")</f>
        <v>IGV_LINK</v>
      </c>
      <c r="F752" s="26">
        <v>1.4968900000000001</v>
      </c>
      <c r="G752" s="25">
        <v>0.12623000000000001</v>
      </c>
      <c r="H752" s="26">
        <v>0</v>
      </c>
      <c r="I752" s="26">
        <v>0.68797900000000001</v>
      </c>
      <c r="J752" s="26" t="s">
        <v>11</v>
      </c>
      <c r="K752" s="26">
        <v>6.5960299999999998</v>
      </c>
      <c r="L752" s="25">
        <v>0.56415199999999999</v>
      </c>
      <c r="M752" s="26">
        <v>0</v>
      </c>
      <c r="N752" s="26">
        <v>1.7371700000000001</v>
      </c>
      <c r="O752" s="26" t="s">
        <v>11</v>
      </c>
      <c r="P752" s="26" t="s">
        <v>11</v>
      </c>
      <c r="Q752" s="27">
        <v>2.1600199999999998</v>
      </c>
      <c r="S752" s="11"/>
    </row>
    <row r="753" spans="1:19" s="9" customFormat="1" x14ac:dyDescent="0.25">
      <c r="A753" s="26" t="s">
        <v>3972</v>
      </c>
      <c r="B753" s="26" t="s">
        <v>3972</v>
      </c>
      <c r="C753" s="26" t="s">
        <v>3973</v>
      </c>
      <c r="D753" s="26" t="s">
        <v>3974</v>
      </c>
      <c r="E753" s="26" t="str">
        <f>HYPERLINK("http://localhost:60151/goto?locus=3:105725901-105727147","IGV_LINK")</f>
        <v>IGV_LINK</v>
      </c>
      <c r="F753" s="26">
        <v>2.8107199999999999</v>
      </c>
      <c r="G753" s="25">
        <v>0.167854</v>
      </c>
      <c r="H753" s="26">
        <v>0</v>
      </c>
      <c r="I753" s="26">
        <v>0.39703500000000003</v>
      </c>
      <c r="J753" s="26" t="s">
        <v>11</v>
      </c>
      <c r="K753" s="26">
        <v>12.69</v>
      </c>
      <c r="L753" s="25">
        <v>0.75707000000000002</v>
      </c>
      <c r="M753" s="26">
        <v>0.19747400000000001</v>
      </c>
      <c r="N753" s="26">
        <v>1.31667</v>
      </c>
      <c r="O753" s="26" t="s">
        <v>11</v>
      </c>
      <c r="P753" s="26" t="s">
        <v>11</v>
      </c>
      <c r="Q753" s="27">
        <v>2.1732200000000002</v>
      </c>
      <c r="S753" s="11"/>
    </row>
    <row r="754" spans="1:19" s="9" customFormat="1" x14ac:dyDescent="0.25">
      <c r="A754" s="26" t="s">
        <v>4318</v>
      </c>
      <c r="B754" s="26" t="s">
        <v>4318</v>
      </c>
      <c r="C754" s="26" t="s">
        <v>4319</v>
      </c>
      <c r="D754" s="26" t="s">
        <v>3448</v>
      </c>
      <c r="E754" s="26" t="str">
        <f>HYPERLINK("http://localhost:60151/goto?locus=14:43250590-43258804","IGV_LINK")</f>
        <v>IGV_LINK</v>
      </c>
      <c r="F754" s="26">
        <v>0.98267199999999999</v>
      </c>
      <c r="G754" s="25">
        <v>4.1367700000000003</v>
      </c>
      <c r="H754" s="26">
        <v>0</v>
      </c>
      <c r="I754" s="26">
        <v>16.035299999999999</v>
      </c>
      <c r="J754" s="26" t="s">
        <v>11</v>
      </c>
      <c r="K754" s="26">
        <v>4.0626300000000004</v>
      </c>
      <c r="L754" s="25">
        <v>18.6934</v>
      </c>
      <c r="M754" s="26">
        <v>0</v>
      </c>
      <c r="N754" s="26">
        <v>40.276800000000001</v>
      </c>
      <c r="O754" s="26" t="s">
        <v>11</v>
      </c>
      <c r="P754" s="26" t="s">
        <v>11</v>
      </c>
      <c r="Q754" s="27">
        <v>2.1759499999999998</v>
      </c>
      <c r="S754" s="11"/>
    </row>
    <row r="755" spans="1:19" s="9" customFormat="1" x14ac:dyDescent="0.25">
      <c r="A755" s="26" t="s">
        <v>4036</v>
      </c>
      <c r="B755" s="26" t="s">
        <v>4036</v>
      </c>
      <c r="C755" s="26" t="s">
        <v>4037</v>
      </c>
      <c r="D755" s="26" t="s">
        <v>2484</v>
      </c>
      <c r="E755" s="26" t="str">
        <f>HYPERLINK("http://localhost:60151/goto?locus=6:86976529-86977177","IGV_LINK")</f>
        <v>IGV_LINK</v>
      </c>
      <c r="F755" s="26">
        <v>1.45112</v>
      </c>
      <c r="G755" s="25">
        <v>0.23574100000000001</v>
      </c>
      <c r="H755" s="26">
        <v>0</v>
      </c>
      <c r="I755" s="26">
        <v>2.2507700000000002</v>
      </c>
      <c r="J755" s="26" t="s">
        <v>11</v>
      </c>
      <c r="K755" s="26">
        <v>6.59361</v>
      </c>
      <c r="L755" s="25">
        <v>1.0832599999999999</v>
      </c>
      <c r="M755" s="26">
        <v>0</v>
      </c>
      <c r="N755" s="26">
        <v>5.5456300000000001</v>
      </c>
      <c r="O755" s="26" t="s">
        <v>11</v>
      </c>
      <c r="P755" s="26" t="s">
        <v>11</v>
      </c>
      <c r="Q755" s="27">
        <v>2.20011</v>
      </c>
      <c r="S755" s="11"/>
    </row>
    <row r="756" spans="1:19" s="9" customFormat="1" x14ac:dyDescent="0.25">
      <c r="A756" s="26" t="s">
        <v>2607</v>
      </c>
      <c r="B756" s="26" t="s">
        <v>2607</v>
      </c>
      <c r="C756" s="28" t="s">
        <v>4756</v>
      </c>
      <c r="D756" s="26" t="s">
        <v>2608</v>
      </c>
      <c r="E756" s="26" t="str">
        <f>HYPERLINK("http://localhost:60151/goto?locus=19:34607970-34613401","IGV_LINK")</f>
        <v>IGV_LINK</v>
      </c>
      <c r="F756" s="26">
        <v>7.3929200000000002</v>
      </c>
      <c r="G756" s="25">
        <v>0.243566</v>
      </c>
      <c r="H756" s="26">
        <v>1.51982E-2</v>
      </c>
      <c r="I756" s="26">
        <v>0.47193400000000002</v>
      </c>
      <c r="J756" s="26" t="s">
        <v>11</v>
      </c>
      <c r="K756" s="26">
        <v>34.512999999999998</v>
      </c>
      <c r="L756" s="25">
        <v>1.1421300000000001</v>
      </c>
      <c r="M756" s="26">
        <v>0.56895300000000004</v>
      </c>
      <c r="N756" s="26">
        <v>1.7153</v>
      </c>
      <c r="O756" s="26" t="s">
        <v>11</v>
      </c>
      <c r="P756" s="26" t="s">
        <v>11</v>
      </c>
      <c r="Q756" s="27">
        <v>2.2293400000000001</v>
      </c>
      <c r="S756" s="11"/>
    </row>
    <row r="757" spans="1:19" s="9" customFormat="1" x14ac:dyDescent="0.25">
      <c r="A757" s="26" t="s">
        <v>3597</v>
      </c>
      <c r="B757" s="26" t="s">
        <v>3597</v>
      </c>
      <c r="C757" s="26" t="s">
        <v>3598</v>
      </c>
      <c r="D757" s="26" t="s">
        <v>3599</v>
      </c>
      <c r="E757" s="26" t="str">
        <f>HYPERLINK("http://localhost:60151/goto?locus=8:79295123-79308961","IGV_LINK")</f>
        <v>IGV_LINK</v>
      </c>
      <c r="F757" s="26">
        <v>8.7525200000000005</v>
      </c>
      <c r="G757" s="25">
        <v>0.140737</v>
      </c>
      <c r="H757" s="26">
        <v>0</v>
      </c>
      <c r="I757" s="26">
        <v>0.49772499999999997</v>
      </c>
      <c r="J757" s="26" t="s">
        <v>11</v>
      </c>
      <c r="K757" s="26">
        <v>16.243300000000001</v>
      </c>
      <c r="L757" s="25">
        <v>0.66744700000000001</v>
      </c>
      <c r="M757" s="26">
        <v>5.94931E-2</v>
      </c>
      <c r="N757" s="26">
        <v>1.2754000000000001</v>
      </c>
      <c r="O757" s="26" t="s">
        <v>11</v>
      </c>
      <c r="P757" s="26" t="s">
        <v>11</v>
      </c>
      <c r="Q757" s="27">
        <v>2.2456499999999999</v>
      </c>
      <c r="S757" s="11"/>
    </row>
    <row r="758" spans="1:19" s="9" customFormat="1" x14ac:dyDescent="0.25">
      <c r="A758" s="26" t="s">
        <v>4219</v>
      </c>
      <c r="B758" s="26" t="s">
        <v>4219</v>
      </c>
      <c r="C758" s="26" t="s">
        <v>4220</v>
      </c>
      <c r="D758" s="26" t="s">
        <v>412</v>
      </c>
      <c r="E758" s="26" t="str">
        <f>HYPERLINK("http://localhost:60151/goto?locus=10:82845733-82859008","IGV_LINK")</f>
        <v>IGV_LINK</v>
      </c>
      <c r="F758" s="26">
        <v>0.98267199999999999</v>
      </c>
      <c r="G758" s="25">
        <v>0.15983</v>
      </c>
      <c r="H758" s="26">
        <v>0</v>
      </c>
      <c r="I758" s="26">
        <v>1.37764</v>
      </c>
      <c r="J758" s="26" t="s">
        <v>11</v>
      </c>
      <c r="K758" s="26">
        <v>4.5719700000000003</v>
      </c>
      <c r="L758" s="25">
        <v>0.760019</v>
      </c>
      <c r="M758" s="26">
        <v>0</v>
      </c>
      <c r="N758" s="26">
        <v>3.5956899999999998</v>
      </c>
      <c r="O758" s="26" t="s">
        <v>11</v>
      </c>
      <c r="P758" s="26" t="s">
        <v>11</v>
      </c>
      <c r="Q758" s="27">
        <v>2.2494999999999998</v>
      </c>
      <c r="S758" s="11"/>
    </row>
    <row r="759" spans="1:19" s="9" customFormat="1" x14ac:dyDescent="0.25">
      <c r="A759" s="26" t="s">
        <v>4126</v>
      </c>
      <c r="B759" s="26" t="s">
        <v>4126</v>
      </c>
      <c r="C759" s="26" t="s">
        <v>4127</v>
      </c>
      <c r="D759" s="26" t="s">
        <v>1381</v>
      </c>
      <c r="E759" s="26" t="str">
        <f>HYPERLINK("http://localhost:60151/goto?locus=7:105640552-105684439","IGV_LINK")</f>
        <v>IGV_LINK</v>
      </c>
      <c r="F759" s="26">
        <v>16.264299999999999</v>
      </c>
      <c r="G759" s="25">
        <v>0.85807500000000003</v>
      </c>
      <c r="H759" s="26">
        <v>0</v>
      </c>
      <c r="I759" s="26">
        <v>3.87941</v>
      </c>
      <c r="J759" s="26" t="s">
        <v>11</v>
      </c>
      <c r="K759" s="26">
        <v>29.577300000000001</v>
      </c>
      <c r="L759" s="25">
        <v>4.1108200000000004</v>
      </c>
      <c r="M759" s="26">
        <v>0</v>
      </c>
      <c r="N759" s="26">
        <v>12.2873</v>
      </c>
      <c r="O759" s="26" t="s">
        <v>11</v>
      </c>
      <c r="P759" s="26" t="s">
        <v>11</v>
      </c>
      <c r="Q759" s="27">
        <v>2.2602500000000001</v>
      </c>
      <c r="S759" s="11"/>
    </row>
    <row r="760" spans="1:19" s="9" customFormat="1" x14ac:dyDescent="0.25">
      <c r="A760" s="26" t="s">
        <v>84</v>
      </c>
      <c r="B760" s="26" t="s">
        <v>84</v>
      </c>
      <c r="C760" s="28" t="s">
        <v>4757</v>
      </c>
      <c r="D760" s="26" t="s">
        <v>85</v>
      </c>
      <c r="E760" s="26" t="str">
        <f>HYPERLINK("http://localhost:60151/goto?locus=17:31944769-32036349","IGV_LINK")</f>
        <v>IGV_LINK</v>
      </c>
      <c r="F760" s="26">
        <v>2.90225</v>
      </c>
      <c r="G760" s="25">
        <v>0.13824400000000001</v>
      </c>
      <c r="H760" s="26">
        <v>0</v>
      </c>
      <c r="I760" s="26">
        <v>0.765127</v>
      </c>
      <c r="J760" s="26" t="s">
        <v>11</v>
      </c>
      <c r="K760" s="26">
        <v>6.09152</v>
      </c>
      <c r="L760" s="25">
        <v>0.66836399999999996</v>
      </c>
      <c r="M760" s="26">
        <v>0</v>
      </c>
      <c r="N760" s="26">
        <v>1.75387</v>
      </c>
      <c r="O760" s="26" t="s">
        <v>11</v>
      </c>
      <c r="P760" s="26" t="s">
        <v>11</v>
      </c>
      <c r="Q760" s="27">
        <v>2.2734100000000002</v>
      </c>
      <c r="S760" s="11"/>
    </row>
    <row r="761" spans="1:19" s="9" customFormat="1" x14ac:dyDescent="0.25">
      <c r="A761" s="26" t="s">
        <v>4355</v>
      </c>
      <c r="B761" s="26" t="s">
        <v>4355</v>
      </c>
      <c r="C761" s="28" t="s">
        <v>4758</v>
      </c>
      <c r="D761" s="26" t="s">
        <v>4356</v>
      </c>
      <c r="E761" s="26" t="str">
        <f>HYPERLINK("http://localhost:60151/goto?locus=7:144914470-144914637","IGV_LINK")</f>
        <v>IGV_LINK</v>
      </c>
      <c r="F761" s="26">
        <v>0.98267199999999999</v>
      </c>
      <c r="G761" s="25">
        <v>23.006399999999999</v>
      </c>
      <c r="H761" s="26">
        <v>0</v>
      </c>
      <c r="I761" s="26">
        <v>89.17</v>
      </c>
      <c r="J761" s="26" t="s">
        <v>11</v>
      </c>
      <c r="K761" s="26">
        <v>4.5671299999999997</v>
      </c>
      <c r="L761" s="25">
        <v>111.51300000000001</v>
      </c>
      <c r="M761" s="26">
        <v>0</v>
      </c>
      <c r="N761" s="26">
        <v>240.5</v>
      </c>
      <c r="O761" s="26" t="s">
        <v>11</v>
      </c>
      <c r="P761" s="26" t="s">
        <v>11</v>
      </c>
      <c r="Q761" s="27">
        <v>2.27711</v>
      </c>
      <c r="S761" s="11"/>
    </row>
    <row r="762" spans="1:19" s="9" customFormat="1" x14ac:dyDescent="0.25">
      <c r="A762" s="26" t="s">
        <v>3255</v>
      </c>
      <c r="B762" s="26" t="s">
        <v>3255</v>
      </c>
      <c r="C762" s="26" t="s">
        <v>3256</v>
      </c>
      <c r="D762" s="26" t="s">
        <v>3257</v>
      </c>
      <c r="E762" s="26" t="str">
        <f>HYPERLINK("http://localhost:60151/goto?locus=13:111867936-111874730","IGV_LINK")</f>
        <v>IGV_LINK</v>
      </c>
      <c r="F762" s="26">
        <v>5.4733499999999999</v>
      </c>
      <c r="G762" s="25">
        <v>0.272951</v>
      </c>
      <c r="H762" s="26">
        <v>0</v>
      </c>
      <c r="I762" s="26">
        <v>0.73469600000000002</v>
      </c>
      <c r="J762" s="26" t="s">
        <v>11</v>
      </c>
      <c r="K762" s="26">
        <v>2.5394399999999999</v>
      </c>
      <c r="L762" s="25">
        <v>1.3504799999999999</v>
      </c>
      <c r="M762" s="26">
        <v>0.48018499999999997</v>
      </c>
      <c r="N762" s="26">
        <v>2.22078</v>
      </c>
      <c r="O762" s="26" t="s">
        <v>11</v>
      </c>
      <c r="P762" s="26" t="s">
        <v>11</v>
      </c>
      <c r="Q762" s="27">
        <v>2.3067600000000001</v>
      </c>
      <c r="S762" s="11"/>
    </row>
    <row r="763" spans="1:19" s="9" customFormat="1" x14ac:dyDescent="0.25">
      <c r="A763" s="26" t="s">
        <v>3152</v>
      </c>
      <c r="B763" s="26" t="s">
        <v>3152</v>
      </c>
      <c r="C763" s="26" t="s">
        <v>3153</v>
      </c>
      <c r="D763" s="26" t="s">
        <v>3154</v>
      </c>
      <c r="E763" s="26" t="str">
        <f>HYPERLINK("http://localhost:60151/goto?locus=4:44121893-44124123","IGV_LINK")</f>
        <v>IGV_LINK</v>
      </c>
      <c r="F763" s="26">
        <v>7.6217600000000001</v>
      </c>
      <c r="G763" s="25">
        <v>0.22047800000000001</v>
      </c>
      <c r="H763" s="26">
        <v>0</v>
      </c>
      <c r="I763" s="26">
        <v>0.64341300000000001</v>
      </c>
      <c r="J763" s="26" t="s">
        <v>11</v>
      </c>
      <c r="K763" s="26">
        <v>5.5858100000000004</v>
      </c>
      <c r="L763" s="25">
        <v>1.0999000000000001</v>
      </c>
      <c r="M763" s="26">
        <v>0</v>
      </c>
      <c r="N763" s="26">
        <v>5.1387900000000002</v>
      </c>
      <c r="O763" s="26" t="s">
        <v>11</v>
      </c>
      <c r="P763" s="26" t="s">
        <v>11</v>
      </c>
      <c r="Q763" s="27">
        <v>2.31867</v>
      </c>
      <c r="S763" s="11"/>
    </row>
    <row r="764" spans="1:19" s="9" customFormat="1" x14ac:dyDescent="0.25">
      <c r="A764" s="26" t="s">
        <v>2904</v>
      </c>
      <c r="B764" s="26" t="s">
        <v>2904</v>
      </c>
      <c r="C764" s="26" t="s">
        <v>2905</v>
      </c>
      <c r="D764" s="26" t="s">
        <v>1771</v>
      </c>
      <c r="E764" s="26" t="str">
        <f>HYPERLINK("http://localhost:60151/goto?locus=2:155973279-156007977","IGV_LINK")</f>
        <v>IGV_LINK</v>
      </c>
      <c r="F764" s="26">
        <v>7.8156100000000004</v>
      </c>
      <c r="G764" s="25">
        <v>0.23111599999999999</v>
      </c>
      <c r="H764" s="26">
        <v>0</v>
      </c>
      <c r="I764" s="26">
        <v>1.0852900000000001</v>
      </c>
      <c r="J764" s="26" t="s">
        <v>11</v>
      </c>
      <c r="K764" s="26">
        <v>10.654999999999999</v>
      </c>
      <c r="L764" s="25">
        <v>1.21563</v>
      </c>
      <c r="M764" s="26">
        <v>0</v>
      </c>
      <c r="N764" s="26">
        <v>3.1604000000000001</v>
      </c>
      <c r="O764" s="26" t="s">
        <v>11</v>
      </c>
      <c r="P764" s="26" t="s">
        <v>11</v>
      </c>
      <c r="Q764" s="27">
        <v>2.3950200000000001</v>
      </c>
      <c r="S764" s="11"/>
    </row>
    <row r="765" spans="1:19" s="9" customFormat="1" x14ac:dyDescent="0.25">
      <c r="A765" s="26" t="s">
        <v>3391</v>
      </c>
      <c r="B765" s="26" t="s">
        <v>3391</v>
      </c>
      <c r="C765" s="26" t="s">
        <v>3392</v>
      </c>
      <c r="D765" s="26" t="s">
        <v>1718</v>
      </c>
      <c r="E765" s="26" t="str">
        <f>HYPERLINK("http://localhost:60151/goto?locus=11:58126068-58128512","IGV_LINK")</f>
        <v>IGV_LINK</v>
      </c>
      <c r="F765" s="26">
        <v>0.51421899999999998</v>
      </c>
      <c r="G765" s="25">
        <v>0.13717099999999999</v>
      </c>
      <c r="H765" s="26">
        <v>0</v>
      </c>
      <c r="I765" s="26">
        <v>0.76528099999999999</v>
      </c>
      <c r="J765" s="26" t="s">
        <v>11</v>
      </c>
      <c r="K765" s="26">
        <v>2.5370300000000001</v>
      </c>
      <c r="L765" s="25">
        <v>0.72266699999999995</v>
      </c>
      <c r="M765" s="26">
        <v>0</v>
      </c>
      <c r="N765" s="26">
        <v>3.0736400000000001</v>
      </c>
      <c r="O765" s="26" t="s">
        <v>11</v>
      </c>
      <c r="P765" s="26" t="s">
        <v>11</v>
      </c>
      <c r="Q765" s="27">
        <v>2.3973599999999999</v>
      </c>
      <c r="S765" s="11"/>
    </row>
    <row r="766" spans="1:19" s="9" customFormat="1" x14ac:dyDescent="0.25">
      <c r="A766" s="26" t="s">
        <v>2969</v>
      </c>
      <c r="B766" s="26" t="s">
        <v>2969</v>
      </c>
      <c r="C766" s="26" t="s">
        <v>2970</v>
      </c>
      <c r="D766" s="26" t="s">
        <v>2971</v>
      </c>
      <c r="E766" s="26" t="str">
        <f>HYPERLINK("http://localhost:60151/goto?locus=7:105895139-105953967","IGV_LINK")</f>
        <v>IGV_LINK</v>
      </c>
      <c r="F766" s="26">
        <v>14.8774</v>
      </c>
      <c r="G766" s="25">
        <v>0.23405100000000001</v>
      </c>
      <c r="H766" s="26">
        <v>0</v>
      </c>
      <c r="I766" s="26">
        <v>0.74290999999999996</v>
      </c>
      <c r="J766" s="26" t="s">
        <v>11</v>
      </c>
      <c r="K766" s="26">
        <v>40.613</v>
      </c>
      <c r="L766" s="25">
        <v>1.2438199999999999</v>
      </c>
      <c r="M766" s="26">
        <v>0</v>
      </c>
      <c r="N766" s="26">
        <v>3.0813000000000001</v>
      </c>
      <c r="O766" s="26" t="s">
        <v>11</v>
      </c>
      <c r="P766" s="26" t="s">
        <v>11</v>
      </c>
      <c r="Q766" s="27">
        <v>2.4098799999999998</v>
      </c>
      <c r="S766" s="11"/>
    </row>
    <row r="767" spans="1:19" s="9" customFormat="1" x14ac:dyDescent="0.25">
      <c r="A767" s="26" t="s">
        <v>2255</v>
      </c>
      <c r="B767" s="26" t="s">
        <v>2255</v>
      </c>
      <c r="C767" s="28" t="s">
        <v>4759</v>
      </c>
      <c r="D767" s="26" t="s">
        <v>836</v>
      </c>
      <c r="E767" s="26" t="str">
        <f>HYPERLINK("http://localhost:60151/goto?locus=19:6922371-6925380","IGV_LINK")</f>
        <v>IGV_LINK</v>
      </c>
      <c r="F767" s="26">
        <v>2.3802400000000001</v>
      </c>
      <c r="G767" s="25">
        <v>0.211093</v>
      </c>
      <c r="H767" s="26">
        <v>0</v>
      </c>
      <c r="I767" s="26">
        <v>0.90393400000000002</v>
      </c>
      <c r="J767" s="26" t="s">
        <v>11</v>
      </c>
      <c r="K767" s="26">
        <v>4.5659200000000002</v>
      </c>
      <c r="L767" s="25">
        <v>1.1569700000000001</v>
      </c>
      <c r="M767" s="26">
        <v>0</v>
      </c>
      <c r="N767" s="26">
        <v>3.6645300000000001</v>
      </c>
      <c r="O767" s="26" t="s">
        <v>11</v>
      </c>
      <c r="P767" s="26" t="s">
        <v>11</v>
      </c>
      <c r="Q767" s="27">
        <v>2.4543900000000001</v>
      </c>
      <c r="S767" s="11"/>
    </row>
    <row r="768" spans="1:19" s="9" customFormat="1" x14ac:dyDescent="0.25">
      <c r="A768" s="26" t="s">
        <v>1265</v>
      </c>
      <c r="B768" s="26" t="s">
        <v>1265</v>
      </c>
      <c r="C768" s="28" t="s">
        <v>4760</v>
      </c>
      <c r="D768" s="26" t="s">
        <v>1266</v>
      </c>
      <c r="E768" s="26" t="str">
        <f>HYPERLINK("http://localhost:60151/goto?locus=5:146384985-146473615","IGV_LINK")</f>
        <v>IGV_LINK</v>
      </c>
      <c r="F768" s="26">
        <v>14.6943</v>
      </c>
      <c r="G768" s="25">
        <v>0.168045</v>
      </c>
      <c r="H768" s="26">
        <v>0</v>
      </c>
      <c r="I768" s="26">
        <v>0.40941</v>
      </c>
      <c r="J768" s="26" t="s">
        <v>11</v>
      </c>
      <c r="K768" s="26">
        <v>20.810400000000001</v>
      </c>
      <c r="L768" s="25">
        <v>0.961704</v>
      </c>
      <c r="M768" s="26">
        <v>0</v>
      </c>
      <c r="N768" s="26">
        <v>2.27806</v>
      </c>
      <c r="O768" s="26" t="s">
        <v>11</v>
      </c>
      <c r="P768" s="26" t="s">
        <v>11</v>
      </c>
      <c r="Q768" s="27">
        <v>2.51675</v>
      </c>
      <c r="S768" s="11"/>
    </row>
    <row r="769" spans="1:19" s="9" customFormat="1" x14ac:dyDescent="0.25">
      <c r="A769" s="26" t="s">
        <v>3076</v>
      </c>
      <c r="B769" s="26" t="s">
        <v>3076</v>
      </c>
      <c r="C769" s="26" t="s">
        <v>3077</v>
      </c>
      <c r="D769" s="26" t="s">
        <v>3078</v>
      </c>
      <c r="E769" s="26" t="str">
        <f>HYPERLINK("http://localhost:60151/goto?locus=X:62775585-62776685","IGV_LINK")</f>
        <v>IGV_LINK</v>
      </c>
      <c r="F769" s="26">
        <v>1.9653400000000001</v>
      </c>
      <c r="G769" s="25">
        <v>0.13763700000000001</v>
      </c>
      <c r="H769" s="26">
        <v>0</v>
      </c>
      <c r="I769" s="26">
        <v>0.38032199999999999</v>
      </c>
      <c r="J769" s="26" t="s">
        <v>11</v>
      </c>
      <c r="K769" s="26">
        <v>11.677300000000001</v>
      </c>
      <c r="L769" s="25">
        <v>0.82521299999999997</v>
      </c>
      <c r="M769" s="26">
        <v>0.19332199999999999</v>
      </c>
      <c r="N769" s="26">
        <v>1.4571000000000001</v>
      </c>
      <c r="O769" s="26" t="s">
        <v>11</v>
      </c>
      <c r="P769" s="26" t="s">
        <v>11</v>
      </c>
      <c r="Q769" s="27">
        <v>2.5838999999999999</v>
      </c>
      <c r="S769" s="11"/>
    </row>
    <row r="770" spans="1:19" s="9" customFormat="1" x14ac:dyDescent="0.25">
      <c r="A770" s="26" t="s">
        <v>2753</v>
      </c>
      <c r="B770" s="26" t="s">
        <v>2753</v>
      </c>
      <c r="C770" s="28" t="s">
        <v>4761</v>
      </c>
      <c r="D770" s="26" t="s">
        <v>2754</v>
      </c>
      <c r="E770" s="26" t="str">
        <f>HYPERLINK("http://localhost:60151/goto?locus=10:31689310-32890462","IGV_LINK")</f>
        <v>IGV_LINK</v>
      </c>
      <c r="F770" s="26">
        <v>3.4164699999999999</v>
      </c>
      <c r="G770" s="25">
        <v>0.28521800000000003</v>
      </c>
      <c r="H770" s="26">
        <v>0</v>
      </c>
      <c r="I770" s="26">
        <v>0.94263699999999995</v>
      </c>
      <c r="J770" s="26" t="s">
        <v>11</v>
      </c>
      <c r="K770" s="26">
        <v>11.6761</v>
      </c>
      <c r="L770" s="25">
        <v>1.72173</v>
      </c>
      <c r="M770" s="26">
        <v>0</v>
      </c>
      <c r="N770" s="26">
        <v>7.0230600000000001</v>
      </c>
      <c r="O770" s="26" t="s">
        <v>11</v>
      </c>
      <c r="P770" s="26" t="s">
        <v>11</v>
      </c>
      <c r="Q770" s="27">
        <v>2.5937199999999998</v>
      </c>
      <c r="S770" s="11"/>
    </row>
    <row r="771" spans="1:19" s="9" customFormat="1" x14ac:dyDescent="0.25">
      <c r="A771" s="26" t="s">
        <v>4357</v>
      </c>
      <c r="B771" s="26" t="s">
        <v>4357</v>
      </c>
      <c r="C771" s="26" t="s">
        <v>4358</v>
      </c>
      <c r="D771" s="26" t="s">
        <v>4359</v>
      </c>
      <c r="E771" s="26" t="str">
        <f>HYPERLINK("http://localhost:60151/goto?locus=16:16275603-16275947","IGV_LINK")</f>
        <v>IGV_LINK</v>
      </c>
      <c r="F771" s="26">
        <v>0.98267199999999999</v>
      </c>
      <c r="G771" s="25">
        <v>0.84621100000000005</v>
      </c>
      <c r="H771" s="26">
        <v>0</v>
      </c>
      <c r="I771" s="26">
        <v>3.2792400000000002</v>
      </c>
      <c r="J771" s="26" t="s">
        <v>11</v>
      </c>
      <c r="K771" s="26">
        <v>6.0891099999999998</v>
      </c>
      <c r="L771" s="25">
        <v>5.5029500000000002</v>
      </c>
      <c r="M771" s="26">
        <v>1.27847E-2</v>
      </c>
      <c r="N771" s="26">
        <v>10.9931</v>
      </c>
      <c r="O771" s="26" t="s">
        <v>11</v>
      </c>
      <c r="P771" s="26" t="s">
        <v>11</v>
      </c>
      <c r="Q771" s="27">
        <v>2.70112</v>
      </c>
      <c r="S771" s="11"/>
    </row>
    <row r="772" spans="1:19" s="9" customFormat="1" x14ac:dyDescent="0.25">
      <c r="A772" s="26" t="s">
        <v>3555</v>
      </c>
      <c r="B772" s="26" t="s">
        <v>3555</v>
      </c>
      <c r="C772" s="28" t="s">
        <v>4762</v>
      </c>
      <c r="D772" s="26" t="s">
        <v>3556</v>
      </c>
      <c r="E772" s="26" t="str">
        <f>HYPERLINK("http://localhost:60151/goto?locus=13:21754123-21754503","IGV_LINK")</f>
        <v>IGV_LINK</v>
      </c>
      <c r="F772" s="26">
        <v>0.46845300000000001</v>
      </c>
      <c r="G772" s="25">
        <v>0.30232700000000001</v>
      </c>
      <c r="H772" s="26">
        <v>0</v>
      </c>
      <c r="I772" s="26">
        <v>0.780945</v>
      </c>
      <c r="J772" s="26" t="s">
        <v>11</v>
      </c>
      <c r="K772" s="26">
        <v>3.0487799999999998</v>
      </c>
      <c r="L772" s="25">
        <v>1.9714400000000001</v>
      </c>
      <c r="M772" s="26">
        <v>0.90083500000000005</v>
      </c>
      <c r="N772" s="26">
        <v>3.0420500000000001</v>
      </c>
      <c r="O772" s="26" t="s">
        <v>11</v>
      </c>
      <c r="P772" s="26" t="s">
        <v>11</v>
      </c>
      <c r="Q772" s="27">
        <v>2.7050700000000001</v>
      </c>
      <c r="S772" s="11"/>
    </row>
    <row r="773" spans="1:19" s="9" customFormat="1" x14ac:dyDescent="0.25">
      <c r="A773" s="26" t="s">
        <v>4392</v>
      </c>
      <c r="B773" s="26" t="s">
        <v>4392</v>
      </c>
      <c r="C773" s="26" t="s">
        <v>4393</v>
      </c>
      <c r="D773" s="26" t="s">
        <v>4394</v>
      </c>
      <c r="E773" s="26" t="str">
        <f>HYPERLINK("http://localhost:60151/goto?locus=17:3557824-3559862","IGV_LINK")</f>
        <v>IGV_LINK</v>
      </c>
      <c r="F773" s="26">
        <v>0.51421899999999998</v>
      </c>
      <c r="G773" s="25">
        <v>0.12877</v>
      </c>
      <c r="H773" s="26">
        <v>0</v>
      </c>
      <c r="I773" s="26">
        <v>0.57433500000000004</v>
      </c>
      <c r="J773" s="26" t="s">
        <v>11</v>
      </c>
      <c r="K773" s="26">
        <v>1.01505</v>
      </c>
      <c r="L773" s="25">
        <v>0.87342299999999995</v>
      </c>
      <c r="M773" s="26">
        <v>0</v>
      </c>
      <c r="N773" s="26">
        <v>3.3275299999999999</v>
      </c>
      <c r="O773" s="26" t="s">
        <v>11</v>
      </c>
      <c r="P773" s="26" t="s">
        <v>11</v>
      </c>
      <c r="Q773" s="27">
        <v>2.7618900000000002</v>
      </c>
      <c r="S773" s="11"/>
    </row>
    <row r="774" spans="1:19" s="9" customFormat="1" x14ac:dyDescent="0.25">
      <c r="A774" s="26" t="s">
        <v>1315</v>
      </c>
      <c r="B774" s="26" t="s">
        <v>1315</v>
      </c>
      <c r="C774" s="28" t="s">
        <v>4763</v>
      </c>
      <c r="D774" s="26" t="s">
        <v>1316</v>
      </c>
      <c r="E774" s="26" t="str">
        <f>HYPERLINK("http://localhost:60151/goto?locus=6:129485244-129507165","IGV_LINK")</f>
        <v>IGV_LINK</v>
      </c>
      <c r="F774" s="26">
        <v>7.3471599999999997</v>
      </c>
      <c r="G774" s="25">
        <v>0.12575600000000001</v>
      </c>
      <c r="H774" s="26">
        <v>0</v>
      </c>
      <c r="I774" s="26">
        <v>0.67606699999999997</v>
      </c>
      <c r="J774" s="26" t="s">
        <v>11</v>
      </c>
      <c r="K774" s="26">
        <v>14.7201</v>
      </c>
      <c r="L774" s="25">
        <v>0.87781200000000004</v>
      </c>
      <c r="M774" s="26">
        <v>0</v>
      </c>
      <c r="N774" s="26">
        <v>2.7298900000000001</v>
      </c>
      <c r="O774" s="26" t="s">
        <v>11</v>
      </c>
      <c r="P774" s="26" t="s">
        <v>11</v>
      </c>
      <c r="Q774" s="27">
        <v>2.8032900000000001</v>
      </c>
      <c r="S774" s="11"/>
    </row>
    <row r="775" spans="1:19" s="9" customFormat="1" x14ac:dyDescent="0.25">
      <c r="A775" s="26" t="s">
        <v>385</v>
      </c>
      <c r="B775" s="26" t="s">
        <v>385</v>
      </c>
      <c r="C775" s="28" t="s">
        <v>4764</v>
      </c>
      <c r="D775" s="26" t="s">
        <v>386</v>
      </c>
      <c r="E775" s="26" t="str">
        <f>HYPERLINK("http://localhost:60151/goto?locus=10:57631981-57741112","IGV_LINK")</f>
        <v>IGV_LINK</v>
      </c>
      <c r="F775" s="26">
        <v>21.8584</v>
      </c>
      <c r="G775" s="25">
        <v>0.54075899999999999</v>
      </c>
      <c r="H775" s="26">
        <v>0</v>
      </c>
      <c r="I775" s="26">
        <v>1.4415199999999999</v>
      </c>
      <c r="J775" s="26" t="s">
        <v>11</v>
      </c>
      <c r="K775" s="26">
        <v>32.482900000000001</v>
      </c>
      <c r="L775" s="25">
        <v>4.1135299999999999</v>
      </c>
      <c r="M775" s="26">
        <v>0</v>
      </c>
      <c r="N775" s="26">
        <v>10.0159</v>
      </c>
      <c r="O775" s="26" t="s">
        <v>11</v>
      </c>
      <c r="P775" s="26" t="s">
        <v>11</v>
      </c>
      <c r="Q775" s="27">
        <v>2.9273199999999999</v>
      </c>
      <c r="S775" s="11"/>
    </row>
    <row r="776" spans="1:19" s="9" customFormat="1" x14ac:dyDescent="0.25">
      <c r="A776" s="26" t="s">
        <v>2833</v>
      </c>
      <c r="B776" s="26" t="s">
        <v>4766</v>
      </c>
      <c r="C776" s="28" t="s">
        <v>4765</v>
      </c>
      <c r="D776" s="26" t="s">
        <v>2555</v>
      </c>
      <c r="E776" s="26" t="str">
        <f>HYPERLINK("http://localhost:60151/goto?locus=1:180813776-180816859","IGV_LINK")</f>
        <v>IGV_LINK</v>
      </c>
      <c r="F776" s="26">
        <v>31.1251</v>
      </c>
      <c r="G776" s="25">
        <v>0.66958099999999998</v>
      </c>
      <c r="H776" s="26">
        <v>0</v>
      </c>
      <c r="I776" s="26">
        <v>3.3607999999999998</v>
      </c>
      <c r="J776" s="26" t="s">
        <v>11</v>
      </c>
      <c r="K776" s="26">
        <v>48.720100000000002</v>
      </c>
      <c r="L776" s="25">
        <v>5.5859399999999999</v>
      </c>
      <c r="M776" s="26">
        <v>0</v>
      </c>
      <c r="N776" s="26">
        <v>16.3901</v>
      </c>
      <c r="O776" s="26" t="s">
        <v>11</v>
      </c>
      <c r="P776" s="26" t="s">
        <v>11</v>
      </c>
      <c r="Q776" s="27">
        <v>3.06047</v>
      </c>
      <c r="S776" s="11"/>
    </row>
    <row r="777" spans="1:19" s="9" customFormat="1" x14ac:dyDescent="0.25">
      <c r="A777" s="26" t="s">
        <v>4369</v>
      </c>
      <c r="B777" s="26" t="s">
        <v>4369</v>
      </c>
      <c r="C777" s="26" t="s">
        <v>4370</v>
      </c>
      <c r="D777" s="26" t="s">
        <v>676</v>
      </c>
      <c r="E777" s="26" t="str">
        <f>HYPERLINK("http://localhost:60151/goto?locus=15:100105234-100108161","IGV_LINK")</f>
        <v>IGV_LINK</v>
      </c>
      <c r="F777" s="26">
        <v>0.46845300000000001</v>
      </c>
      <c r="G777" s="25">
        <v>0.188416</v>
      </c>
      <c r="H777" s="26">
        <v>0</v>
      </c>
      <c r="I777" s="26">
        <v>1.1303399999999999</v>
      </c>
      <c r="J777" s="26" t="s">
        <v>11</v>
      </c>
      <c r="K777" s="26">
        <v>4.0590000000000002</v>
      </c>
      <c r="L777" s="25">
        <v>1.6172200000000001</v>
      </c>
      <c r="M777" s="26">
        <v>0</v>
      </c>
      <c r="N777" s="26">
        <v>7.4280200000000001</v>
      </c>
      <c r="O777" s="26" t="s">
        <v>11</v>
      </c>
      <c r="P777" s="26" t="s">
        <v>11</v>
      </c>
      <c r="Q777" s="27">
        <v>3.1015299999999999</v>
      </c>
      <c r="S777" s="11"/>
    </row>
    <row r="778" spans="1:19" s="9" customFormat="1" x14ac:dyDescent="0.25">
      <c r="A778" s="26" t="s">
        <v>3003</v>
      </c>
      <c r="B778" s="26" t="s">
        <v>3003</v>
      </c>
      <c r="C778" s="28" t="s">
        <v>4767</v>
      </c>
      <c r="D778" s="26" t="s">
        <v>1898</v>
      </c>
      <c r="E778" s="26" t="str">
        <f>HYPERLINK("http://localhost:60151/goto?locus=11:48985327-48994172","IGV_LINK")</f>
        <v>IGV_LINK</v>
      </c>
      <c r="F778" s="26">
        <v>3.5995400000000002</v>
      </c>
      <c r="G778" s="25">
        <v>7.9668199999999995E-2</v>
      </c>
      <c r="H778" s="26">
        <v>0</v>
      </c>
      <c r="I778" s="26">
        <v>0.49987199999999998</v>
      </c>
      <c r="J778" s="26" t="s">
        <v>11</v>
      </c>
      <c r="K778" s="26">
        <v>14.1829</v>
      </c>
      <c r="L778" s="25">
        <v>0.68864800000000004</v>
      </c>
      <c r="M778" s="26">
        <v>0</v>
      </c>
      <c r="N778" s="26">
        <v>2.1889400000000001</v>
      </c>
      <c r="O778" s="26" t="s">
        <v>11</v>
      </c>
      <c r="P778" s="26" t="s">
        <v>11</v>
      </c>
      <c r="Q778" s="27">
        <v>3.1116899999999998</v>
      </c>
      <c r="S778" s="11"/>
    </row>
    <row r="779" spans="1:19" s="9" customFormat="1" x14ac:dyDescent="0.25">
      <c r="A779" s="26" t="s">
        <v>2681</v>
      </c>
      <c r="B779" s="26" t="s">
        <v>2681</v>
      </c>
      <c r="C779" s="28" t="s">
        <v>4768</v>
      </c>
      <c r="D779" s="26" t="s">
        <v>2682</v>
      </c>
      <c r="E779" s="26" t="str">
        <f>HYPERLINK("http://localhost:60151/goto?locus=8:3567990-3584939","IGV_LINK")</f>
        <v>IGV_LINK</v>
      </c>
      <c r="F779" s="26">
        <v>1.9195800000000001</v>
      </c>
      <c r="G779" s="25">
        <v>9.5228400000000005E-2</v>
      </c>
      <c r="H779" s="26">
        <v>0</v>
      </c>
      <c r="I779" s="26">
        <v>0.40266400000000002</v>
      </c>
      <c r="J779" s="26" t="s">
        <v>11</v>
      </c>
      <c r="K779" s="26">
        <v>8.6273400000000002</v>
      </c>
      <c r="L779" s="25">
        <v>0.88202999999999998</v>
      </c>
      <c r="M779" s="26">
        <v>0</v>
      </c>
      <c r="N779" s="26">
        <v>1.8870800000000001</v>
      </c>
      <c r="O779" s="26" t="s">
        <v>11</v>
      </c>
      <c r="P779" s="26" t="s">
        <v>11</v>
      </c>
      <c r="Q779" s="27">
        <v>3.21136</v>
      </c>
      <c r="S779" s="11"/>
    </row>
    <row r="780" spans="1:19" s="9" customFormat="1" x14ac:dyDescent="0.25">
      <c r="A780" s="26" t="s">
        <v>2668</v>
      </c>
      <c r="B780" s="26" t="s">
        <v>2668</v>
      </c>
      <c r="C780" s="28" t="s">
        <v>4769</v>
      </c>
      <c r="D780" s="26" t="s">
        <v>2667</v>
      </c>
      <c r="E780" s="26" t="str">
        <f>HYPERLINK("http://localhost:60151/goto?locus=MT:7927-8607","IGV_LINK")</f>
        <v>IGV_LINK</v>
      </c>
      <c r="F780" s="26">
        <v>192.364</v>
      </c>
      <c r="G780" s="25">
        <v>28.384399999999999</v>
      </c>
      <c r="H780" s="26">
        <v>0</v>
      </c>
      <c r="I780" s="26">
        <v>71.822800000000001</v>
      </c>
      <c r="J780" s="26" t="s">
        <v>11</v>
      </c>
      <c r="K780" s="26">
        <v>1766.83</v>
      </c>
      <c r="L780" s="25">
        <v>265.315</v>
      </c>
      <c r="M780" s="26">
        <v>0</v>
      </c>
      <c r="N780" s="26">
        <v>698.32299999999998</v>
      </c>
      <c r="O780" s="26" t="s">
        <v>11</v>
      </c>
      <c r="P780" s="26" t="s">
        <v>11</v>
      </c>
      <c r="Q780" s="27">
        <v>3.2245400000000002</v>
      </c>
      <c r="S780" s="11"/>
    </row>
    <row r="781" spans="1:19" s="9" customFormat="1" x14ac:dyDescent="0.25">
      <c r="A781" s="26" t="s">
        <v>3819</v>
      </c>
      <c r="B781" s="26" t="s">
        <v>3819</v>
      </c>
      <c r="C781" s="26" t="s">
        <v>3820</v>
      </c>
      <c r="D781" s="26" t="s">
        <v>232</v>
      </c>
      <c r="E781" s="26" t="str">
        <f>HYPERLINK("http://localhost:60151/goto?locus=18:37823879-37840382","IGV_LINK")</f>
        <v>IGV_LINK</v>
      </c>
      <c r="F781" s="26">
        <v>8.8244699999999998</v>
      </c>
      <c r="G781" s="25">
        <v>1.4986600000000001</v>
      </c>
      <c r="H781" s="26">
        <v>0</v>
      </c>
      <c r="I781" s="26">
        <v>14.042199999999999</v>
      </c>
      <c r="J781" s="26" t="s">
        <v>11</v>
      </c>
      <c r="K781" s="26">
        <v>62.724400000000003</v>
      </c>
      <c r="L781" s="25">
        <v>14.945399999999999</v>
      </c>
      <c r="M781" s="26">
        <v>0</v>
      </c>
      <c r="N781" s="26">
        <v>66.522499999999994</v>
      </c>
      <c r="O781" s="26" t="s">
        <v>11</v>
      </c>
      <c r="P781" s="26" t="s">
        <v>11</v>
      </c>
      <c r="Q781" s="27">
        <v>3.3179599999999998</v>
      </c>
      <c r="S781" s="11"/>
    </row>
    <row r="782" spans="1:19" s="9" customFormat="1" x14ac:dyDescent="0.25">
      <c r="A782" s="26" t="s">
        <v>2786</v>
      </c>
      <c r="B782" s="26" t="s">
        <v>2786</v>
      </c>
      <c r="C782" s="28" t="s">
        <v>4770</v>
      </c>
      <c r="D782" s="26" t="s">
        <v>2787</v>
      </c>
      <c r="E782" s="26" t="str">
        <f>HYPERLINK("http://localhost:60151/goto?locus=6:78370657-78373466","IGV_LINK")</f>
        <v>IGV_LINK</v>
      </c>
      <c r="F782" s="26">
        <v>0.93690600000000002</v>
      </c>
      <c r="G782" s="25">
        <v>0.11082500000000001</v>
      </c>
      <c r="H782" s="26">
        <v>0</v>
      </c>
      <c r="I782" s="26">
        <v>0.62413600000000002</v>
      </c>
      <c r="J782" s="26" t="s">
        <v>11</v>
      </c>
      <c r="K782" s="26">
        <v>9.6315200000000001</v>
      </c>
      <c r="L782" s="25">
        <v>1.1350199999999999</v>
      </c>
      <c r="M782" s="26">
        <v>0</v>
      </c>
      <c r="N782" s="26">
        <v>2.3204400000000001</v>
      </c>
      <c r="O782" s="26" t="s">
        <v>11</v>
      </c>
      <c r="P782" s="26" t="s">
        <v>11</v>
      </c>
      <c r="Q782" s="27">
        <v>3.3563700000000001</v>
      </c>
      <c r="S782" s="11"/>
    </row>
    <row r="783" spans="1:19" s="9" customFormat="1" x14ac:dyDescent="0.25">
      <c r="A783" s="26" t="s">
        <v>4108</v>
      </c>
      <c r="B783" s="26" t="s">
        <v>4108</v>
      </c>
      <c r="C783" s="26" t="s">
        <v>4109</v>
      </c>
      <c r="D783" s="26" t="s">
        <v>139</v>
      </c>
      <c r="E783" s="26" t="str">
        <f>HYPERLINK("http://localhost:60151/goto?locus=7:45465984-45486811","IGV_LINK")</f>
        <v>IGV_LINK</v>
      </c>
      <c r="F783" s="26">
        <v>0.79638500000000001</v>
      </c>
      <c r="G783" s="25">
        <v>9.0119699999999997E-2</v>
      </c>
      <c r="H783" s="26">
        <v>0</v>
      </c>
      <c r="I783" s="26">
        <v>1.2847599999999999</v>
      </c>
      <c r="J783" s="26" t="s">
        <v>11</v>
      </c>
      <c r="K783" s="26">
        <v>8.6091099999999994</v>
      </c>
      <c r="L783" s="25">
        <v>1.0043800000000001</v>
      </c>
      <c r="M783" s="26">
        <v>0</v>
      </c>
      <c r="N783" s="26">
        <v>5.0148900000000003</v>
      </c>
      <c r="O783" s="26" t="s">
        <v>11</v>
      </c>
      <c r="P783" s="26" t="s">
        <v>11</v>
      </c>
      <c r="Q783" s="27">
        <v>3.47831</v>
      </c>
      <c r="S783" s="11"/>
    </row>
    <row r="784" spans="1:19" s="9" customFormat="1" x14ac:dyDescent="0.25">
      <c r="A784" s="26" t="s">
        <v>3476</v>
      </c>
      <c r="B784" s="26" t="s">
        <v>3476</v>
      </c>
      <c r="C784" s="26" t="s">
        <v>3477</v>
      </c>
      <c r="D784" s="26" t="s">
        <v>734</v>
      </c>
      <c r="E784" s="26" t="str">
        <f>HYPERLINK("http://localhost:60151/goto?locus=17:71458327-71459918","IGV_LINK")</f>
        <v>IGV_LINK</v>
      </c>
      <c r="F784" s="26">
        <v>2.90225</v>
      </c>
      <c r="G784" s="25">
        <v>0.141539</v>
      </c>
      <c r="H784" s="26">
        <v>0</v>
      </c>
      <c r="I784" s="26">
        <v>0.82077999999999995</v>
      </c>
      <c r="J784" s="26" t="s">
        <v>11</v>
      </c>
      <c r="K784" s="26">
        <v>2.5346099999999998</v>
      </c>
      <c r="L784" s="25">
        <v>2.1682600000000001</v>
      </c>
      <c r="M784" s="26">
        <v>0</v>
      </c>
      <c r="N784" s="26">
        <v>4.8678999999999997</v>
      </c>
      <c r="O784" s="26" t="s">
        <v>11</v>
      </c>
      <c r="P784" s="26" t="s">
        <v>11</v>
      </c>
      <c r="Q784" s="27">
        <v>3.9372699999999998</v>
      </c>
      <c r="S784" s="11"/>
    </row>
    <row r="785" spans="1:19" s="9" customFormat="1" x14ac:dyDescent="0.25">
      <c r="A785" s="26" t="s">
        <v>3781</v>
      </c>
      <c r="B785" s="26" t="s">
        <v>3781</v>
      </c>
      <c r="C785" s="26" t="s">
        <v>3782</v>
      </c>
      <c r="D785" s="26" t="s">
        <v>3783</v>
      </c>
      <c r="E785" s="26" t="str">
        <f>HYPERLINK("http://localhost:60151/goto?locus=1:24615706-24616197","IGV_LINK")</f>
        <v>IGV_LINK</v>
      </c>
      <c r="F785" s="26">
        <v>12.6374</v>
      </c>
      <c r="G785" s="25">
        <v>3.7174900000000002</v>
      </c>
      <c r="H785" s="26">
        <v>0.98115200000000002</v>
      </c>
      <c r="I785" s="26">
        <v>6.4538399999999996</v>
      </c>
      <c r="J785" s="26" t="s">
        <v>11</v>
      </c>
      <c r="K785" s="26">
        <v>913.98599999999999</v>
      </c>
      <c r="L785" s="25">
        <v>274.012</v>
      </c>
      <c r="M785" s="26">
        <v>190.43100000000001</v>
      </c>
      <c r="N785" s="26">
        <v>357.59300000000002</v>
      </c>
      <c r="O785" s="26" t="s">
        <v>11</v>
      </c>
      <c r="P785" s="26" t="s">
        <v>11</v>
      </c>
      <c r="Q785" s="27">
        <v>6.2037599999999999</v>
      </c>
      <c r="S785" s="11"/>
    </row>
    <row r="786" spans="1:19" s="9" customFormat="1" x14ac:dyDescent="0.25">
      <c r="A786" s="26" t="s">
        <v>4363</v>
      </c>
      <c r="B786" s="26" t="s">
        <v>4363</v>
      </c>
      <c r="C786" s="26" t="s">
        <v>4364</v>
      </c>
      <c r="D786" s="26" t="s">
        <v>1523</v>
      </c>
      <c r="E786" s="26" t="str">
        <f>HYPERLINK("http://localhost:60151/goto?locus=13:111439229-111549947","IGV_LINK")</f>
        <v>IGV_LINK</v>
      </c>
      <c r="F786" s="26">
        <v>1.4473800000000001E-3</v>
      </c>
      <c r="G786" s="25">
        <v>9.7172700000000006E-5</v>
      </c>
      <c r="H786" s="26">
        <v>0</v>
      </c>
      <c r="I786" s="26">
        <v>0.13465299999999999</v>
      </c>
      <c r="J786" s="26" t="s">
        <v>11</v>
      </c>
      <c r="K786" s="26">
        <v>13.581099999999999</v>
      </c>
      <c r="L786" s="25">
        <v>0.920825</v>
      </c>
      <c r="M786" s="26">
        <v>0</v>
      </c>
      <c r="N786" s="26">
        <v>3.06555</v>
      </c>
      <c r="O786" s="26" t="s">
        <v>11</v>
      </c>
      <c r="P786" s="26" t="s">
        <v>11</v>
      </c>
      <c r="Q786" s="27">
        <v>13.210100000000001</v>
      </c>
      <c r="S786" s="11"/>
    </row>
    <row r="787" spans="1:19" s="9" customFormat="1" x14ac:dyDescent="0.25">
      <c r="A787" s="26" t="s">
        <v>4209</v>
      </c>
      <c r="B787" s="26" t="s">
        <v>4209</v>
      </c>
      <c r="C787" s="26" t="s">
        <v>4210</v>
      </c>
      <c r="D787" s="26" t="s">
        <v>247</v>
      </c>
      <c r="E787" s="26" t="str">
        <f>HYPERLINK("http://localhost:60151/goto?locus=10:77606197-77641543","IGV_LINK")</f>
        <v>IGV_LINK</v>
      </c>
      <c r="F787" s="26">
        <v>4.7994200000000002E-4</v>
      </c>
      <c r="G787" s="25">
        <v>1.2287999999999999E-4</v>
      </c>
      <c r="H787" s="26">
        <v>0</v>
      </c>
      <c r="I787" s="26">
        <v>0.53007599999999999</v>
      </c>
      <c r="J787" s="26" t="s">
        <v>11</v>
      </c>
      <c r="K787" s="26">
        <v>17.0947</v>
      </c>
      <c r="L787" s="25">
        <v>4.6809000000000003</v>
      </c>
      <c r="M787" s="26">
        <v>0</v>
      </c>
      <c r="N787" s="26">
        <v>16.431100000000001</v>
      </c>
      <c r="O787" s="26" t="s">
        <v>11</v>
      </c>
      <c r="P787" s="26" t="s">
        <v>11</v>
      </c>
      <c r="Q787" s="27">
        <v>15.2173</v>
      </c>
      <c r="S787" s="11"/>
    </row>
    <row r="788" spans="1:19" s="9" customFormat="1" x14ac:dyDescent="0.25">
      <c r="A788" s="26" t="s">
        <v>3651</v>
      </c>
      <c r="B788" s="26" t="s">
        <v>3651</v>
      </c>
      <c r="C788" s="26" t="s">
        <v>3652</v>
      </c>
      <c r="D788" s="26" t="s">
        <v>2012</v>
      </c>
      <c r="E788" s="26" t="str">
        <f>HYPERLINK("http://localhost:60151/goto?locus=6:57689433-57689649","IGV_LINK")</f>
        <v>IGV_LINK</v>
      </c>
      <c r="F788" s="26">
        <v>2.6302400000000001E-6</v>
      </c>
      <c r="G788" s="25">
        <v>1.6264299999999999E-5</v>
      </c>
      <c r="H788" s="26">
        <v>0</v>
      </c>
      <c r="I788" s="26">
        <v>11.9422</v>
      </c>
      <c r="J788" s="26" t="s">
        <v>11</v>
      </c>
      <c r="K788" s="26">
        <v>0.345557</v>
      </c>
      <c r="L788" s="25">
        <v>2.3651399999999998</v>
      </c>
      <c r="M788" s="26">
        <v>0</v>
      </c>
      <c r="N788" s="26">
        <v>27.315000000000001</v>
      </c>
      <c r="O788" s="26" t="s">
        <v>11</v>
      </c>
      <c r="P788" s="26" t="s">
        <v>11</v>
      </c>
      <c r="Q788" s="27">
        <v>17.149899999999999</v>
      </c>
      <c r="S788" s="11"/>
    </row>
    <row r="789" spans="1:19" s="9" customFormat="1" x14ac:dyDescent="0.25">
      <c r="A789" s="26" t="s">
        <v>3717</v>
      </c>
      <c r="B789" s="26" t="s">
        <v>3717</v>
      </c>
      <c r="C789" s="26" t="s">
        <v>3718</v>
      </c>
      <c r="D789" s="26" t="s">
        <v>1581</v>
      </c>
      <c r="E789" s="26" t="str">
        <f>HYPERLINK("http://localhost:60151/goto?locus=11:3644776-3644952","IGV_LINK")</f>
        <v>IGV_LINK</v>
      </c>
      <c r="F789" s="26">
        <v>4.63421E-49</v>
      </c>
      <c r="G789" s="25">
        <v>7.5195799999999997E-48</v>
      </c>
      <c r="H789" s="26">
        <v>0</v>
      </c>
      <c r="I789" s="26">
        <v>34.429299999999998</v>
      </c>
      <c r="J789" s="26" t="s">
        <v>11</v>
      </c>
      <c r="K789" s="26">
        <v>0.20763300000000001</v>
      </c>
      <c r="L789" s="25">
        <v>4.2155500000000004</v>
      </c>
      <c r="M789" s="26">
        <v>0</v>
      </c>
      <c r="N789" s="26">
        <v>92.065399999999997</v>
      </c>
      <c r="O789" s="26" t="s">
        <v>11</v>
      </c>
      <c r="P789" s="26" t="s">
        <v>11</v>
      </c>
      <c r="Q789" s="27">
        <v>158.61799999999999</v>
      </c>
      <c r="S789" s="11"/>
    </row>
    <row r="790" spans="1:19" s="9" customFormat="1" x14ac:dyDescent="0.25">
      <c r="A790" s="26" t="s">
        <v>2516</v>
      </c>
      <c r="B790" s="26" t="s">
        <v>2516</v>
      </c>
      <c r="C790" s="26" t="s">
        <v>2517</v>
      </c>
      <c r="D790" s="26" t="s">
        <v>2518</v>
      </c>
      <c r="E790" s="26" t="str">
        <f>HYPERLINK("http://localhost:60151/goto?locus=X:56447965-56448366","IGV_LINK")</f>
        <v>IGV_LINK</v>
      </c>
      <c r="F790" s="26">
        <v>0</v>
      </c>
      <c r="G790" s="25">
        <v>0</v>
      </c>
      <c r="H790" s="26">
        <v>0</v>
      </c>
      <c r="I790" s="26">
        <v>0</v>
      </c>
      <c r="J790" s="26" t="s">
        <v>11</v>
      </c>
      <c r="K790" s="26">
        <v>1.52197</v>
      </c>
      <c r="L790" s="25">
        <v>0.811469</v>
      </c>
      <c r="M790" s="26">
        <v>0</v>
      </c>
      <c r="N790" s="26">
        <v>2.32436</v>
      </c>
      <c r="O790" s="26" t="s">
        <v>11</v>
      </c>
      <c r="P790" s="26" t="s">
        <v>11</v>
      </c>
      <c r="Q790" s="27" t="s">
        <v>16</v>
      </c>
      <c r="S790" s="11"/>
    </row>
    <row r="791" spans="1:19" s="9" customFormat="1" x14ac:dyDescent="0.25">
      <c r="A791" s="26" t="s">
        <v>2649</v>
      </c>
      <c r="B791" s="26" t="s">
        <v>2649</v>
      </c>
      <c r="C791" s="26" t="s">
        <v>2650</v>
      </c>
      <c r="D791" s="26" t="s">
        <v>803</v>
      </c>
      <c r="E791" s="26" t="str">
        <f>HYPERLINK("http://localhost:60151/goto?locus=19:29003408-29003842","IGV_LINK")</f>
        <v>IGV_LINK</v>
      </c>
      <c r="F791" s="26">
        <v>0</v>
      </c>
      <c r="G791" s="25">
        <v>0</v>
      </c>
      <c r="H791" s="26">
        <v>0</v>
      </c>
      <c r="I791" s="26">
        <v>0</v>
      </c>
      <c r="J791" s="26" t="s">
        <v>11</v>
      </c>
      <c r="K791" s="26">
        <v>2.0289000000000001</v>
      </c>
      <c r="L791" s="25">
        <v>0.85023899999999997</v>
      </c>
      <c r="M791" s="26">
        <v>0</v>
      </c>
      <c r="N791" s="26">
        <v>9.5102600000000006</v>
      </c>
      <c r="O791" s="26" t="s">
        <v>11</v>
      </c>
      <c r="P791" s="26" t="s">
        <v>11</v>
      </c>
      <c r="Q791" s="27" t="s">
        <v>16</v>
      </c>
      <c r="S791" s="11"/>
    </row>
    <row r="792" spans="1:19" s="9" customFormat="1" x14ac:dyDescent="0.25">
      <c r="A792" s="26" t="s">
        <v>2660</v>
      </c>
      <c r="B792" s="26" t="s">
        <v>2660</v>
      </c>
      <c r="C792" s="26" t="s">
        <v>2661</v>
      </c>
      <c r="D792" s="26" t="s">
        <v>2662</v>
      </c>
      <c r="E792" s="26" t="str">
        <f>HYPERLINK("http://localhost:60151/goto?locus=10:27936364-27936825","IGV_LINK")</f>
        <v>IGV_LINK</v>
      </c>
      <c r="F792" s="26">
        <v>0</v>
      </c>
      <c r="G792" s="25">
        <v>0</v>
      </c>
      <c r="H792" s="26">
        <v>0</v>
      </c>
      <c r="I792" s="26">
        <v>0</v>
      </c>
      <c r="J792" s="26" t="s">
        <v>11</v>
      </c>
      <c r="K792" s="26">
        <v>2.5370300000000001</v>
      </c>
      <c r="L792" s="25">
        <v>0.90000199999999997</v>
      </c>
      <c r="M792" s="26">
        <v>0</v>
      </c>
      <c r="N792" s="26">
        <v>2.3206199999999999</v>
      </c>
      <c r="O792" s="26" t="s">
        <v>11</v>
      </c>
      <c r="P792" s="26" t="s">
        <v>11</v>
      </c>
      <c r="Q792" s="27" t="s">
        <v>16</v>
      </c>
      <c r="S792" s="11"/>
    </row>
    <row r="793" spans="1:19" s="9" customFormat="1" x14ac:dyDescent="0.25">
      <c r="A793" s="26" t="s">
        <v>2670</v>
      </c>
      <c r="B793" s="26" t="s">
        <v>2670</v>
      </c>
      <c r="C793" s="28" t="s">
        <v>4771</v>
      </c>
      <c r="D793" s="26" t="s">
        <v>2671</v>
      </c>
      <c r="E793" s="26" t="str">
        <f>HYPERLINK("http://localhost:60151/goto?locus=MT:14071-14139","IGV_LINK")</f>
        <v>IGV_LINK</v>
      </c>
      <c r="F793" s="26">
        <v>0</v>
      </c>
      <c r="G793" s="25">
        <v>0</v>
      </c>
      <c r="H793" s="26">
        <v>0</v>
      </c>
      <c r="I793" s="26">
        <v>0</v>
      </c>
      <c r="J793" s="26" t="s">
        <v>11</v>
      </c>
      <c r="K793" s="26">
        <v>0.50692199999999998</v>
      </c>
      <c r="L793" s="25">
        <v>44838.8</v>
      </c>
      <c r="M793" s="26">
        <v>44835.6</v>
      </c>
      <c r="N793" s="26">
        <v>44842.1</v>
      </c>
      <c r="O793" s="26" t="s">
        <v>11</v>
      </c>
      <c r="P793" s="26" t="s">
        <v>11</v>
      </c>
      <c r="Q793" s="27" t="s">
        <v>16</v>
      </c>
      <c r="S793" s="11"/>
    </row>
    <row r="794" spans="1:19" s="9" customFormat="1" x14ac:dyDescent="0.25">
      <c r="A794" s="26" t="s">
        <v>2942</v>
      </c>
      <c r="B794" s="26" t="s">
        <v>2942</v>
      </c>
      <c r="C794" s="28" t="s">
        <v>4772</v>
      </c>
      <c r="D794" s="26" t="s">
        <v>2943</v>
      </c>
      <c r="E794" s="26" t="str">
        <f>HYPERLINK("http://localhost:60151/goto?locus=6:70314895-70315472","IGV_LINK")</f>
        <v>IGV_LINK</v>
      </c>
      <c r="F794" s="26">
        <v>0</v>
      </c>
      <c r="G794" s="25">
        <v>0</v>
      </c>
      <c r="H794" s="26">
        <v>0</v>
      </c>
      <c r="I794" s="26">
        <v>0</v>
      </c>
      <c r="J794" s="26" t="s">
        <v>11</v>
      </c>
      <c r="K794" s="26">
        <v>1.01505</v>
      </c>
      <c r="L794" s="25">
        <v>0.64237</v>
      </c>
      <c r="M794" s="26">
        <v>0</v>
      </c>
      <c r="N794" s="26">
        <v>2.43201</v>
      </c>
      <c r="O794" s="26" t="s">
        <v>11</v>
      </c>
      <c r="P794" s="26" t="s">
        <v>11</v>
      </c>
      <c r="Q794" s="27" t="s">
        <v>16</v>
      </c>
      <c r="S794" s="11"/>
    </row>
    <row r="795" spans="1:19" s="9" customFormat="1" x14ac:dyDescent="0.25">
      <c r="A795" s="26" t="s">
        <v>3059</v>
      </c>
      <c r="B795" s="26" t="s">
        <v>3059</v>
      </c>
      <c r="C795" s="26" t="s">
        <v>3060</v>
      </c>
      <c r="D795" s="26" t="s">
        <v>3061</v>
      </c>
      <c r="E795" s="26" t="str">
        <f>HYPERLINK("http://localhost:60151/goto?locus=13:23746166-23746499","IGV_LINK")</f>
        <v>IGV_LINK</v>
      </c>
      <c r="F795" s="26">
        <v>0</v>
      </c>
      <c r="G795" s="25">
        <v>0</v>
      </c>
      <c r="H795" s="26">
        <v>0</v>
      </c>
      <c r="I795" s="26">
        <v>0</v>
      </c>
      <c r="J795" s="26" t="s">
        <v>11</v>
      </c>
      <c r="K795" s="26">
        <v>1.52318</v>
      </c>
      <c r="L795" s="25">
        <v>1.5698799999999999</v>
      </c>
      <c r="M795" s="26">
        <v>0</v>
      </c>
      <c r="N795" s="26">
        <v>4.4603599999999997</v>
      </c>
      <c r="O795" s="26" t="s">
        <v>11</v>
      </c>
      <c r="P795" s="26" t="s">
        <v>11</v>
      </c>
      <c r="Q795" s="27" t="s">
        <v>16</v>
      </c>
      <c r="S795" s="11"/>
    </row>
    <row r="796" spans="1:19" s="9" customFormat="1" x14ac:dyDescent="0.25">
      <c r="A796" s="26" t="s">
        <v>3070</v>
      </c>
      <c r="B796" s="26" t="s">
        <v>3070</v>
      </c>
      <c r="C796" s="26" t="s">
        <v>3071</v>
      </c>
      <c r="D796" s="26" t="s">
        <v>896</v>
      </c>
      <c r="E796" s="26" t="str">
        <f>HYPERLINK("http://localhost:60151/goto?locus=7:80907825-80908148","IGV_LINK")</f>
        <v>IGV_LINK</v>
      </c>
      <c r="F796" s="26">
        <v>0</v>
      </c>
      <c r="G796" s="25">
        <v>0</v>
      </c>
      <c r="H796" s="26">
        <v>0</v>
      </c>
      <c r="I796" s="26">
        <v>0</v>
      </c>
      <c r="J796" s="26" t="s">
        <v>11</v>
      </c>
      <c r="K796" s="26">
        <v>1.01505</v>
      </c>
      <c r="L796" s="25">
        <v>1.16462</v>
      </c>
      <c r="M796" s="26">
        <v>0</v>
      </c>
      <c r="N796" s="26">
        <v>8.4154199999999992</v>
      </c>
      <c r="O796" s="26" t="s">
        <v>11</v>
      </c>
      <c r="P796" s="26" t="s">
        <v>11</v>
      </c>
      <c r="Q796" s="27" t="s">
        <v>16</v>
      </c>
      <c r="S796" s="11"/>
    </row>
    <row r="797" spans="1:19" s="9" customFormat="1" x14ac:dyDescent="0.25">
      <c r="A797" s="26" t="s">
        <v>3072</v>
      </c>
      <c r="B797" s="26" t="s">
        <v>3072</v>
      </c>
      <c r="C797" s="26" t="s">
        <v>3073</v>
      </c>
      <c r="D797" s="26" t="s">
        <v>1623</v>
      </c>
      <c r="E797" s="26" t="str">
        <f>HYPERLINK("http://localhost:60151/goto?locus=X:84063333-84063764","IGV_LINK")</f>
        <v>IGV_LINK</v>
      </c>
      <c r="F797" s="26">
        <v>0</v>
      </c>
      <c r="G797" s="25">
        <v>0</v>
      </c>
      <c r="H797" s="26">
        <v>0</v>
      </c>
      <c r="I797" s="26">
        <v>0</v>
      </c>
      <c r="J797" s="26" t="s">
        <v>11</v>
      </c>
      <c r="K797" s="26">
        <v>2.0313099999999999</v>
      </c>
      <c r="L797" s="25">
        <v>0.87504400000000004</v>
      </c>
      <c r="M797" s="26">
        <v>0</v>
      </c>
      <c r="N797" s="26">
        <v>7.5234399999999999</v>
      </c>
      <c r="O797" s="26" t="s">
        <v>11</v>
      </c>
      <c r="P797" s="26" t="s">
        <v>11</v>
      </c>
      <c r="Q797" s="27" t="s">
        <v>16</v>
      </c>
      <c r="S797" s="11"/>
    </row>
    <row r="798" spans="1:19" s="9" customFormat="1" x14ac:dyDescent="0.25">
      <c r="A798" s="26" t="s">
        <v>3100</v>
      </c>
      <c r="B798" s="26" t="s">
        <v>3100</v>
      </c>
      <c r="C798" s="26" t="s">
        <v>3101</v>
      </c>
      <c r="D798" s="26" t="s">
        <v>3102</v>
      </c>
      <c r="E798" s="26" t="str">
        <f>HYPERLINK("http://localhost:60151/goto?locus=6:116195418-116195858","IGV_LINK")</f>
        <v>IGV_LINK</v>
      </c>
      <c r="F798" s="26">
        <v>0</v>
      </c>
      <c r="G798" s="25">
        <v>0</v>
      </c>
      <c r="H798" s="26">
        <v>0</v>
      </c>
      <c r="I798" s="26">
        <v>0</v>
      </c>
      <c r="J798" s="26" t="s">
        <v>11</v>
      </c>
      <c r="K798" s="26">
        <v>1.52318</v>
      </c>
      <c r="L798" s="25">
        <v>0.61724000000000001</v>
      </c>
      <c r="M798" s="26">
        <v>0</v>
      </c>
      <c r="N798" s="26">
        <v>1.7606999999999999</v>
      </c>
      <c r="O798" s="26" t="s">
        <v>11</v>
      </c>
      <c r="P798" s="26" t="s">
        <v>11</v>
      </c>
      <c r="Q798" s="27" t="s">
        <v>16</v>
      </c>
      <c r="S798" s="11"/>
    </row>
    <row r="799" spans="1:19" s="9" customFormat="1" x14ac:dyDescent="0.25">
      <c r="A799" s="26" t="s">
        <v>3132</v>
      </c>
      <c r="B799" s="26" t="s">
        <v>3132</v>
      </c>
      <c r="C799" s="26" t="s">
        <v>3133</v>
      </c>
      <c r="D799" s="26" t="s">
        <v>189</v>
      </c>
      <c r="E799" s="26" t="str">
        <f>HYPERLINK("http://localhost:60151/goto?locus=16:3926428-3926740","IGV_LINK")</f>
        <v>IGV_LINK</v>
      </c>
      <c r="F799" s="26">
        <v>0</v>
      </c>
      <c r="G799" s="25">
        <v>0</v>
      </c>
      <c r="H799" s="26">
        <v>0</v>
      </c>
      <c r="I799" s="26">
        <v>0</v>
      </c>
      <c r="J799" s="26" t="s">
        <v>11</v>
      </c>
      <c r="K799" s="26">
        <v>2.5358200000000002</v>
      </c>
      <c r="L799" s="25">
        <v>3.26159</v>
      </c>
      <c r="M799" s="26">
        <v>0</v>
      </c>
      <c r="N799" s="26">
        <v>19.6203</v>
      </c>
      <c r="O799" s="26" t="s">
        <v>11</v>
      </c>
      <c r="P799" s="26" t="s">
        <v>11</v>
      </c>
      <c r="Q799" s="27" t="s">
        <v>16</v>
      </c>
      <c r="S799" s="11"/>
    </row>
    <row r="800" spans="1:19" s="9" customFormat="1" x14ac:dyDescent="0.25">
      <c r="A800" s="26" t="s">
        <v>3258</v>
      </c>
      <c r="B800" s="26" t="s">
        <v>3258</v>
      </c>
      <c r="C800" s="26" t="s">
        <v>3259</v>
      </c>
      <c r="D800" s="26" t="s">
        <v>2566</v>
      </c>
      <c r="E800" s="26" t="str">
        <f>HYPERLINK("http://localhost:60151/goto?locus=11:104556789-104557777","IGV_LINK")</f>
        <v>IGV_LINK</v>
      </c>
      <c r="F800" s="26">
        <v>0</v>
      </c>
      <c r="G800" s="25">
        <v>0</v>
      </c>
      <c r="H800" s="26">
        <v>0</v>
      </c>
      <c r="I800" s="26">
        <v>0</v>
      </c>
      <c r="J800" s="26" t="s">
        <v>11</v>
      </c>
      <c r="K800" s="26">
        <v>2.0301100000000001</v>
      </c>
      <c r="L800" s="25">
        <v>3.8684699999999999</v>
      </c>
      <c r="M800" s="26">
        <v>0</v>
      </c>
      <c r="N800" s="26">
        <v>42.653700000000001</v>
      </c>
      <c r="O800" s="26" t="s">
        <v>11</v>
      </c>
      <c r="P800" s="26" t="s">
        <v>11</v>
      </c>
      <c r="Q800" s="27" t="s">
        <v>16</v>
      </c>
      <c r="S800" s="11"/>
    </row>
    <row r="801" spans="1:19" s="9" customFormat="1" x14ac:dyDescent="0.25">
      <c r="A801" s="26" t="s">
        <v>3274</v>
      </c>
      <c r="B801" s="26" t="s">
        <v>3274</v>
      </c>
      <c r="C801" s="26" t="s">
        <v>3275</v>
      </c>
      <c r="D801" s="26" t="s">
        <v>256</v>
      </c>
      <c r="E801" s="26" t="str">
        <f>HYPERLINK("http://localhost:60151/goto?locus=11:101456576-101457390","IGV_LINK")</f>
        <v>IGV_LINK</v>
      </c>
      <c r="F801" s="26">
        <v>0</v>
      </c>
      <c r="G801" s="25">
        <v>0</v>
      </c>
      <c r="H801" s="26">
        <v>0</v>
      </c>
      <c r="I801" s="26">
        <v>0</v>
      </c>
      <c r="J801" s="26" t="s">
        <v>11</v>
      </c>
      <c r="K801" s="26">
        <v>1.01505</v>
      </c>
      <c r="L801" s="25">
        <v>1.04969</v>
      </c>
      <c r="M801" s="26">
        <v>0</v>
      </c>
      <c r="N801" s="26">
        <v>6.1127200000000004</v>
      </c>
      <c r="O801" s="26" t="s">
        <v>11</v>
      </c>
      <c r="P801" s="26" t="s">
        <v>11</v>
      </c>
      <c r="Q801" s="27" t="s">
        <v>16</v>
      </c>
      <c r="S801" s="11"/>
    </row>
    <row r="802" spans="1:19" s="9" customFormat="1" x14ac:dyDescent="0.25">
      <c r="A802" s="26" t="s">
        <v>3402</v>
      </c>
      <c r="B802" s="26" t="s">
        <v>3402</v>
      </c>
      <c r="C802" s="26" t="s">
        <v>3403</v>
      </c>
      <c r="D802" s="26" t="s">
        <v>178</v>
      </c>
      <c r="E802" s="26" t="str">
        <f>HYPERLINK("http://localhost:60151/goto?locus=7:111076060-111076227","IGV_LINK")</f>
        <v>IGV_LINK</v>
      </c>
      <c r="F802" s="26">
        <v>0</v>
      </c>
      <c r="G802" s="25">
        <v>0</v>
      </c>
      <c r="H802" s="26">
        <v>0</v>
      </c>
      <c r="I802" s="26">
        <v>0</v>
      </c>
      <c r="J802" s="26" t="s">
        <v>11</v>
      </c>
      <c r="K802" s="26">
        <v>0.95801099999999995</v>
      </c>
      <c r="L802" s="25">
        <v>23.542100000000001</v>
      </c>
      <c r="M802" s="26">
        <v>0</v>
      </c>
      <c r="N802" s="26">
        <v>743.36400000000003</v>
      </c>
      <c r="O802" s="26" t="s">
        <v>11</v>
      </c>
      <c r="P802" s="26" t="s">
        <v>11</v>
      </c>
      <c r="Q802" s="27" t="s">
        <v>16</v>
      </c>
      <c r="S802" s="11"/>
    </row>
    <row r="803" spans="1:19" s="9" customFormat="1" x14ac:dyDescent="0.25">
      <c r="A803" s="26" t="s">
        <v>3430</v>
      </c>
      <c r="B803" s="26" t="s">
        <v>3430</v>
      </c>
      <c r="C803" s="26" t="s">
        <v>3431</v>
      </c>
      <c r="D803" s="26" t="s">
        <v>1424</v>
      </c>
      <c r="E803" s="26" t="str">
        <f>HYPERLINK("http://localhost:60151/goto?locus=8:22230902-22231192","IGV_LINK")</f>
        <v>IGV_LINK</v>
      </c>
      <c r="F803" s="26">
        <v>0</v>
      </c>
      <c r="G803" s="25">
        <v>0</v>
      </c>
      <c r="H803" s="26">
        <v>0</v>
      </c>
      <c r="I803" s="26">
        <v>0</v>
      </c>
      <c r="J803" s="26" t="s">
        <v>11</v>
      </c>
      <c r="K803" s="26">
        <v>1.01505</v>
      </c>
      <c r="L803" s="25">
        <v>1.77752</v>
      </c>
      <c r="M803" s="26">
        <v>0</v>
      </c>
      <c r="N803" s="26">
        <v>11.665699999999999</v>
      </c>
      <c r="O803" s="26" t="s">
        <v>11</v>
      </c>
      <c r="P803" s="26" t="s">
        <v>11</v>
      </c>
      <c r="Q803" s="27" t="s">
        <v>16</v>
      </c>
      <c r="S803" s="11"/>
    </row>
    <row r="804" spans="1:19" s="9" customFormat="1" x14ac:dyDescent="0.25">
      <c r="A804" s="26" t="s">
        <v>3444</v>
      </c>
      <c r="B804" s="26" t="s">
        <v>3444</v>
      </c>
      <c r="C804" s="26" t="s">
        <v>3445</v>
      </c>
      <c r="D804" s="26" t="s">
        <v>55</v>
      </c>
      <c r="E804" s="26" t="str">
        <f>HYPERLINK("http://localhost:60151/goto?locus=7:30955825-30958004","IGV_LINK")</f>
        <v>IGV_LINK</v>
      </c>
      <c r="F804" s="26">
        <v>0</v>
      </c>
      <c r="G804" s="25">
        <v>0</v>
      </c>
      <c r="H804" s="26">
        <v>0</v>
      </c>
      <c r="I804" s="26">
        <v>0</v>
      </c>
      <c r="J804" s="26" t="s">
        <v>11</v>
      </c>
      <c r="K804" s="26">
        <v>3.5520800000000001</v>
      </c>
      <c r="L804" s="25">
        <v>7.3343499999999997</v>
      </c>
      <c r="M804" s="26">
        <v>0</v>
      </c>
      <c r="N804" s="26">
        <v>43.260199999999998</v>
      </c>
      <c r="O804" s="26" t="s">
        <v>11</v>
      </c>
      <c r="P804" s="26" t="s">
        <v>11</v>
      </c>
      <c r="Q804" s="27" t="s">
        <v>16</v>
      </c>
      <c r="S804" s="11"/>
    </row>
    <row r="805" spans="1:19" s="9" customFormat="1" x14ac:dyDescent="0.25">
      <c r="A805" s="26" t="s">
        <v>3509</v>
      </c>
      <c r="B805" s="26" t="s">
        <v>3509</v>
      </c>
      <c r="C805" s="26" t="s">
        <v>3510</v>
      </c>
      <c r="D805" s="26" t="s">
        <v>422</v>
      </c>
      <c r="E805" s="26" t="str">
        <f>HYPERLINK("http://localhost:60151/goto?locus=11:52099043-52099153","IGV_LINK")</f>
        <v>IGV_LINK</v>
      </c>
      <c r="F805" s="26">
        <v>0</v>
      </c>
      <c r="G805" s="25">
        <v>0</v>
      </c>
      <c r="H805" s="26">
        <v>0</v>
      </c>
      <c r="I805" s="26">
        <v>0</v>
      </c>
      <c r="J805" s="26" t="s">
        <v>11</v>
      </c>
      <c r="K805" s="26">
        <v>1.52077</v>
      </c>
      <c r="L805" s="25">
        <v>938.86</v>
      </c>
      <c r="M805" s="26">
        <v>919.32299999999998</v>
      </c>
      <c r="N805" s="26">
        <v>958.39700000000005</v>
      </c>
      <c r="O805" s="26" t="s">
        <v>11</v>
      </c>
      <c r="P805" s="26" t="s">
        <v>11</v>
      </c>
      <c r="Q805" s="27" t="s">
        <v>16</v>
      </c>
      <c r="S805" s="11"/>
    </row>
    <row r="806" spans="1:19" s="9" customFormat="1" x14ac:dyDescent="0.25">
      <c r="A806" s="26" t="s">
        <v>3514</v>
      </c>
      <c r="B806" s="26" t="s">
        <v>3514</v>
      </c>
      <c r="C806" s="26" t="s">
        <v>3515</v>
      </c>
      <c r="D806" s="26" t="s">
        <v>1345</v>
      </c>
      <c r="E806" s="26" t="str">
        <f>HYPERLINK("http://localhost:60151/goto?locus=7:65861006-65861992","IGV_LINK")</f>
        <v>IGV_LINK</v>
      </c>
      <c r="F806" s="26">
        <v>0</v>
      </c>
      <c r="G806" s="25">
        <v>0</v>
      </c>
      <c r="H806" s="26">
        <v>0</v>
      </c>
      <c r="I806" s="26">
        <v>0</v>
      </c>
      <c r="J806" s="26" t="s">
        <v>11</v>
      </c>
      <c r="K806" s="26">
        <v>1.52197</v>
      </c>
      <c r="L806" s="25">
        <v>0.97626599999999997</v>
      </c>
      <c r="M806" s="26">
        <v>0</v>
      </c>
      <c r="N806" s="26">
        <v>6.1291099999999998</v>
      </c>
      <c r="O806" s="26" t="s">
        <v>11</v>
      </c>
      <c r="P806" s="26" t="s">
        <v>11</v>
      </c>
      <c r="Q806" s="27" t="s">
        <v>16</v>
      </c>
      <c r="S806" s="11"/>
    </row>
    <row r="807" spans="1:19" s="9" customFormat="1" x14ac:dyDescent="0.25">
      <c r="A807" s="26" t="s">
        <v>3539</v>
      </c>
      <c r="B807" s="26" t="s">
        <v>3539</v>
      </c>
      <c r="C807" s="28" t="s">
        <v>4773</v>
      </c>
      <c r="D807" s="26" t="s">
        <v>3540</v>
      </c>
      <c r="E807" s="26" t="str">
        <f>HYPERLINK("http://localhost:60151/goto?locus=6:69438218-69438757","IGV_LINK")</f>
        <v>IGV_LINK</v>
      </c>
      <c r="F807" s="26">
        <v>0</v>
      </c>
      <c r="G807" s="25">
        <v>0</v>
      </c>
      <c r="H807" s="26">
        <v>0</v>
      </c>
      <c r="I807" s="26">
        <v>0</v>
      </c>
      <c r="J807" s="26" t="s">
        <v>11</v>
      </c>
      <c r="K807" s="26">
        <v>1.01505</v>
      </c>
      <c r="L807" s="25">
        <v>0.73048500000000005</v>
      </c>
      <c r="M807" s="26">
        <v>0</v>
      </c>
      <c r="N807" s="26">
        <v>2.7654700000000001</v>
      </c>
      <c r="O807" s="26" t="s">
        <v>11</v>
      </c>
      <c r="P807" s="26" t="s">
        <v>11</v>
      </c>
      <c r="Q807" s="27" t="s">
        <v>16</v>
      </c>
      <c r="R807" s="30"/>
      <c r="S807" s="11"/>
    </row>
    <row r="808" spans="1:19" s="9" customFormat="1" x14ac:dyDescent="0.25">
      <c r="A808" s="26" t="s">
        <v>3592</v>
      </c>
      <c r="B808" s="26" t="s">
        <v>3592</v>
      </c>
      <c r="C808" s="26" t="s">
        <v>3593</v>
      </c>
      <c r="D808" s="26" t="s">
        <v>3594</v>
      </c>
      <c r="E808" s="26" t="str">
        <f>HYPERLINK("http://localhost:60151/goto?locus=8:35132995-35133532","IGV_LINK")</f>
        <v>IGV_LINK</v>
      </c>
      <c r="F808" s="26">
        <v>0</v>
      </c>
      <c r="G808" s="25">
        <v>0</v>
      </c>
      <c r="H808" s="26">
        <v>0</v>
      </c>
      <c r="I808" s="26">
        <v>0</v>
      </c>
      <c r="J808" s="26" t="s">
        <v>11</v>
      </c>
      <c r="K808" s="26">
        <v>2.0289000000000001</v>
      </c>
      <c r="L808" s="25">
        <v>1.21129</v>
      </c>
      <c r="M808" s="26">
        <v>0</v>
      </c>
      <c r="N808" s="26">
        <v>3.2913100000000002</v>
      </c>
      <c r="O808" s="26" t="s">
        <v>11</v>
      </c>
      <c r="P808" s="26" t="s">
        <v>11</v>
      </c>
      <c r="Q808" s="27" t="s">
        <v>16</v>
      </c>
      <c r="S808" s="11"/>
    </row>
    <row r="809" spans="1:19" s="9" customFormat="1" x14ac:dyDescent="0.25">
      <c r="A809" s="26" t="s">
        <v>3701</v>
      </c>
      <c r="B809" s="26" t="s">
        <v>3701</v>
      </c>
      <c r="C809" s="26" t="s">
        <v>3702</v>
      </c>
      <c r="D809" s="26" t="s">
        <v>2915</v>
      </c>
      <c r="E809" s="26" t="str">
        <f>HYPERLINK("http://localhost:60151/goto?locus=2:105125222-105125454","IGV_LINK")</f>
        <v>IGV_LINK</v>
      </c>
      <c r="F809" s="26">
        <v>0</v>
      </c>
      <c r="G809" s="25">
        <v>0</v>
      </c>
      <c r="H809" s="26">
        <v>0</v>
      </c>
      <c r="I809" s="26">
        <v>0</v>
      </c>
      <c r="J809" s="26" t="s">
        <v>11</v>
      </c>
      <c r="K809" s="26">
        <v>1.01505</v>
      </c>
      <c r="L809" s="25">
        <v>4.5857000000000001</v>
      </c>
      <c r="M809" s="26">
        <v>0</v>
      </c>
      <c r="N809" s="26">
        <v>17.87</v>
      </c>
      <c r="O809" s="26" t="s">
        <v>11</v>
      </c>
      <c r="P809" s="26" t="s">
        <v>11</v>
      </c>
      <c r="Q809" s="27" t="s">
        <v>16</v>
      </c>
      <c r="S809" s="11"/>
    </row>
    <row r="810" spans="1:19" s="9" customFormat="1" x14ac:dyDescent="0.25">
      <c r="A810" s="26" t="s">
        <v>3890</v>
      </c>
      <c r="B810" s="26" t="s">
        <v>3890</v>
      </c>
      <c r="C810" s="26" t="s">
        <v>3891</v>
      </c>
      <c r="D810" s="26" t="s">
        <v>3892</v>
      </c>
      <c r="E810" s="26" t="str">
        <f>HYPERLINK("http://localhost:60151/goto?locus=3:30828565-30828832","IGV_LINK")</f>
        <v>IGV_LINK</v>
      </c>
      <c r="F810" s="26">
        <v>0</v>
      </c>
      <c r="G810" s="25">
        <v>0</v>
      </c>
      <c r="H810" s="26">
        <v>0</v>
      </c>
      <c r="I810" s="26">
        <v>0</v>
      </c>
      <c r="J810" s="26" t="s">
        <v>11</v>
      </c>
      <c r="K810" s="26">
        <v>1.52077</v>
      </c>
      <c r="L810" s="25">
        <v>3.53213</v>
      </c>
      <c r="M810" s="26">
        <v>2.20472</v>
      </c>
      <c r="N810" s="26">
        <v>4.8595499999999996</v>
      </c>
      <c r="O810" s="26" t="s">
        <v>11</v>
      </c>
      <c r="P810" s="26" t="s">
        <v>11</v>
      </c>
      <c r="Q810" s="27" t="s">
        <v>16</v>
      </c>
      <c r="S810" s="11"/>
    </row>
    <row r="811" spans="1:19" s="9" customFormat="1" x14ac:dyDescent="0.25">
      <c r="A811" s="26" t="s">
        <v>4038</v>
      </c>
      <c r="B811" s="26" t="s">
        <v>4038</v>
      </c>
      <c r="C811" s="26" t="s">
        <v>4039</v>
      </c>
      <c r="D811" s="26" t="s">
        <v>3695</v>
      </c>
      <c r="E811" s="26" t="str">
        <f>HYPERLINK("http://localhost:60151/goto?locus=6:134928992-134930112","IGV_LINK")</f>
        <v>IGV_LINK</v>
      </c>
      <c r="F811" s="26">
        <v>0</v>
      </c>
      <c r="G811" s="25">
        <v>0</v>
      </c>
      <c r="H811" s="26">
        <v>0</v>
      </c>
      <c r="I811" s="26">
        <v>0</v>
      </c>
      <c r="J811" s="26" t="s">
        <v>11</v>
      </c>
      <c r="K811" s="26">
        <v>1.52197</v>
      </c>
      <c r="L811" s="25">
        <v>1.2620199999999999</v>
      </c>
      <c r="M811" s="26">
        <v>0</v>
      </c>
      <c r="N811" s="26">
        <v>5.3477899999999998</v>
      </c>
      <c r="O811" s="26" t="s">
        <v>11</v>
      </c>
      <c r="P811" s="26" t="s">
        <v>11</v>
      </c>
      <c r="Q811" s="27" t="s">
        <v>16</v>
      </c>
      <c r="S811" s="11"/>
    </row>
    <row r="812" spans="1:19" s="9" customFormat="1" x14ac:dyDescent="0.25">
      <c r="A812" s="26" t="s">
        <v>4118</v>
      </c>
      <c r="B812" s="26" t="s">
        <v>4118</v>
      </c>
      <c r="C812" s="26" t="s">
        <v>4119</v>
      </c>
      <c r="D812" s="26" t="s">
        <v>1908</v>
      </c>
      <c r="E812" s="26" t="str">
        <f>HYPERLINK("http://localhost:60151/goto?locus=7:45550534-45551615","IGV_LINK")</f>
        <v>IGV_LINK</v>
      </c>
      <c r="F812" s="26">
        <v>0</v>
      </c>
      <c r="G812" s="25">
        <v>0</v>
      </c>
      <c r="H812" s="26">
        <v>0</v>
      </c>
      <c r="I812" s="26">
        <v>0</v>
      </c>
      <c r="J812" s="26" t="s">
        <v>11</v>
      </c>
      <c r="K812" s="26">
        <v>3.5520800000000001</v>
      </c>
      <c r="L812" s="25">
        <v>0.89321700000000004</v>
      </c>
      <c r="M812" s="26">
        <v>0</v>
      </c>
      <c r="N812" s="26">
        <v>2.4027799999999999</v>
      </c>
      <c r="O812" s="26" t="s">
        <v>11</v>
      </c>
      <c r="P812" s="26" t="s">
        <v>11</v>
      </c>
      <c r="Q812" s="27" t="s">
        <v>16</v>
      </c>
      <c r="S812" s="11"/>
    </row>
    <row r="813" spans="1:19" s="9" customFormat="1" x14ac:dyDescent="0.25">
      <c r="A813" s="26" t="s">
        <v>4266</v>
      </c>
      <c r="B813" s="26" t="s">
        <v>4266</v>
      </c>
      <c r="C813" s="26" t="s">
        <v>4267</v>
      </c>
      <c r="D813" s="26" t="s">
        <v>4244</v>
      </c>
      <c r="E813" s="26" t="str">
        <f>HYPERLINK("http://localhost:60151/goto?locus=13:74440166-74440532","IGV_LINK")</f>
        <v>IGV_LINK</v>
      </c>
      <c r="F813" s="26">
        <v>0</v>
      </c>
      <c r="G813" s="25">
        <v>0</v>
      </c>
      <c r="H813" s="26">
        <v>0</v>
      </c>
      <c r="I813" s="26">
        <v>0</v>
      </c>
      <c r="J813" s="26" t="s">
        <v>11</v>
      </c>
      <c r="K813" s="26">
        <v>1.01505</v>
      </c>
      <c r="L813" s="25">
        <v>0.73747300000000005</v>
      </c>
      <c r="M813" s="26">
        <v>0</v>
      </c>
      <c r="N813" s="26">
        <v>3.64289</v>
      </c>
      <c r="O813" s="26" t="s">
        <v>11</v>
      </c>
      <c r="P813" s="26" t="s">
        <v>11</v>
      </c>
      <c r="Q813" s="27" t="s">
        <v>16</v>
      </c>
      <c r="S813" s="11"/>
    </row>
    <row r="814" spans="1:19" s="9" customFormat="1" x14ac:dyDescent="0.25">
      <c r="A814" s="26" t="s">
        <v>4274</v>
      </c>
      <c r="B814" s="26" t="s">
        <v>4274</v>
      </c>
      <c r="C814" s="26" t="s">
        <v>4275</v>
      </c>
      <c r="D814" s="26" t="s">
        <v>4276</v>
      </c>
      <c r="E814" s="26" t="str">
        <f>HYPERLINK("http://localhost:60151/goto?locus=12:73793483-73808411","IGV_LINK")</f>
        <v>IGV_LINK</v>
      </c>
      <c r="F814" s="26">
        <v>0</v>
      </c>
      <c r="G814" s="25">
        <v>0</v>
      </c>
      <c r="H814" s="26">
        <v>0</v>
      </c>
      <c r="I814" s="26">
        <v>0</v>
      </c>
      <c r="J814" s="26" t="s">
        <v>11</v>
      </c>
      <c r="K814" s="26">
        <v>1.01505</v>
      </c>
      <c r="L814" s="25">
        <v>0.57944499999999999</v>
      </c>
      <c r="M814" s="26">
        <v>0</v>
      </c>
      <c r="N814" s="26">
        <v>2.2225000000000001</v>
      </c>
      <c r="O814" s="26" t="s">
        <v>11</v>
      </c>
      <c r="P814" s="26" t="s">
        <v>11</v>
      </c>
      <c r="Q814" s="27" t="s">
        <v>16</v>
      </c>
      <c r="S814" s="11"/>
    </row>
    <row r="815" spans="1:19" s="9" customFormat="1" x14ac:dyDescent="0.25">
      <c r="A815" s="26" t="s">
        <v>4448</v>
      </c>
      <c r="B815" s="26" t="s">
        <v>4448</v>
      </c>
      <c r="C815" s="26" t="s">
        <v>4449</v>
      </c>
      <c r="D815" s="26" t="s">
        <v>4450</v>
      </c>
      <c r="E815" s="26" t="str">
        <f>HYPERLINK("http://localhost:60151/goto?locus=19:24556352-24557228","IGV_LINK")</f>
        <v>IGV_LINK</v>
      </c>
      <c r="F815" s="26">
        <v>0</v>
      </c>
      <c r="G815" s="25">
        <v>0</v>
      </c>
      <c r="H815" s="26">
        <v>0</v>
      </c>
      <c r="I815" s="26">
        <v>0</v>
      </c>
      <c r="J815" s="26" t="s">
        <v>11</v>
      </c>
      <c r="K815" s="26">
        <v>1.52318</v>
      </c>
      <c r="L815" s="25">
        <v>4.8</v>
      </c>
      <c r="M815" s="26">
        <v>0</v>
      </c>
      <c r="N815" s="26">
        <v>13.492900000000001</v>
      </c>
      <c r="O815" s="26" t="s">
        <v>11</v>
      </c>
      <c r="P815" s="26" t="s">
        <v>11</v>
      </c>
      <c r="Q815" s="27" t="s">
        <v>16</v>
      </c>
      <c r="S815" s="11"/>
    </row>
  </sheetData>
  <autoFilter ref="A4:Q815" xr:uid="{00000000-0009-0000-0000-000000000000}">
    <sortState ref="A5:Q815">
      <sortCondition ref="Q4:Q815"/>
    </sortState>
  </autoFilter>
  <mergeCells count="4">
    <mergeCell ref="F2:J3"/>
    <mergeCell ref="K2:O3"/>
    <mergeCell ref="P2:Q2"/>
    <mergeCell ref="P3:Q3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B76C1-67AF-40B5-B602-3102E550D8B6}">
  <dimension ref="A1:S816"/>
  <sheetViews>
    <sheetView zoomScale="80" zoomScaleNormal="80" workbookViewId="0">
      <pane xSplit="17" ySplit="4" topLeftCell="R5" activePane="bottomRight" state="frozen"/>
      <selection pane="topRight" activeCell="Z1" sqref="Z1"/>
      <selection pane="bottomLeft" activeCell="A4" sqref="A4"/>
      <selection pane="bottomRight" activeCell="N1" sqref="N1"/>
    </sheetView>
  </sheetViews>
  <sheetFormatPr defaultRowHeight="13.8" x14ac:dyDescent="0.25"/>
  <cols>
    <col min="1" max="1" width="8.77734375" style="13" customWidth="1"/>
    <col min="2" max="3" width="11.44140625" style="13" customWidth="1"/>
    <col min="4" max="4" width="8.6640625" style="13" customWidth="1"/>
    <col min="5" max="5" width="6.6640625" style="13" customWidth="1"/>
    <col min="6" max="6" width="6.44140625" style="13" customWidth="1"/>
    <col min="7" max="7" width="9.5546875" style="31" customWidth="1"/>
    <col min="8" max="9" width="5.77734375" style="13" customWidth="1"/>
    <col min="10" max="10" width="5.77734375" style="9" customWidth="1"/>
    <col min="11" max="11" width="6.44140625" style="13" customWidth="1"/>
    <col min="12" max="12" width="9.5546875" style="31" customWidth="1"/>
    <col min="13" max="14" width="5.77734375" style="13" customWidth="1"/>
    <col min="15" max="15" width="5.77734375" style="9" customWidth="1"/>
    <col min="16" max="16" width="6.88671875" style="9" customWidth="1"/>
    <col min="17" max="17" width="14.33203125" style="32" customWidth="1"/>
    <col min="18" max="18" width="4.109375" style="13" customWidth="1"/>
    <col min="19" max="19" width="8.109375" style="16" customWidth="1"/>
    <col min="20" max="20" width="11.5546875" style="13" customWidth="1"/>
    <col min="21" max="16384" width="8.88671875" style="13"/>
  </cols>
  <sheetData>
    <row r="1" spans="1:19" s="9" customFormat="1" ht="27" customHeight="1" x14ac:dyDescent="0.25">
      <c r="A1" s="8" t="s">
        <v>4806</v>
      </c>
      <c r="Q1" s="10"/>
      <c r="S1" s="11"/>
    </row>
    <row r="2" spans="1:19" x14ac:dyDescent="0.25">
      <c r="A2" s="12"/>
      <c r="B2" s="12"/>
      <c r="C2" s="12"/>
      <c r="D2" s="12"/>
      <c r="E2" s="12"/>
      <c r="F2" s="35" t="s">
        <v>4792</v>
      </c>
      <c r="G2" s="35"/>
      <c r="H2" s="35"/>
      <c r="I2" s="35"/>
      <c r="J2" s="35"/>
      <c r="K2" s="36" t="s">
        <v>4793</v>
      </c>
      <c r="L2" s="36"/>
      <c r="M2" s="36"/>
      <c r="N2" s="36"/>
      <c r="O2" s="36"/>
      <c r="P2" s="36" t="s">
        <v>4793</v>
      </c>
      <c r="Q2" s="36"/>
      <c r="S2" s="14"/>
    </row>
    <row r="3" spans="1:19" x14ac:dyDescent="0.25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35"/>
      <c r="G3" s="35"/>
      <c r="H3" s="35"/>
      <c r="I3" s="35"/>
      <c r="J3" s="35"/>
      <c r="K3" s="36"/>
      <c r="L3" s="36"/>
      <c r="M3" s="36"/>
      <c r="N3" s="36"/>
      <c r="O3" s="36"/>
      <c r="P3" s="35" t="s">
        <v>4792</v>
      </c>
      <c r="Q3" s="35"/>
    </row>
    <row r="4" spans="1:19" x14ac:dyDescent="0.25">
      <c r="A4" s="17"/>
      <c r="B4" s="17"/>
      <c r="C4" s="17"/>
      <c r="D4" s="17"/>
      <c r="E4" s="17"/>
      <c r="F4" s="18" t="s">
        <v>5</v>
      </c>
      <c r="G4" s="19" t="s">
        <v>6</v>
      </c>
      <c r="H4" s="18" t="s">
        <v>7</v>
      </c>
      <c r="I4" s="18" t="s">
        <v>8</v>
      </c>
      <c r="J4" s="20" t="s">
        <v>9</v>
      </c>
      <c r="K4" s="21" t="s">
        <v>5</v>
      </c>
      <c r="L4" s="19" t="s">
        <v>6</v>
      </c>
      <c r="M4" s="21" t="s">
        <v>7</v>
      </c>
      <c r="N4" s="21" t="s">
        <v>8</v>
      </c>
      <c r="O4" s="22" t="s">
        <v>9</v>
      </c>
      <c r="P4" s="23" t="s">
        <v>9</v>
      </c>
      <c r="Q4" s="19" t="s">
        <v>10</v>
      </c>
    </row>
    <row r="5" spans="1:19" s="9" customFormat="1" x14ac:dyDescent="0.25">
      <c r="A5" s="26" t="s">
        <v>429</v>
      </c>
      <c r="B5" s="26" t="s">
        <v>429</v>
      </c>
      <c r="C5" s="28" t="s">
        <v>4774</v>
      </c>
      <c r="D5" s="26" t="s">
        <v>430</v>
      </c>
      <c r="E5" s="26" t="str">
        <f>HYPERLINK("http://localhost:60151/goto?locus=11:7197782-7202546","IGV_LINK")</f>
        <v>IGV_LINK</v>
      </c>
      <c r="F5" s="26">
        <v>14.8666</v>
      </c>
      <c r="G5" s="25">
        <v>0.67638699999999996</v>
      </c>
      <c r="H5" s="26">
        <v>0.16675999999999999</v>
      </c>
      <c r="I5" s="26">
        <v>1.18601</v>
      </c>
      <c r="J5" s="26" t="s">
        <v>11</v>
      </c>
      <c r="K5" s="26">
        <v>0</v>
      </c>
      <c r="L5" s="25">
        <v>0</v>
      </c>
      <c r="M5" s="26">
        <v>0</v>
      </c>
      <c r="N5" s="26">
        <v>0</v>
      </c>
      <c r="O5" s="26" t="s">
        <v>11</v>
      </c>
      <c r="P5" s="26" t="s">
        <v>11</v>
      </c>
      <c r="Q5" s="27" t="s">
        <v>17</v>
      </c>
      <c r="S5" s="11"/>
    </row>
    <row r="6" spans="1:19" s="9" customFormat="1" x14ac:dyDescent="0.25">
      <c r="A6" s="26" t="s">
        <v>659</v>
      </c>
      <c r="B6" s="26" t="s">
        <v>659</v>
      </c>
      <c r="C6" s="28" t="s">
        <v>4775</v>
      </c>
      <c r="D6" s="26" t="s">
        <v>660</v>
      </c>
      <c r="E6" s="26" t="str">
        <f>HYPERLINK("http://localhost:60151/goto?locus=16:23057865-23082078","IGV_LINK")</f>
        <v>IGV_LINK</v>
      </c>
      <c r="F6" s="26">
        <v>20.008800000000001</v>
      </c>
      <c r="G6" s="25">
        <v>0.71214599999999995</v>
      </c>
      <c r="H6" s="26">
        <v>0</v>
      </c>
      <c r="I6" s="26">
        <v>3.83962</v>
      </c>
      <c r="J6" s="26" t="s">
        <v>11</v>
      </c>
      <c r="K6" s="26">
        <v>0</v>
      </c>
      <c r="L6" s="25">
        <v>0</v>
      </c>
      <c r="M6" s="26">
        <v>0</v>
      </c>
      <c r="N6" s="26">
        <v>0</v>
      </c>
      <c r="O6" s="26" t="s">
        <v>11</v>
      </c>
      <c r="P6" s="26" t="s">
        <v>11</v>
      </c>
      <c r="Q6" s="27" t="s">
        <v>17</v>
      </c>
      <c r="S6" s="11"/>
    </row>
    <row r="7" spans="1:19" s="9" customFormat="1" x14ac:dyDescent="0.25">
      <c r="A7" s="26" t="s">
        <v>838</v>
      </c>
      <c r="B7" s="26" t="s">
        <v>838</v>
      </c>
      <c r="C7" s="28" t="s">
        <v>4776</v>
      </c>
      <c r="D7" s="26" t="s">
        <v>839</v>
      </c>
      <c r="E7" s="26" t="str">
        <f>HYPERLINK("http://localhost:60151/goto?locus=19:38116629-38125281","IGV_LINK")</f>
        <v>IGV_LINK</v>
      </c>
      <c r="F7" s="26">
        <v>19.917300000000001</v>
      </c>
      <c r="G7" s="25">
        <v>1.73773</v>
      </c>
      <c r="H7" s="26">
        <v>0.47693999999999998</v>
      </c>
      <c r="I7" s="26">
        <v>2.9985300000000001</v>
      </c>
      <c r="J7" s="26" t="s">
        <v>11</v>
      </c>
      <c r="K7" s="26">
        <v>0</v>
      </c>
      <c r="L7" s="25">
        <v>0</v>
      </c>
      <c r="M7" s="26">
        <v>0</v>
      </c>
      <c r="N7" s="26">
        <v>0</v>
      </c>
      <c r="O7" s="26" t="s">
        <v>11</v>
      </c>
      <c r="P7" s="26" t="s">
        <v>11</v>
      </c>
      <c r="Q7" s="27" t="s">
        <v>17</v>
      </c>
      <c r="S7" s="11"/>
    </row>
    <row r="8" spans="1:19" s="9" customFormat="1" x14ac:dyDescent="0.25">
      <c r="A8" s="26" t="s">
        <v>1092</v>
      </c>
      <c r="B8" s="26" t="s">
        <v>1092</v>
      </c>
      <c r="C8" s="28" t="s">
        <v>4777</v>
      </c>
      <c r="D8" s="26" t="s">
        <v>1093</v>
      </c>
      <c r="E8" s="26" t="str">
        <f>HYPERLINK("http://localhost:60151/goto?locus=3:83026076-83033627","IGV_LINK")</f>
        <v>IGV_LINK</v>
      </c>
      <c r="F8" s="26">
        <v>30.338899999999999</v>
      </c>
      <c r="G8" s="25">
        <v>0.91694100000000001</v>
      </c>
      <c r="H8" s="26">
        <v>0.11471199999999999</v>
      </c>
      <c r="I8" s="26">
        <v>1.7191700000000001</v>
      </c>
      <c r="J8" s="26" t="s">
        <v>11</v>
      </c>
      <c r="K8" s="26">
        <v>0</v>
      </c>
      <c r="L8" s="25">
        <v>0</v>
      </c>
      <c r="M8" s="26">
        <v>0</v>
      </c>
      <c r="N8" s="26">
        <v>0</v>
      </c>
      <c r="O8" s="26" t="s">
        <v>11</v>
      </c>
      <c r="P8" s="26" t="s">
        <v>11</v>
      </c>
      <c r="Q8" s="27" t="s">
        <v>17</v>
      </c>
      <c r="S8" s="11"/>
    </row>
    <row r="9" spans="1:19" s="9" customFormat="1" x14ac:dyDescent="0.25">
      <c r="A9" s="26" t="s">
        <v>1130</v>
      </c>
      <c r="B9" s="26" t="s">
        <v>1130</v>
      </c>
      <c r="C9" s="28" t="s">
        <v>4778</v>
      </c>
      <c r="D9" s="26" t="s">
        <v>1131</v>
      </c>
      <c r="E9" s="26" t="str">
        <f>HYPERLINK("http://localhost:60151/goto?locus=4:63143275-63154799","IGV_LINK")</f>
        <v>IGV_LINK</v>
      </c>
      <c r="F9" s="26">
        <v>10.2386</v>
      </c>
      <c r="G9" s="25">
        <v>0.58899599999999996</v>
      </c>
      <c r="H9" s="26">
        <v>2.9287499999999999E-3</v>
      </c>
      <c r="I9" s="26">
        <v>1.17506</v>
      </c>
      <c r="J9" s="26" t="s">
        <v>11</v>
      </c>
      <c r="K9" s="26">
        <v>0</v>
      </c>
      <c r="L9" s="25">
        <v>0</v>
      </c>
      <c r="M9" s="26">
        <v>0</v>
      </c>
      <c r="N9" s="26">
        <v>0</v>
      </c>
      <c r="O9" s="26" t="s">
        <v>11</v>
      </c>
      <c r="P9" s="26" t="s">
        <v>11</v>
      </c>
      <c r="Q9" s="27" t="s">
        <v>17</v>
      </c>
      <c r="S9" s="11"/>
    </row>
    <row r="10" spans="1:19" s="9" customFormat="1" x14ac:dyDescent="0.25">
      <c r="A10" s="26" t="s">
        <v>1351</v>
      </c>
      <c r="B10" s="26" t="s">
        <v>1351</v>
      </c>
      <c r="C10" s="28" t="s">
        <v>4779</v>
      </c>
      <c r="D10" s="26" t="s">
        <v>1352</v>
      </c>
      <c r="E10" s="26" t="str">
        <f>HYPERLINK("http://localhost:60151/goto?locus=7:116031979-116032550","IGV_LINK")</f>
        <v>IGV_LINK</v>
      </c>
      <c r="F10" s="26">
        <v>1.9195800000000001</v>
      </c>
      <c r="G10" s="25">
        <v>0.88089899999999999</v>
      </c>
      <c r="H10" s="26">
        <v>0</v>
      </c>
      <c r="I10" s="26">
        <v>4.2292699999999996</v>
      </c>
      <c r="J10" s="26" t="s">
        <v>11</v>
      </c>
      <c r="K10" s="26">
        <v>0</v>
      </c>
      <c r="L10" s="25">
        <v>0</v>
      </c>
      <c r="M10" s="26">
        <v>0</v>
      </c>
      <c r="N10" s="26">
        <v>0</v>
      </c>
      <c r="O10" s="26" t="s">
        <v>11</v>
      </c>
      <c r="P10" s="26" t="s">
        <v>11</v>
      </c>
      <c r="Q10" s="27" t="s">
        <v>17</v>
      </c>
      <c r="R10" s="30"/>
      <c r="S10" s="11"/>
    </row>
    <row r="11" spans="1:19" s="9" customFormat="1" x14ac:dyDescent="0.25">
      <c r="A11" s="26" t="s">
        <v>1555</v>
      </c>
      <c r="B11" s="26" t="s">
        <v>1555</v>
      </c>
      <c r="C11" s="28" t="s">
        <v>4780</v>
      </c>
      <c r="D11" s="26" t="s">
        <v>1094</v>
      </c>
      <c r="E11" s="26" t="str">
        <f>HYPERLINK("http://localhost:60151/goto?locus=3:83007724-83015049","IGV_LINK")</f>
        <v>IGV_LINK</v>
      </c>
      <c r="F11" s="26">
        <v>21.082999999999998</v>
      </c>
      <c r="G11" s="25">
        <v>0.84244799999999997</v>
      </c>
      <c r="H11" s="26">
        <v>0</v>
      </c>
      <c r="I11" s="26">
        <v>1.7017199999999999</v>
      </c>
      <c r="J11" s="26" t="s">
        <v>11</v>
      </c>
      <c r="K11" s="26">
        <v>0</v>
      </c>
      <c r="L11" s="25">
        <v>0</v>
      </c>
      <c r="M11" s="26">
        <v>0</v>
      </c>
      <c r="N11" s="26">
        <v>0</v>
      </c>
      <c r="O11" s="26" t="s">
        <v>11</v>
      </c>
      <c r="P11" s="26" t="s">
        <v>11</v>
      </c>
      <c r="Q11" s="27" t="s">
        <v>17</v>
      </c>
      <c r="S11" s="11"/>
    </row>
    <row r="12" spans="1:19" s="9" customFormat="1" x14ac:dyDescent="0.25">
      <c r="A12" s="26" t="s">
        <v>1624</v>
      </c>
      <c r="B12" s="26" t="s">
        <v>1624</v>
      </c>
      <c r="C12" s="28" t="s">
        <v>4781</v>
      </c>
      <c r="D12" s="26" t="s">
        <v>1625</v>
      </c>
      <c r="E12" s="26" t="str">
        <f>HYPERLINK("http://localhost:60151/goto?locus=5:89417522-89457898","IGV_LINK")</f>
        <v>IGV_LINK</v>
      </c>
      <c r="F12" s="26">
        <v>16.454999999999998</v>
      </c>
      <c r="G12" s="25">
        <v>1.0614699999999999</v>
      </c>
      <c r="H12" s="26">
        <v>0.18262200000000001</v>
      </c>
      <c r="I12" s="26">
        <v>1.94032</v>
      </c>
      <c r="J12" s="26" t="s">
        <v>11</v>
      </c>
      <c r="K12" s="26">
        <v>0</v>
      </c>
      <c r="L12" s="25">
        <v>0</v>
      </c>
      <c r="M12" s="26">
        <v>0</v>
      </c>
      <c r="N12" s="26">
        <v>0</v>
      </c>
      <c r="O12" s="26" t="s">
        <v>11</v>
      </c>
      <c r="P12" s="26" t="s">
        <v>11</v>
      </c>
      <c r="Q12" s="27" t="s">
        <v>17</v>
      </c>
      <c r="S12" s="11"/>
    </row>
    <row r="13" spans="1:19" s="9" customFormat="1" x14ac:dyDescent="0.25">
      <c r="A13" s="26" t="s">
        <v>1763</v>
      </c>
      <c r="B13" s="26" t="s">
        <v>1763</v>
      </c>
      <c r="C13" s="28" t="s">
        <v>4782</v>
      </c>
      <c r="D13" s="26" t="s">
        <v>1764</v>
      </c>
      <c r="E13" s="26" t="str">
        <f>HYPERLINK("http://localhost:60151/goto?locus=5:24751003-24758008","IGV_LINK")</f>
        <v>IGV_LINK</v>
      </c>
      <c r="F13" s="26">
        <v>1.5426599999999999</v>
      </c>
      <c r="G13" s="25">
        <v>7.9486499999999998</v>
      </c>
      <c r="H13" s="26">
        <v>6.26173</v>
      </c>
      <c r="I13" s="26">
        <v>9.6355799999999991</v>
      </c>
      <c r="J13" s="26" t="s">
        <v>11</v>
      </c>
      <c r="K13" s="26">
        <v>0</v>
      </c>
      <c r="L13" s="25">
        <v>0</v>
      </c>
      <c r="M13" s="26">
        <v>0</v>
      </c>
      <c r="N13" s="26">
        <v>0</v>
      </c>
      <c r="O13" s="26" t="s">
        <v>11</v>
      </c>
      <c r="P13" s="26" t="s">
        <v>11</v>
      </c>
      <c r="Q13" s="27" t="s">
        <v>17</v>
      </c>
      <c r="S13" s="11"/>
    </row>
    <row r="14" spans="1:19" s="9" customFormat="1" x14ac:dyDescent="0.25">
      <c r="A14" s="26" t="s">
        <v>2383</v>
      </c>
      <c r="B14" s="26" t="s">
        <v>2383</v>
      </c>
      <c r="C14" s="28" t="s">
        <v>4783</v>
      </c>
      <c r="D14" s="26" t="s">
        <v>2384</v>
      </c>
      <c r="E14" s="26" t="str">
        <f>HYPERLINK("http://localhost:60151/goto?locus=6:71199827-71205023","IGV_LINK")</f>
        <v>IGV_LINK</v>
      </c>
      <c r="F14" s="26">
        <v>11.312799999999999</v>
      </c>
      <c r="G14" s="25">
        <v>2.4446599999999998</v>
      </c>
      <c r="H14" s="26">
        <v>1.15154</v>
      </c>
      <c r="I14" s="26">
        <v>3.7377799999999999</v>
      </c>
      <c r="J14" s="26" t="s">
        <v>11</v>
      </c>
      <c r="K14" s="26">
        <v>0</v>
      </c>
      <c r="L14" s="25">
        <v>0</v>
      </c>
      <c r="M14" s="26">
        <v>0</v>
      </c>
      <c r="N14" s="26">
        <v>0</v>
      </c>
      <c r="O14" s="26" t="s">
        <v>11</v>
      </c>
      <c r="P14" s="26" t="s">
        <v>11</v>
      </c>
      <c r="Q14" s="27" t="s">
        <v>17</v>
      </c>
      <c r="S14" s="11"/>
    </row>
    <row r="15" spans="1:19" s="9" customFormat="1" x14ac:dyDescent="0.25">
      <c r="A15" s="26" t="s">
        <v>2579</v>
      </c>
      <c r="B15" s="26" t="s">
        <v>2579</v>
      </c>
      <c r="C15" s="28" t="s">
        <v>4784</v>
      </c>
      <c r="D15" s="26" t="s">
        <v>2580</v>
      </c>
      <c r="E15" s="26" t="str">
        <f>HYPERLINK("http://localhost:60151/goto?locus=13:23751126-23751598","IGV_LINK")</f>
        <v>IGV_LINK</v>
      </c>
      <c r="F15" s="26">
        <v>1.9653400000000001</v>
      </c>
      <c r="G15" s="25">
        <v>0.63294700000000004</v>
      </c>
      <c r="H15" s="26">
        <v>0</v>
      </c>
      <c r="I15" s="26">
        <v>1.74884</v>
      </c>
      <c r="J15" s="26" t="s">
        <v>11</v>
      </c>
      <c r="K15" s="26">
        <v>0</v>
      </c>
      <c r="L15" s="25">
        <v>0</v>
      </c>
      <c r="M15" s="26">
        <v>0</v>
      </c>
      <c r="N15" s="26">
        <v>0</v>
      </c>
      <c r="O15" s="26" t="s">
        <v>11</v>
      </c>
      <c r="P15" s="26" t="s">
        <v>11</v>
      </c>
      <c r="Q15" s="27" t="s">
        <v>17</v>
      </c>
      <c r="S15" s="11"/>
    </row>
    <row r="16" spans="1:19" s="9" customFormat="1" x14ac:dyDescent="0.25">
      <c r="A16" s="26" t="s">
        <v>2672</v>
      </c>
      <c r="B16" s="26" t="s">
        <v>2672</v>
      </c>
      <c r="C16" s="26" t="s">
        <v>2673</v>
      </c>
      <c r="D16" s="26" t="s">
        <v>163</v>
      </c>
      <c r="E16" s="26" t="str">
        <f>HYPERLINK("http://localhost:60151/goto?locus=5:38546458-38546593","IGV_LINK")</f>
        <v>IGV_LINK</v>
      </c>
      <c r="F16" s="26">
        <v>1.02844</v>
      </c>
      <c r="G16" s="25">
        <v>99.902000000000001</v>
      </c>
      <c r="H16" s="26">
        <v>91.228800000000007</v>
      </c>
      <c r="I16" s="26">
        <v>108.575</v>
      </c>
      <c r="J16" s="26" t="s">
        <v>11</v>
      </c>
      <c r="K16" s="26">
        <v>0</v>
      </c>
      <c r="L16" s="25">
        <v>0</v>
      </c>
      <c r="M16" s="26">
        <v>0</v>
      </c>
      <c r="N16" s="26">
        <v>0</v>
      </c>
      <c r="O16" s="26" t="s">
        <v>11</v>
      </c>
      <c r="P16" s="26" t="s">
        <v>11</v>
      </c>
      <c r="Q16" s="27" t="s">
        <v>17</v>
      </c>
      <c r="S16" s="11"/>
    </row>
    <row r="17" spans="1:19" s="9" customFormat="1" x14ac:dyDescent="0.25">
      <c r="A17" s="26" t="s">
        <v>2692</v>
      </c>
      <c r="B17" s="26" t="s">
        <v>2692</v>
      </c>
      <c r="C17" s="28" t="s">
        <v>4785</v>
      </c>
      <c r="D17" s="26" t="s">
        <v>2693</v>
      </c>
      <c r="E17" s="26" t="str">
        <f>HYPERLINK("http://localhost:60151/goto?locus=12:103853589-103863562","IGV_LINK")</f>
        <v>IGV_LINK</v>
      </c>
      <c r="F17" s="26">
        <v>14.398099999999999</v>
      </c>
      <c r="G17" s="25">
        <v>0.75620799999999999</v>
      </c>
      <c r="H17" s="26">
        <v>0</v>
      </c>
      <c r="I17" s="26">
        <v>1.5334300000000001</v>
      </c>
      <c r="J17" s="26" t="s">
        <v>11</v>
      </c>
      <c r="K17" s="26">
        <v>0</v>
      </c>
      <c r="L17" s="25">
        <v>0</v>
      </c>
      <c r="M17" s="26">
        <v>0</v>
      </c>
      <c r="N17" s="26">
        <v>0</v>
      </c>
      <c r="O17" s="26" t="s">
        <v>11</v>
      </c>
      <c r="P17" s="26" t="s">
        <v>11</v>
      </c>
      <c r="Q17" s="27" t="s">
        <v>17</v>
      </c>
      <c r="S17" s="11"/>
    </row>
    <row r="18" spans="1:19" s="9" customFormat="1" x14ac:dyDescent="0.25">
      <c r="A18" s="26" t="s">
        <v>2703</v>
      </c>
      <c r="B18" s="26" t="s">
        <v>2703</v>
      </c>
      <c r="C18" s="26" t="s">
        <v>2704</v>
      </c>
      <c r="D18" s="26" t="s">
        <v>2682</v>
      </c>
      <c r="E18" s="26" t="str">
        <f>HYPERLINK("http://localhost:60151/goto?locus=8:3583799-3584230","IGV_LINK")</f>
        <v>IGV_LINK</v>
      </c>
      <c r="F18" s="26">
        <v>1.4968900000000001</v>
      </c>
      <c r="G18" s="25">
        <v>0.60734299999999997</v>
      </c>
      <c r="H18" s="26">
        <v>0</v>
      </c>
      <c r="I18" s="26">
        <v>2.03505</v>
      </c>
      <c r="J18" s="26" t="s">
        <v>11</v>
      </c>
      <c r="K18" s="26">
        <v>0</v>
      </c>
      <c r="L18" s="25">
        <v>0</v>
      </c>
      <c r="M18" s="26">
        <v>0</v>
      </c>
      <c r="N18" s="26">
        <v>0</v>
      </c>
      <c r="O18" s="26" t="s">
        <v>11</v>
      </c>
      <c r="P18" s="26" t="s">
        <v>11</v>
      </c>
      <c r="Q18" s="27" t="s">
        <v>17</v>
      </c>
      <c r="S18" s="11"/>
    </row>
    <row r="19" spans="1:19" s="9" customFormat="1" x14ac:dyDescent="0.25">
      <c r="A19" s="26" t="s">
        <v>2705</v>
      </c>
      <c r="B19" s="26" t="s">
        <v>2705</v>
      </c>
      <c r="C19" s="26" t="s">
        <v>2706</v>
      </c>
      <c r="D19" s="26" t="s">
        <v>760</v>
      </c>
      <c r="E19" s="26" t="str">
        <f>HYPERLINK("http://localhost:60151/goto?locus=17:80373218-80373541","IGV_LINK")</f>
        <v>IGV_LINK</v>
      </c>
      <c r="F19" s="26">
        <v>0.98267199999999999</v>
      </c>
      <c r="G19" s="25">
        <v>1.06898</v>
      </c>
      <c r="H19" s="26">
        <v>0</v>
      </c>
      <c r="I19" s="26">
        <v>7.58758</v>
      </c>
      <c r="J19" s="26" t="s">
        <v>11</v>
      </c>
      <c r="K19" s="26">
        <v>0</v>
      </c>
      <c r="L19" s="25">
        <v>0</v>
      </c>
      <c r="M19" s="26">
        <v>0</v>
      </c>
      <c r="N19" s="26">
        <v>0</v>
      </c>
      <c r="O19" s="26" t="s">
        <v>11</v>
      </c>
      <c r="P19" s="26" t="s">
        <v>11</v>
      </c>
      <c r="Q19" s="27" t="s">
        <v>17</v>
      </c>
      <c r="S19" s="11"/>
    </row>
    <row r="20" spans="1:19" s="9" customFormat="1" x14ac:dyDescent="0.25">
      <c r="A20" s="26" t="s">
        <v>2712</v>
      </c>
      <c r="B20" s="26" t="s">
        <v>2712</v>
      </c>
      <c r="C20" s="26" t="s">
        <v>2713</v>
      </c>
      <c r="D20" s="26" t="s">
        <v>2714</v>
      </c>
      <c r="E20" s="26" t="str">
        <f>HYPERLINK("http://localhost:60151/goto?locus=5:24581554-24581862","IGV_LINK")</f>
        <v>IGV_LINK</v>
      </c>
      <c r="F20" s="26">
        <v>1.45112</v>
      </c>
      <c r="G20" s="25">
        <v>1.9388700000000001</v>
      </c>
      <c r="H20" s="26">
        <v>0</v>
      </c>
      <c r="I20" s="26">
        <v>5.6289800000000003</v>
      </c>
      <c r="J20" s="26" t="s">
        <v>11</v>
      </c>
      <c r="K20" s="26">
        <v>0</v>
      </c>
      <c r="L20" s="25">
        <v>0</v>
      </c>
      <c r="M20" s="26">
        <v>0</v>
      </c>
      <c r="N20" s="26">
        <v>0</v>
      </c>
      <c r="O20" s="26" t="s">
        <v>11</v>
      </c>
      <c r="P20" s="26" t="s">
        <v>11</v>
      </c>
      <c r="Q20" s="27" t="s">
        <v>17</v>
      </c>
      <c r="S20" s="11"/>
    </row>
    <row r="21" spans="1:19" s="9" customFormat="1" x14ac:dyDescent="0.25">
      <c r="A21" s="26" t="s">
        <v>2777</v>
      </c>
      <c r="B21" s="26" t="s">
        <v>2777</v>
      </c>
      <c r="C21" s="28" t="s">
        <v>4786</v>
      </c>
      <c r="D21" s="26" t="s">
        <v>2776</v>
      </c>
      <c r="E21" s="26" t="str">
        <f>HYPERLINK("http://localhost:60151/goto?locus=12:103728156-103830373","IGV_LINK")</f>
        <v>IGV_LINK</v>
      </c>
      <c r="F21" s="26">
        <v>28.796299999999999</v>
      </c>
      <c r="G21" s="25">
        <v>1.4656499999999999</v>
      </c>
      <c r="H21" s="26">
        <v>2.8581499999999999E-2</v>
      </c>
      <c r="I21" s="26">
        <v>2.90272</v>
      </c>
      <c r="J21" s="26" t="s">
        <v>11</v>
      </c>
      <c r="K21" s="26">
        <v>0</v>
      </c>
      <c r="L21" s="25">
        <v>0</v>
      </c>
      <c r="M21" s="26">
        <v>0</v>
      </c>
      <c r="N21" s="26">
        <v>0</v>
      </c>
      <c r="O21" s="26" t="s">
        <v>11</v>
      </c>
      <c r="P21" s="26" t="s">
        <v>11</v>
      </c>
      <c r="Q21" s="27" t="s">
        <v>17</v>
      </c>
      <c r="S21" s="11"/>
    </row>
    <row r="22" spans="1:19" s="9" customFormat="1" x14ac:dyDescent="0.25">
      <c r="A22" s="26" t="s">
        <v>2928</v>
      </c>
      <c r="B22" s="26" t="s">
        <v>2928</v>
      </c>
      <c r="C22" s="26" t="s">
        <v>2929</v>
      </c>
      <c r="D22" s="26" t="s">
        <v>986</v>
      </c>
      <c r="E22" s="26" t="str">
        <f>HYPERLINK("http://localhost:60151/goto?locus=2:29759312-29764089","IGV_LINK")</f>
        <v>IGV_LINK</v>
      </c>
      <c r="F22" s="26">
        <v>2.01111</v>
      </c>
      <c r="G22" s="25">
        <v>1.60714</v>
      </c>
      <c r="H22" s="26">
        <v>0</v>
      </c>
      <c r="I22" s="26">
        <v>3.4176600000000001</v>
      </c>
      <c r="J22" s="26" t="s">
        <v>11</v>
      </c>
      <c r="K22" s="26">
        <v>0</v>
      </c>
      <c r="L22" s="25">
        <v>0</v>
      </c>
      <c r="M22" s="26">
        <v>0</v>
      </c>
      <c r="N22" s="26">
        <v>0</v>
      </c>
      <c r="O22" s="26" t="s">
        <v>11</v>
      </c>
      <c r="P22" s="26" t="s">
        <v>11</v>
      </c>
      <c r="Q22" s="27" t="s">
        <v>17</v>
      </c>
      <c r="S22" s="11"/>
    </row>
    <row r="23" spans="1:19" s="9" customFormat="1" x14ac:dyDescent="0.25">
      <c r="A23" s="26" t="s">
        <v>3015</v>
      </c>
      <c r="B23" s="26" t="s">
        <v>3015</v>
      </c>
      <c r="C23" s="26" t="s">
        <v>3016</v>
      </c>
      <c r="D23" s="26" t="s">
        <v>3017</v>
      </c>
      <c r="E23" s="26" t="str">
        <f>HYPERLINK("http://localhost:60151/goto?locus=1:171305087-171305494","IGV_LINK")</f>
        <v>IGV_LINK</v>
      </c>
      <c r="F23" s="26">
        <v>1.45112</v>
      </c>
      <c r="G23" s="25">
        <v>0.72140899999999997</v>
      </c>
      <c r="H23" s="26">
        <v>0</v>
      </c>
      <c r="I23" s="26">
        <v>2.1028099999999998</v>
      </c>
      <c r="J23" s="26" t="s">
        <v>11</v>
      </c>
      <c r="K23" s="26">
        <v>0</v>
      </c>
      <c r="L23" s="25">
        <v>0</v>
      </c>
      <c r="M23" s="26">
        <v>0</v>
      </c>
      <c r="N23" s="26">
        <v>0</v>
      </c>
      <c r="O23" s="26" t="s">
        <v>11</v>
      </c>
      <c r="P23" s="26" t="s">
        <v>11</v>
      </c>
      <c r="Q23" s="27" t="s">
        <v>17</v>
      </c>
      <c r="S23" s="11"/>
    </row>
    <row r="24" spans="1:19" s="9" customFormat="1" x14ac:dyDescent="0.25">
      <c r="A24" s="26" t="s">
        <v>3046</v>
      </c>
      <c r="B24" s="26" t="s">
        <v>3046</v>
      </c>
      <c r="C24" s="26" t="s">
        <v>3047</v>
      </c>
      <c r="D24" s="26" t="s">
        <v>3048</v>
      </c>
      <c r="E24" s="26" t="str">
        <f>HYPERLINK("http://localhost:60151/goto?locus=11:58954048-58954512","IGV_LINK")</f>
        <v>IGV_LINK</v>
      </c>
      <c r="F24" s="26">
        <v>2.8564799999999999</v>
      </c>
      <c r="G24" s="25">
        <v>0.98945799999999995</v>
      </c>
      <c r="H24" s="26">
        <v>0</v>
      </c>
      <c r="I24" s="26">
        <v>2.3364699999999998</v>
      </c>
      <c r="J24" s="26" t="s">
        <v>11</v>
      </c>
      <c r="K24" s="26">
        <v>0</v>
      </c>
      <c r="L24" s="25">
        <v>0</v>
      </c>
      <c r="M24" s="26">
        <v>0</v>
      </c>
      <c r="N24" s="26">
        <v>0</v>
      </c>
      <c r="O24" s="26" t="s">
        <v>11</v>
      </c>
      <c r="P24" s="26" t="s">
        <v>11</v>
      </c>
      <c r="Q24" s="27" t="s">
        <v>17</v>
      </c>
      <c r="S24" s="11"/>
    </row>
    <row r="25" spans="1:19" s="9" customFormat="1" x14ac:dyDescent="0.25">
      <c r="A25" s="26" t="s">
        <v>3069</v>
      </c>
      <c r="B25" s="26" t="s">
        <v>3069</v>
      </c>
      <c r="C25" s="28" t="s">
        <v>4787</v>
      </c>
      <c r="D25" s="26" t="s">
        <v>1361</v>
      </c>
      <c r="E25" s="26" t="str">
        <f>HYPERLINK("http://localhost:60151/goto?locus=7:100580267-100580619","IGV_LINK")</f>
        <v>IGV_LINK</v>
      </c>
      <c r="F25" s="26">
        <v>1.4968900000000001</v>
      </c>
      <c r="G25" s="25">
        <v>1.1625799999999999</v>
      </c>
      <c r="H25" s="26">
        <v>0</v>
      </c>
      <c r="I25" s="26">
        <v>12.804</v>
      </c>
      <c r="J25" s="26" t="s">
        <v>11</v>
      </c>
      <c r="K25" s="26">
        <v>0</v>
      </c>
      <c r="L25" s="25">
        <v>0</v>
      </c>
      <c r="M25" s="26">
        <v>0</v>
      </c>
      <c r="N25" s="26">
        <v>0</v>
      </c>
      <c r="O25" s="26" t="s">
        <v>11</v>
      </c>
      <c r="P25" s="26" t="s">
        <v>11</v>
      </c>
      <c r="Q25" s="27" t="s">
        <v>17</v>
      </c>
      <c r="S25" s="11"/>
    </row>
    <row r="26" spans="1:19" s="9" customFormat="1" x14ac:dyDescent="0.25">
      <c r="A26" s="26" t="s">
        <v>3084</v>
      </c>
      <c r="B26" s="26" t="s">
        <v>3084</v>
      </c>
      <c r="C26" s="26" t="s">
        <v>3085</v>
      </c>
      <c r="D26" s="26" t="s">
        <v>1871</v>
      </c>
      <c r="E26" s="26" t="str">
        <f>HYPERLINK("http://localhost:60151/goto?locus=5:135637139-135637496","IGV_LINK")</f>
        <v>IGV_LINK</v>
      </c>
      <c r="F26" s="26">
        <v>1.9653400000000001</v>
      </c>
      <c r="G26" s="25">
        <v>1.48234</v>
      </c>
      <c r="H26" s="26">
        <v>0</v>
      </c>
      <c r="I26" s="26">
        <v>6.9162800000000004</v>
      </c>
      <c r="J26" s="26" t="s">
        <v>11</v>
      </c>
      <c r="K26" s="26">
        <v>0</v>
      </c>
      <c r="L26" s="25">
        <v>0</v>
      </c>
      <c r="M26" s="26">
        <v>0</v>
      </c>
      <c r="N26" s="26">
        <v>0</v>
      </c>
      <c r="O26" s="26" t="s">
        <v>11</v>
      </c>
      <c r="P26" s="26" t="s">
        <v>11</v>
      </c>
      <c r="Q26" s="27" t="s">
        <v>17</v>
      </c>
      <c r="S26" s="11"/>
    </row>
    <row r="27" spans="1:19" s="9" customFormat="1" x14ac:dyDescent="0.25">
      <c r="A27" s="26" t="s">
        <v>3218</v>
      </c>
      <c r="B27" s="26" t="s">
        <v>3218</v>
      </c>
      <c r="C27" s="26" t="s">
        <v>3219</v>
      </c>
      <c r="D27" s="26" t="s">
        <v>3220</v>
      </c>
      <c r="E27" s="26" t="str">
        <f>HYPERLINK("http://localhost:60151/goto?locus=4:130024256-130047774","IGV_LINK")</f>
        <v>IGV_LINK</v>
      </c>
      <c r="F27" s="26">
        <v>3.9764599999999999</v>
      </c>
      <c r="G27" s="25">
        <v>0.61541100000000004</v>
      </c>
      <c r="H27" s="26">
        <v>0</v>
      </c>
      <c r="I27" s="26">
        <v>1.42814</v>
      </c>
      <c r="J27" s="26" t="s">
        <v>11</v>
      </c>
      <c r="K27" s="26">
        <v>0</v>
      </c>
      <c r="L27" s="25">
        <v>0</v>
      </c>
      <c r="M27" s="26">
        <v>0</v>
      </c>
      <c r="N27" s="26">
        <v>0</v>
      </c>
      <c r="O27" s="26" t="s">
        <v>11</v>
      </c>
      <c r="P27" s="26" t="s">
        <v>11</v>
      </c>
      <c r="Q27" s="27" t="s">
        <v>17</v>
      </c>
      <c r="S27" s="11"/>
    </row>
    <row r="28" spans="1:19" s="9" customFormat="1" x14ac:dyDescent="0.25">
      <c r="A28" s="26" t="s">
        <v>3286</v>
      </c>
      <c r="B28" s="26" t="s">
        <v>3286</v>
      </c>
      <c r="C28" s="26" t="s">
        <v>3287</v>
      </c>
      <c r="D28" s="26" t="s">
        <v>416</v>
      </c>
      <c r="E28" s="26" t="str">
        <f>HYPERLINK("http://localhost:60151/goto?locus=11:23497753-23499661","IGV_LINK")</f>
        <v>IGV_LINK</v>
      </c>
      <c r="F28" s="26">
        <v>2.01111</v>
      </c>
      <c r="G28" s="25">
        <v>1.6957599999999999</v>
      </c>
      <c r="H28" s="26">
        <v>0</v>
      </c>
      <c r="I28" s="26">
        <v>15.5037</v>
      </c>
      <c r="J28" s="26" t="s">
        <v>11</v>
      </c>
      <c r="K28" s="26">
        <v>0</v>
      </c>
      <c r="L28" s="25">
        <v>0</v>
      </c>
      <c r="M28" s="26">
        <v>0</v>
      </c>
      <c r="N28" s="26">
        <v>0</v>
      </c>
      <c r="O28" s="26" t="s">
        <v>11</v>
      </c>
      <c r="P28" s="26" t="s">
        <v>11</v>
      </c>
      <c r="Q28" s="27" t="s">
        <v>17</v>
      </c>
      <c r="S28" s="11"/>
    </row>
    <row r="29" spans="1:19" s="9" customFormat="1" x14ac:dyDescent="0.25">
      <c r="A29" s="26" t="s">
        <v>3397</v>
      </c>
      <c r="B29" s="26" t="s">
        <v>3397</v>
      </c>
      <c r="C29" s="26" t="s">
        <v>3398</v>
      </c>
      <c r="D29" s="26" t="s">
        <v>1646</v>
      </c>
      <c r="E29" s="26" t="str">
        <f>HYPERLINK("http://localhost:60151/goto?locus=15:86149584-86149851","IGV_LINK")</f>
        <v>IGV_LINK</v>
      </c>
      <c r="F29" s="26">
        <v>0.98267199999999999</v>
      </c>
      <c r="G29" s="25">
        <v>2.2903199999999999</v>
      </c>
      <c r="H29" s="26">
        <v>0</v>
      </c>
      <c r="I29" s="26">
        <v>19.075199999999999</v>
      </c>
      <c r="J29" s="26" t="s">
        <v>11</v>
      </c>
      <c r="K29" s="26">
        <v>0</v>
      </c>
      <c r="L29" s="25">
        <v>0</v>
      </c>
      <c r="M29" s="26">
        <v>0</v>
      </c>
      <c r="N29" s="26">
        <v>0</v>
      </c>
      <c r="O29" s="26" t="s">
        <v>11</v>
      </c>
      <c r="P29" s="26" t="s">
        <v>11</v>
      </c>
      <c r="Q29" s="27" t="s">
        <v>17</v>
      </c>
      <c r="S29" s="11"/>
    </row>
    <row r="30" spans="1:19" s="9" customFormat="1" x14ac:dyDescent="0.25">
      <c r="A30" s="26" t="s">
        <v>4789</v>
      </c>
      <c r="B30" s="26" t="s">
        <v>3534</v>
      </c>
      <c r="C30" s="28" t="s">
        <v>4788</v>
      </c>
      <c r="D30" s="26" t="s">
        <v>167</v>
      </c>
      <c r="E30" s="26" t="str">
        <f>HYPERLINK("http://localhost:60151/goto?locus=5:72496200-72497104","IGV_LINK")</f>
        <v>IGV_LINK</v>
      </c>
      <c r="F30" s="26">
        <v>1.45112</v>
      </c>
      <c r="G30" s="25">
        <v>0.85476399999999997</v>
      </c>
      <c r="H30" s="26">
        <v>0</v>
      </c>
      <c r="I30" s="26">
        <v>7.6908700000000003</v>
      </c>
      <c r="J30" s="26" t="s">
        <v>11</v>
      </c>
      <c r="K30" s="26">
        <v>0</v>
      </c>
      <c r="L30" s="25">
        <v>0</v>
      </c>
      <c r="M30" s="26">
        <v>0</v>
      </c>
      <c r="N30" s="26">
        <v>0</v>
      </c>
      <c r="O30" s="26" t="s">
        <v>11</v>
      </c>
      <c r="P30" s="26" t="s">
        <v>11</v>
      </c>
      <c r="Q30" s="27" t="s">
        <v>17</v>
      </c>
      <c r="R30" s="30"/>
      <c r="S30" s="11"/>
    </row>
    <row r="31" spans="1:19" s="9" customFormat="1" x14ac:dyDescent="0.25">
      <c r="A31" s="26" t="s">
        <v>3547</v>
      </c>
      <c r="B31" s="26" t="s">
        <v>3547</v>
      </c>
      <c r="C31" s="28" t="s">
        <v>4790</v>
      </c>
      <c r="D31" s="26" t="s">
        <v>3548</v>
      </c>
      <c r="E31" s="26" t="str">
        <f>HYPERLINK("http://localhost:60151/goto?locus=6:68631963-68632442","IGV_LINK")</f>
        <v>IGV_LINK</v>
      </c>
      <c r="F31" s="26">
        <v>0.98267199999999999</v>
      </c>
      <c r="G31" s="25">
        <v>0.73391399999999996</v>
      </c>
      <c r="H31" s="26">
        <v>0</v>
      </c>
      <c r="I31" s="26">
        <v>2.84443</v>
      </c>
      <c r="J31" s="26" t="s">
        <v>11</v>
      </c>
      <c r="K31" s="26">
        <v>0</v>
      </c>
      <c r="L31" s="25">
        <v>0</v>
      </c>
      <c r="M31" s="26">
        <v>0</v>
      </c>
      <c r="N31" s="26">
        <v>0</v>
      </c>
      <c r="O31" s="26" t="s">
        <v>11</v>
      </c>
      <c r="P31" s="26" t="s">
        <v>11</v>
      </c>
      <c r="Q31" s="27" t="s">
        <v>17</v>
      </c>
      <c r="R31" s="30"/>
      <c r="S31" s="11"/>
    </row>
    <row r="32" spans="1:19" s="9" customFormat="1" x14ac:dyDescent="0.25">
      <c r="A32" s="26" t="s">
        <v>3577</v>
      </c>
      <c r="B32" s="26" t="s">
        <v>3577</v>
      </c>
      <c r="C32" s="26" t="s">
        <v>3578</v>
      </c>
      <c r="D32" s="26" t="s">
        <v>3579</v>
      </c>
      <c r="E32" s="26" t="str">
        <f>HYPERLINK("http://localhost:60151/goto?locus=Y:90784738-90816465","IGV_LINK")</f>
        <v>IGV_LINK</v>
      </c>
      <c r="F32" s="26">
        <v>89.006</v>
      </c>
      <c r="G32" s="25">
        <v>10.0212</v>
      </c>
      <c r="H32" s="26">
        <v>5.1043900000000004</v>
      </c>
      <c r="I32" s="26">
        <v>14.937900000000001</v>
      </c>
      <c r="J32" s="26" t="s">
        <v>11</v>
      </c>
      <c r="K32" s="26">
        <v>0</v>
      </c>
      <c r="L32" s="25">
        <v>0</v>
      </c>
      <c r="M32" s="26">
        <v>0</v>
      </c>
      <c r="N32" s="26">
        <v>0</v>
      </c>
      <c r="O32" s="26" t="s">
        <v>11</v>
      </c>
      <c r="P32" s="26" t="s">
        <v>11</v>
      </c>
      <c r="Q32" s="27" t="s">
        <v>17</v>
      </c>
      <c r="S32" s="11"/>
    </row>
    <row r="33" spans="1:19" s="9" customFormat="1" x14ac:dyDescent="0.25">
      <c r="A33" s="26" t="s">
        <v>3696</v>
      </c>
      <c r="B33" s="26" t="s">
        <v>3696</v>
      </c>
      <c r="C33" s="28" t="s">
        <v>4791</v>
      </c>
      <c r="D33" s="26" t="s">
        <v>3697</v>
      </c>
      <c r="E33" s="26" t="str">
        <f>HYPERLINK("http://localhost:60151/goto?locus=2:45280724-45280924","IGV_LINK")</f>
        <v>IGV_LINK</v>
      </c>
      <c r="F33" s="26">
        <v>0.98267199999999999</v>
      </c>
      <c r="G33" s="25">
        <v>8.5539199999999997</v>
      </c>
      <c r="H33" s="26">
        <v>0</v>
      </c>
      <c r="I33" s="26">
        <v>33.152000000000001</v>
      </c>
      <c r="J33" s="26" t="s">
        <v>11</v>
      </c>
      <c r="K33" s="26">
        <v>0</v>
      </c>
      <c r="L33" s="25">
        <v>0</v>
      </c>
      <c r="M33" s="26">
        <v>0</v>
      </c>
      <c r="N33" s="26">
        <v>0</v>
      </c>
      <c r="O33" s="26" t="s">
        <v>11</v>
      </c>
      <c r="P33" s="26" t="s">
        <v>11</v>
      </c>
      <c r="Q33" s="27" t="s">
        <v>17</v>
      </c>
      <c r="S33" s="11"/>
    </row>
    <row r="34" spans="1:19" s="9" customFormat="1" x14ac:dyDescent="0.25">
      <c r="A34" s="26" t="s">
        <v>3713</v>
      </c>
      <c r="B34" s="26" t="s">
        <v>3713</v>
      </c>
      <c r="C34" s="26" t="s">
        <v>3714</v>
      </c>
      <c r="D34" s="26" t="s">
        <v>12</v>
      </c>
      <c r="E34" s="26" t="str">
        <f>HYPERLINK("http://localhost:60151/goto?locus=7:142577849-142577918","IGV_LINK")</f>
        <v>IGV_LINK</v>
      </c>
      <c r="F34" s="26">
        <v>0.51421899999999998</v>
      </c>
      <c r="G34" s="25">
        <v>45724.7</v>
      </c>
      <c r="H34" s="26">
        <v>45650.2</v>
      </c>
      <c r="I34" s="26">
        <v>45799.199999999997</v>
      </c>
      <c r="J34" s="26" t="s">
        <v>11</v>
      </c>
      <c r="K34" s="26">
        <v>0</v>
      </c>
      <c r="L34" s="25">
        <v>0</v>
      </c>
      <c r="M34" s="26">
        <v>0</v>
      </c>
      <c r="N34" s="26">
        <v>0</v>
      </c>
      <c r="O34" s="26" t="s">
        <v>11</v>
      </c>
      <c r="P34" s="26" t="s">
        <v>11</v>
      </c>
      <c r="Q34" s="27" t="s">
        <v>17</v>
      </c>
      <c r="S34" s="11"/>
    </row>
    <row r="35" spans="1:19" s="9" customFormat="1" x14ac:dyDescent="0.25">
      <c r="A35" s="26" t="s">
        <v>3823</v>
      </c>
      <c r="B35" s="26" t="s">
        <v>3823</v>
      </c>
      <c r="C35" s="26" t="s">
        <v>3824</v>
      </c>
      <c r="D35" s="26" t="s">
        <v>258</v>
      </c>
      <c r="E35" s="26" t="str">
        <f>HYPERLINK("http://localhost:60151/goto?locus=1:180256429-180274963","IGV_LINK")</f>
        <v>IGV_LINK</v>
      </c>
      <c r="F35" s="26">
        <v>1.4968900000000001</v>
      </c>
      <c r="G35" s="25">
        <v>0.59555199999999997</v>
      </c>
      <c r="H35" s="26">
        <v>0</v>
      </c>
      <c r="I35" s="26">
        <v>2.7337400000000001</v>
      </c>
      <c r="J35" s="26" t="s">
        <v>11</v>
      </c>
      <c r="K35" s="26">
        <v>0</v>
      </c>
      <c r="L35" s="25">
        <v>0</v>
      </c>
      <c r="M35" s="26">
        <v>0</v>
      </c>
      <c r="N35" s="26">
        <v>0</v>
      </c>
      <c r="O35" s="26" t="s">
        <v>11</v>
      </c>
      <c r="P35" s="26" t="s">
        <v>11</v>
      </c>
      <c r="Q35" s="27" t="s">
        <v>17</v>
      </c>
      <c r="S35" s="11"/>
    </row>
    <row r="36" spans="1:19" s="9" customFormat="1" x14ac:dyDescent="0.25">
      <c r="A36" s="26" t="s">
        <v>3912</v>
      </c>
      <c r="B36" s="26" t="s">
        <v>3912</v>
      </c>
      <c r="C36" s="26" t="s">
        <v>3913</v>
      </c>
      <c r="D36" s="26" t="s">
        <v>2240</v>
      </c>
      <c r="E36" s="26" t="str">
        <f>HYPERLINK("http://localhost:60151/goto?locus=9:44334965-44335105","IGV_LINK")</f>
        <v>IGV_LINK</v>
      </c>
      <c r="F36" s="26">
        <v>0.98267199999999999</v>
      </c>
      <c r="G36" s="25">
        <v>75.957400000000007</v>
      </c>
      <c r="H36" s="26">
        <v>0</v>
      </c>
      <c r="I36" s="26">
        <v>588.27800000000002</v>
      </c>
      <c r="J36" s="26" t="s">
        <v>11</v>
      </c>
      <c r="K36" s="26">
        <v>0</v>
      </c>
      <c r="L36" s="25">
        <v>0</v>
      </c>
      <c r="M36" s="26">
        <v>0</v>
      </c>
      <c r="N36" s="26">
        <v>0</v>
      </c>
      <c r="O36" s="26" t="s">
        <v>11</v>
      </c>
      <c r="P36" s="26" t="s">
        <v>11</v>
      </c>
      <c r="Q36" s="27" t="s">
        <v>17</v>
      </c>
      <c r="S36" s="11"/>
    </row>
    <row r="37" spans="1:19" s="9" customFormat="1" x14ac:dyDescent="0.25">
      <c r="A37" s="26" t="s">
        <v>3940</v>
      </c>
      <c r="B37" s="26" t="s">
        <v>3940</v>
      </c>
      <c r="C37" s="26" t="s">
        <v>3941</v>
      </c>
      <c r="D37" s="26" t="s">
        <v>3942</v>
      </c>
      <c r="E37" s="26" t="str">
        <f>HYPERLINK("http://localhost:60151/goto?locus=5:146199985-146200458","IGV_LINK")</f>
        <v>IGV_LINK</v>
      </c>
      <c r="F37" s="26">
        <v>2.9480200000000001</v>
      </c>
      <c r="G37" s="25">
        <v>0.94426900000000002</v>
      </c>
      <c r="H37" s="26">
        <v>0</v>
      </c>
      <c r="I37" s="26">
        <v>2.2258100000000001</v>
      </c>
      <c r="J37" s="26" t="s">
        <v>11</v>
      </c>
      <c r="K37" s="26">
        <v>0</v>
      </c>
      <c r="L37" s="25">
        <v>0</v>
      </c>
      <c r="M37" s="26">
        <v>0</v>
      </c>
      <c r="N37" s="26">
        <v>0</v>
      </c>
      <c r="O37" s="26" t="s">
        <v>11</v>
      </c>
      <c r="P37" s="26" t="s">
        <v>11</v>
      </c>
      <c r="Q37" s="27" t="s">
        <v>17</v>
      </c>
      <c r="S37" s="11"/>
    </row>
    <row r="38" spans="1:19" s="9" customFormat="1" x14ac:dyDescent="0.25">
      <c r="A38" s="26" t="s">
        <v>3956</v>
      </c>
      <c r="B38" s="26" t="s">
        <v>3956</v>
      </c>
      <c r="C38" s="26" t="s">
        <v>3957</v>
      </c>
      <c r="D38" s="26" t="s">
        <v>2155</v>
      </c>
      <c r="E38" s="26" t="str">
        <f>HYPERLINK("http://localhost:60151/goto?locus=3:39008602-39009681","IGV_LINK")</f>
        <v>IGV_LINK</v>
      </c>
      <c r="F38" s="26">
        <v>1.9653400000000001</v>
      </c>
      <c r="G38" s="25">
        <v>1.4118599999999999</v>
      </c>
      <c r="H38" s="26">
        <v>0</v>
      </c>
      <c r="I38" s="26">
        <v>7.5023400000000002</v>
      </c>
      <c r="J38" s="26" t="s">
        <v>11</v>
      </c>
      <c r="K38" s="26">
        <v>0</v>
      </c>
      <c r="L38" s="25">
        <v>0</v>
      </c>
      <c r="M38" s="26">
        <v>0</v>
      </c>
      <c r="N38" s="26">
        <v>0</v>
      </c>
      <c r="O38" s="26" t="s">
        <v>11</v>
      </c>
      <c r="P38" s="26" t="s">
        <v>11</v>
      </c>
      <c r="Q38" s="27" t="s">
        <v>17</v>
      </c>
      <c r="S38" s="11"/>
    </row>
    <row r="39" spans="1:19" s="9" customFormat="1" x14ac:dyDescent="0.25">
      <c r="A39" s="26" t="s">
        <v>3994</v>
      </c>
      <c r="B39" s="26" t="s">
        <v>3994</v>
      </c>
      <c r="C39" s="26" t="s">
        <v>3995</v>
      </c>
      <c r="D39" s="26" t="s">
        <v>2618</v>
      </c>
      <c r="E39" s="26" t="str">
        <f>HYPERLINK("http://localhost:60151/goto?locus=6:22245457-22245934","IGV_LINK")</f>
        <v>IGV_LINK</v>
      </c>
      <c r="F39" s="26">
        <v>1.9195800000000001</v>
      </c>
      <c r="G39" s="25">
        <v>0.61403799999999997</v>
      </c>
      <c r="H39" s="26">
        <v>0</v>
      </c>
      <c r="I39" s="26">
        <v>2.5972400000000002</v>
      </c>
      <c r="J39" s="26" t="s">
        <v>11</v>
      </c>
      <c r="K39" s="26">
        <v>0</v>
      </c>
      <c r="L39" s="25">
        <v>0</v>
      </c>
      <c r="M39" s="26">
        <v>0</v>
      </c>
      <c r="N39" s="26">
        <v>0</v>
      </c>
      <c r="O39" s="26" t="s">
        <v>11</v>
      </c>
      <c r="P39" s="26" t="s">
        <v>11</v>
      </c>
      <c r="Q39" s="27" t="s">
        <v>17</v>
      </c>
      <c r="S39" s="11"/>
    </row>
    <row r="40" spans="1:19" s="9" customFormat="1" x14ac:dyDescent="0.25">
      <c r="A40" s="26" t="s">
        <v>4032</v>
      </c>
      <c r="B40" s="26" t="s">
        <v>4032</v>
      </c>
      <c r="C40" s="26" t="s">
        <v>4033</v>
      </c>
      <c r="D40" s="26" t="s">
        <v>2760</v>
      </c>
      <c r="E40" s="26" t="str">
        <f>HYPERLINK("http://localhost:60151/goto?locus=7:3337545-3337879","IGV_LINK")</f>
        <v>IGV_LINK</v>
      </c>
      <c r="F40" s="26">
        <v>0.98267199999999999</v>
      </c>
      <c r="G40" s="25">
        <v>0.94279299999999999</v>
      </c>
      <c r="H40" s="26">
        <v>0</v>
      </c>
      <c r="I40" s="26">
        <v>4.2623699999999998</v>
      </c>
      <c r="J40" s="26" t="s">
        <v>11</v>
      </c>
      <c r="K40" s="26">
        <v>0</v>
      </c>
      <c r="L40" s="25">
        <v>0</v>
      </c>
      <c r="M40" s="26">
        <v>0</v>
      </c>
      <c r="N40" s="26">
        <v>0</v>
      </c>
      <c r="O40" s="26" t="s">
        <v>11</v>
      </c>
      <c r="P40" s="26" t="s">
        <v>11</v>
      </c>
      <c r="Q40" s="27" t="s">
        <v>17</v>
      </c>
      <c r="S40" s="11"/>
    </row>
    <row r="41" spans="1:19" s="9" customFormat="1" x14ac:dyDescent="0.25">
      <c r="A41" s="26" t="s">
        <v>4090</v>
      </c>
      <c r="B41" s="26" t="s">
        <v>4090</v>
      </c>
      <c r="C41" s="26" t="s">
        <v>4091</v>
      </c>
      <c r="D41" s="26" t="s">
        <v>4092</v>
      </c>
      <c r="E41" s="26" t="str">
        <f>HYPERLINK("http://localhost:60151/goto?locus=7:83234541-83234875","IGV_LINK")</f>
        <v>IGV_LINK</v>
      </c>
      <c r="F41" s="26">
        <v>0.98267199999999999</v>
      </c>
      <c r="G41" s="25">
        <v>0.94279299999999999</v>
      </c>
      <c r="H41" s="26">
        <v>0</v>
      </c>
      <c r="I41" s="26">
        <v>3.6532200000000001</v>
      </c>
      <c r="J41" s="26" t="s">
        <v>11</v>
      </c>
      <c r="K41" s="26">
        <v>0</v>
      </c>
      <c r="L41" s="25">
        <v>0</v>
      </c>
      <c r="M41" s="26">
        <v>0</v>
      </c>
      <c r="N41" s="26">
        <v>0</v>
      </c>
      <c r="O41" s="26" t="s">
        <v>11</v>
      </c>
      <c r="P41" s="26" t="s">
        <v>11</v>
      </c>
      <c r="Q41" s="27" t="s">
        <v>17</v>
      </c>
      <c r="S41" s="11"/>
    </row>
    <row r="42" spans="1:19" s="9" customFormat="1" x14ac:dyDescent="0.25">
      <c r="A42" s="26" t="s">
        <v>4116</v>
      </c>
      <c r="B42" s="26" t="s">
        <v>4116</v>
      </c>
      <c r="C42" s="26" t="s">
        <v>4117</v>
      </c>
      <c r="D42" s="26" t="s">
        <v>38</v>
      </c>
      <c r="E42" s="26" t="str">
        <f>HYPERLINK("http://localhost:60151/goto?locus=8:122339171-122343100","IGV_LINK")</f>
        <v>IGV_LINK</v>
      </c>
      <c r="F42" s="26">
        <v>0.98267199999999999</v>
      </c>
      <c r="G42" s="25">
        <v>2.9792000000000001</v>
      </c>
      <c r="H42" s="26">
        <v>0</v>
      </c>
      <c r="I42" s="26">
        <v>227.38200000000001</v>
      </c>
      <c r="J42" s="26" t="s">
        <v>11</v>
      </c>
      <c r="K42" s="26">
        <v>0</v>
      </c>
      <c r="L42" s="25">
        <v>0</v>
      </c>
      <c r="M42" s="26">
        <v>0</v>
      </c>
      <c r="N42" s="26">
        <v>0</v>
      </c>
      <c r="O42" s="26" t="s">
        <v>11</v>
      </c>
      <c r="P42" s="26" t="s">
        <v>11</v>
      </c>
      <c r="Q42" s="27" t="s">
        <v>17</v>
      </c>
      <c r="S42" s="11"/>
    </row>
    <row r="43" spans="1:19" s="9" customFormat="1" x14ac:dyDescent="0.25">
      <c r="A43" s="26" t="s">
        <v>4135</v>
      </c>
      <c r="B43" s="26" t="s">
        <v>4135</v>
      </c>
      <c r="C43" s="26" t="s">
        <v>4136</v>
      </c>
      <c r="D43" s="26" t="s">
        <v>4137</v>
      </c>
      <c r="E43" s="26" t="str">
        <f>HYPERLINK("http://localhost:60151/goto?locus=8:69540957-69541347","IGV_LINK")</f>
        <v>IGV_LINK</v>
      </c>
      <c r="F43" s="26">
        <v>1.9195800000000001</v>
      </c>
      <c r="G43" s="25">
        <v>1.1032900000000001</v>
      </c>
      <c r="H43" s="26">
        <v>0</v>
      </c>
      <c r="I43" s="26">
        <v>3.0385800000000001</v>
      </c>
      <c r="J43" s="26" t="s">
        <v>11</v>
      </c>
      <c r="K43" s="26">
        <v>0</v>
      </c>
      <c r="L43" s="25">
        <v>0</v>
      </c>
      <c r="M43" s="26">
        <v>0</v>
      </c>
      <c r="N43" s="26">
        <v>0</v>
      </c>
      <c r="O43" s="26" t="s">
        <v>11</v>
      </c>
      <c r="P43" s="26" t="s">
        <v>11</v>
      </c>
      <c r="Q43" s="27" t="s">
        <v>17</v>
      </c>
      <c r="S43" s="11"/>
    </row>
    <row r="44" spans="1:19" s="9" customFormat="1" x14ac:dyDescent="0.25">
      <c r="A44" s="26" t="s">
        <v>4202</v>
      </c>
      <c r="B44" s="26" t="s">
        <v>4202</v>
      </c>
      <c r="C44" s="26" t="s">
        <v>4203</v>
      </c>
      <c r="D44" s="26" t="s">
        <v>397</v>
      </c>
      <c r="E44" s="26" t="str">
        <f>HYPERLINK("http://localhost:60151/goto?locus=10:62761751-62762079","IGV_LINK")</f>
        <v>IGV_LINK</v>
      </c>
      <c r="F44" s="26">
        <v>0.98267199999999999</v>
      </c>
      <c r="G44" s="25">
        <v>1.00875</v>
      </c>
      <c r="H44" s="26">
        <v>0</v>
      </c>
      <c r="I44" s="26">
        <v>10.6265</v>
      </c>
      <c r="J44" s="26" t="s">
        <v>11</v>
      </c>
      <c r="K44" s="26">
        <v>0</v>
      </c>
      <c r="L44" s="25">
        <v>0</v>
      </c>
      <c r="M44" s="26">
        <v>0</v>
      </c>
      <c r="N44" s="26">
        <v>0</v>
      </c>
      <c r="O44" s="26" t="s">
        <v>11</v>
      </c>
      <c r="P44" s="26" t="s">
        <v>11</v>
      </c>
      <c r="Q44" s="27" t="s">
        <v>17</v>
      </c>
      <c r="S44" s="11"/>
    </row>
    <row r="45" spans="1:19" s="9" customFormat="1" x14ac:dyDescent="0.25">
      <c r="A45" s="26" t="s">
        <v>4229</v>
      </c>
      <c r="B45" s="26" t="s">
        <v>4229</v>
      </c>
      <c r="C45" s="26" t="s">
        <v>4230</v>
      </c>
      <c r="D45" s="26" t="s">
        <v>4231</v>
      </c>
      <c r="E45" s="26" t="str">
        <f>HYPERLINK("http://localhost:60151/goto?locus=10:47640123-47640534","IGV_LINK")</f>
        <v>IGV_LINK</v>
      </c>
      <c r="F45" s="26">
        <v>1.9195800000000001</v>
      </c>
      <c r="G45" s="25">
        <v>0.93405700000000003</v>
      </c>
      <c r="H45" s="26">
        <v>0</v>
      </c>
      <c r="I45" s="26">
        <v>2.5762100000000001</v>
      </c>
      <c r="J45" s="26" t="s">
        <v>11</v>
      </c>
      <c r="K45" s="26">
        <v>0</v>
      </c>
      <c r="L45" s="25">
        <v>0</v>
      </c>
      <c r="M45" s="26">
        <v>0</v>
      </c>
      <c r="N45" s="26">
        <v>0</v>
      </c>
      <c r="O45" s="26" t="s">
        <v>11</v>
      </c>
      <c r="P45" s="26" t="s">
        <v>11</v>
      </c>
      <c r="Q45" s="27" t="s">
        <v>17</v>
      </c>
      <c r="S45" s="11"/>
    </row>
    <row r="46" spans="1:19" s="9" customFormat="1" x14ac:dyDescent="0.25">
      <c r="A46" s="26" t="s">
        <v>4268</v>
      </c>
      <c r="B46" s="26" t="s">
        <v>4268</v>
      </c>
      <c r="C46" s="26" t="s">
        <v>4269</v>
      </c>
      <c r="D46" s="26" t="s">
        <v>515</v>
      </c>
      <c r="E46" s="26" t="str">
        <f>HYPERLINK("http://localhost:60151/goto?locus=13:63134051-63134511","IGV_LINK")</f>
        <v>IGV_LINK</v>
      </c>
      <c r="F46" s="26">
        <v>1.5426599999999999</v>
      </c>
      <c r="G46" s="25">
        <v>6.7332000000000001</v>
      </c>
      <c r="H46" s="26">
        <v>2.6981199999999999</v>
      </c>
      <c r="I46" s="26">
        <v>10.7683</v>
      </c>
      <c r="J46" s="26" t="s">
        <v>11</v>
      </c>
      <c r="K46" s="26">
        <v>0</v>
      </c>
      <c r="L46" s="25">
        <v>0</v>
      </c>
      <c r="M46" s="26">
        <v>0</v>
      </c>
      <c r="N46" s="26">
        <v>0</v>
      </c>
      <c r="O46" s="26" t="s">
        <v>11</v>
      </c>
      <c r="P46" s="26" t="s">
        <v>11</v>
      </c>
      <c r="Q46" s="27" t="s">
        <v>17</v>
      </c>
      <c r="S46" s="11"/>
    </row>
    <row r="47" spans="1:19" s="9" customFormat="1" x14ac:dyDescent="0.25">
      <c r="A47" s="26" t="s">
        <v>4280</v>
      </c>
      <c r="B47" s="26" t="s">
        <v>4280</v>
      </c>
      <c r="C47" s="26" t="s">
        <v>4281</v>
      </c>
      <c r="D47" s="26" t="s">
        <v>4282</v>
      </c>
      <c r="E47" s="26" t="str">
        <f>HYPERLINK("http://localhost:60151/goto?locus=12:83620680-83621069","IGV_LINK")</f>
        <v>IGV_LINK</v>
      </c>
      <c r="F47" s="26">
        <v>1.4968900000000001</v>
      </c>
      <c r="G47" s="25">
        <v>0.82831399999999999</v>
      </c>
      <c r="H47" s="26">
        <v>0</v>
      </c>
      <c r="I47" s="26">
        <v>2.4216799999999998</v>
      </c>
      <c r="J47" s="26" t="s">
        <v>11</v>
      </c>
      <c r="K47" s="26">
        <v>0</v>
      </c>
      <c r="L47" s="25">
        <v>0</v>
      </c>
      <c r="M47" s="26">
        <v>0</v>
      </c>
      <c r="N47" s="26">
        <v>0</v>
      </c>
      <c r="O47" s="26" t="s">
        <v>11</v>
      </c>
      <c r="P47" s="26" t="s">
        <v>11</v>
      </c>
      <c r="Q47" s="27" t="s">
        <v>17</v>
      </c>
      <c r="S47" s="11"/>
    </row>
    <row r="48" spans="1:19" s="9" customFormat="1" x14ac:dyDescent="0.25">
      <c r="A48" s="26" t="s">
        <v>4292</v>
      </c>
      <c r="B48" s="26" t="s">
        <v>4292</v>
      </c>
      <c r="C48" s="26" t="s">
        <v>4293</v>
      </c>
      <c r="D48" s="26" t="s">
        <v>508</v>
      </c>
      <c r="E48" s="26" t="str">
        <f>HYPERLINK("http://localhost:60151/goto?locus=13:42302298-42304991","IGV_LINK")</f>
        <v>IGV_LINK</v>
      </c>
      <c r="F48" s="26">
        <v>2.01111</v>
      </c>
      <c r="G48" s="25">
        <v>1.0177400000000001</v>
      </c>
      <c r="H48" s="26">
        <v>0</v>
      </c>
      <c r="I48" s="26">
        <v>3.7664599999999999</v>
      </c>
      <c r="J48" s="26" t="s">
        <v>11</v>
      </c>
      <c r="K48" s="26">
        <v>0</v>
      </c>
      <c r="L48" s="25">
        <v>0</v>
      </c>
      <c r="M48" s="26">
        <v>0</v>
      </c>
      <c r="N48" s="26">
        <v>0</v>
      </c>
      <c r="O48" s="26" t="s">
        <v>11</v>
      </c>
      <c r="P48" s="26" t="s">
        <v>11</v>
      </c>
      <c r="Q48" s="27" t="s">
        <v>17</v>
      </c>
      <c r="S48" s="11"/>
    </row>
    <row r="49" spans="1:19" s="9" customFormat="1" x14ac:dyDescent="0.25">
      <c r="A49" s="26" t="s">
        <v>4301</v>
      </c>
      <c r="B49" s="26" t="s">
        <v>4301</v>
      </c>
      <c r="C49" s="26" t="s">
        <v>4302</v>
      </c>
      <c r="D49" s="26" t="s">
        <v>4303</v>
      </c>
      <c r="E49" s="26" t="str">
        <f>HYPERLINK("http://localhost:60151/goto?locus=12:84023808-84024087","IGV_LINK")</f>
        <v>IGV_LINK</v>
      </c>
      <c r="F49" s="26">
        <v>0.98267199999999999</v>
      </c>
      <c r="G49" s="25">
        <v>1.9085300000000001</v>
      </c>
      <c r="H49" s="26">
        <v>0</v>
      </c>
      <c r="I49" s="26">
        <v>7.3943099999999999</v>
      </c>
      <c r="J49" s="26" t="s">
        <v>11</v>
      </c>
      <c r="K49" s="26">
        <v>0</v>
      </c>
      <c r="L49" s="25">
        <v>0</v>
      </c>
      <c r="M49" s="26">
        <v>0</v>
      </c>
      <c r="N49" s="26">
        <v>0</v>
      </c>
      <c r="O49" s="26" t="s">
        <v>11</v>
      </c>
      <c r="P49" s="26" t="s">
        <v>11</v>
      </c>
      <c r="Q49" s="27" t="s">
        <v>17</v>
      </c>
      <c r="S49" s="11"/>
    </row>
    <row r="50" spans="1:19" s="9" customFormat="1" x14ac:dyDescent="0.25">
      <c r="A50" s="26" t="s">
        <v>4352</v>
      </c>
      <c r="B50" s="26" t="s">
        <v>4352</v>
      </c>
      <c r="C50" s="26" t="s">
        <v>4353</v>
      </c>
      <c r="D50" s="26" t="s">
        <v>4354</v>
      </c>
      <c r="E50" s="26" t="str">
        <f>HYPERLINK("http://localhost:60151/goto?locus=15:38079102-38079563","IGV_LINK")</f>
        <v>IGV_LINK</v>
      </c>
      <c r="F50" s="26">
        <v>2.01111</v>
      </c>
      <c r="G50" s="25">
        <v>0.67452400000000001</v>
      </c>
      <c r="H50" s="26">
        <v>0</v>
      </c>
      <c r="I50" s="26">
        <v>1.8611500000000001</v>
      </c>
      <c r="J50" s="26" t="s">
        <v>11</v>
      </c>
      <c r="K50" s="26">
        <v>0</v>
      </c>
      <c r="L50" s="25">
        <v>0</v>
      </c>
      <c r="M50" s="26">
        <v>0</v>
      </c>
      <c r="N50" s="26">
        <v>0</v>
      </c>
      <c r="O50" s="26" t="s">
        <v>11</v>
      </c>
      <c r="P50" s="26" t="s">
        <v>11</v>
      </c>
      <c r="Q50" s="27" t="s">
        <v>17</v>
      </c>
      <c r="S50" s="11"/>
    </row>
    <row r="51" spans="1:19" s="9" customFormat="1" x14ac:dyDescent="0.25">
      <c r="A51" s="26" t="s">
        <v>4417</v>
      </c>
      <c r="B51" s="26" t="s">
        <v>4417</v>
      </c>
      <c r="C51" s="26" t="s">
        <v>4418</v>
      </c>
      <c r="D51" s="26" t="s">
        <v>2837</v>
      </c>
      <c r="E51" s="26" t="str">
        <f>HYPERLINK("http://localhost:60151/goto?locus=18:6788768-6792137","IGV_LINK")</f>
        <v>IGV_LINK</v>
      </c>
      <c r="F51" s="26">
        <v>1.5426599999999999</v>
      </c>
      <c r="G51" s="25">
        <v>4.6213300000000004</v>
      </c>
      <c r="H51" s="26">
        <v>0</v>
      </c>
      <c r="I51" s="26">
        <v>9.5151699999999995</v>
      </c>
      <c r="J51" s="26" t="s">
        <v>11</v>
      </c>
      <c r="K51" s="26">
        <v>0</v>
      </c>
      <c r="L51" s="25">
        <v>0</v>
      </c>
      <c r="M51" s="26">
        <v>0</v>
      </c>
      <c r="N51" s="26">
        <v>0</v>
      </c>
      <c r="O51" s="26" t="s">
        <v>11</v>
      </c>
      <c r="P51" s="26" t="s">
        <v>11</v>
      </c>
      <c r="Q51" s="27" t="s">
        <v>17</v>
      </c>
      <c r="S51" s="11"/>
    </row>
    <row r="52" spans="1:19" x14ac:dyDescent="0.25">
      <c r="A52" s="24" t="s">
        <v>4439</v>
      </c>
      <c r="B52" s="24" t="s">
        <v>4439</v>
      </c>
      <c r="C52" s="24" t="s">
        <v>4440</v>
      </c>
      <c r="D52" s="24" t="s">
        <v>818</v>
      </c>
      <c r="E52" s="24" t="str">
        <f>HYPERLINK("http://localhost:60151/goto?locus=19:4214357-4233297","IGV_LINK")</f>
        <v>IGV_LINK</v>
      </c>
      <c r="F52" s="24">
        <v>0.84153100000000003</v>
      </c>
      <c r="G52" s="25">
        <v>0.603271</v>
      </c>
      <c r="H52" s="24">
        <v>0</v>
      </c>
      <c r="I52" s="24">
        <v>3.65855</v>
      </c>
      <c r="J52" s="26" t="s">
        <v>11</v>
      </c>
      <c r="K52" s="24">
        <v>1.87261E-42</v>
      </c>
      <c r="L52" s="25">
        <v>6.2105399999999998E-43</v>
      </c>
      <c r="M52" s="24">
        <v>0</v>
      </c>
      <c r="N52" s="24">
        <v>1.64429</v>
      </c>
      <c r="O52" s="26" t="s">
        <v>11</v>
      </c>
      <c r="P52" s="26" t="s">
        <v>11</v>
      </c>
      <c r="Q52" s="27">
        <v>-139.47900000000001</v>
      </c>
    </row>
    <row r="53" spans="1:19" x14ac:dyDescent="0.25">
      <c r="A53" s="24" t="s">
        <v>3387</v>
      </c>
      <c r="B53" s="24" t="s">
        <v>3387</v>
      </c>
      <c r="C53" s="24" t="s">
        <v>3388</v>
      </c>
      <c r="D53" s="24" t="s">
        <v>264</v>
      </c>
      <c r="E53" s="24" t="str">
        <f>HYPERLINK("http://localhost:60151/goto?locus=11:46143897-46145014","IGV_LINK")</f>
        <v>IGV_LINK</v>
      </c>
      <c r="F53" s="24">
        <v>2.0546700000000002</v>
      </c>
      <c r="G53" s="25">
        <v>0.64561100000000005</v>
      </c>
      <c r="H53" s="24">
        <v>0</v>
      </c>
      <c r="I53" s="24">
        <v>5.0770499999999998</v>
      </c>
      <c r="J53" s="26" t="s">
        <v>11</v>
      </c>
      <c r="K53" s="24">
        <v>2.4745200000000001E-27</v>
      </c>
      <c r="L53" s="25">
        <v>7.9831499999999998E-28</v>
      </c>
      <c r="M53" s="24">
        <v>0</v>
      </c>
      <c r="N53" s="24">
        <v>0.64181600000000005</v>
      </c>
      <c r="O53" s="26" t="s">
        <v>11</v>
      </c>
      <c r="P53" s="26" t="s">
        <v>11</v>
      </c>
      <c r="Q53" s="27">
        <v>-89.385800000000003</v>
      </c>
    </row>
    <row r="54" spans="1:19" x14ac:dyDescent="0.25">
      <c r="A54" s="24" t="s">
        <v>4465</v>
      </c>
      <c r="B54" s="24" t="s">
        <v>4465</v>
      </c>
      <c r="C54" s="24" t="s">
        <v>800</v>
      </c>
      <c r="D54" s="24" t="s">
        <v>801</v>
      </c>
      <c r="E54" s="24" t="str">
        <f>HYPERLINK("http://localhost:60151/goto?locus=19:12763660-12796126","IGV_LINK")</f>
        <v>IGV_LINK</v>
      </c>
      <c r="F54" s="24">
        <v>44.159300000000002</v>
      </c>
      <c r="G54" s="25">
        <v>0.84671399999999997</v>
      </c>
      <c r="H54" s="24">
        <v>0</v>
      </c>
      <c r="I54" s="24">
        <v>2.33386</v>
      </c>
      <c r="J54" s="26" t="s">
        <v>11</v>
      </c>
      <c r="K54" s="24">
        <v>8.62121E-2</v>
      </c>
      <c r="L54" s="25">
        <v>1.65719E-3</v>
      </c>
      <c r="M54" s="24">
        <v>0</v>
      </c>
      <c r="N54" s="24">
        <v>6.8228399999999995E-2</v>
      </c>
      <c r="O54" s="26" t="s">
        <v>11</v>
      </c>
      <c r="P54" s="26" t="s">
        <v>11</v>
      </c>
      <c r="Q54" s="27">
        <v>-8.9969900000000003</v>
      </c>
    </row>
    <row r="55" spans="1:19" x14ac:dyDescent="0.25">
      <c r="A55" s="24" t="s">
        <v>3412</v>
      </c>
      <c r="B55" s="24" t="s">
        <v>3412</v>
      </c>
      <c r="C55" s="24" t="s">
        <v>3413</v>
      </c>
      <c r="D55" s="24" t="s">
        <v>2448</v>
      </c>
      <c r="E55" s="24" t="str">
        <f>HYPERLINK("http://localhost:60151/goto?locus=2:167607850-167661496","IGV_LINK")</f>
        <v>IGV_LINK</v>
      </c>
      <c r="F55" s="24">
        <v>34.172899999999998</v>
      </c>
      <c r="G55" s="25">
        <v>0.92912499999999998</v>
      </c>
      <c r="H55" s="24">
        <v>0</v>
      </c>
      <c r="I55" s="24">
        <v>4.0487099999999998</v>
      </c>
      <c r="J55" s="26" t="s">
        <v>11</v>
      </c>
      <c r="K55" s="24">
        <v>8.6338300000000007E-2</v>
      </c>
      <c r="L55" s="25">
        <v>2.3482199999999998E-3</v>
      </c>
      <c r="M55" s="24">
        <v>0</v>
      </c>
      <c r="N55" s="24">
        <v>9.6542000000000003E-2</v>
      </c>
      <c r="O55" s="26" t="s">
        <v>11</v>
      </c>
      <c r="P55" s="26" t="s">
        <v>11</v>
      </c>
      <c r="Q55" s="27">
        <v>-8.6281599999999994</v>
      </c>
    </row>
    <row r="56" spans="1:19" s="9" customFormat="1" x14ac:dyDescent="0.25">
      <c r="A56" s="26" t="s">
        <v>1235</v>
      </c>
      <c r="B56" s="26" t="s">
        <v>1235</v>
      </c>
      <c r="C56" s="26" t="s">
        <v>1236</v>
      </c>
      <c r="D56" s="26" t="s">
        <v>1237</v>
      </c>
      <c r="E56" s="26" t="str">
        <f>HYPERLINK("http://localhost:60151/goto?locus=5:90460897-90476602","IGV_LINK")</f>
        <v>IGV_LINK</v>
      </c>
      <c r="F56" s="26">
        <v>390.15499999999997</v>
      </c>
      <c r="G56" s="25">
        <v>12.552300000000001</v>
      </c>
      <c r="H56" s="26">
        <v>8.4234500000000008</v>
      </c>
      <c r="I56" s="26">
        <v>16.6812</v>
      </c>
      <c r="J56" s="26" t="s">
        <v>11</v>
      </c>
      <c r="K56" s="26">
        <v>1.5243899999999999</v>
      </c>
      <c r="L56" s="25">
        <v>4.9472599999999999E-2</v>
      </c>
      <c r="M56" s="26">
        <v>0</v>
      </c>
      <c r="N56" s="26">
        <v>0.56186599999999998</v>
      </c>
      <c r="O56" s="26" t="s">
        <v>11</v>
      </c>
      <c r="P56" s="26" t="s">
        <v>11</v>
      </c>
      <c r="Q56" s="27">
        <v>-7.9871100000000004</v>
      </c>
      <c r="S56" s="11"/>
    </row>
    <row r="57" spans="1:19" s="9" customFormat="1" x14ac:dyDescent="0.25">
      <c r="A57" s="26" t="s">
        <v>2400</v>
      </c>
      <c r="B57" s="26" t="s">
        <v>2400</v>
      </c>
      <c r="C57" s="26" t="s">
        <v>2401</v>
      </c>
      <c r="D57" s="26" t="s">
        <v>2402</v>
      </c>
      <c r="E57" s="26" t="str">
        <f>HYPERLINK("http://localhost:60151/goto?locus=5:90490737-90508907","IGV_LINK")</f>
        <v>IGV_LINK</v>
      </c>
      <c r="F57" s="26">
        <v>102.798</v>
      </c>
      <c r="G57" s="25">
        <v>3.2530800000000002</v>
      </c>
      <c r="H57" s="26">
        <v>1.78132</v>
      </c>
      <c r="I57" s="26">
        <v>4.7248400000000004</v>
      </c>
      <c r="J57" s="26" t="s">
        <v>11</v>
      </c>
      <c r="K57" s="26">
        <v>0.50812999999999997</v>
      </c>
      <c r="L57" s="25">
        <v>1.6218099999999999E-2</v>
      </c>
      <c r="M57" s="26">
        <v>0</v>
      </c>
      <c r="N57" s="26">
        <v>0.43851299999999999</v>
      </c>
      <c r="O57" s="26" t="s">
        <v>11</v>
      </c>
      <c r="P57" s="26" t="s">
        <v>11</v>
      </c>
      <c r="Q57" s="27">
        <v>-7.6480600000000001</v>
      </c>
      <c r="S57" s="11"/>
    </row>
    <row r="58" spans="1:19" s="9" customFormat="1" x14ac:dyDescent="0.25">
      <c r="A58" s="26" t="s">
        <v>1464</v>
      </c>
      <c r="B58" s="26" t="s">
        <v>1464</v>
      </c>
      <c r="C58" s="26" t="s">
        <v>1465</v>
      </c>
      <c r="D58" s="26" t="s">
        <v>1466</v>
      </c>
      <c r="E58" s="26" t="str">
        <f>HYPERLINK("http://localhost:60151/goto?locus=9:46228580-46230466","IGV_LINK")</f>
        <v>IGV_LINK</v>
      </c>
      <c r="F58" s="26">
        <v>103.827</v>
      </c>
      <c r="G58" s="25">
        <v>7.84701</v>
      </c>
      <c r="H58" s="26">
        <v>4.5754000000000001</v>
      </c>
      <c r="I58" s="26">
        <v>11.118600000000001</v>
      </c>
      <c r="J58" s="26" t="s">
        <v>11</v>
      </c>
      <c r="K58" s="26">
        <v>1.0138400000000001</v>
      </c>
      <c r="L58" s="25">
        <v>7.8055700000000006E-2</v>
      </c>
      <c r="M58" s="26">
        <v>0</v>
      </c>
      <c r="N58" s="26">
        <v>0.33964</v>
      </c>
      <c r="O58" s="26" t="s">
        <v>11</v>
      </c>
      <c r="P58" s="26" t="s">
        <v>11</v>
      </c>
      <c r="Q58" s="27">
        <v>-6.6514899999999999</v>
      </c>
      <c r="S58" s="11"/>
    </row>
    <row r="59" spans="1:19" s="9" customFormat="1" x14ac:dyDescent="0.25">
      <c r="A59" s="26" t="s">
        <v>4324</v>
      </c>
      <c r="B59" s="26" t="s">
        <v>4324</v>
      </c>
      <c r="C59" s="26" t="s">
        <v>4325</v>
      </c>
      <c r="D59" s="26" t="s">
        <v>2399</v>
      </c>
      <c r="E59" s="26" t="str">
        <f>HYPERLINK("http://localhost:60151/goto?locus=13:21477615-21485049","IGV_LINK")</f>
        <v>IGV_LINK</v>
      </c>
      <c r="F59" s="26">
        <v>3.8391600000000001</v>
      </c>
      <c r="G59" s="25">
        <v>2.9691299999999998</v>
      </c>
      <c r="H59" s="26">
        <v>0</v>
      </c>
      <c r="I59" s="26">
        <v>10.1067</v>
      </c>
      <c r="J59" s="26" t="s">
        <v>11</v>
      </c>
      <c r="K59" s="26">
        <v>1.01505</v>
      </c>
      <c r="L59" s="25">
        <v>3.7566599999999999E-2</v>
      </c>
      <c r="M59" s="26">
        <v>0</v>
      </c>
      <c r="N59" s="26">
        <v>0.51851100000000006</v>
      </c>
      <c r="O59" s="26" t="s">
        <v>11</v>
      </c>
      <c r="P59" s="26" t="s">
        <v>11</v>
      </c>
      <c r="Q59" s="27">
        <v>-6.3044399999999996</v>
      </c>
      <c r="S59" s="11"/>
    </row>
    <row r="60" spans="1:19" s="9" customFormat="1" x14ac:dyDescent="0.25">
      <c r="A60" s="26" t="s">
        <v>3446</v>
      </c>
      <c r="B60" s="26" t="s">
        <v>3446</v>
      </c>
      <c r="C60" s="26" t="s">
        <v>3447</v>
      </c>
      <c r="D60" s="26" t="s">
        <v>2323</v>
      </c>
      <c r="E60" s="26" t="str">
        <f>HYPERLINK("http://localhost:60151/goto?locus=12:20990538-21013056","IGV_LINK")</f>
        <v>IGV_LINK</v>
      </c>
      <c r="F60" s="26">
        <v>7.0562899999999997</v>
      </c>
      <c r="G60" s="25">
        <v>3.52718</v>
      </c>
      <c r="H60" s="26">
        <v>0</v>
      </c>
      <c r="I60" s="26">
        <v>14.9213</v>
      </c>
      <c r="J60" s="26" t="s">
        <v>11</v>
      </c>
      <c r="K60" s="26">
        <v>0.15642300000000001</v>
      </c>
      <c r="L60" s="25">
        <v>8.0933900000000003E-2</v>
      </c>
      <c r="M60" s="26">
        <v>0</v>
      </c>
      <c r="N60" s="26">
        <v>2.1705199999999998</v>
      </c>
      <c r="O60" s="26" t="s">
        <v>11</v>
      </c>
      <c r="P60" s="26" t="s">
        <v>11</v>
      </c>
      <c r="Q60" s="27">
        <v>-5.4456300000000004</v>
      </c>
      <c r="S60" s="11"/>
    </row>
    <row r="61" spans="1:19" s="9" customFormat="1" x14ac:dyDescent="0.25">
      <c r="A61" s="26" t="s">
        <v>13</v>
      </c>
      <c r="B61" s="26" t="s">
        <v>13</v>
      </c>
      <c r="C61" s="26" t="s">
        <v>14</v>
      </c>
      <c r="D61" s="26" t="s">
        <v>15</v>
      </c>
      <c r="E61" s="26" t="str">
        <f>HYPERLINK("http://localhost:60151/goto?locus=11:108343354-108414396","IGV_LINK")</f>
        <v>IGV_LINK</v>
      </c>
      <c r="F61" s="26">
        <v>11.0382</v>
      </c>
      <c r="G61" s="25">
        <v>1.278</v>
      </c>
      <c r="H61" s="26">
        <v>0</v>
      </c>
      <c r="I61" s="26">
        <v>3.5178099999999999</v>
      </c>
      <c r="J61" s="26" t="s">
        <v>11</v>
      </c>
      <c r="K61" s="26">
        <v>0.50812999999999997</v>
      </c>
      <c r="L61" s="25">
        <v>3.2299599999999998E-2</v>
      </c>
      <c r="M61" s="26">
        <v>0</v>
      </c>
      <c r="N61" s="26">
        <v>0.55371700000000001</v>
      </c>
      <c r="O61" s="26" t="s">
        <v>11</v>
      </c>
      <c r="P61" s="26" t="s">
        <v>11</v>
      </c>
      <c r="Q61" s="27">
        <v>-5.3062300000000002</v>
      </c>
      <c r="S61" s="11"/>
    </row>
    <row r="62" spans="1:19" s="9" customFormat="1" x14ac:dyDescent="0.25">
      <c r="A62" s="26" t="s">
        <v>2809</v>
      </c>
      <c r="B62" s="26" t="s">
        <v>2809</v>
      </c>
      <c r="C62" s="28" t="s">
        <v>4472</v>
      </c>
      <c r="D62" s="26" t="s">
        <v>2810</v>
      </c>
      <c r="E62" s="26" t="str">
        <f>HYPERLINK("http://localhost:60151/goto?locus=12:103946931-103958975","IGV_LINK")</f>
        <v>IGV_LINK</v>
      </c>
      <c r="F62" s="26">
        <v>15.849299999999999</v>
      </c>
      <c r="G62" s="25">
        <v>0.84816000000000003</v>
      </c>
      <c r="H62" s="26">
        <v>0.21848100000000001</v>
      </c>
      <c r="I62" s="26">
        <v>1.47784</v>
      </c>
      <c r="J62" s="26" t="s">
        <v>11</v>
      </c>
      <c r="K62" s="26">
        <v>0.50812999999999997</v>
      </c>
      <c r="L62" s="25">
        <v>2.2472599999999999E-2</v>
      </c>
      <c r="M62" s="26">
        <v>0</v>
      </c>
      <c r="N62" s="26">
        <v>0.14074300000000001</v>
      </c>
      <c r="O62" s="26" t="s">
        <v>11</v>
      </c>
      <c r="P62" s="26" t="s">
        <v>11</v>
      </c>
      <c r="Q62" s="27">
        <v>-5.2381000000000002</v>
      </c>
      <c r="S62" s="11"/>
    </row>
    <row r="63" spans="1:19" s="9" customFormat="1" x14ac:dyDescent="0.25">
      <c r="A63" s="26" t="s">
        <v>3629</v>
      </c>
      <c r="B63" s="26" t="s">
        <v>3629</v>
      </c>
      <c r="C63" s="26" t="s">
        <v>3630</v>
      </c>
      <c r="D63" s="26" t="s">
        <v>2227</v>
      </c>
      <c r="E63" s="26" t="str">
        <f>HYPERLINK("http://localhost:60151/goto?locus=1:191986832-191990138","IGV_LINK")</f>
        <v>IGV_LINK</v>
      </c>
      <c r="F63" s="26">
        <v>5.3360500000000002</v>
      </c>
      <c r="G63" s="25">
        <v>1.4361999999999999</v>
      </c>
      <c r="H63" s="26">
        <v>0.26097999999999999</v>
      </c>
      <c r="I63" s="26">
        <v>2.6114199999999999</v>
      </c>
      <c r="J63" s="26" t="s">
        <v>11</v>
      </c>
      <c r="K63" s="26">
        <v>2.0301100000000001</v>
      </c>
      <c r="L63" s="25">
        <v>3.8148899999999999E-2</v>
      </c>
      <c r="M63" s="26">
        <v>0</v>
      </c>
      <c r="N63" s="26">
        <v>0.37806800000000002</v>
      </c>
      <c r="O63" s="26" t="s">
        <v>11</v>
      </c>
      <c r="P63" s="26" t="s">
        <v>11</v>
      </c>
      <c r="Q63" s="27">
        <v>-5.23447</v>
      </c>
      <c r="S63" s="11"/>
    </row>
    <row r="64" spans="1:19" s="9" customFormat="1" x14ac:dyDescent="0.25">
      <c r="A64" s="26" t="s">
        <v>4453</v>
      </c>
      <c r="B64" s="26" t="s">
        <v>4453</v>
      </c>
      <c r="C64" s="26" t="s">
        <v>4454</v>
      </c>
      <c r="D64" s="26" t="s">
        <v>1529</v>
      </c>
      <c r="E64" s="26" t="str">
        <f>HYPERLINK("http://localhost:60151/goto?locus=18:65349157-65368824","IGV_LINK")</f>
        <v>IGV_LINK</v>
      </c>
      <c r="F64" s="26">
        <v>4.0222199999999999</v>
      </c>
      <c r="G64" s="25">
        <v>6.2703100000000003</v>
      </c>
      <c r="H64" s="26">
        <v>1.67381</v>
      </c>
      <c r="I64" s="26">
        <v>10.8668</v>
      </c>
      <c r="J64" s="26" t="s">
        <v>11</v>
      </c>
      <c r="K64" s="26">
        <v>1.52318</v>
      </c>
      <c r="L64" s="25">
        <v>0.17874100000000001</v>
      </c>
      <c r="M64" s="26">
        <v>0</v>
      </c>
      <c r="N64" s="26">
        <v>1.59846</v>
      </c>
      <c r="O64" s="26" t="s">
        <v>11</v>
      </c>
      <c r="P64" s="26" t="s">
        <v>11</v>
      </c>
      <c r="Q64" s="27">
        <v>-5.1325900000000004</v>
      </c>
      <c r="S64" s="11"/>
    </row>
    <row r="65" spans="1:19" s="9" customFormat="1" x14ac:dyDescent="0.25">
      <c r="A65" s="26" t="s">
        <v>1384</v>
      </c>
      <c r="B65" s="26" t="s">
        <v>1384</v>
      </c>
      <c r="C65" s="26" t="s">
        <v>1385</v>
      </c>
      <c r="D65" s="26" t="s">
        <v>1386</v>
      </c>
      <c r="E65" s="26" t="str">
        <f>HYPERLINK("http://localhost:60151/goto?locus=7:105591613-105600137","IGV_LINK")</f>
        <v>IGV_LINK</v>
      </c>
      <c r="F65" s="26">
        <v>18.328800000000001</v>
      </c>
      <c r="G65" s="25">
        <v>0.85269799999999996</v>
      </c>
      <c r="H65" s="26">
        <v>0.216141</v>
      </c>
      <c r="I65" s="26">
        <v>1.48925</v>
      </c>
      <c r="J65" s="26" t="s">
        <v>11</v>
      </c>
      <c r="K65" s="26">
        <v>1.01505</v>
      </c>
      <c r="L65" s="25">
        <v>4.7730300000000003E-2</v>
      </c>
      <c r="M65" s="26">
        <v>0</v>
      </c>
      <c r="N65" s="26">
        <v>0.279534</v>
      </c>
      <c r="O65" s="26" t="s">
        <v>11</v>
      </c>
      <c r="P65" s="26" t="s">
        <v>11</v>
      </c>
      <c r="Q65" s="27">
        <v>-4.1590600000000002</v>
      </c>
      <c r="S65" s="11"/>
    </row>
    <row r="66" spans="1:19" s="9" customFormat="1" x14ac:dyDescent="0.25">
      <c r="A66" s="26" t="s">
        <v>2585</v>
      </c>
      <c r="B66" s="26" t="s">
        <v>2585</v>
      </c>
      <c r="C66" s="26" t="s">
        <v>2586</v>
      </c>
      <c r="D66" s="26" t="s">
        <v>2587</v>
      </c>
      <c r="E66" s="26" t="str">
        <f>HYPERLINK("http://localhost:60151/goto?locus=18:20665280-20674321","IGV_LINK")</f>
        <v>IGV_LINK</v>
      </c>
      <c r="F66" s="26">
        <v>34.086599999999997</v>
      </c>
      <c r="G66" s="25">
        <v>2.1438100000000002</v>
      </c>
      <c r="H66" s="26">
        <v>0.96940800000000005</v>
      </c>
      <c r="I66" s="26">
        <v>3.3182100000000001</v>
      </c>
      <c r="J66" s="26" t="s">
        <v>11</v>
      </c>
      <c r="K66" s="26">
        <v>2.5370300000000001</v>
      </c>
      <c r="L66" s="25">
        <v>0.16183900000000001</v>
      </c>
      <c r="M66" s="26">
        <v>0</v>
      </c>
      <c r="N66" s="26">
        <v>0.41704599999999997</v>
      </c>
      <c r="O66" s="26" t="s">
        <v>11</v>
      </c>
      <c r="P66" s="26" t="s">
        <v>11</v>
      </c>
      <c r="Q66" s="27">
        <v>-3.7275399999999999</v>
      </c>
      <c r="S66" s="11"/>
    </row>
    <row r="67" spans="1:19" s="9" customFormat="1" x14ac:dyDescent="0.25">
      <c r="A67" s="26" t="s">
        <v>1816</v>
      </c>
      <c r="B67" s="26" t="s">
        <v>1816</v>
      </c>
      <c r="C67" s="26" t="s">
        <v>1817</v>
      </c>
      <c r="D67" s="26" t="s">
        <v>1818</v>
      </c>
      <c r="E67" s="26" t="str">
        <f>HYPERLINK("http://localhost:60151/goto?locus=2:32777381-32784428","IGV_LINK")</f>
        <v>IGV_LINK</v>
      </c>
      <c r="F67" s="26">
        <v>5.3360500000000002</v>
      </c>
      <c r="G67" s="25">
        <v>1.0254799999999999</v>
      </c>
      <c r="H67" s="26">
        <v>0.22214600000000001</v>
      </c>
      <c r="I67" s="26">
        <v>1.82881</v>
      </c>
      <c r="J67" s="26" t="s">
        <v>11</v>
      </c>
      <c r="K67" s="26">
        <v>2.0313099999999999</v>
      </c>
      <c r="L67" s="25">
        <v>8.0012600000000003E-2</v>
      </c>
      <c r="M67" s="26">
        <v>0</v>
      </c>
      <c r="N67" s="26">
        <v>0.54060600000000003</v>
      </c>
      <c r="O67" s="26" t="s">
        <v>11</v>
      </c>
      <c r="P67" s="26" t="s">
        <v>11</v>
      </c>
      <c r="Q67" s="27">
        <v>-3.6799300000000001</v>
      </c>
      <c r="S67" s="11"/>
    </row>
    <row r="68" spans="1:19" s="9" customFormat="1" x14ac:dyDescent="0.25">
      <c r="A68" s="26" t="s">
        <v>3784</v>
      </c>
      <c r="B68" s="26" t="s">
        <v>3784</v>
      </c>
      <c r="C68" s="26" t="s">
        <v>3785</v>
      </c>
      <c r="D68" s="26" t="s">
        <v>768</v>
      </c>
      <c r="E68" s="26" t="str">
        <f>HYPERLINK("http://localhost:60151/goto?locus=17:33919279-33920485","IGV_LINK")</f>
        <v>IGV_LINK</v>
      </c>
      <c r="F68" s="26">
        <v>5.2902800000000001</v>
      </c>
      <c r="G68" s="25">
        <v>0.79097499999999998</v>
      </c>
      <c r="H68" s="26">
        <v>0</v>
      </c>
      <c r="I68" s="26">
        <v>3.6183900000000002</v>
      </c>
      <c r="J68" s="26" t="s">
        <v>11</v>
      </c>
      <c r="K68" s="26">
        <v>0.50812999999999997</v>
      </c>
      <c r="L68" s="25">
        <v>6.2579300000000004E-2</v>
      </c>
      <c r="M68" s="26">
        <v>0</v>
      </c>
      <c r="N68" s="26">
        <v>0.67566999999999999</v>
      </c>
      <c r="O68" s="26" t="s">
        <v>11</v>
      </c>
      <c r="P68" s="26" t="s">
        <v>11</v>
      </c>
      <c r="Q68" s="27">
        <v>-3.6598700000000002</v>
      </c>
      <c r="S68" s="11"/>
    </row>
    <row r="69" spans="1:19" s="9" customFormat="1" x14ac:dyDescent="0.25">
      <c r="A69" s="26" t="s">
        <v>1355</v>
      </c>
      <c r="B69" s="26" t="s">
        <v>1355</v>
      </c>
      <c r="C69" s="28" t="s">
        <v>4473</v>
      </c>
      <c r="D69" s="26" t="s">
        <v>1356</v>
      </c>
      <c r="E69" s="26" t="str">
        <f>HYPERLINK("http://localhost:60151/goto?locus=7:127015033-127017352","IGV_LINK")</f>
        <v>IGV_LINK</v>
      </c>
      <c r="F69" s="26">
        <v>66.7179</v>
      </c>
      <c r="G69" s="25">
        <v>3.9256500000000001</v>
      </c>
      <c r="H69" s="26">
        <v>0</v>
      </c>
      <c r="I69" s="26">
        <v>8.3319899999999993</v>
      </c>
      <c r="J69" s="26" t="s">
        <v>11</v>
      </c>
      <c r="K69" s="26">
        <v>1.4618800000000001</v>
      </c>
      <c r="L69" s="25">
        <v>0.32083699999999998</v>
      </c>
      <c r="M69" s="26">
        <v>0</v>
      </c>
      <c r="N69" s="26">
        <v>2.4831599999999998</v>
      </c>
      <c r="O69" s="26" t="s">
        <v>11</v>
      </c>
      <c r="P69" s="26" t="s">
        <v>11</v>
      </c>
      <c r="Q69" s="27">
        <v>-3.6130200000000001</v>
      </c>
      <c r="S69" s="11"/>
    </row>
    <row r="70" spans="1:19" s="9" customFormat="1" x14ac:dyDescent="0.25">
      <c r="A70" s="26" t="s">
        <v>976</v>
      </c>
      <c r="B70" s="26" t="s">
        <v>976</v>
      </c>
      <c r="C70" s="28" t="s">
        <v>4474</v>
      </c>
      <c r="D70" s="26" t="s">
        <v>977</v>
      </c>
      <c r="E70" s="26" t="str">
        <f>HYPERLINK("http://localhost:60151/goto?locus=1:160978585-161005863","IGV_LINK")</f>
        <v>IGV_LINK</v>
      </c>
      <c r="F70" s="26">
        <v>15.243499999999999</v>
      </c>
      <c r="G70" s="25">
        <v>1.09815</v>
      </c>
      <c r="H70" s="26">
        <v>0</v>
      </c>
      <c r="I70" s="26">
        <v>3.84029</v>
      </c>
      <c r="J70" s="26" t="s">
        <v>11</v>
      </c>
      <c r="K70" s="26">
        <v>2.5370300000000001</v>
      </c>
      <c r="L70" s="25">
        <v>0.10108499999999999</v>
      </c>
      <c r="M70" s="26">
        <v>0</v>
      </c>
      <c r="N70" s="26">
        <v>0.86571299999999995</v>
      </c>
      <c r="O70" s="26" t="s">
        <v>11</v>
      </c>
      <c r="P70" s="26" t="s">
        <v>11</v>
      </c>
      <c r="Q70" s="27">
        <v>-3.44143</v>
      </c>
      <c r="S70" s="11"/>
    </row>
    <row r="71" spans="1:19" s="9" customFormat="1" x14ac:dyDescent="0.25">
      <c r="A71" s="26" t="s">
        <v>3638</v>
      </c>
      <c r="B71" s="26" t="s">
        <v>3638</v>
      </c>
      <c r="C71" s="28" t="s">
        <v>4475</v>
      </c>
      <c r="D71" s="26" t="s">
        <v>1702</v>
      </c>
      <c r="E71" s="26" t="str">
        <f>HYPERLINK("http://localhost:60151/goto?locus=17:25985808-25991030","IGV_LINK")</f>
        <v>IGV_LINK</v>
      </c>
      <c r="F71" s="26">
        <v>4.9133599999999999</v>
      </c>
      <c r="G71" s="25">
        <v>0.59229600000000004</v>
      </c>
      <c r="H71" s="26">
        <v>0</v>
      </c>
      <c r="I71" s="26">
        <v>2.4719600000000002</v>
      </c>
      <c r="J71" s="26" t="s">
        <v>11</v>
      </c>
      <c r="K71" s="26">
        <v>0.50812999999999997</v>
      </c>
      <c r="L71" s="25">
        <v>5.5604599999999997E-2</v>
      </c>
      <c r="M71" s="26">
        <v>0</v>
      </c>
      <c r="N71" s="26">
        <v>0.55599600000000005</v>
      </c>
      <c r="O71" s="26" t="s">
        <v>11</v>
      </c>
      <c r="P71" s="26" t="s">
        <v>11</v>
      </c>
      <c r="Q71" s="27">
        <v>-3.4130400000000001</v>
      </c>
      <c r="S71" s="11"/>
    </row>
    <row r="72" spans="1:19" s="9" customFormat="1" x14ac:dyDescent="0.25">
      <c r="A72" s="26" t="s">
        <v>2570</v>
      </c>
      <c r="B72" s="26" t="s">
        <v>2570</v>
      </c>
      <c r="C72" s="28" t="s">
        <v>4476</v>
      </c>
      <c r="D72" s="26" t="s">
        <v>2571</v>
      </c>
      <c r="E72" s="26" t="str">
        <f>HYPERLINK("http://localhost:60151/goto?locus=9:22185607-22186221","IGV_LINK")</f>
        <v>IGV_LINK</v>
      </c>
      <c r="F72" s="26">
        <v>4.4449100000000001</v>
      </c>
      <c r="G72" s="25">
        <v>0.79223200000000005</v>
      </c>
      <c r="H72" s="26">
        <v>0</v>
      </c>
      <c r="I72" s="26">
        <v>1.7384299999999999</v>
      </c>
      <c r="J72" s="26" t="s">
        <v>11</v>
      </c>
      <c r="K72" s="26">
        <v>0.50692199999999998</v>
      </c>
      <c r="L72" s="25">
        <v>9.2371300000000003E-2</v>
      </c>
      <c r="M72" s="26">
        <v>0</v>
      </c>
      <c r="N72" s="26">
        <v>0.33513399999999999</v>
      </c>
      <c r="O72" s="26" t="s">
        <v>11</v>
      </c>
      <c r="P72" s="26" t="s">
        <v>11</v>
      </c>
      <c r="Q72" s="27">
        <v>-3.1004100000000001</v>
      </c>
      <c r="S72" s="11"/>
    </row>
    <row r="73" spans="1:19" s="9" customFormat="1" x14ac:dyDescent="0.25">
      <c r="A73" s="26" t="s">
        <v>3837</v>
      </c>
      <c r="B73" s="26" t="s">
        <v>3837</v>
      </c>
      <c r="C73" s="26" t="s">
        <v>3838</v>
      </c>
      <c r="D73" s="26" t="s">
        <v>3839</v>
      </c>
      <c r="E73" s="26" t="str">
        <f>HYPERLINK("http://localhost:60151/goto?locus=1:180763497-180768656","IGV_LINK")</f>
        <v>IGV_LINK</v>
      </c>
      <c r="F73" s="26">
        <v>4.4906699999999997</v>
      </c>
      <c r="G73" s="25">
        <v>0.83568900000000002</v>
      </c>
      <c r="H73" s="26">
        <v>0</v>
      </c>
      <c r="I73" s="26">
        <v>1.82931</v>
      </c>
      <c r="J73" s="26" t="s">
        <v>11</v>
      </c>
      <c r="K73" s="26">
        <v>0.50812999999999997</v>
      </c>
      <c r="L73" s="25">
        <v>9.7833699999999996E-2</v>
      </c>
      <c r="M73" s="26">
        <v>0</v>
      </c>
      <c r="N73" s="26">
        <v>0.34916999999999998</v>
      </c>
      <c r="O73" s="26" t="s">
        <v>11</v>
      </c>
      <c r="P73" s="26" t="s">
        <v>11</v>
      </c>
      <c r="Q73" s="27">
        <v>-3.09456</v>
      </c>
      <c r="S73" s="11"/>
    </row>
    <row r="74" spans="1:19" s="9" customFormat="1" x14ac:dyDescent="0.25">
      <c r="A74" s="26" t="s">
        <v>4132</v>
      </c>
      <c r="B74" s="26" t="s">
        <v>4132</v>
      </c>
      <c r="C74" s="26" t="s">
        <v>4133</v>
      </c>
      <c r="D74" s="26" t="s">
        <v>4134</v>
      </c>
      <c r="E74" s="26" t="str">
        <f>HYPERLINK("http://localhost:60151/goto?locus=8:44934712-44935159","IGV_LINK")</f>
        <v>IGV_LINK</v>
      </c>
      <c r="F74" s="26">
        <v>4.35337</v>
      </c>
      <c r="G74" s="25">
        <v>1.64456</v>
      </c>
      <c r="H74" s="26">
        <v>0</v>
      </c>
      <c r="I74" s="26">
        <v>3.61389</v>
      </c>
      <c r="J74" s="26" t="s">
        <v>11</v>
      </c>
      <c r="K74" s="26">
        <v>0.50692199999999998</v>
      </c>
      <c r="L74" s="25">
        <v>0.19470699999999999</v>
      </c>
      <c r="M74" s="26">
        <v>0</v>
      </c>
      <c r="N74" s="26">
        <v>0.57175900000000002</v>
      </c>
      <c r="O74" s="26" t="s">
        <v>11</v>
      </c>
      <c r="P74" s="26" t="s">
        <v>11</v>
      </c>
      <c r="Q74" s="27">
        <v>-3.0783200000000002</v>
      </c>
      <c r="S74" s="11"/>
    </row>
    <row r="75" spans="1:19" s="9" customFormat="1" x14ac:dyDescent="0.25">
      <c r="A75" s="26" t="s">
        <v>4367</v>
      </c>
      <c r="B75" s="26" t="s">
        <v>4367</v>
      </c>
      <c r="C75" s="28" t="s">
        <v>4477</v>
      </c>
      <c r="D75" s="26" t="s">
        <v>4368</v>
      </c>
      <c r="E75" s="26" t="str">
        <f>HYPERLINK("http://localhost:60151/goto?locus=15:100613173-100613843","IGV_LINK")</f>
        <v>IGV_LINK</v>
      </c>
      <c r="F75" s="26">
        <v>3.9764599999999999</v>
      </c>
      <c r="G75" s="25">
        <v>0.59987500000000005</v>
      </c>
      <c r="H75" s="26">
        <v>0</v>
      </c>
      <c r="I75" s="26">
        <v>1.3431500000000001</v>
      </c>
      <c r="J75" s="26" t="s">
        <v>11</v>
      </c>
      <c r="K75" s="26">
        <v>0.50692199999999998</v>
      </c>
      <c r="L75" s="25">
        <v>7.8163300000000005E-2</v>
      </c>
      <c r="M75" s="26">
        <v>0</v>
      </c>
      <c r="N75" s="26">
        <v>0.29466999999999999</v>
      </c>
      <c r="O75" s="26" t="s">
        <v>11</v>
      </c>
      <c r="P75" s="26" t="s">
        <v>11</v>
      </c>
      <c r="Q75" s="27">
        <v>-2.9401000000000002</v>
      </c>
      <c r="S75" s="11"/>
    </row>
    <row r="76" spans="1:19" s="9" customFormat="1" x14ac:dyDescent="0.25">
      <c r="A76" s="26" t="s">
        <v>4252</v>
      </c>
      <c r="B76" s="26" t="s">
        <v>4252</v>
      </c>
      <c r="C76" s="26" t="s">
        <v>4253</v>
      </c>
      <c r="D76" s="26" t="s">
        <v>528</v>
      </c>
      <c r="E76" s="26" t="str">
        <f>HYPERLINK("http://localhost:60151/goto?locus=13:96542993-96543652","IGV_LINK")</f>
        <v>IGV_LINK</v>
      </c>
      <c r="F76" s="26">
        <v>7.7698400000000003</v>
      </c>
      <c r="G76" s="25">
        <v>2.3224499999999999</v>
      </c>
      <c r="H76" s="26">
        <v>0</v>
      </c>
      <c r="I76" s="26">
        <v>8.9178300000000004</v>
      </c>
      <c r="J76" s="26" t="s">
        <v>11</v>
      </c>
      <c r="K76" s="26">
        <v>1.0162599999999999</v>
      </c>
      <c r="L76" s="25">
        <v>0.31248700000000001</v>
      </c>
      <c r="M76" s="26">
        <v>0</v>
      </c>
      <c r="N76" s="26">
        <v>1.68801</v>
      </c>
      <c r="O76" s="26" t="s">
        <v>11</v>
      </c>
      <c r="P76" s="26" t="s">
        <v>11</v>
      </c>
      <c r="Q76" s="27">
        <v>-2.89378</v>
      </c>
      <c r="S76" s="11"/>
    </row>
    <row r="77" spans="1:19" s="9" customFormat="1" x14ac:dyDescent="0.25">
      <c r="A77" s="26" t="s">
        <v>3263</v>
      </c>
      <c r="B77" s="26" t="s">
        <v>3263</v>
      </c>
      <c r="C77" s="26" t="s">
        <v>3264</v>
      </c>
      <c r="D77" s="26" t="s">
        <v>1531</v>
      </c>
      <c r="E77" s="26" t="str">
        <f>HYPERLINK("http://localhost:60151/goto?locus=16:45736503-45737318","IGV_LINK")</f>
        <v>IGV_LINK</v>
      </c>
      <c r="F77" s="26">
        <v>3.79339</v>
      </c>
      <c r="G77" s="25">
        <v>0.66497799999999996</v>
      </c>
      <c r="H77" s="26">
        <v>0</v>
      </c>
      <c r="I77" s="26">
        <v>2.4634299999999998</v>
      </c>
      <c r="J77" s="26" t="s">
        <v>11</v>
      </c>
      <c r="K77" s="26">
        <v>0.50812999999999997</v>
      </c>
      <c r="L77" s="25">
        <v>8.9553599999999997E-2</v>
      </c>
      <c r="M77" s="26">
        <v>0</v>
      </c>
      <c r="N77" s="26">
        <v>0.50004999999999999</v>
      </c>
      <c r="O77" s="26" t="s">
        <v>11</v>
      </c>
      <c r="P77" s="26" t="s">
        <v>11</v>
      </c>
      <c r="Q77" s="27">
        <v>-2.8924799999999999</v>
      </c>
      <c r="S77" s="11"/>
    </row>
    <row r="78" spans="1:19" s="9" customFormat="1" x14ac:dyDescent="0.25">
      <c r="A78" s="26" t="s">
        <v>3155</v>
      </c>
      <c r="B78" s="26" t="s">
        <v>3155</v>
      </c>
      <c r="C78" s="26" t="s">
        <v>3156</v>
      </c>
      <c r="D78" s="26" t="s">
        <v>3157</v>
      </c>
      <c r="E78" s="26" t="str">
        <f>HYPERLINK("http://localhost:60151/goto?locus=2:123273924-123274211","IGV_LINK")</f>
        <v>IGV_LINK</v>
      </c>
      <c r="F78" s="26">
        <v>3.46224</v>
      </c>
      <c r="G78" s="25">
        <v>5.9348200000000002</v>
      </c>
      <c r="H78" s="26">
        <v>0</v>
      </c>
      <c r="I78" s="26">
        <v>13.6639</v>
      </c>
      <c r="J78" s="26" t="s">
        <v>11</v>
      </c>
      <c r="K78" s="26">
        <v>0.50692199999999998</v>
      </c>
      <c r="L78" s="25">
        <v>0.88552900000000001</v>
      </c>
      <c r="M78" s="26">
        <v>0.186056</v>
      </c>
      <c r="N78" s="26">
        <v>1.585</v>
      </c>
      <c r="O78" s="26" t="s">
        <v>11</v>
      </c>
      <c r="P78" s="26" t="s">
        <v>11</v>
      </c>
      <c r="Q78" s="27">
        <v>-2.7445900000000001</v>
      </c>
      <c r="S78" s="11"/>
    </row>
    <row r="79" spans="1:19" s="9" customFormat="1" x14ac:dyDescent="0.25">
      <c r="A79" s="26" t="s">
        <v>3581</v>
      </c>
      <c r="B79" s="26" t="s">
        <v>3581</v>
      </c>
      <c r="C79" s="26" t="s">
        <v>3582</v>
      </c>
      <c r="D79" s="26" t="s">
        <v>500</v>
      </c>
      <c r="E79" s="26" t="str">
        <f>HYPERLINK("http://localhost:60151/goto?locus=12:110898114-110898551","IGV_LINK")</f>
        <v>IGV_LINK</v>
      </c>
      <c r="F79" s="26">
        <v>3.3706999999999998</v>
      </c>
      <c r="G79" s="25">
        <v>1.3628899999999999</v>
      </c>
      <c r="H79" s="26">
        <v>0</v>
      </c>
      <c r="I79" s="26">
        <v>4.8176800000000002</v>
      </c>
      <c r="J79" s="26" t="s">
        <v>11</v>
      </c>
      <c r="K79" s="26">
        <v>0.50692199999999998</v>
      </c>
      <c r="L79" s="25">
        <v>0.20752200000000001</v>
      </c>
      <c r="M79" s="26">
        <v>0</v>
      </c>
      <c r="N79" s="26">
        <v>0.88218300000000005</v>
      </c>
      <c r="O79" s="26" t="s">
        <v>11</v>
      </c>
      <c r="P79" s="26" t="s">
        <v>11</v>
      </c>
      <c r="Q79" s="27">
        <v>-2.7153299999999998</v>
      </c>
      <c r="S79" s="11"/>
    </row>
    <row r="80" spans="1:19" s="9" customFormat="1" x14ac:dyDescent="0.25">
      <c r="A80" s="26" t="s">
        <v>3322</v>
      </c>
      <c r="B80" s="26" t="s">
        <v>3322</v>
      </c>
      <c r="C80" s="26" t="s">
        <v>3323</v>
      </c>
      <c r="D80" s="26" t="s">
        <v>1249</v>
      </c>
      <c r="E80" s="26" t="str">
        <f>HYPERLINK("http://localhost:60151/goto?locus=5:129727046-129731689","IGV_LINK")</f>
        <v>IGV_LINK</v>
      </c>
      <c r="F80" s="26">
        <v>50.345100000000002</v>
      </c>
      <c r="G80" s="25">
        <v>3.1981099999999998</v>
      </c>
      <c r="H80" s="26">
        <v>0</v>
      </c>
      <c r="I80" s="26">
        <v>38.338099999999997</v>
      </c>
      <c r="J80" s="26" t="s">
        <v>11</v>
      </c>
      <c r="K80" s="26">
        <v>28.427499999999998</v>
      </c>
      <c r="L80" s="25">
        <v>0.49576599999999998</v>
      </c>
      <c r="M80" s="26">
        <v>0</v>
      </c>
      <c r="N80" s="26">
        <v>2.5310299999999999</v>
      </c>
      <c r="O80" s="26" t="s">
        <v>11</v>
      </c>
      <c r="P80" s="26" t="s">
        <v>11</v>
      </c>
      <c r="Q80" s="27">
        <v>-2.6894900000000002</v>
      </c>
      <c r="S80" s="11"/>
    </row>
    <row r="81" spans="1:19" s="9" customFormat="1" x14ac:dyDescent="0.25">
      <c r="A81" s="26" t="s">
        <v>641</v>
      </c>
      <c r="B81" s="26" t="s">
        <v>641</v>
      </c>
      <c r="C81" s="26" t="s">
        <v>642</v>
      </c>
      <c r="D81" s="26" t="s">
        <v>643</v>
      </c>
      <c r="E81" s="26" t="str">
        <f>HYPERLINK("http://localhost:60151/goto?locus=16:17139064-17147229","IGV_LINK")</f>
        <v>IGV_LINK</v>
      </c>
      <c r="F81" s="26">
        <v>7.6783099999999997</v>
      </c>
      <c r="G81" s="25">
        <v>0.68625199999999997</v>
      </c>
      <c r="H81" s="26">
        <v>0</v>
      </c>
      <c r="I81" s="26">
        <v>3.10555</v>
      </c>
      <c r="J81" s="26" t="s">
        <v>11</v>
      </c>
      <c r="K81" s="26">
        <v>5.0752600000000001</v>
      </c>
      <c r="L81" s="25">
        <v>0.109601</v>
      </c>
      <c r="M81" s="26">
        <v>0</v>
      </c>
      <c r="N81" s="26">
        <v>0.72652799999999995</v>
      </c>
      <c r="O81" s="26" t="s">
        <v>11</v>
      </c>
      <c r="P81" s="26" t="s">
        <v>11</v>
      </c>
      <c r="Q81" s="27">
        <v>-2.6464699999999999</v>
      </c>
      <c r="S81" s="11"/>
    </row>
    <row r="82" spans="1:19" s="9" customFormat="1" x14ac:dyDescent="0.25">
      <c r="A82" s="26" t="s">
        <v>4028</v>
      </c>
      <c r="B82" s="26" t="s">
        <v>4028</v>
      </c>
      <c r="C82" s="26" t="s">
        <v>4029</v>
      </c>
      <c r="D82" s="26" t="s">
        <v>1560</v>
      </c>
      <c r="E82" s="26" t="str">
        <f>HYPERLINK("http://localhost:60151/goto?locus=6:113610318-113612445","IGV_LINK")</f>
        <v>IGV_LINK</v>
      </c>
      <c r="F82" s="26">
        <v>6.4102499999999996</v>
      </c>
      <c r="G82" s="25">
        <v>0.81969999999999998</v>
      </c>
      <c r="H82" s="26">
        <v>0</v>
      </c>
      <c r="I82" s="26">
        <v>3.22329</v>
      </c>
      <c r="J82" s="26" t="s">
        <v>11</v>
      </c>
      <c r="K82" s="26">
        <v>1.0138400000000001</v>
      </c>
      <c r="L82" s="25">
        <v>0.13167400000000001</v>
      </c>
      <c r="M82" s="26">
        <v>0</v>
      </c>
      <c r="N82" s="26">
        <v>0.87275400000000003</v>
      </c>
      <c r="O82" s="26" t="s">
        <v>11</v>
      </c>
      <c r="P82" s="26" t="s">
        <v>11</v>
      </c>
      <c r="Q82" s="27">
        <v>-2.6381299999999999</v>
      </c>
      <c r="S82" s="11"/>
    </row>
    <row r="83" spans="1:19" s="9" customFormat="1" x14ac:dyDescent="0.25">
      <c r="A83" s="26" t="s">
        <v>2043</v>
      </c>
      <c r="B83" s="26" t="s">
        <v>2043</v>
      </c>
      <c r="C83" s="26" t="s">
        <v>2044</v>
      </c>
      <c r="D83" s="26" t="s">
        <v>102</v>
      </c>
      <c r="E83" s="26" t="str">
        <f>HYPERLINK("http://localhost:60151/goto?locus=17:57059105-57065918","IGV_LINK")</f>
        <v>IGV_LINK</v>
      </c>
      <c r="F83" s="26">
        <v>3.9764599999999999</v>
      </c>
      <c r="G83" s="25">
        <v>0.76588599999999996</v>
      </c>
      <c r="H83" s="26">
        <v>0</v>
      </c>
      <c r="I83" s="26">
        <v>6.5668600000000001</v>
      </c>
      <c r="J83" s="26" t="s">
        <v>11</v>
      </c>
      <c r="K83" s="26">
        <v>2.0289000000000001</v>
      </c>
      <c r="L83" s="25">
        <v>0.12690199999999999</v>
      </c>
      <c r="M83" s="26">
        <v>0</v>
      </c>
      <c r="N83" s="26">
        <v>1.0373600000000001</v>
      </c>
      <c r="O83" s="26" t="s">
        <v>11</v>
      </c>
      <c r="P83" s="26" t="s">
        <v>11</v>
      </c>
      <c r="Q83" s="27">
        <v>-2.5934200000000001</v>
      </c>
      <c r="S83" s="11"/>
    </row>
    <row r="84" spans="1:19" s="9" customFormat="1" x14ac:dyDescent="0.25">
      <c r="A84" s="26" t="s">
        <v>2519</v>
      </c>
      <c r="B84" s="26" t="s">
        <v>2519</v>
      </c>
      <c r="C84" s="26" t="s">
        <v>2520</v>
      </c>
      <c r="D84" s="26" t="s">
        <v>647</v>
      </c>
      <c r="E84" s="26" t="str">
        <f>HYPERLINK("http://localhost:60151/goto?locus=16:16868403-16870843","IGV_LINK")</f>
        <v>IGV_LINK</v>
      </c>
      <c r="F84" s="26">
        <v>2.01111</v>
      </c>
      <c r="G84" s="25">
        <v>0.74382000000000004</v>
      </c>
      <c r="H84" s="26">
        <v>0</v>
      </c>
      <c r="I84" s="26">
        <v>4.12873</v>
      </c>
      <c r="J84" s="26" t="s">
        <v>11</v>
      </c>
      <c r="K84" s="26">
        <v>1.0162599999999999</v>
      </c>
      <c r="L84" s="25">
        <v>0.124585</v>
      </c>
      <c r="M84" s="26">
        <v>0</v>
      </c>
      <c r="N84" s="26">
        <v>0.81332199999999999</v>
      </c>
      <c r="O84" s="26" t="s">
        <v>11</v>
      </c>
      <c r="P84" s="26" t="s">
        <v>11</v>
      </c>
      <c r="Q84" s="27">
        <v>-2.57782</v>
      </c>
      <c r="S84" s="11"/>
    </row>
    <row r="85" spans="1:19" s="9" customFormat="1" x14ac:dyDescent="0.25">
      <c r="A85" s="26" t="s">
        <v>4437</v>
      </c>
      <c r="B85" s="26" t="s">
        <v>4437</v>
      </c>
      <c r="C85" s="26" t="s">
        <v>4438</v>
      </c>
      <c r="D85" s="26" t="s">
        <v>773</v>
      </c>
      <c r="E85" s="26" t="str">
        <f>HYPERLINK("http://localhost:60151/goto?locus=17:34120568-34121158","IGV_LINK")</f>
        <v>IGV_LINK</v>
      </c>
      <c r="F85" s="26">
        <v>6.3187199999999999</v>
      </c>
      <c r="G85" s="25">
        <v>3.1969599999999998</v>
      </c>
      <c r="H85" s="26">
        <v>0</v>
      </c>
      <c r="I85" s="26">
        <v>17.400099999999998</v>
      </c>
      <c r="J85" s="26" t="s">
        <v>11</v>
      </c>
      <c r="K85" s="26">
        <v>1.0162599999999999</v>
      </c>
      <c r="L85" s="25">
        <v>0.53606200000000004</v>
      </c>
      <c r="M85" s="26">
        <v>0</v>
      </c>
      <c r="N85" s="26">
        <v>3.0521500000000001</v>
      </c>
      <c r="O85" s="26" t="s">
        <v>11</v>
      </c>
      <c r="P85" s="26" t="s">
        <v>11</v>
      </c>
      <c r="Q85" s="27">
        <v>-2.5762299999999998</v>
      </c>
      <c r="S85" s="11"/>
    </row>
    <row r="86" spans="1:19" s="9" customFormat="1" x14ac:dyDescent="0.25">
      <c r="A86" s="26" t="s">
        <v>116</v>
      </c>
      <c r="B86" s="26" t="s">
        <v>116</v>
      </c>
      <c r="C86" s="26" t="s">
        <v>117</v>
      </c>
      <c r="D86" s="26" t="s">
        <v>118</v>
      </c>
      <c r="E86" s="26" t="str">
        <f>HYPERLINK("http://localhost:60151/goto?locus=7:19671579-19677941","IGV_LINK")</f>
        <v>IGV_LINK</v>
      </c>
      <c r="F86" s="26">
        <v>6.0333300000000003</v>
      </c>
      <c r="G86" s="25">
        <v>1.0142500000000001</v>
      </c>
      <c r="H86" s="26">
        <v>0</v>
      </c>
      <c r="I86" s="26">
        <v>2.5157099999999999</v>
      </c>
      <c r="J86" s="26" t="s">
        <v>11</v>
      </c>
      <c r="K86" s="26">
        <v>1.01505</v>
      </c>
      <c r="L86" s="25">
        <v>0.17625399999999999</v>
      </c>
      <c r="M86" s="26">
        <v>0</v>
      </c>
      <c r="N86" s="26">
        <v>0.76816300000000004</v>
      </c>
      <c r="O86" s="26" t="s">
        <v>11</v>
      </c>
      <c r="P86" s="26" t="s">
        <v>11</v>
      </c>
      <c r="Q86" s="27">
        <v>-2.5246900000000001</v>
      </c>
      <c r="S86" s="11"/>
    </row>
    <row r="87" spans="1:19" s="9" customFormat="1" x14ac:dyDescent="0.25">
      <c r="A87" s="26" t="s">
        <v>581</v>
      </c>
      <c r="B87" s="26" t="s">
        <v>581</v>
      </c>
      <c r="C87" s="26" t="s">
        <v>582</v>
      </c>
      <c r="D87" s="26" t="s">
        <v>583</v>
      </c>
      <c r="E87" s="26" t="str">
        <f>HYPERLINK("http://localhost:60151/goto?locus=14:79637690-79662170","IGV_LINK")</f>
        <v>IGV_LINK</v>
      </c>
      <c r="F87" s="26">
        <v>10.432499999999999</v>
      </c>
      <c r="G87" s="25">
        <v>0.74609499999999995</v>
      </c>
      <c r="H87" s="26">
        <v>0</v>
      </c>
      <c r="I87" s="26">
        <v>1.7306699999999999</v>
      </c>
      <c r="J87" s="26" t="s">
        <v>11</v>
      </c>
      <c r="K87" s="26">
        <v>2.5370300000000001</v>
      </c>
      <c r="L87" s="25">
        <v>0.12969600000000001</v>
      </c>
      <c r="M87" s="26">
        <v>0</v>
      </c>
      <c r="N87" s="26">
        <v>0.61870700000000001</v>
      </c>
      <c r="O87" s="26" t="s">
        <v>11</v>
      </c>
      <c r="P87" s="26" t="s">
        <v>11</v>
      </c>
      <c r="Q87" s="27">
        <v>-2.5242200000000001</v>
      </c>
      <c r="S87" s="11"/>
    </row>
    <row r="88" spans="1:19" s="9" customFormat="1" x14ac:dyDescent="0.25">
      <c r="A88" s="26" t="s">
        <v>1095</v>
      </c>
      <c r="B88" s="26" t="s">
        <v>1095</v>
      </c>
      <c r="C88" s="26" t="s">
        <v>1096</v>
      </c>
      <c r="D88" s="26" t="s">
        <v>1097</v>
      </c>
      <c r="E88" s="26" t="str">
        <f>HYPERLINK("http://localhost:60151/goto?locus=3:151796502-151837630","IGV_LINK")</f>
        <v>IGV_LINK</v>
      </c>
      <c r="F88" s="26">
        <v>18.8081</v>
      </c>
      <c r="G88" s="25">
        <v>0.82549799999999995</v>
      </c>
      <c r="H88" s="26">
        <v>0</v>
      </c>
      <c r="I88" s="26">
        <v>1.6516299999999999</v>
      </c>
      <c r="J88" s="26" t="s">
        <v>11</v>
      </c>
      <c r="K88" s="26">
        <v>10.6587</v>
      </c>
      <c r="L88" s="25">
        <v>0.14399100000000001</v>
      </c>
      <c r="M88" s="26">
        <v>0</v>
      </c>
      <c r="N88" s="26">
        <v>0.57796499999999995</v>
      </c>
      <c r="O88" s="26" t="s">
        <v>11</v>
      </c>
      <c r="P88" s="26" t="s">
        <v>11</v>
      </c>
      <c r="Q88" s="27">
        <v>-2.5192899999999998</v>
      </c>
      <c r="S88" s="11"/>
    </row>
    <row r="89" spans="1:19" s="9" customFormat="1" x14ac:dyDescent="0.25">
      <c r="A89" s="26" t="s">
        <v>4130</v>
      </c>
      <c r="B89" s="26" t="s">
        <v>4130</v>
      </c>
      <c r="C89" s="26" t="s">
        <v>4131</v>
      </c>
      <c r="D89" s="26" t="s">
        <v>73</v>
      </c>
      <c r="E89" s="26" t="str">
        <f>HYPERLINK("http://localhost:60151/goto?locus=7:101790536-101790850","IGV_LINK")</f>
        <v>IGV_LINK</v>
      </c>
      <c r="F89" s="26">
        <v>2.9480200000000001</v>
      </c>
      <c r="G89" s="25">
        <v>3.57334</v>
      </c>
      <c r="H89" s="26">
        <v>0</v>
      </c>
      <c r="I89" s="26">
        <v>16.833600000000001</v>
      </c>
      <c r="J89" s="26" t="s">
        <v>11</v>
      </c>
      <c r="K89" s="26">
        <v>0.50692199999999998</v>
      </c>
      <c r="L89" s="25">
        <v>0.62835799999999997</v>
      </c>
      <c r="M89" s="26">
        <v>0</v>
      </c>
      <c r="N89" s="26">
        <v>2.1508799999999999</v>
      </c>
      <c r="O89" s="26" t="s">
        <v>11</v>
      </c>
      <c r="P89" s="26" t="s">
        <v>11</v>
      </c>
      <c r="Q89" s="27">
        <v>-2.5076100000000001</v>
      </c>
      <c r="S89" s="11"/>
    </row>
    <row r="90" spans="1:19" s="9" customFormat="1" x14ac:dyDescent="0.25">
      <c r="A90" s="26" t="s">
        <v>3057</v>
      </c>
      <c r="B90" s="26" t="s">
        <v>3057</v>
      </c>
      <c r="C90" s="26" t="s">
        <v>3058</v>
      </c>
      <c r="D90" s="26" t="s">
        <v>2379</v>
      </c>
      <c r="E90" s="26" t="str">
        <f>HYPERLINK("http://localhost:60151/goto?locus=4:123902422-123902965","IGV_LINK")</f>
        <v>IGV_LINK</v>
      </c>
      <c r="F90" s="26">
        <v>2.9480200000000001</v>
      </c>
      <c r="G90" s="25">
        <v>0.67989699999999997</v>
      </c>
      <c r="H90" s="26">
        <v>0</v>
      </c>
      <c r="I90" s="26">
        <v>1.7118</v>
      </c>
      <c r="J90" s="26" t="s">
        <v>11</v>
      </c>
      <c r="K90" s="26">
        <v>0.50692199999999998</v>
      </c>
      <c r="L90" s="25">
        <v>0.119727</v>
      </c>
      <c r="M90" s="26">
        <v>0</v>
      </c>
      <c r="N90" s="26">
        <v>0.42033799999999999</v>
      </c>
      <c r="O90" s="26" t="s">
        <v>11</v>
      </c>
      <c r="P90" s="26" t="s">
        <v>11</v>
      </c>
      <c r="Q90" s="27">
        <v>-2.50556</v>
      </c>
      <c r="S90" s="11"/>
    </row>
    <row r="91" spans="1:19" s="9" customFormat="1" x14ac:dyDescent="0.25">
      <c r="A91" s="26" t="s">
        <v>4234</v>
      </c>
      <c r="B91" s="26" t="s">
        <v>4234</v>
      </c>
      <c r="C91" s="26" t="s">
        <v>4235</v>
      </c>
      <c r="D91" s="26" t="s">
        <v>4193</v>
      </c>
      <c r="E91" s="26" t="str">
        <f>HYPERLINK("http://localhost:60151/goto?locus=10:15697996-15760012","IGV_LINK")</f>
        <v>IGV_LINK</v>
      </c>
      <c r="F91" s="26">
        <v>4.7302900000000001</v>
      </c>
      <c r="G91" s="25">
        <v>0.92754099999999995</v>
      </c>
      <c r="H91" s="26">
        <v>1.74547E-2</v>
      </c>
      <c r="I91" s="26">
        <v>1.8376300000000001</v>
      </c>
      <c r="J91" s="26" t="s">
        <v>11</v>
      </c>
      <c r="K91" s="26">
        <v>1.0162599999999999</v>
      </c>
      <c r="L91" s="25">
        <v>0.164629</v>
      </c>
      <c r="M91" s="26">
        <v>0</v>
      </c>
      <c r="N91" s="26">
        <v>0.61039100000000002</v>
      </c>
      <c r="O91" s="26" t="s">
        <v>11</v>
      </c>
      <c r="P91" s="26" t="s">
        <v>11</v>
      </c>
      <c r="Q91" s="27">
        <v>-2.4941900000000001</v>
      </c>
      <c r="S91" s="11"/>
    </row>
    <row r="92" spans="1:19" s="9" customFormat="1" x14ac:dyDescent="0.25">
      <c r="A92" s="26" t="s">
        <v>3772</v>
      </c>
      <c r="B92" s="26" t="s">
        <v>3772</v>
      </c>
      <c r="C92" s="26" t="s">
        <v>3773</v>
      </c>
      <c r="D92" s="26" t="s">
        <v>309</v>
      </c>
      <c r="E92" s="26" t="str">
        <f>HYPERLINK("http://localhost:60151/goto?locus=10:14149084-14154446","IGV_LINK")</f>
        <v>IGV_LINK</v>
      </c>
      <c r="F92" s="26">
        <v>3.0395500000000002</v>
      </c>
      <c r="G92" s="25">
        <v>3.52529</v>
      </c>
      <c r="H92" s="26">
        <v>0</v>
      </c>
      <c r="I92" s="26">
        <v>16.105</v>
      </c>
      <c r="J92" s="26" t="s">
        <v>11</v>
      </c>
      <c r="K92" s="26">
        <v>0.50692199999999998</v>
      </c>
      <c r="L92" s="25">
        <v>0.62835799999999997</v>
      </c>
      <c r="M92" s="26">
        <v>0</v>
      </c>
      <c r="N92" s="26">
        <v>2.01823</v>
      </c>
      <c r="O92" s="26" t="s">
        <v>11</v>
      </c>
      <c r="P92" s="26" t="s">
        <v>11</v>
      </c>
      <c r="Q92" s="27">
        <v>-2.4880800000000001</v>
      </c>
      <c r="S92" s="11"/>
    </row>
    <row r="93" spans="1:19" s="9" customFormat="1" x14ac:dyDescent="0.25">
      <c r="A93" s="26" t="s">
        <v>2366</v>
      </c>
      <c r="B93" s="26" t="s">
        <v>2366</v>
      </c>
      <c r="C93" s="26" t="s">
        <v>2367</v>
      </c>
      <c r="D93" s="26" t="s">
        <v>2368</v>
      </c>
      <c r="E93" s="26" t="str">
        <f>HYPERLINK("http://localhost:60151/goto?locus=11:66211725-66525964","IGV_LINK")</f>
        <v>IGV_LINK</v>
      </c>
      <c r="F93" s="26">
        <v>11.232100000000001</v>
      </c>
      <c r="G93" s="25">
        <v>0.98030600000000001</v>
      </c>
      <c r="H93" s="26">
        <v>0.13492299999999999</v>
      </c>
      <c r="I93" s="26">
        <v>1.82569</v>
      </c>
      <c r="J93" s="26" t="s">
        <v>11</v>
      </c>
      <c r="K93" s="26">
        <v>10.1517</v>
      </c>
      <c r="L93" s="25">
        <v>0.17510000000000001</v>
      </c>
      <c r="M93" s="26">
        <v>0</v>
      </c>
      <c r="N93" s="26">
        <v>0.61719199999999996</v>
      </c>
      <c r="O93" s="26" t="s">
        <v>11</v>
      </c>
      <c r="P93" s="26" t="s">
        <v>11</v>
      </c>
      <c r="Q93" s="27">
        <v>-2.4850500000000002</v>
      </c>
      <c r="S93" s="11"/>
    </row>
    <row r="94" spans="1:19" s="9" customFormat="1" x14ac:dyDescent="0.25">
      <c r="A94" s="26" t="s">
        <v>3512</v>
      </c>
      <c r="B94" s="26" t="s">
        <v>3512</v>
      </c>
      <c r="C94" s="26" t="s">
        <v>3513</v>
      </c>
      <c r="D94" s="26" t="s">
        <v>1100</v>
      </c>
      <c r="E94" s="26" t="str">
        <f>HYPERLINK("http://localhost:60151/goto?locus=3:122256728-122257219","IGV_LINK")</f>
        <v>IGV_LINK</v>
      </c>
      <c r="F94" s="26">
        <v>2.90225</v>
      </c>
      <c r="G94" s="25">
        <v>0.85710500000000001</v>
      </c>
      <c r="H94" s="26">
        <v>0</v>
      </c>
      <c r="I94" s="26">
        <v>4.7706</v>
      </c>
      <c r="J94" s="26" t="s">
        <v>11</v>
      </c>
      <c r="K94" s="26">
        <v>0.50812999999999997</v>
      </c>
      <c r="L94" s="25">
        <v>0.15382599999999999</v>
      </c>
      <c r="M94" s="26">
        <v>0</v>
      </c>
      <c r="N94" s="26">
        <v>1.0892599999999999</v>
      </c>
      <c r="O94" s="26" t="s">
        <v>11</v>
      </c>
      <c r="P94" s="26" t="s">
        <v>11</v>
      </c>
      <c r="Q94" s="27">
        <v>-2.47818</v>
      </c>
      <c r="S94" s="11"/>
    </row>
    <row r="95" spans="1:19" s="9" customFormat="1" x14ac:dyDescent="0.25">
      <c r="A95" s="26" t="s">
        <v>3466</v>
      </c>
      <c r="B95" s="26" t="s">
        <v>3466</v>
      </c>
      <c r="C95" s="26" t="s">
        <v>3467</v>
      </c>
      <c r="D95" s="26" t="s">
        <v>3468</v>
      </c>
      <c r="E95" s="26" t="str">
        <f>HYPERLINK("http://localhost:60151/goto?locus=11:100361716-100362126","IGV_LINK")</f>
        <v>IGV_LINK</v>
      </c>
      <c r="F95" s="26">
        <v>6.0333300000000003</v>
      </c>
      <c r="G95" s="25">
        <v>2.8096299999999998</v>
      </c>
      <c r="H95" s="26">
        <v>0</v>
      </c>
      <c r="I95" s="26">
        <v>5.8300200000000002</v>
      </c>
      <c r="J95" s="26" t="s">
        <v>11</v>
      </c>
      <c r="K95" s="26">
        <v>1.01505</v>
      </c>
      <c r="L95" s="25">
        <v>0.50639900000000004</v>
      </c>
      <c r="M95" s="26">
        <v>0</v>
      </c>
      <c r="N95" s="26">
        <v>1.91734</v>
      </c>
      <c r="O95" s="26" t="s">
        <v>11</v>
      </c>
      <c r="P95" s="26" t="s">
        <v>11</v>
      </c>
      <c r="Q95" s="27">
        <v>-2.4720300000000002</v>
      </c>
      <c r="S95" s="11"/>
    </row>
    <row r="96" spans="1:19" s="9" customFormat="1" x14ac:dyDescent="0.25">
      <c r="A96" s="26" t="s">
        <v>3665</v>
      </c>
      <c r="B96" s="26" t="s">
        <v>3665</v>
      </c>
      <c r="C96" s="26" t="s">
        <v>3666</v>
      </c>
      <c r="D96" s="26" t="s">
        <v>1079</v>
      </c>
      <c r="E96" s="26" t="str">
        <f>HYPERLINK("http://localhost:60151/goto?locus=3:30792570-30793564","IGV_LINK")</f>
        <v>IGV_LINK</v>
      </c>
      <c r="F96" s="26">
        <v>2.8564799999999999</v>
      </c>
      <c r="G96" s="25">
        <v>1.294</v>
      </c>
      <c r="H96" s="26">
        <v>0</v>
      </c>
      <c r="I96" s="26">
        <v>7.6748200000000004</v>
      </c>
      <c r="J96" s="26" t="s">
        <v>11</v>
      </c>
      <c r="K96" s="26">
        <v>0.50812999999999997</v>
      </c>
      <c r="L96" s="25">
        <v>0.234016</v>
      </c>
      <c r="M96" s="26">
        <v>0</v>
      </c>
      <c r="N96" s="26">
        <v>1.54051</v>
      </c>
      <c r="O96" s="26" t="s">
        <v>11</v>
      </c>
      <c r="P96" s="26" t="s">
        <v>11</v>
      </c>
      <c r="Q96" s="27">
        <v>-2.4671599999999998</v>
      </c>
      <c r="S96" s="11"/>
    </row>
    <row r="97" spans="1:19" s="9" customFormat="1" x14ac:dyDescent="0.25">
      <c r="A97" s="26" t="s">
        <v>4236</v>
      </c>
      <c r="B97" s="26" t="s">
        <v>4236</v>
      </c>
      <c r="C97" s="26" t="s">
        <v>4237</v>
      </c>
      <c r="D97" s="26" t="s">
        <v>292</v>
      </c>
      <c r="E97" s="26" t="str">
        <f>HYPERLINK("http://localhost:60151/goto?locus=12:80190160-80191428","IGV_LINK")</f>
        <v>IGV_LINK</v>
      </c>
      <c r="F97" s="26">
        <v>5.3818099999999998</v>
      </c>
      <c r="G97" s="25">
        <v>4.6125499999999997</v>
      </c>
      <c r="H97" s="26">
        <v>0</v>
      </c>
      <c r="I97" s="26">
        <v>21.3797</v>
      </c>
      <c r="J97" s="26" t="s">
        <v>11</v>
      </c>
      <c r="K97" s="26">
        <v>1.0138400000000001</v>
      </c>
      <c r="L97" s="25">
        <v>0.89131000000000005</v>
      </c>
      <c r="M97" s="26">
        <v>0</v>
      </c>
      <c r="N97" s="26">
        <v>3.5683500000000001</v>
      </c>
      <c r="O97" s="26" t="s">
        <v>11</v>
      </c>
      <c r="P97" s="26" t="s">
        <v>11</v>
      </c>
      <c r="Q97" s="27">
        <v>-2.3715700000000002</v>
      </c>
      <c r="S97" s="11"/>
    </row>
    <row r="98" spans="1:19" s="9" customFormat="1" x14ac:dyDescent="0.25">
      <c r="A98" s="26" t="s">
        <v>2575</v>
      </c>
      <c r="B98" s="26" t="s">
        <v>2575</v>
      </c>
      <c r="C98" s="26" t="s">
        <v>2576</v>
      </c>
      <c r="D98" s="26" t="s">
        <v>1152</v>
      </c>
      <c r="E98" s="26" t="str">
        <f>HYPERLINK("http://localhost:60151/goto?locus=4:110397661-111664324","IGV_LINK")</f>
        <v>IGV_LINK</v>
      </c>
      <c r="F98" s="26">
        <v>8.1467600000000004</v>
      </c>
      <c r="G98" s="25">
        <v>0.93021500000000001</v>
      </c>
      <c r="H98" s="26">
        <v>0</v>
      </c>
      <c r="I98" s="26">
        <v>2.9683899999999999</v>
      </c>
      <c r="J98" s="26" t="s">
        <v>11</v>
      </c>
      <c r="K98" s="26">
        <v>4.0565899999999999</v>
      </c>
      <c r="L98" s="25">
        <v>0.180701</v>
      </c>
      <c r="M98" s="26">
        <v>0</v>
      </c>
      <c r="N98" s="26">
        <v>0.86467400000000005</v>
      </c>
      <c r="O98" s="26" t="s">
        <v>11</v>
      </c>
      <c r="P98" s="26" t="s">
        <v>11</v>
      </c>
      <c r="Q98" s="27">
        <v>-2.3639600000000001</v>
      </c>
      <c r="S98" s="11"/>
    </row>
    <row r="99" spans="1:19" s="9" customFormat="1" x14ac:dyDescent="0.25">
      <c r="A99" s="26" t="s">
        <v>1357</v>
      </c>
      <c r="B99" s="26" t="s">
        <v>1357</v>
      </c>
      <c r="C99" s="26" t="s">
        <v>1358</v>
      </c>
      <c r="D99" s="26" t="s">
        <v>1359</v>
      </c>
      <c r="E99" s="26" t="str">
        <f>HYPERLINK("http://localhost:60151/goto?locus=7:126781483-126785560","IGV_LINK")</f>
        <v>IGV_LINK</v>
      </c>
      <c r="F99" s="26">
        <v>15.7685</v>
      </c>
      <c r="G99" s="25">
        <v>0.619004</v>
      </c>
      <c r="H99" s="26">
        <v>0.19145599999999999</v>
      </c>
      <c r="I99" s="26">
        <v>1.0465500000000001</v>
      </c>
      <c r="J99" s="26" t="s">
        <v>11</v>
      </c>
      <c r="K99" s="26">
        <v>3.0487799999999998</v>
      </c>
      <c r="L99" s="25">
        <v>0.120376</v>
      </c>
      <c r="M99" s="26">
        <v>0</v>
      </c>
      <c r="N99" s="26">
        <v>0.300591</v>
      </c>
      <c r="O99" s="26" t="s">
        <v>11</v>
      </c>
      <c r="P99" s="26" t="s">
        <v>11</v>
      </c>
      <c r="Q99" s="27">
        <v>-2.3624000000000001</v>
      </c>
      <c r="S99" s="11"/>
    </row>
    <row r="100" spans="1:19" s="9" customFormat="1" x14ac:dyDescent="0.25">
      <c r="A100" s="26" t="s">
        <v>778</v>
      </c>
      <c r="B100" s="26" t="s">
        <v>778</v>
      </c>
      <c r="C100" s="26" t="s">
        <v>779</v>
      </c>
      <c r="D100" s="26" t="s">
        <v>777</v>
      </c>
      <c r="E100" s="26" t="str">
        <f>HYPERLINK("http://localhost:60151/goto?locus=18:35647267-35649367","IGV_LINK")</f>
        <v>IGV_LINK</v>
      </c>
      <c r="F100" s="26">
        <v>9.2175499999999992</v>
      </c>
      <c r="G100" s="25">
        <v>1.0248999999999999</v>
      </c>
      <c r="H100" s="26">
        <v>0</v>
      </c>
      <c r="I100" s="26">
        <v>3.47906</v>
      </c>
      <c r="J100" s="26" t="s">
        <v>11</v>
      </c>
      <c r="K100" s="26">
        <v>1.52644</v>
      </c>
      <c r="L100" s="25">
        <v>0.19989499999999999</v>
      </c>
      <c r="M100" s="26">
        <v>0</v>
      </c>
      <c r="N100" s="26">
        <v>1.46068</v>
      </c>
      <c r="O100" s="26" t="s">
        <v>11</v>
      </c>
      <c r="P100" s="26" t="s">
        <v>11</v>
      </c>
      <c r="Q100" s="27">
        <v>-2.3581699999999999</v>
      </c>
      <c r="S100" s="11"/>
    </row>
    <row r="101" spans="1:19" s="9" customFormat="1" x14ac:dyDescent="0.25">
      <c r="A101" s="26" t="s">
        <v>1307</v>
      </c>
      <c r="B101" s="26" t="s">
        <v>1307</v>
      </c>
      <c r="C101" s="26" t="s">
        <v>1308</v>
      </c>
      <c r="D101" s="26" t="s">
        <v>1309</v>
      </c>
      <c r="E101" s="26" t="str">
        <f>HYPERLINK("http://localhost:60151/goto?locus=6:123262111-123275265","IGV_LINK")</f>
        <v>IGV_LINK</v>
      </c>
      <c r="F101" s="26">
        <v>8.9355799999999999</v>
      </c>
      <c r="G101" s="25">
        <v>0.62782899999999997</v>
      </c>
      <c r="H101" s="26">
        <v>0</v>
      </c>
      <c r="I101" s="26">
        <v>1.2572700000000001</v>
      </c>
      <c r="J101" s="26" t="s">
        <v>11</v>
      </c>
      <c r="K101" s="26">
        <v>2.0313099999999999</v>
      </c>
      <c r="L101" s="25">
        <v>0.12292599999999999</v>
      </c>
      <c r="M101" s="26">
        <v>0</v>
      </c>
      <c r="N101" s="26">
        <v>0.42863200000000001</v>
      </c>
      <c r="O101" s="26" t="s">
        <v>11</v>
      </c>
      <c r="P101" s="26" t="s">
        <v>11</v>
      </c>
      <c r="Q101" s="27">
        <v>-2.3525800000000001</v>
      </c>
      <c r="S101" s="11"/>
    </row>
    <row r="102" spans="1:19" s="9" customFormat="1" x14ac:dyDescent="0.25">
      <c r="A102" s="26" t="s">
        <v>3461</v>
      </c>
      <c r="B102" s="26" t="s">
        <v>3461</v>
      </c>
      <c r="C102" s="26" t="s">
        <v>3462</v>
      </c>
      <c r="D102" s="26" t="s">
        <v>1078</v>
      </c>
      <c r="E102" s="26" t="str">
        <f>HYPERLINK("http://localhost:60151/goto?locus=3:28702667-28781108","IGV_LINK")</f>
        <v>IGV_LINK</v>
      </c>
      <c r="F102" s="26">
        <v>2.4338000000000002</v>
      </c>
      <c r="G102" s="25">
        <v>1.1959599999999999</v>
      </c>
      <c r="H102" s="26">
        <v>0</v>
      </c>
      <c r="I102" s="26">
        <v>2.51193</v>
      </c>
      <c r="J102" s="26" t="s">
        <v>11</v>
      </c>
      <c r="K102" s="26">
        <v>1.0138400000000001</v>
      </c>
      <c r="L102" s="25">
        <v>0.23749100000000001</v>
      </c>
      <c r="M102" s="26">
        <v>0</v>
      </c>
      <c r="N102" s="26">
        <v>0.78723299999999996</v>
      </c>
      <c r="O102" s="26" t="s">
        <v>11</v>
      </c>
      <c r="P102" s="26" t="s">
        <v>11</v>
      </c>
      <c r="Q102" s="27">
        <v>-2.33222</v>
      </c>
      <c r="S102" s="11"/>
    </row>
    <row r="103" spans="1:19" s="9" customFormat="1" x14ac:dyDescent="0.25">
      <c r="A103" s="26" t="s">
        <v>1330</v>
      </c>
      <c r="B103" s="26" t="s">
        <v>1330</v>
      </c>
      <c r="C103" s="26" t="s">
        <v>1331</v>
      </c>
      <c r="D103" s="26" t="s">
        <v>1332</v>
      </c>
      <c r="E103" s="26" t="str">
        <f>HYPERLINK("http://localhost:60151/goto?locus=6:124996694-125003096","IGV_LINK")</f>
        <v>IGV_LINK</v>
      </c>
      <c r="F103" s="26">
        <v>5.8960299999999997</v>
      </c>
      <c r="G103" s="25">
        <v>1.5594300000000001</v>
      </c>
      <c r="H103" s="26">
        <v>0.405914</v>
      </c>
      <c r="I103" s="26">
        <v>2.7129400000000001</v>
      </c>
      <c r="J103" s="26" t="s">
        <v>11</v>
      </c>
      <c r="K103" s="26">
        <v>9.1390999999999991</v>
      </c>
      <c r="L103" s="25">
        <v>0.32748699999999997</v>
      </c>
      <c r="M103" s="26">
        <v>0</v>
      </c>
      <c r="N103" s="26">
        <v>1.16313</v>
      </c>
      <c r="O103" s="26" t="s">
        <v>11</v>
      </c>
      <c r="P103" s="26" t="s">
        <v>11</v>
      </c>
      <c r="Q103" s="27">
        <v>-2.2515000000000001</v>
      </c>
      <c r="S103" s="11"/>
    </row>
    <row r="104" spans="1:19" s="9" customFormat="1" x14ac:dyDescent="0.25">
      <c r="A104" s="26" t="s">
        <v>3089</v>
      </c>
      <c r="B104" s="26" t="s">
        <v>3089</v>
      </c>
      <c r="C104" s="26" t="s">
        <v>3090</v>
      </c>
      <c r="D104" s="26" t="s">
        <v>2560</v>
      </c>
      <c r="E104" s="26" t="str">
        <f>HYPERLINK("http://localhost:60151/goto?locus=11:30568182-30568898","IGV_LINK")</f>
        <v>IGV_LINK</v>
      </c>
      <c r="F104" s="26">
        <v>2.5253299999999999</v>
      </c>
      <c r="G104" s="25">
        <v>0.667323</v>
      </c>
      <c r="H104" s="26">
        <v>0</v>
      </c>
      <c r="I104" s="26">
        <v>2.9578799999999998</v>
      </c>
      <c r="J104" s="26" t="s">
        <v>11</v>
      </c>
      <c r="K104" s="26">
        <v>0.50692199999999998</v>
      </c>
      <c r="L104" s="25">
        <v>0.140454</v>
      </c>
      <c r="M104" s="26">
        <v>0</v>
      </c>
      <c r="N104" s="26">
        <v>0.77105100000000004</v>
      </c>
      <c r="O104" s="26" t="s">
        <v>11</v>
      </c>
      <c r="P104" s="26" t="s">
        <v>11</v>
      </c>
      <c r="Q104" s="27">
        <v>-2.2482899999999999</v>
      </c>
      <c r="S104" s="11"/>
    </row>
    <row r="105" spans="1:19" s="9" customFormat="1" x14ac:dyDescent="0.25">
      <c r="A105" s="26" t="s">
        <v>3733</v>
      </c>
      <c r="B105" s="26" t="s">
        <v>3733</v>
      </c>
      <c r="C105" s="26" t="s">
        <v>3734</v>
      </c>
      <c r="D105" s="26" t="s">
        <v>255</v>
      </c>
      <c r="E105" s="26" t="str">
        <f>HYPERLINK("http://localhost:60151/goto?locus=1:190168670-190169633","IGV_LINK")</f>
        <v>IGV_LINK</v>
      </c>
      <c r="F105" s="26">
        <v>2.5253299999999999</v>
      </c>
      <c r="G105" s="25">
        <v>0.67352199999999995</v>
      </c>
      <c r="H105" s="26">
        <v>0</v>
      </c>
      <c r="I105" s="26">
        <v>5.1344500000000002</v>
      </c>
      <c r="J105" s="26" t="s">
        <v>11</v>
      </c>
      <c r="K105" s="26">
        <v>0.50812999999999997</v>
      </c>
      <c r="L105" s="25">
        <v>0.143401</v>
      </c>
      <c r="M105" s="26">
        <v>0</v>
      </c>
      <c r="N105" s="26">
        <v>1.24444</v>
      </c>
      <c r="O105" s="26" t="s">
        <v>11</v>
      </c>
      <c r="P105" s="26" t="s">
        <v>11</v>
      </c>
      <c r="Q105" s="27">
        <v>-2.2316600000000002</v>
      </c>
      <c r="S105" s="11"/>
    </row>
    <row r="106" spans="1:19" s="9" customFormat="1" x14ac:dyDescent="0.25">
      <c r="A106" s="26" t="s">
        <v>3766</v>
      </c>
      <c r="B106" s="26" t="s">
        <v>3766</v>
      </c>
      <c r="C106" s="26" t="s">
        <v>3767</v>
      </c>
      <c r="D106" s="26" t="s">
        <v>3768</v>
      </c>
      <c r="E106" s="26" t="str">
        <f>HYPERLINK("http://localhost:60151/goto?locus=1:24613974-24614651","IGV_LINK")</f>
        <v>IGV_LINK</v>
      </c>
      <c r="F106" s="26">
        <v>3501.19</v>
      </c>
      <c r="G106" s="25">
        <v>529.14700000000005</v>
      </c>
      <c r="H106" s="26">
        <v>393.47199999999998</v>
      </c>
      <c r="I106" s="26">
        <v>664.82100000000003</v>
      </c>
      <c r="J106" s="26" t="s">
        <v>11</v>
      </c>
      <c r="K106" s="26">
        <v>745.73599999999999</v>
      </c>
      <c r="L106" s="25">
        <v>112.827</v>
      </c>
      <c r="M106" s="26">
        <v>78.986099999999993</v>
      </c>
      <c r="N106" s="26">
        <v>146.66900000000001</v>
      </c>
      <c r="O106" s="26" t="s">
        <v>11</v>
      </c>
      <c r="P106" s="26" t="s">
        <v>11</v>
      </c>
      <c r="Q106" s="27">
        <v>-2.2295500000000001</v>
      </c>
      <c r="S106" s="11"/>
    </row>
    <row r="107" spans="1:19" s="9" customFormat="1" x14ac:dyDescent="0.25">
      <c r="A107" s="26" t="s">
        <v>4407</v>
      </c>
      <c r="B107" s="26" t="s">
        <v>4407</v>
      </c>
      <c r="C107" s="26" t="s">
        <v>4408</v>
      </c>
      <c r="D107" s="26" t="s">
        <v>312</v>
      </c>
      <c r="E107" s="26" t="str">
        <f>HYPERLINK("http://localhost:60151/goto?locus=17:46407004-46407484","IGV_LINK")</f>
        <v>IGV_LINK</v>
      </c>
      <c r="F107" s="26">
        <v>2.5253299999999999</v>
      </c>
      <c r="G107" s="25">
        <v>0.76126499999999997</v>
      </c>
      <c r="H107" s="26">
        <v>0</v>
      </c>
      <c r="I107" s="26">
        <v>3.9087100000000001</v>
      </c>
      <c r="J107" s="26" t="s">
        <v>11</v>
      </c>
      <c r="K107" s="26">
        <v>0.50812999999999997</v>
      </c>
      <c r="L107" s="25">
        <v>0.16304199999999999</v>
      </c>
      <c r="M107" s="26">
        <v>0</v>
      </c>
      <c r="N107" s="26">
        <v>0.92677100000000001</v>
      </c>
      <c r="O107" s="26" t="s">
        <v>11</v>
      </c>
      <c r="P107" s="26" t="s">
        <v>11</v>
      </c>
      <c r="Q107" s="27">
        <v>-2.22315</v>
      </c>
      <c r="S107" s="11"/>
    </row>
    <row r="108" spans="1:19" s="9" customFormat="1" x14ac:dyDescent="0.25">
      <c r="A108" s="26" t="s">
        <v>3343</v>
      </c>
      <c r="B108" s="26" t="s">
        <v>3343</v>
      </c>
      <c r="C108" s="26" t="s">
        <v>3344</v>
      </c>
      <c r="D108" s="26" t="s">
        <v>2167</v>
      </c>
      <c r="E108" s="26" t="str">
        <f>HYPERLINK("http://localhost:60151/goto?locus=7:55962531-55980868","IGV_LINK")</f>
        <v>IGV_LINK</v>
      </c>
      <c r="F108" s="26">
        <v>21.2882</v>
      </c>
      <c r="G108" s="25">
        <v>1.61761</v>
      </c>
      <c r="H108" s="26">
        <v>0</v>
      </c>
      <c r="I108" s="26">
        <v>3.9655900000000002</v>
      </c>
      <c r="J108" s="26" t="s">
        <v>11</v>
      </c>
      <c r="K108" s="26">
        <v>11.668799999999999</v>
      </c>
      <c r="L108" s="25">
        <v>0.34952</v>
      </c>
      <c r="M108" s="26">
        <v>0</v>
      </c>
      <c r="N108" s="26">
        <v>0.84330400000000005</v>
      </c>
      <c r="O108" s="26" t="s">
        <v>11</v>
      </c>
      <c r="P108" s="26" t="s">
        <v>11</v>
      </c>
      <c r="Q108" s="27">
        <v>-2.2104200000000001</v>
      </c>
      <c r="S108" s="11"/>
    </row>
    <row r="109" spans="1:19" s="9" customFormat="1" x14ac:dyDescent="0.25">
      <c r="A109" s="26" t="s">
        <v>2683</v>
      </c>
      <c r="B109" s="26" t="s">
        <v>2683</v>
      </c>
      <c r="C109" s="26" t="s">
        <v>2684</v>
      </c>
      <c r="D109" s="26" t="s">
        <v>2685</v>
      </c>
      <c r="E109" s="26" t="str">
        <f>HYPERLINK("http://localhost:60151/goto?locus=4:147553277-147585198","IGV_LINK")</f>
        <v>IGV_LINK</v>
      </c>
      <c r="F109" s="26">
        <v>9.6894200000000001</v>
      </c>
      <c r="G109" s="25">
        <v>0.61960999999999999</v>
      </c>
      <c r="H109" s="26">
        <v>0</v>
      </c>
      <c r="I109" s="26">
        <v>1.3597399999999999</v>
      </c>
      <c r="J109" s="26" t="s">
        <v>11</v>
      </c>
      <c r="K109" s="26">
        <v>4.0602099999999997</v>
      </c>
      <c r="L109" s="25">
        <v>0.134161</v>
      </c>
      <c r="M109" s="26">
        <v>0</v>
      </c>
      <c r="N109" s="26">
        <v>0.46484500000000001</v>
      </c>
      <c r="O109" s="26" t="s">
        <v>11</v>
      </c>
      <c r="P109" s="26" t="s">
        <v>11</v>
      </c>
      <c r="Q109" s="27">
        <v>-2.2073999999999998</v>
      </c>
      <c r="S109" s="11"/>
    </row>
    <row r="110" spans="1:19" s="9" customFormat="1" x14ac:dyDescent="0.25">
      <c r="A110" s="26" t="s">
        <v>4341</v>
      </c>
      <c r="B110" s="26" t="s">
        <v>4341</v>
      </c>
      <c r="C110" s="26" t="s">
        <v>4342</v>
      </c>
      <c r="D110" s="26" t="s">
        <v>4343</v>
      </c>
      <c r="E110" s="26" t="str">
        <f>HYPERLINK("http://localhost:60151/goto?locus=15:103649792-103655698","IGV_LINK")</f>
        <v>IGV_LINK</v>
      </c>
      <c r="F110" s="26">
        <v>16.191199999999998</v>
      </c>
      <c r="G110" s="25">
        <v>0.757687</v>
      </c>
      <c r="H110" s="26">
        <v>0.25364500000000001</v>
      </c>
      <c r="I110" s="26">
        <v>1.26173</v>
      </c>
      <c r="J110" s="26" t="s">
        <v>11</v>
      </c>
      <c r="K110" s="26">
        <v>3.5532900000000001</v>
      </c>
      <c r="L110" s="25">
        <v>0.16724</v>
      </c>
      <c r="M110" s="26">
        <v>0</v>
      </c>
      <c r="N110" s="26">
        <v>0.37770799999999999</v>
      </c>
      <c r="O110" s="26" t="s">
        <v>11</v>
      </c>
      <c r="P110" s="26" t="s">
        <v>11</v>
      </c>
      <c r="Q110" s="27">
        <v>-2.1796799999999998</v>
      </c>
      <c r="S110" s="11"/>
    </row>
    <row r="111" spans="1:19" s="9" customFormat="1" x14ac:dyDescent="0.25">
      <c r="A111" s="26" t="s">
        <v>2479</v>
      </c>
      <c r="B111" s="26" t="s">
        <v>2479</v>
      </c>
      <c r="C111" s="28" t="s">
        <v>4478</v>
      </c>
      <c r="D111" s="26" t="s">
        <v>2378</v>
      </c>
      <c r="E111" s="26" t="str">
        <f>HYPERLINK("http://localhost:60151/goto?locus=6:85910154-85915687","IGV_LINK")</f>
        <v>IGV_LINK</v>
      </c>
      <c r="F111" s="26">
        <v>36.827300000000001</v>
      </c>
      <c r="G111" s="25">
        <v>5.6577999999999999</v>
      </c>
      <c r="H111" s="26">
        <v>2.6729799999999999</v>
      </c>
      <c r="I111" s="26">
        <v>8.6426099999999995</v>
      </c>
      <c r="J111" s="26" t="s">
        <v>11</v>
      </c>
      <c r="K111" s="26">
        <v>16.236000000000001</v>
      </c>
      <c r="L111" s="25">
        <v>1.2992300000000001</v>
      </c>
      <c r="M111" s="26">
        <v>0</v>
      </c>
      <c r="N111" s="26">
        <v>2.9049399999999999</v>
      </c>
      <c r="O111" s="26" t="s">
        <v>11</v>
      </c>
      <c r="P111" s="26" t="s">
        <v>11</v>
      </c>
      <c r="Q111" s="27">
        <v>-2.1225800000000001</v>
      </c>
      <c r="S111" s="11"/>
    </row>
    <row r="112" spans="1:19" s="9" customFormat="1" x14ac:dyDescent="0.25">
      <c r="A112" s="26" t="s">
        <v>1382</v>
      </c>
      <c r="B112" s="26" t="s">
        <v>1382</v>
      </c>
      <c r="C112" s="28" t="s">
        <v>4479</v>
      </c>
      <c r="D112" s="26" t="s">
        <v>1381</v>
      </c>
      <c r="E112" s="26" t="str">
        <f>HYPERLINK("http://localhost:60151/goto?locus=7:105650827-105721799","IGV_LINK")</f>
        <v>IGV_LINK</v>
      </c>
      <c r="F112" s="26">
        <v>33.894100000000002</v>
      </c>
      <c r="G112" s="25">
        <v>0.56063799999999997</v>
      </c>
      <c r="H112" s="26">
        <v>0</v>
      </c>
      <c r="I112" s="26">
        <v>1.99949</v>
      </c>
      <c r="J112" s="26" t="s">
        <v>11</v>
      </c>
      <c r="K112" s="26">
        <v>32.611400000000003</v>
      </c>
      <c r="L112" s="25">
        <v>0.13117999999999999</v>
      </c>
      <c r="M112" s="26">
        <v>0</v>
      </c>
      <c r="N112" s="26">
        <v>0.447714</v>
      </c>
      <c r="O112" s="26" t="s">
        <v>11</v>
      </c>
      <c r="P112" s="26" t="s">
        <v>11</v>
      </c>
      <c r="Q112" s="27">
        <v>-2.0955300000000001</v>
      </c>
      <c r="S112" s="11"/>
    </row>
    <row r="113" spans="1:19" s="9" customFormat="1" x14ac:dyDescent="0.25">
      <c r="A113" s="26" t="s">
        <v>2731</v>
      </c>
      <c r="B113" s="26" t="s">
        <v>2731</v>
      </c>
      <c r="C113" s="26" t="s">
        <v>2732</v>
      </c>
      <c r="D113" s="26" t="s">
        <v>2733</v>
      </c>
      <c r="E113" s="26" t="str">
        <f>HYPERLINK("http://localhost:60151/goto?locus=15:5120654-5121135","IGV_LINK")</f>
        <v>IGV_LINK</v>
      </c>
      <c r="F113" s="26">
        <v>4.3076100000000004</v>
      </c>
      <c r="G113" s="25">
        <v>1.35172</v>
      </c>
      <c r="H113" s="26">
        <v>0</v>
      </c>
      <c r="I113" s="26">
        <v>2.9763099999999998</v>
      </c>
      <c r="J113" s="26" t="s">
        <v>11</v>
      </c>
      <c r="K113" s="26">
        <v>1.0138400000000001</v>
      </c>
      <c r="L113" s="25">
        <v>0.32019500000000001</v>
      </c>
      <c r="M113" s="26">
        <v>0</v>
      </c>
      <c r="N113" s="26">
        <v>0.80044599999999999</v>
      </c>
      <c r="O113" s="26" t="s">
        <v>11</v>
      </c>
      <c r="P113" s="26" t="s">
        <v>11</v>
      </c>
      <c r="Q113" s="27">
        <v>-2.0777700000000001</v>
      </c>
      <c r="S113" s="11"/>
    </row>
    <row r="114" spans="1:19" s="9" customFormat="1" x14ac:dyDescent="0.25">
      <c r="A114" s="26" t="s">
        <v>2087</v>
      </c>
      <c r="B114" s="26" t="s">
        <v>2087</v>
      </c>
      <c r="C114" s="26" t="s">
        <v>2088</v>
      </c>
      <c r="D114" s="26" t="s">
        <v>2089</v>
      </c>
      <c r="E114" s="26" t="str">
        <f>HYPERLINK("http://localhost:60151/goto?locus=2:86020633-86045171","IGV_LINK")</f>
        <v>IGV_LINK</v>
      </c>
      <c r="F114" s="26">
        <v>66.708600000000004</v>
      </c>
      <c r="G114" s="25">
        <v>1.6685399999999999</v>
      </c>
      <c r="H114" s="26">
        <v>0.69204299999999996</v>
      </c>
      <c r="I114" s="26">
        <v>2.6450399999999998</v>
      </c>
      <c r="J114" s="26" t="s">
        <v>11</v>
      </c>
      <c r="K114" s="26">
        <v>22.8429</v>
      </c>
      <c r="L114" s="25">
        <v>0.39552399999999999</v>
      </c>
      <c r="M114" s="26">
        <v>0</v>
      </c>
      <c r="N114" s="26">
        <v>0.82929799999999998</v>
      </c>
      <c r="O114" s="26" t="s">
        <v>11</v>
      </c>
      <c r="P114" s="26" t="s">
        <v>11</v>
      </c>
      <c r="Q114" s="27">
        <v>-2.0767500000000001</v>
      </c>
      <c r="S114" s="11"/>
    </row>
    <row r="115" spans="1:19" s="9" customFormat="1" x14ac:dyDescent="0.25">
      <c r="A115" s="26" t="s">
        <v>48</v>
      </c>
      <c r="B115" s="26" t="s">
        <v>48</v>
      </c>
      <c r="C115" s="26" t="s">
        <v>49</v>
      </c>
      <c r="D115" s="26" t="s">
        <v>50</v>
      </c>
      <c r="E115" s="26" t="str">
        <f>HYPERLINK("http://localhost:60151/goto?locus=11:83709015-83711348","IGV_LINK")</f>
        <v>IGV_LINK</v>
      </c>
      <c r="F115" s="26">
        <v>4.3076100000000004</v>
      </c>
      <c r="G115" s="25">
        <v>1.1165099999999999</v>
      </c>
      <c r="H115" s="26">
        <v>0</v>
      </c>
      <c r="I115" s="26">
        <v>2.5057999999999998</v>
      </c>
      <c r="J115" s="26" t="s">
        <v>11</v>
      </c>
      <c r="K115" s="26">
        <v>1.01505</v>
      </c>
      <c r="L115" s="25">
        <v>0.26584999999999998</v>
      </c>
      <c r="M115" s="26">
        <v>0</v>
      </c>
      <c r="N115" s="26">
        <v>1.0486200000000001</v>
      </c>
      <c r="O115" s="26" t="s">
        <v>11</v>
      </c>
      <c r="P115" s="26" t="s">
        <v>11</v>
      </c>
      <c r="Q115" s="27">
        <v>-2.0703100000000001</v>
      </c>
      <c r="S115" s="11"/>
    </row>
    <row r="116" spans="1:19" s="9" customFormat="1" x14ac:dyDescent="0.25">
      <c r="A116" s="26" t="s">
        <v>3395</v>
      </c>
      <c r="B116" s="26" t="s">
        <v>3395</v>
      </c>
      <c r="C116" s="26" t="s">
        <v>3396</v>
      </c>
      <c r="D116" s="26" t="s">
        <v>2749</v>
      </c>
      <c r="E116" s="26" t="str">
        <f>HYPERLINK("http://localhost:60151/goto?locus=10:80282444-80283006","IGV_LINK")</f>
        <v>IGV_LINK</v>
      </c>
      <c r="F116" s="26">
        <v>4.4449100000000001</v>
      </c>
      <c r="G116" s="25">
        <v>1.5152000000000001</v>
      </c>
      <c r="H116" s="26">
        <v>0</v>
      </c>
      <c r="I116" s="26">
        <v>7.4086600000000002</v>
      </c>
      <c r="J116" s="26" t="s">
        <v>11</v>
      </c>
      <c r="K116" s="26">
        <v>1.0162599999999999</v>
      </c>
      <c r="L116" s="25">
        <v>0.36309399999999997</v>
      </c>
      <c r="M116" s="26">
        <v>0</v>
      </c>
      <c r="N116" s="26">
        <v>1.8983099999999999</v>
      </c>
      <c r="O116" s="26" t="s">
        <v>11</v>
      </c>
      <c r="P116" s="26" t="s">
        <v>11</v>
      </c>
      <c r="Q116" s="27">
        <v>-2.0611000000000002</v>
      </c>
      <c r="S116" s="11"/>
    </row>
    <row r="117" spans="1:19" s="9" customFormat="1" x14ac:dyDescent="0.25">
      <c r="A117" s="26" t="s">
        <v>2138</v>
      </c>
      <c r="B117" s="26" t="s">
        <v>2138</v>
      </c>
      <c r="C117" s="26" t="s">
        <v>2139</v>
      </c>
      <c r="D117" s="26" t="s">
        <v>2140</v>
      </c>
      <c r="E117" s="26" t="str">
        <f>HYPERLINK("http://localhost:60151/goto?locus=7:103490025-103498062","IGV_LINK")</f>
        <v>IGV_LINK</v>
      </c>
      <c r="F117" s="26">
        <v>23.538399999999999</v>
      </c>
      <c r="G117" s="25">
        <v>0.71010300000000004</v>
      </c>
      <c r="H117" s="26">
        <v>0.123534</v>
      </c>
      <c r="I117" s="26">
        <v>1.29667</v>
      </c>
      <c r="J117" s="26" t="s">
        <v>11</v>
      </c>
      <c r="K117" s="26">
        <v>2.5382400000000001</v>
      </c>
      <c r="L117" s="25">
        <v>0.17303299999999999</v>
      </c>
      <c r="M117" s="26">
        <v>0</v>
      </c>
      <c r="N117" s="26">
        <v>0.466891</v>
      </c>
      <c r="O117" s="26" t="s">
        <v>11</v>
      </c>
      <c r="P117" s="26" t="s">
        <v>11</v>
      </c>
      <c r="Q117" s="27">
        <v>-2.0369799999999998</v>
      </c>
      <c r="S117" s="11"/>
    </row>
    <row r="118" spans="1:19" s="9" customFormat="1" x14ac:dyDescent="0.25">
      <c r="A118" s="26" t="s">
        <v>751</v>
      </c>
      <c r="B118" s="26" t="s">
        <v>751</v>
      </c>
      <c r="C118" s="26" t="s">
        <v>752</v>
      </c>
      <c r="D118" s="26" t="s">
        <v>753</v>
      </c>
      <c r="E118" s="26" t="str">
        <f>HYPERLINK("http://localhost:60151/goto?locus=17:57203970-57228136","IGV_LINK")</f>
        <v>IGV_LINK</v>
      </c>
      <c r="F118" s="26">
        <v>273.62200000000001</v>
      </c>
      <c r="G118" s="25">
        <v>5.4572599999999998</v>
      </c>
      <c r="H118" s="26">
        <v>0</v>
      </c>
      <c r="I118" s="26">
        <v>13.2447</v>
      </c>
      <c r="J118" s="26" t="s">
        <v>11</v>
      </c>
      <c r="K118" s="26">
        <v>112.261</v>
      </c>
      <c r="L118" s="25">
        <v>1.34233</v>
      </c>
      <c r="M118" s="26">
        <v>0.45624999999999999</v>
      </c>
      <c r="N118" s="26">
        <v>2.2284000000000002</v>
      </c>
      <c r="O118" s="26" t="s">
        <v>11</v>
      </c>
      <c r="P118" s="26" t="s">
        <v>11</v>
      </c>
      <c r="Q118" s="27">
        <v>-2.0234399999999999</v>
      </c>
      <c r="S118" s="11"/>
    </row>
    <row r="119" spans="1:19" s="9" customFormat="1" x14ac:dyDescent="0.25">
      <c r="A119" s="26" t="s">
        <v>2641</v>
      </c>
      <c r="B119" s="26" t="s">
        <v>2641</v>
      </c>
      <c r="C119" s="26" t="s">
        <v>2642</v>
      </c>
      <c r="D119" s="26" t="s">
        <v>574</v>
      </c>
      <c r="E119" s="26" t="str">
        <f>HYPERLINK("http://localhost:60151/goto?locus=14:77251847-77252314","IGV_LINK")</f>
        <v>IGV_LINK</v>
      </c>
      <c r="F119" s="26">
        <v>6.36449</v>
      </c>
      <c r="G119" s="25">
        <v>2.1137600000000001</v>
      </c>
      <c r="H119" s="26">
        <v>0</v>
      </c>
      <c r="I119" s="26">
        <v>4.5917199999999996</v>
      </c>
      <c r="J119" s="26" t="s">
        <v>11</v>
      </c>
      <c r="K119" s="26">
        <v>1.52197</v>
      </c>
      <c r="L119" s="25">
        <v>0.52111300000000005</v>
      </c>
      <c r="M119" s="26">
        <v>0</v>
      </c>
      <c r="N119" s="26">
        <v>1.8932500000000001</v>
      </c>
      <c r="O119" s="26" t="s">
        <v>11</v>
      </c>
      <c r="P119" s="26" t="s">
        <v>11</v>
      </c>
      <c r="Q119" s="27">
        <v>-2.02014</v>
      </c>
      <c r="S119" s="11"/>
    </row>
    <row r="120" spans="1:19" s="9" customFormat="1" x14ac:dyDescent="0.25">
      <c r="A120" s="26" t="s">
        <v>2978</v>
      </c>
      <c r="B120" s="26" t="s">
        <v>2978</v>
      </c>
      <c r="C120" s="26" t="s">
        <v>2979</v>
      </c>
      <c r="D120" s="26" t="s">
        <v>2980</v>
      </c>
      <c r="E120" s="26" t="str">
        <f>HYPERLINK("http://localhost:60151/goto?locus=11:97685826-97688621","IGV_LINK")</f>
        <v>IGV_LINK</v>
      </c>
      <c r="F120" s="26">
        <v>475.50799999999998</v>
      </c>
      <c r="G120" s="25">
        <v>229.828</v>
      </c>
      <c r="H120" s="26">
        <v>212.82900000000001</v>
      </c>
      <c r="I120" s="26">
        <v>246.828</v>
      </c>
      <c r="J120" s="26" t="s">
        <v>11</v>
      </c>
      <c r="K120" s="26">
        <v>441.58199999999999</v>
      </c>
      <c r="L120" s="25">
        <v>57.725000000000001</v>
      </c>
      <c r="M120" s="26">
        <v>43.3645</v>
      </c>
      <c r="N120" s="26">
        <v>72.085599999999999</v>
      </c>
      <c r="O120" s="26" t="s">
        <v>11</v>
      </c>
      <c r="P120" s="26" t="s">
        <v>11</v>
      </c>
      <c r="Q120" s="27">
        <v>-1.99329</v>
      </c>
      <c r="S120" s="11"/>
    </row>
    <row r="121" spans="1:19" s="9" customFormat="1" x14ac:dyDescent="0.25">
      <c r="A121" s="26" t="s">
        <v>1519</v>
      </c>
      <c r="B121" s="26" t="s">
        <v>1519</v>
      </c>
      <c r="C121" s="26" t="s">
        <v>1520</v>
      </c>
      <c r="D121" s="26" t="s">
        <v>1521</v>
      </c>
      <c r="E121" s="26" t="str">
        <f>HYPERLINK("http://localhost:60151/goto?locus=17:33638056-33645706","IGV_LINK")</f>
        <v>IGV_LINK</v>
      </c>
      <c r="F121" s="26">
        <v>17.0366</v>
      </c>
      <c r="G121" s="25">
        <v>0.73890800000000001</v>
      </c>
      <c r="H121" s="26">
        <v>0</v>
      </c>
      <c r="I121" s="26">
        <v>2.0026199999999998</v>
      </c>
      <c r="J121" s="26" t="s">
        <v>11</v>
      </c>
      <c r="K121" s="26">
        <v>6.53423</v>
      </c>
      <c r="L121" s="25">
        <v>0.18667300000000001</v>
      </c>
      <c r="M121" s="26">
        <v>0</v>
      </c>
      <c r="N121" s="26">
        <v>0.74419900000000005</v>
      </c>
      <c r="O121" s="26" t="s">
        <v>11</v>
      </c>
      <c r="P121" s="26" t="s">
        <v>11</v>
      </c>
      <c r="Q121" s="27">
        <v>-1.98488</v>
      </c>
      <c r="S121" s="11"/>
    </row>
    <row r="122" spans="1:19" s="9" customFormat="1" x14ac:dyDescent="0.25">
      <c r="A122" s="26" t="s">
        <v>2003</v>
      </c>
      <c r="B122" s="26" t="s">
        <v>2003</v>
      </c>
      <c r="C122" s="28" t="s">
        <v>4480</v>
      </c>
      <c r="D122" s="26" t="s">
        <v>2004</v>
      </c>
      <c r="E122" s="26" t="str">
        <f>HYPERLINK("http://localhost:60151/goto?locus=10:63928472-64090277","IGV_LINK")</f>
        <v>IGV_LINK</v>
      </c>
      <c r="F122" s="26">
        <v>22.509899999999998</v>
      </c>
      <c r="G122" s="25">
        <v>0.81273499999999999</v>
      </c>
      <c r="H122" s="26">
        <v>0</v>
      </c>
      <c r="I122" s="26">
        <v>3.5285099999999998</v>
      </c>
      <c r="J122" s="26" t="s">
        <v>11</v>
      </c>
      <c r="K122" s="26">
        <v>12.6912</v>
      </c>
      <c r="L122" s="25">
        <v>0.206008</v>
      </c>
      <c r="M122" s="26">
        <v>0</v>
      </c>
      <c r="N122" s="26">
        <v>0.74997400000000003</v>
      </c>
      <c r="O122" s="26" t="s">
        <v>11</v>
      </c>
      <c r="P122" s="26" t="s">
        <v>11</v>
      </c>
      <c r="Q122" s="27">
        <v>-1.9800800000000001</v>
      </c>
      <c r="S122" s="11"/>
    </row>
    <row r="123" spans="1:19" s="9" customFormat="1" x14ac:dyDescent="0.25">
      <c r="A123" s="26" t="s">
        <v>991</v>
      </c>
      <c r="B123" s="26" t="s">
        <v>991</v>
      </c>
      <c r="C123" s="28" t="s">
        <v>4481</v>
      </c>
      <c r="D123" s="26" t="s">
        <v>992</v>
      </c>
      <c r="E123" s="26" t="str">
        <f>HYPERLINK("http://localhost:60151/goto?locus=2:58567298-58792971","IGV_LINK")</f>
        <v>IGV_LINK</v>
      </c>
      <c r="F123" s="26">
        <v>55.121200000000002</v>
      </c>
      <c r="G123" s="25">
        <v>13.8589</v>
      </c>
      <c r="H123" s="26">
        <v>9.7351700000000001</v>
      </c>
      <c r="I123" s="26">
        <v>17.982700000000001</v>
      </c>
      <c r="J123" s="26" t="s">
        <v>11</v>
      </c>
      <c r="K123" s="26">
        <v>32.991</v>
      </c>
      <c r="L123" s="25">
        <v>3.5701999999999998</v>
      </c>
      <c r="M123" s="26">
        <v>1.4031499999999999</v>
      </c>
      <c r="N123" s="26">
        <v>5.7372500000000004</v>
      </c>
      <c r="O123" s="26" t="s">
        <v>11</v>
      </c>
      <c r="P123" s="26" t="s">
        <v>11</v>
      </c>
      <c r="Q123" s="27">
        <v>-1.9567399999999999</v>
      </c>
      <c r="S123" s="11"/>
    </row>
    <row r="124" spans="1:19" s="9" customFormat="1" x14ac:dyDescent="0.25">
      <c r="A124" s="26" t="s">
        <v>1111</v>
      </c>
      <c r="B124" s="26" t="s">
        <v>1111</v>
      </c>
      <c r="C124" s="28" t="s">
        <v>4482</v>
      </c>
      <c r="D124" s="26" t="s">
        <v>1112</v>
      </c>
      <c r="E124" s="26" t="str">
        <f>HYPERLINK("http://localhost:60151/goto?locus=3:145292472-145552011","IGV_LINK")</f>
        <v>IGV_LINK</v>
      </c>
      <c r="F124" s="26">
        <v>82.121799999999993</v>
      </c>
      <c r="G124" s="25">
        <v>2.16527</v>
      </c>
      <c r="H124" s="26">
        <v>0</v>
      </c>
      <c r="I124" s="26">
        <v>6.7097199999999999</v>
      </c>
      <c r="J124" s="26" t="s">
        <v>11</v>
      </c>
      <c r="K124" s="26">
        <v>69.031999999999996</v>
      </c>
      <c r="L124" s="25">
        <v>0.56530899999999995</v>
      </c>
      <c r="M124" s="26">
        <v>0.11309</v>
      </c>
      <c r="N124" s="26">
        <v>1.01753</v>
      </c>
      <c r="O124" s="26" t="s">
        <v>11</v>
      </c>
      <c r="P124" s="26" t="s">
        <v>11</v>
      </c>
      <c r="Q124" s="27">
        <v>-1.9374400000000001</v>
      </c>
      <c r="S124" s="11"/>
    </row>
    <row r="125" spans="1:19" s="9" customFormat="1" x14ac:dyDescent="0.25">
      <c r="A125" s="26" t="s">
        <v>3043</v>
      </c>
      <c r="B125" s="26" t="s">
        <v>3043</v>
      </c>
      <c r="C125" s="26" t="s">
        <v>3044</v>
      </c>
      <c r="D125" s="26" t="s">
        <v>1780</v>
      </c>
      <c r="E125" s="26" t="str">
        <f>HYPERLINK("http://localhost:60151/goto?locus=2:155459501-155460892","IGV_LINK")</f>
        <v>IGV_LINK</v>
      </c>
      <c r="F125" s="26">
        <v>3.9764599999999999</v>
      </c>
      <c r="G125" s="25">
        <v>0.578067</v>
      </c>
      <c r="H125" s="26">
        <v>0</v>
      </c>
      <c r="I125" s="26">
        <v>2.7852800000000002</v>
      </c>
      <c r="J125" s="26" t="s">
        <v>11</v>
      </c>
      <c r="K125" s="26">
        <v>1.01505</v>
      </c>
      <c r="L125" s="25">
        <v>0.151008</v>
      </c>
      <c r="M125" s="26">
        <v>0</v>
      </c>
      <c r="N125" s="26">
        <v>1.30335</v>
      </c>
      <c r="O125" s="26" t="s">
        <v>11</v>
      </c>
      <c r="P125" s="26" t="s">
        <v>11</v>
      </c>
      <c r="Q125" s="27">
        <v>-1.9366099999999999</v>
      </c>
      <c r="S125" s="11"/>
    </row>
    <row r="126" spans="1:19" s="9" customFormat="1" x14ac:dyDescent="0.25">
      <c r="A126" s="26" t="s">
        <v>3860</v>
      </c>
      <c r="B126" s="26" t="s">
        <v>3860</v>
      </c>
      <c r="C126" s="26" t="s">
        <v>3861</v>
      </c>
      <c r="D126" s="26" t="s">
        <v>3862</v>
      </c>
      <c r="E126" s="26" t="str">
        <f>HYPERLINK("http://localhost:60151/goto?locus=7:92637208-92637526","IGV_LINK")</f>
        <v>IGV_LINK</v>
      </c>
      <c r="F126" s="26">
        <v>1.9653400000000001</v>
      </c>
      <c r="G126" s="25">
        <v>2.2690100000000002</v>
      </c>
      <c r="H126" s="26">
        <v>0</v>
      </c>
      <c r="I126" s="26">
        <v>6.2630800000000004</v>
      </c>
      <c r="J126" s="26" t="s">
        <v>11</v>
      </c>
      <c r="K126" s="26">
        <v>0.50692199999999998</v>
      </c>
      <c r="L126" s="25">
        <v>0.59938499999999995</v>
      </c>
      <c r="M126" s="26">
        <v>0</v>
      </c>
      <c r="N126" s="26">
        <v>1.2104600000000001</v>
      </c>
      <c r="O126" s="26" t="s">
        <v>11</v>
      </c>
      <c r="P126" s="26" t="s">
        <v>11</v>
      </c>
      <c r="Q126" s="27">
        <v>-1.9205099999999999</v>
      </c>
      <c r="S126" s="11"/>
    </row>
    <row r="127" spans="1:19" s="9" customFormat="1" x14ac:dyDescent="0.25">
      <c r="A127" s="26" t="s">
        <v>2396</v>
      </c>
      <c r="B127" s="26" t="s">
        <v>2396</v>
      </c>
      <c r="C127" s="28" t="s">
        <v>4483</v>
      </c>
      <c r="D127" s="26" t="s">
        <v>2397</v>
      </c>
      <c r="E127" s="26" t="str">
        <f>HYPERLINK("http://localhost:60151/goto?locus=14:63046991-63058149","IGV_LINK")</f>
        <v>IGV_LINK</v>
      </c>
      <c r="F127" s="26">
        <v>9.9182500000000005</v>
      </c>
      <c r="G127" s="25">
        <v>3.2871299999999999</v>
      </c>
      <c r="H127" s="26">
        <v>1.7633099999999999</v>
      </c>
      <c r="I127" s="26">
        <v>4.8109500000000001</v>
      </c>
      <c r="J127" s="26" t="s">
        <v>11</v>
      </c>
      <c r="K127" s="26">
        <v>9.6472300000000004</v>
      </c>
      <c r="L127" s="25">
        <v>0.870417</v>
      </c>
      <c r="M127" s="26">
        <v>1.12929E-2</v>
      </c>
      <c r="N127" s="26">
        <v>1.7295400000000001</v>
      </c>
      <c r="O127" s="26" t="s">
        <v>11</v>
      </c>
      <c r="P127" s="26" t="s">
        <v>11</v>
      </c>
      <c r="Q127" s="27">
        <v>-1.9170499999999999</v>
      </c>
      <c r="S127" s="11"/>
    </row>
    <row r="128" spans="1:19" s="9" customFormat="1" x14ac:dyDescent="0.25">
      <c r="A128" s="26" t="s">
        <v>3079</v>
      </c>
      <c r="B128" s="26" t="s">
        <v>3079</v>
      </c>
      <c r="C128" s="26" t="s">
        <v>3080</v>
      </c>
      <c r="D128" s="26" t="s">
        <v>282</v>
      </c>
      <c r="E128" s="26" t="str">
        <f>HYPERLINK("http://localhost:60151/goto?locus=11:62331421-62331721","IGV_LINK")</f>
        <v>IGV_LINK</v>
      </c>
      <c r="F128" s="26">
        <v>2.01111</v>
      </c>
      <c r="G128" s="25">
        <v>2.81833</v>
      </c>
      <c r="H128" s="26">
        <v>0</v>
      </c>
      <c r="I128" s="26">
        <v>29.025200000000002</v>
      </c>
      <c r="J128" s="26" t="s">
        <v>11</v>
      </c>
      <c r="K128" s="26">
        <v>0.50692199999999998</v>
      </c>
      <c r="L128" s="25">
        <v>0.74660599999999999</v>
      </c>
      <c r="M128" s="26">
        <v>0</v>
      </c>
      <c r="N128" s="26">
        <v>3.6997800000000001</v>
      </c>
      <c r="O128" s="26" t="s">
        <v>11</v>
      </c>
      <c r="P128" s="26" t="s">
        <v>11</v>
      </c>
      <c r="Q128" s="27">
        <v>-1.91642</v>
      </c>
      <c r="S128" s="11"/>
    </row>
    <row r="129" spans="1:19" s="9" customFormat="1" x14ac:dyDescent="0.25">
      <c r="A129" s="26" t="s">
        <v>3408</v>
      </c>
      <c r="B129" s="26" t="s">
        <v>3408</v>
      </c>
      <c r="C129" s="28" t="s">
        <v>4484</v>
      </c>
      <c r="D129" s="26" t="s">
        <v>3409</v>
      </c>
      <c r="E129" s="26" t="str">
        <f>HYPERLINK("http://localhost:60151/goto?locus=8:3671188-3672362","IGV_LINK")</f>
        <v>IGV_LINK</v>
      </c>
      <c r="F129" s="26">
        <v>1.9653400000000001</v>
      </c>
      <c r="G129" s="25">
        <v>1.08944</v>
      </c>
      <c r="H129" s="26">
        <v>0</v>
      </c>
      <c r="I129" s="26">
        <v>3.0087799999999998</v>
      </c>
      <c r="J129" s="26" t="s">
        <v>11</v>
      </c>
      <c r="K129" s="26">
        <v>0.50692199999999998</v>
      </c>
      <c r="L129" s="25">
        <v>0.29096100000000003</v>
      </c>
      <c r="M129" s="26">
        <v>0</v>
      </c>
      <c r="N129" s="26">
        <v>0.74827600000000005</v>
      </c>
      <c r="O129" s="26" t="s">
        <v>11</v>
      </c>
      <c r="P129" s="26" t="s">
        <v>11</v>
      </c>
      <c r="Q129" s="27">
        <v>-1.90469</v>
      </c>
      <c r="S129" s="11"/>
    </row>
    <row r="130" spans="1:19" s="9" customFormat="1" x14ac:dyDescent="0.25">
      <c r="A130" s="26" t="s">
        <v>2950</v>
      </c>
      <c r="B130" s="26" t="s">
        <v>2950</v>
      </c>
      <c r="C130" s="26" t="s">
        <v>2951</v>
      </c>
      <c r="D130" s="26" t="s">
        <v>197</v>
      </c>
      <c r="E130" s="26" t="str">
        <f>HYPERLINK("http://localhost:60151/goto?locus=14:50769248-50769730","IGV_LINK")</f>
        <v>IGV_LINK</v>
      </c>
      <c r="F130" s="26">
        <v>2.01111</v>
      </c>
      <c r="G130" s="25">
        <v>0.60232600000000003</v>
      </c>
      <c r="H130" s="26">
        <v>0</v>
      </c>
      <c r="I130" s="26">
        <v>3.0456799999999999</v>
      </c>
      <c r="J130" s="26" t="s">
        <v>11</v>
      </c>
      <c r="K130" s="26">
        <v>0.50812999999999997</v>
      </c>
      <c r="L130" s="25">
        <v>0.16129299999999999</v>
      </c>
      <c r="M130" s="26">
        <v>0</v>
      </c>
      <c r="N130" s="26">
        <v>0.92051300000000003</v>
      </c>
      <c r="O130" s="26" t="s">
        <v>11</v>
      </c>
      <c r="P130" s="26" t="s">
        <v>11</v>
      </c>
      <c r="Q130" s="27">
        <v>-1.90086</v>
      </c>
      <c r="S130" s="11"/>
    </row>
    <row r="131" spans="1:19" s="9" customFormat="1" x14ac:dyDescent="0.25">
      <c r="A131" s="26" t="s">
        <v>4388</v>
      </c>
      <c r="B131" s="26" t="s">
        <v>4388</v>
      </c>
      <c r="C131" s="26" t="s">
        <v>4389</v>
      </c>
      <c r="D131" s="26" t="s">
        <v>3538</v>
      </c>
      <c r="E131" s="26" t="str">
        <f>HYPERLINK("http://localhost:60151/goto?locus=12:19408348-19408740","IGV_LINK")</f>
        <v>IGV_LINK</v>
      </c>
      <c r="F131" s="26">
        <v>5.8045</v>
      </c>
      <c r="G131" s="25">
        <v>3.2504900000000001</v>
      </c>
      <c r="H131" s="26">
        <v>0</v>
      </c>
      <c r="I131" s="26">
        <v>7.3627799999999999</v>
      </c>
      <c r="J131" s="26" t="s">
        <v>11</v>
      </c>
      <c r="K131" s="26">
        <v>1.52197</v>
      </c>
      <c r="L131" s="25">
        <v>0.872865</v>
      </c>
      <c r="M131" s="26">
        <v>0</v>
      </c>
      <c r="N131" s="26">
        <v>3.1750600000000002</v>
      </c>
      <c r="O131" s="26" t="s">
        <v>11</v>
      </c>
      <c r="P131" s="26" t="s">
        <v>11</v>
      </c>
      <c r="Q131" s="27">
        <v>-1.89683</v>
      </c>
      <c r="S131" s="11"/>
    </row>
    <row r="132" spans="1:19" s="9" customFormat="1" x14ac:dyDescent="0.25">
      <c r="A132" s="26" t="s">
        <v>1952</v>
      </c>
      <c r="B132" s="26" t="s">
        <v>1952</v>
      </c>
      <c r="C132" s="26" t="s">
        <v>1953</v>
      </c>
      <c r="D132" s="26" t="s">
        <v>1954</v>
      </c>
      <c r="E132" s="26" t="str">
        <f>HYPERLINK("http://localhost:60151/goto?locus=7:14530652-14622479","IGV_LINK")</f>
        <v>IGV_LINK</v>
      </c>
      <c r="F132" s="26">
        <v>10.039099999999999</v>
      </c>
      <c r="G132" s="25">
        <v>0.63480999999999999</v>
      </c>
      <c r="H132" s="26">
        <v>7.0576899999999998E-2</v>
      </c>
      <c r="I132" s="26">
        <v>1.1990400000000001</v>
      </c>
      <c r="J132" s="26" t="s">
        <v>11</v>
      </c>
      <c r="K132" s="26">
        <v>3.5556999999999999</v>
      </c>
      <c r="L132" s="25">
        <v>0.17050599999999999</v>
      </c>
      <c r="M132" s="26">
        <v>0</v>
      </c>
      <c r="N132" s="26">
        <v>0.49432199999999998</v>
      </c>
      <c r="O132" s="26" t="s">
        <v>11</v>
      </c>
      <c r="P132" s="26" t="s">
        <v>11</v>
      </c>
      <c r="Q132" s="27">
        <v>-1.8965099999999999</v>
      </c>
      <c r="S132" s="11"/>
    </row>
    <row r="133" spans="1:19" s="9" customFormat="1" x14ac:dyDescent="0.25">
      <c r="A133" s="26" t="s">
        <v>3226</v>
      </c>
      <c r="B133" s="26" t="s">
        <v>3226</v>
      </c>
      <c r="C133" s="26" t="s">
        <v>3227</v>
      </c>
      <c r="D133" s="26" t="s">
        <v>2290</v>
      </c>
      <c r="E133" s="26" t="str">
        <f>HYPERLINK("http://localhost:60151/goto?locus=16:92308716-92312468","IGV_LINK")</f>
        <v>IGV_LINK</v>
      </c>
      <c r="F133" s="26">
        <v>1.9653400000000001</v>
      </c>
      <c r="G133" s="25">
        <v>0.59388099999999999</v>
      </c>
      <c r="H133" s="26">
        <v>0</v>
      </c>
      <c r="I133" s="26">
        <v>2.6880500000000001</v>
      </c>
      <c r="J133" s="26" t="s">
        <v>11</v>
      </c>
      <c r="K133" s="26">
        <v>0.50812999999999997</v>
      </c>
      <c r="L133" s="25">
        <v>0.159577</v>
      </c>
      <c r="M133" s="26">
        <v>0</v>
      </c>
      <c r="N133" s="26">
        <v>0.74421199999999998</v>
      </c>
      <c r="O133" s="26" t="s">
        <v>11</v>
      </c>
      <c r="P133" s="26" t="s">
        <v>11</v>
      </c>
      <c r="Q133" s="27">
        <v>-1.89592</v>
      </c>
      <c r="S133" s="11"/>
    </row>
    <row r="134" spans="1:19" s="9" customFormat="1" x14ac:dyDescent="0.25">
      <c r="A134" s="26" t="s">
        <v>3691</v>
      </c>
      <c r="B134" s="26" t="s">
        <v>3691</v>
      </c>
      <c r="C134" s="26" t="s">
        <v>3692</v>
      </c>
      <c r="D134" s="26" t="s">
        <v>38</v>
      </c>
      <c r="E134" s="26" t="str">
        <f>HYPERLINK("http://localhost:60151/goto?locus=8:121654054-121654517","IGV_LINK")</f>
        <v>IGV_LINK</v>
      </c>
      <c r="F134" s="26">
        <v>3.9306899999999998</v>
      </c>
      <c r="G134" s="25">
        <v>1.33094</v>
      </c>
      <c r="H134" s="26">
        <v>0</v>
      </c>
      <c r="I134" s="26">
        <v>51.512900000000002</v>
      </c>
      <c r="J134" s="26" t="s">
        <v>11</v>
      </c>
      <c r="K134" s="26">
        <v>1.0162599999999999</v>
      </c>
      <c r="L134" s="25">
        <v>0.35884899999999997</v>
      </c>
      <c r="M134" s="26">
        <v>0</v>
      </c>
      <c r="N134" s="26">
        <v>14.0997</v>
      </c>
      <c r="O134" s="26" t="s">
        <v>11</v>
      </c>
      <c r="P134" s="26" t="s">
        <v>11</v>
      </c>
      <c r="Q134" s="27">
        <v>-1.8909899999999999</v>
      </c>
      <c r="S134" s="11"/>
    </row>
    <row r="135" spans="1:19" s="9" customFormat="1" x14ac:dyDescent="0.25">
      <c r="A135" s="26" t="s">
        <v>3955</v>
      </c>
      <c r="B135" s="26" t="s">
        <v>3955</v>
      </c>
      <c r="C135" s="28" t="s">
        <v>4485</v>
      </c>
      <c r="D135" s="26" t="s">
        <v>2949</v>
      </c>
      <c r="E135" s="26" t="str">
        <f>HYPERLINK("http://localhost:60151/goto?locus=16:19061618-19062071","IGV_LINK")</f>
        <v>IGV_LINK</v>
      </c>
      <c r="F135" s="26">
        <v>1.9195800000000001</v>
      </c>
      <c r="G135" s="25">
        <v>0.70430599999999999</v>
      </c>
      <c r="H135" s="26">
        <v>0</v>
      </c>
      <c r="I135" s="26">
        <v>1.94767</v>
      </c>
      <c r="J135" s="26" t="s">
        <v>11</v>
      </c>
      <c r="K135" s="26">
        <v>0.50812999999999997</v>
      </c>
      <c r="L135" s="25">
        <v>0.19050400000000001</v>
      </c>
      <c r="M135" s="26">
        <v>0</v>
      </c>
      <c r="N135" s="26">
        <v>0.56157599999999996</v>
      </c>
      <c r="O135" s="26" t="s">
        <v>11</v>
      </c>
      <c r="P135" s="26" t="s">
        <v>11</v>
      </c>
      <c r="Q135" s="27">
        <v>-1.8863799999999999</v>
      </c>
      <c r="S135" s="11"/>
    </row>
    <row r="136" spans="1:19" s="9" customFormat="1" x14ac:dyDescent="0.25">
      <c r="A136" s="26" t="s">
        <v>3098</v>
      </c>
      <c r="B136" s="26" t="s">
        <v>3098</v>
      </c>
      <c r="C136" s="26" t="s">
        <v>3099</v>
      </c>
      <c r="D136" s="26" t="s">
        <v>30</v>
      </c>
      <c r="E136" s="26" t="str">
        <f>HYPERLINK("http://localhost:60151/goto?locus=3:116528137-116528578","IGV_LINK")</f>
        <v>IGV_LINK</v>
      </c>
      <c r="F136" s="26">
        <v>2.01111</v>
      </c>
      <c r="G136" s="25">
        <v>0.75953899999999996</v>
      </c>
      <c r="H136" s="26">
        <v>0</v>
      </c>
      <c r="I136" s="26">
        <v>4.3834999999999997</v>
      </c>
      <c r="J136" s="26" t="s">
        <v>11</v>
      </c>
      <c r="K136" s="26">
        <v>0.50812999999999997</v>
      </c>
      <c r="L136" s="25">
        <v>0.205512</v>
      </c>
      <c r="M136" s="26">
        <v>0</v>
      </c>
      <c r="N136" s="26">
        <v>1.06799</v>
      </c>
      <c r="O136" s="26" t="s">
        <v>11</v>
      </c>
      <c r="P136" s="26" t="s">
        <v>11</v>
      </c>
      <c r="Q136" s="27">
        <v>-1.8858999999999999</v>
      </c>
      <c r="S136" s="11"/>
    </row>
    <row r="137" spans="1:19" s="9" customFormat="1" x14ac:dyDescent="0.25">
      <c r="A137" s="26" t="s">
        <v>3545</v>
      </c>
      <c r="B137" s="26" t="s">
        <v>3545</v>
      </c>
      <c r="C137" s="26" t="s">
        <v>3546</v>
      </c>
      <c r="D137" s="26" t="s">
        <v>1871</v>
      </c>
      <c r="E137" s="26" t="str">
        <f>HYPERLINK("http://localhost:60151/goto?locus=5:135643955-135644336","IGV_LINK")</f>
        <v>IGV_LINK</v>
      </c>
      <c r="F137" s="26">
        <v>1.9195800000000001</v>
      </c>
      <c r="G137" s="25">
        <v>1.1923299999999999</v>
      </c>
      <c r="H137" s="26">
        <v>0</v>
      </c>
      <c r="I137" s="26">
        <v>5.5417899999999998</v>
      </c>
      <c r="J137" s="26" t="s">
        <v>11</v>
      </c>
      <c r="K137" s="26">
        <v>0.50812999999999997</v>
      </c>
      <c r="L137" s="25">
        <v>0.32561600000000002</v>
      </c>
      <c r="M137" s="26">
        <v>0</v>
      </c>
      <c r="N137" s="26">
        <v>1.27955</v>
      </c>
      <c r="O137" s="26" t="s">
        <v>11</v>
      </c>
      <c r="P137" s="26" t="s">
        <v>11</v>
      </c>
      <c r="Q137" s="27">
        <v>-1.8725400000000001</v>
      </c>
      <c r="S137" s="11"/>
    </row>
    <row r="138" spans="1:19" s="9" customFormat="1" x14ac:dyDescent="0.25">
      <c r="A138" s="26" t="s">
        <v>272</v>
      </c>
      <c r="B138" s="26" t="s">
        <v>272</v>
      </c>
      <c r="C138" s="28" t="s">
        <v>4486</v>
      </c>
      <c r="D138" s="26" t="s">
        <v>273</v>
      </c>
      <c r="E138" s="26" t="str">
        <f>HYPERLINK("http://localhost:60151/goto?locus=2:170346991-170427845","IGV_LINK")</f>
        <v>IGV_LINK</v>
      </c>
      <c r="F138" s="26">
        <v>5.9417999999999997</v>
      </c>
      <c r="G138" s="25">
        <v>1.5251399999999999</v>
      </c>
      <c r="H138" s="26">
        <v>5.7018899999999997E-2</v>
      </c>
      <c r="I138" s="26">
        <v>2.9932699999999999</v>
      </c>
      <c r="J138" s="26" t="s">
        <v>11</v>
      </c>
      <c r="K138" s="26">
        <v>4.5695499999999996</v>
      </c>
      <c r="L138" s="25">
        <v>0.41747099999999998</v>
      </c>
      <c r="M138" s="26">
        <v>0</v>
      </c>
      <c r="N138" s="26">
        <v>1.2453399999999999</v>
      </c>
      <c r="O138" s="26" t="s">
        <v>11</v>
      </c>
      <c r="P138" s="26" t="s">
        <v>11</v>
      </c>
      <c r="Q138" s="27">
        <v>-1.8692</v>
      </c>
      <c r="R138" s="33"/>
      <c r="S138" s="11"/>
    </row>
    <row r="139" spans="1:19" s="9" customFormat="1" x14ac:dyDescent="0.25">
      <c r="A139" s="26" t="s">
        <v>628</v>
      </c>
      <c r="B139" s="26" t="s">
        <v>628</v>
      </c>
      <c r="C139" s="28" t="s">
        <v>4487</v>
      </c>
      <c r="D139" s="26" t="s">
        <v>629</v>
      </c>
      <c r="E139" s="26" t="str">
        <f>HYPERLINK("http://localhost:60151/goto?locus=16:45711230-45724608","IGV_LINK")</f>
        <v>IGV_LINK</v>
      </c>
      <c r="F139" s="26">
        <v>11.094799999999999</v>
      </c>
      <c r="G139" s="25">
        <v>0.66402399999999995</v>
      </c>
      <c r="H139" s="26">
        <v>0.14380100000000001</v>
      </c>
      <c r="I139" s="26">
        <v>1.18425</v>
      </c>
      <c r="J139" s="26" t="s">
        <v>11</v>
      </c>
      <c r="K139" s="26">
        <v>3.0427399999999998</v>
      </c>
      <c r="L139" s="25">
        <v>0.18277599999999999</v>
      </c>
      <c r="M139" s="26">
        <v>0</v>
      </c>
      <c r="N139" s="26">
        <v>0.45155899999999999</v>
      </c>
      <c r="O139" s="26" t="s">
        <v>11</v>
      </c>
      <c r="P139" s="26" t="s">
        <v>11</v>
      </c>
      <c r="Q139" s="27">
        <v>-1.8611500000000001</v>
      </c>
      <c r="S139" s="11"/>
    </row>
    <row r="140" spans="1:19" s="9" customFormat="1" x14ac:dyDescent="0.25">
      <c r="A140" s="26" t="s">
        <v>1229</v>
      </c>
      <c r="B140" s="26" t="s">
        <v>1229</v>
      </c>
      <c r="C140" s="28" t="s">
        <v>4488</v>
      </c>
      <c r="D140" s="26" t="s">
        <v>1230</v>
      </c>
      <c r="E140" s="26" t="str">
        <f>HYPERLINK("http://localhost:60151/goto?locus=5:104435118-104441050","IGV_LINK")</f>
        <v>IGV_LINK</v>
      </c>
      <c r="F140" s="26">
        <v>25.366399999999999</v>
      </c>
      <c r="G140" s="25">
        <v>1.2824500000000001</v>
      </c>
      <c r="H140" s="26">
        <v>0.35513400000000001</v>
      </c>
      <c r="I140" s="26">
        <v>2.2097699999999998</v>
      </c>
      <c r="J140" s="26" t="s">
        <v>11</v>
      </c>
      <c r="K140" s="26">
        <v>7.1053699999999997</v>
      </c>
      <c r="L140" s="25">
        <v>0.35377799999999998</v>
      </c>
      <c r="M140" s="26">
        <v>0</v>
      </c>
      <c r="N140" s="26">
        <v>0.90593100000000004</v>
      </c>
      <c r="O140" s="26" t="s">
        <v>11</v>
      </c>
      <c r="P140" s="26" t="s">
        <v>11</v>
      </c>
      <c r="Q140" s="27">
        <v>-1.85799</v>
      </c>
      <c r="S140" s="11"/>
    </row>
    <row r="141" spans="1:19" s="9" customFormat="1" x14ac:dyDescent="0.25">
      <c r="A141" s="26" t="s">
        <v>2277</v>
      </c>
      <c r="B141" s="26" t="s">
        <v>2277</v>
      </c>
      <c r="C141" s="28" t="s">
        <v>4489</v>
      </c>
      <c r="D141" s="26" t="s">
        <v>1961</v>
      </c>
      <c r="E141" s="26" t="str">
        <f>HYPERLINK("http://localhost:60151/goto?locus=14:32959547-33185508","IGV_LINK")</f>
        <v>IGV_LINK</v>
      </c>
      <c r="F141" s="26">
        <v>58.583399999999997</v>
      </c>
      <c r="G141" s="25">
        <v>1.5742799999999999</v>
      </c>
      <c r="H141" s="26">
        <v>0</v>
      </c>
      <c r="I141" s="26">
        <v>4.9493099999999997</v>
      </c>
      <c r="J141" s="26" t="s">
        <v>11</v>
      </c>
      <c r="K141" s="26">
        <v>76.641900000000007</v>
      </c>
      <c r="L141" s="25">
        <v>0.43549199999999999</v>
      </c>
      <c r="M141" s="26">
        <v>0</v>
      </c>
      <c r="N141" s="26">
        <v>0.88904000000000005</v>
      </c>
      <c r="O141" s="26" t="s">
        <v>11</v>
      </c>
      <c r="P141" s="26" t="s">
        <v>11</v>
      </c>
      <c r="Q141" s="27">
        <v>-1.8539699999999999</v>
      </c>
      <c r="S141" s="11"/>
    </row>
    <row r="142" spans="1:19" s="9" customFormat="1" x14ac:dyDescent="0.25">
      <c r="A142" s="26" t="s">
        <v>3164</v>
      </c>
      <c r="B142" s="26" t="s">
        <v>3164</v>
      </c>
      <c r="C142" s="26" t="s">
        <v>3165</v>
      </c>
      <c r="D142" s="26" t="s">
        <v>2966</v>
      </c>
      <c r="E142" s="26" t="str">
        <f>HYPERLINK("http://localhost:60151/goto?locus=4:155398763-155421704","IGV_LINK")</f>
        <v>IGV_LINK</v>
      </c>
      <c r="F142" s="26">
        <v>20.2592</v>
      </c>
      <c r="G142" s="25">
        <v>0.653304</v>
      </c>
      <c r="H142" s="26">
        <v>0</v>
      </c>
      <c r="I142" s="26">
        <v>1.3228800000000001</v>
      </c>
      <c r="J142" s="26" t="s">
        <v>11</v>
      </c>
      <c r="K142" s="26">
        <v>7.1053699999999997</v>
      </c>
      <c r="L142" s="25">
        <v>0.18309500000000001</v>
      </c>
      <c r="M142" s="26">
        <v>0</v>
      </c>
      <c r="N142" s="26">
        <v>0.53187799999999996</v>
      </c>
      <c r="O142" s="26" t="s">
        <v>11</v>
      </c>
      <c r="P142" s="26" t="s">
        <v>11</v>
      </c>
      <c r="Q142" s="27">
        <v>-1.8351599999999999</v>
      </c>
      <c r="S142" s="11"/>
    </row>
    <row r="143" spans="1:19" s="9" customFormat="1" x14ac:dyDescent="0.25">
      <c r="A143" s="26" t="s">
        <v>179</v>
      </c>
      <c r="B143" s="26" t="s">
        <v>179</v>
      </c>
      <c r="C143" s="28" t="s">
        <v>4490</v>
      </c>
      <c r="D143" s="26" t="s">
        <v>180</v>
      </c>
      <c r="E143" s="26" t="str">
        <f>HYPERLINK("http://localhost:60151/goto?locus=1:171225054-171226379","IGV_LINK")</f>
        <v>IGV_LINK</v>
      </c>
      <c r="F143" s="26">
        <v>20.2942</v>
      </c>
      <c r="G143" s="25">
        <v>5.6706399999999997</v>
      </c>
      <c r="H143" s="26">
        <v>1.14496</v>
      </c>
      <c r="I143" s="26">
        <v>10.196300000000001</v>
      </c>
      <c r="J143" s="26" t="s">
        <v>11</v>
      </c>
      <c r="K143" s="26">
        <v>4.5683400000000001</v>
      </c>
      <c r="L143" s="25">
        <v>1.5994200000000001</v>
      </c>
      <c r="M143" s="26">
        <v>0</v>
      </c>
      <c r="N143" s="26">
        <v>3.7943899999999999</v>
      </c>
      <c r="O143" s="26" t="s">
        <v>11</v>
      </c>
      <c r="P143" s="26" t="s">
        <v>11</v>
      </c>
      <c r="Q143" s="27">
        <v>-1.82596</v>
      </c>
      <c r="S143" s="11"/>
    </row>
    <row r="144" spans="1:19" s="9" customFormat="1" x14ac:dyDescent="0.25">
      <c r="A144" s="26" t="s">
        <v>1510</v>
      </c>
      <c r="B144" s="26" t="s">
        <v>1510</v>
      </c>
      <c r="C144" s="26" t="s">
        <v>1511</v>
      </c>
      <c r="D144" s="26" t="s">
        <v>1512</v>
      </c>
      <c r="E144" s="26" t="str">
        <f>HYPERLINK("http://localhost:60151/goto?locus=9:108392805-108410934","IGV_LINK")</f>
        <v>IGV_LINK</v>
      </c>
      <c r="F144" s="26">
        <v>10.3409</v>
      </c>
      <c r="G144" s="25">
        <v>0.79684500000000003</v>
      </c>
      <c r="H144" s="26">
        <v>0</v>
      </c>
      <c r="I144" s="26">
        <v>1.6498999999999999</v>
      </c>
      <c r="J144" s="26" t="s">
        <v>11</v>
      </c>
      <c r="K144" s="26">
        <v>2.5394399999999999</v>
      </c>
      <c r="L144" s="25">
        <v>0.22478999999999999</v>
      </c>
      <c r="M144" s="26">
        <v>0</v>
      </c>
      <c r="N144" s="26">
        <v>0.72221800000000003</v>
      </c>
      <c r="O144" s="26" t="s">
        <v>11</v>
      </c>
      <c r="P144" s="26" t="s">
        <v>11</v>
      </c>
      <c r="Q144" s="27">
        <v>-1.82572</v>
      </c>
      <c r="S144" s="11"/>
    </row>
    <row r="145" spans="1:19" s="9" customFormat="1" x14ac:dyDescent="0.25">
      <c r="A145" s="26" t="s">
        <v>1329</v>
      </c>
      <c r="B145" s="26" t="s">
        <v>1329</v>
      </c>
      <c r="C145" s="28" t="s">
        <v>4491</v>
      </c>
      <c r="D145" s="26" t="s">
        <v>248</v>
      </c>
      <c r="E145" s="26" t="str">
        <f>HYPERLINK("http://localhost:60151/goto?locus=6:115241892-115252205","IGV_LINK")</f>
        <v>IGV_LINK</v>
      </c>
      <c r="F145" s="26">
        <v>187.86799999999999</v>
      </c>
      <c r="G145" s="25">
        <v>3.3113999999999999</v>
      </c>
      <c r="H145" s="26">
        <v>1.39916</v>
      </c>
      <c r="I145" s="26">
        <v>5.2236399999999996</v>
      </c>
      <c r="J145" s="26" t="s">
        <v>11</v>
      </c>
      <c r="K145" s="26">
        <v>64.460099999999997</v>
      </c>
      <c r="L145" s="25">
        <v>0.94157800000000003</v>
      </c>
      <c r="M145" s="26">
        <v>0.28407900000000003</v>
      </c>
      <c r="N145" s="26">
        <v>1.5990800000000001</v>
      </c>
      <c r="O145" s="26" t="s">
        <v>11</v>
      </c>
      <c r="P145" s="26" t="s">
        <v>11</v>
      </c>
      <c r="Q145" s="27">
        <v>-1.81429</v>
      </c>
      <c r="R145" s="34"/>
      <c r="S145" s="11"/>
    </row>
    <row r="146" spans="1:19" s="9" customFormat="1" x14ac:dyDescent="0.25">
      <c r="A146" s="26" t="s">
        <v>4399</v>
      </c>
      <c r="B146" s="26" t="s">
        <v>4399</v>
      </c>
      <c r="C146" s="26" t="s">
        <v>4400</v>
      </c>
      <c r="D146" s="26" t="s">
        <v>1645</v>
      </c>
      <c r="E146" s="26" t="str">
        <f>HYPERLINK("http://localhost:60151/goto?locus=17:21615500-21656484","IGV_LINK")</f>
        <v>IGV_LINK</v>
      </c>
      <c r="F146" s="26">
        <v>11.232100000000001</v>
      </c>
      <c r="G146" s="25">
        <v>1.34297</v>
      </c>
      <c r="H146" s="26">
        <v>0</v>
      </c>
      <c r="I146" s="26">
        <v>2.8412700000000002</v>
      </c>
      <c r="J146" s="26" t="s">
        <v>11</v>
      </c>
      <c r="K146" s="26">
        <v>3.5520800000000001</v>
      </c>
      <c r="L146" s="25">
        <v>0.38261400000000001</v>
      </c>
      <c r="M146" s="26">
        <v>0</v>
      </c>
      <c r="N146" s="26">
        <v>1.1881999999999999</v>
      </c>
      <c r="O146" s="26" t="s">
        <v>11</v>
      </c>
      <c r="P146" s="26" t="s">
        <v>11</v>
      </c>
      <c r="Q146" s="27">
        <v>-1.8114699999999999</v>
      </c>
      <c r="S146" s="11"/>
    </row>
    <row r="147" spans="1:19" s="9" customFormat="1" x14ac:dyDescent="0.25">
      <c r="A147" s="26" t="s">
        <v>3516</v>
      </c>
      <c r="B147" s="26" t="s">
        <v>3516</v>
      </c>
      <c r="C147" s="26" t="s">
        <v>3517</v>
      </c>
      <c r="D147" s="26" t="s">
        <v>1506</v>
      </c>
      <c r="E147" s="26" t="str">
        <f>HYPERLINK("http://localhost:60151/goto?locus=9:107996349-108045270","IGV_LINK")</f>
        <v>IGV_LINK</v>
      </c>
      <c r="F147" s="26">
        <v>6.6269400000000003</v>
      </c>
      <c r="G147" s="25">
        <v>1.04372</v>
      </c>
      <c r="H147" s="26">
        <v>0</v>
      </c>
      <c r="I147" s="26">
        <v>7.7439099999999996</v>
      </c>
      <c r="J147" s="26" t="s">
        <v>11</v>
      </c>
      <c r="K147" s="26">
        <v>2.3151799999999998</v>
      </c>
      <c r="L147" s="25">
        <v>0.298566</v>
      </c>
      <c r="M147" s="26">
        <v>0</v>
      </c>
      <c r="N147" s="26">
        <v>3.6619100000000002</v>
      </c>
      <c r="O147" s="26" t="s">
        <v>11</v>
      </c>
      <c r="P147" s="26" t="s">
        <v>11</v>
      </c>
      <c r="Q147" s="27">
        <v>-1.80562</v>
      </c>
      <c r="S147" s="11"/>
    </row>
    <row r="148" spans="1:19" s="9" customFormat="1" x14ac:dyDescent="0.25">
      <c r="A148" s="26" t="s">
        <v>4322</v>
      </c>
      <c r="B148" s="26" t="s">
        <v>4322</v>
      </c>
      <c r="C148" s="26" t="s">
        <v>4323</v>
      </c>
      <c r="D148" s="26" t="s">
        <v>2042</v>
      </c>
      <c r="E148" s="26" t="str">
        <f>HYPERLINK("http://localhost:60151/goto?locus=13:60842621-60896894","IGV_LINK")</f>
        <v>IGV_LINK</v>
      </c>
      <c r="F148" s="26">
        <v>23.9358</v>
      </c>
      <c r="G148" s="25">
        <v>0.98470100000000005</v>
      </c>
      <c r="H148" s="26">
        <v>0</v>
      </c>
      <c r="I148" s="26">
        <v>2.4281000000000001</v>
      </c>
      <c r="J148" s="26" t="s">
        <v>11</v>
      </c>
      <c r="K148" s="26">
        <v>6.8318599999999998</v>
      </c>
      <c r="L148" s="25">
        <v>0.28333700000000001</v>
      </c>
      <c r="M148" s="26">
        <v>0</v>
      </c>
      <c r="N148" s="26">
        <v>1.03948</v>
      </c>
      <c r="O148" s="26" t="s">
        <v>11</v>
      </c>
      <c r="P148" s="26" t="s">
        <v>11</v>
      </c>
      <c r="Q148" s="27">
        <v>-1.7971600000000001</v>
      </c>
      <c r="S148" s="11"/>
    </row>
    <row r="149" spans="1:19" s="9" customFormat="1" x14ac:dyDescent="0.25">
      <c r="A149" s="26" t="s">
        <v>658</v>
      </c>
      <c r="B149" s="26" t="s">
        <v>658</v>
      </c>
      <c r="C149" s="28" t="s">
        <v>4492</v>
      </c>
      <c r="D149" s="26" t="s">
        <v>146</v>
      </c>
      <c r="E149" s="26" t="str">
        <f>HYPERLINK("http://localhost:60151/goto?locus=16:22891277-22899449","IGV_LINK")</f>
        <v>IGV_LINK</v>
      </c>
      <c r="F149" s="26">
        <v>326.26299999999998</v>
      </c>
      <c r="G149" s="25">
        <v>15.6564</v>
      </c>
      <c r="H149" s="26">
        <v>0</v>
      </c>
      <c r="I149" s="26">
        <v>38.651600000000002</v>
      </c>
      <c r="J149" s="26" t="s">
        <v>11</v>
      </c>
      <c r="K149" s="26">
        <v>93.911100000000005</v>
      </c>
      <c r="L149" s="25">
        <v>4.50814</v>
      </c>
      <c r="M149" s="26">
        <v>0.71718300000000001</v>
      </c>
      <c r="N149" s="26">
        <v>8.2990999999999993</v>
      </c>
      <c r="O149" s="26" t="s">
        <v>11</v>
      </c>
      <c r="P149" s="26" t="s">
        <v>11</v>
      </c>
      <c r="Q149" s="27">
        <v>-1.7961499999999999</v>
      </c>
      <c r="S149" s="11"/>
    </row>
    <row r="150" spans="1:19" s="9" customFormat="1" x14ac:dyDescent="0.25">
      <c r="A150" s="26" t="s">
        <v>2688</v>
      </c>
      <c r="B150" s="26" t="s">
        <v>2688</v>
      </c>
      <c r="C150" s="28" t="s">
        <v>4493</v>
      </c>
      <c r="D150" s="26" t="s">
        <v>2493</v>
      </c>
      <c r="E150" s="26" t="str">
        <f>HYPERLINK("http://localhost:60151/goto?locus=9:110984935-110990583","IGV_LINK")</f>
        <v>IGV_LINK</v>
      </c>
      <c r="F150" s="26">
        <v>12.820499999999999</v>
      </c>
      <c r="G150" s="25">
        <v>0.63734299999999999</v>
      </c>
      <c r="H150" s="26">
        <v>8.5369299999999995E-2</v>
      </c>
      <c r="I150" s="26">
        <v>1.1893199999999999</v>
      </c>
      <c r="J150" s="26" t="s">
        <v>11</v>
      </c>
      <c r="K150" s="26">
        <v>6.6008599999999999</v>
      </c>
      <c r="L150" s="25">
        <v>0.18374599999999999</v>
      </c>
      <c r="M150" s="26">
        <v>0</v>
      </c>
      <c r="N150" s="26">
        <v>0.47080100000000003</v>
      </c>
      <c r="O150" s="26" t="s">
        <v>11</v>
      </c>
      <c r="P150" s="26" t="s">
        <v>11</v>
      </c>
      <c r="Q150" s="27">
        <v>-1.79436</v>
      </c>
      <c r="S150" s="11"/>
    </row>
    <row r="151" spans="1:19" s="9" customFormat="1" x14ac:dyDescent="0.25">
      <c r="A151" s="26" t="s">
        <v>554</v>
      </c>
      <c r="B151" s="26" t="s">
        <v>554</v>
      </c>
      <c r="C151" s="28" t="s">
        <v>4494</v>
      </c>
      <c r="D151" s="26" t="s">
        <v>555</v>
      </c>
      <c r="E151" s="26" t="str">
        <f>HYPERLINK("http://localhost:60151/goto?locus=14:30886476-30902353","IGV_LINK")</f>
        <v>IGV_LINK</v>
      </c>
      <c r="F151" s="26">
        <v>28.567499999999999</v>
      </c>
      <c r="G151" s="25">
        <v>0.56140599999999996</v>
      </c>
      <c r="H151" s="26">
        <v>0.17689199999999999</v>
      </c>
      <c r="I151" s="26">
        <v>0.94591999999999998</v>
      </c>
      <c r="J151" s="26" t="s">
        <v>11</v>
      </c>
      <c r="K151" s="26">
        <v>6.5996499999999996</v>
      </c>
      <c r="L151" s="25">
        <v>0.162601</v>
      </c>
      <c r="M151" s="26">
        <v>0</v>
      </c>
      <c r="N151" s="26">
        <v>0.39306799999999997</v>
      </c>
      <c r="O151" s="26" t="s">
        <v>11</v>
      </c>
      <c r="P151" s="26" t="s">
        <v>11</v>
      </c>
      <c r="Q151" s="27">
        <v>-1.7877000000000001</v>
      </c>
      <c r="S151" s="11"/>
    </row>
    <row r="152" spans="1:19" s="9" customFormat="1" x14ac:dyDescent="0.25">
      <c r="A152" s="26" t="s">
        <v>1713</v>
      </c>
      <c r="B152" s="26" t="s">
        <v>1713</v>
      </c>
      <c r="C152" s="28" t="s">
        <v>4495</v>
      </c>
      <c r="D152" s="26" t="s">
        <v>1714</v>
      </c>
      <c r="E152" s="26" t="str">
        <f>HYPERLINK("http://localhost:60151/goto?locus=2:10094593-10131396","IGV_LINK")</f>
        <v>IGV_LINK</v>
      </c>
      <c r="F152" s="26">
        <v>32.554699999999997</v>
      </c>
      <c r="G152" s="25">
        <v>0.65037500000000004</v>
      </c>
      <c r="H152" s="26">
        <v>6.4914899999999998E-2</v>
      </c>
      <c r="I152" s="26">
        <v>1.23583</v>
      </c>
      <c r="J152" s="26" t="s">
        <v>11</v>
      </c>
      <c r="K152" s="26">
        <v>8.6297599999999992</v>
      </c>
      <c r="L152" s="25">
        <v>0.18969</v>
      </c>
      <c r="M152" s="26">
        <v>0</v>
      </c>
      <c r="N152" s="26">
        <v>0.530111</v>
      </c>
      <c r="O152" s="26" t="s">
        <v>11</v>
      </c>
      <c r="P152" s="26" t="s">
        <v>11</v>
      </c>
      <c r="Q152" s="27">
        <v>-1.77763</v>
      </c>
      <c r="S152" s="11"/>
    </row>
    <row r="153" spans="1:19" s="9" customFormat="1" x14ac:dyDescent="0.25">
      <c r="A153" s="26" t="s">
        <v>4224</v>
      </c>
      <c r="B153" s="26" t="s">
        <v>4224</v>
      </c>
      <c r="C153" s="26" t="s">
        <v>4225</v>
      </c>
      <c r="D153" s="26" t="s">
        <v>4226</v>
      </c>
      <c r="E153" s="26" t="str">
        <f>HYPERLINK("http://localhost:60151/goto?locus=12:4572401-4576756","IGV_LINK")</f>
        <v>IGV_LINK</v>
      </c>
      <c r="F153" s="26">
        <v>5.4275799999999998</v>
      </c>
      <c r="G153" s="25">
        <v>2.8290299999999999</v>
      </c>
      <c r="H153" s="26">
        <v>0</v>
      </c>
      <c r="I153" s="26">
        <v>5.7908400000000002</v>
      </c>
      <c r="J153" s="26" t="s">
        <v>11</v>
      </c>
      <c r="K153" s="26">
        <v>1.52197</v>
      </c>
      <c r="L153" s="25">
        <v>0.83110300000000004</v>
      </c>
      <c r="M153" s="26">
        <v>0</v>
      </c>
      <c r="N153" s="26">
        <v>2.38076</v>
      </c>
      <c r="O153" s="26" t="s">
        <v>11</v>
      </c>
      <c r="P153" s="26" t="s">
        <v>11</v>
      </c>
      <c r="Q153" s="27">
        <v>-1.7672099999999999</v>
      </c>
      <c r="S153" s="11"/>
    </row>
    <row r="154" spans="1:19" s="9" customFormat="1" x14ac:dyDescent="0.25">
      <c r="A154" s="26" t="s">
        <v>3868</v>
      </c>
      <c r="B154" s="26" t="s">
        <v>3868</v>
      </c>
      <c r="C154" s="26" t="s">
        <v>3869</v>
      </c>
      <c r="D154" s="26" t="s">
        <v>232</v>
      </c>
      <c r="E154" s="26" t="str">
        <f>HYPERLINK("http://localhost:60151/goto?locus=18:37661952-37662632","IGV_LINK")</f>
        <v>IGV_LINK</v>
      </c>
      <c r="F154" s="26">
        <v>5.4733499999999999</v>
      </c>
      <c r="G154" s="25">
        <v>2.6765500000000002</v>
      </c>
      <c r="H154" s="26">
        <v>0</v>
      </c>
      <c r="I154" s="26">
        <v>22.976500000000001</v>
      </c>
      <c r="J154" s="26" t="s">
        <v>11</v>
      </c>
      <c r="K154" s="26">
        <v>1.52318</v>
      </c>
      <c r="L154" s="25">
        <v>0.79212000000000005</v>
      </c>
      <c r="M154" s="26">
        <v>0</v>
      </c>
      <c r="N154" s="26">
        <v>12.2895</v>
      </c>
      <c r="O154" s="26" t="s">
        <v>11</v>
      </c>
      <c r="P154" s="26" t="s">
        <v>11</v>
      </c>
      <c r="Q154" s="27">
        <v>-1.75658</v>
      </c>
      <c r="S154" s="11"/>
    </row>
    <row r="155" spans="1:19" s="9" customFormat="1" x14ac:dyDescent="0.25">
      <c r="A155" s="26" t="s">
        <v>2803</v>
      </c>
      <c r="B155" s="26" t="s">
        <v>2803</v>
      </c>
      <c r="C155" s="28" t="s">
        <v>4496</v>
      </c>
      <c r="D155" s="26" t="s">
        <v>147</v>
      </c>
      <c r="E155" s="26" t="str">
        <f>HYPERLINK("http://localhost:60151/goto?locus=14:51892889-51896745","IGV_LINK")</f>
        <v>IGV_LINK</v>
      </c>
      <c r="F155" s="26">
        <v>23.584099999999999</v>
      </c>
      <c r="G155" s="25">
        <v>0.60106700000000002</v>
      </c>
      <c r="H155" s="26">
        <v>2.4539800000000001E-2</v>
      </c>
      <c r="I155" s="26">
        <v>1.1775899999999999</v>
      </c>
      <c r="J155" s="26" t="s">
        <v>11</v>
      </c>
      <c r="K155" s="26">
        <v>7.1053699999999997</v>
      </c>
      <c r="L155" s="25">
        <v>0.18081800000000001</v>
      </c>
      <c r="M155" s="26">
        <v>0</v>
      </c>
      <c r="N155" s="26">
        <v>0.47817599999999999</v>
      </c>
      <c r="O155" s="26" t="s">
        <v>11</v>
      </c>
      <c r="P155" s="26" t="s">
        <v>11</v>
      </c>
      <c r="Q155" s="27">
        <v>-1.73299</v>
      </c>
      <c r="S155" s="11"/>
    </row>
    <row r="156" spans="1:19" s="9" customFormat="1" x14ac:dyDescent="0.25">
      <c r="A156" s="26" t="s">
        <v>1643</v>
      </c>
      <c r="B156" s="26" t="s">
        <v>1643</v>
      </c>
      <c r="C156" s="28" t="s">
        <v>4497</v>
      </c>
      <c r="D156" s="26" t="s">
        <v>1644</v>
      </c>
      <c r="E156" s="26" t="str">
        <f>HYPERLINK("http://localhost:60151/goto?locus=10:79820989-79830490","IGV_LINK")</f>
        <v>IGV_LINK</v>
      </c>
      <c r="F156" s="26">
        <v>15.3916</v>
      </c>
      <c r="G156" s="25">
        <v>0.62757499999999999</v>
      </c>
      <c r="H156" s="26">
        <v>0</v>
      </c>
      <c r="I156" s="26">
        <v>1.3782799999999999</v>
      </c>
      <c r="J156" s="26" t="s">
        <v>11</v>
      </c>
      <c r="K156" s="26">
        <v>7.10778</v>
      </c>
      <c r="L156" s="25">
        <v>0.188968</v>
      </c>
      <c r="M156" s="26">
        <v>0</v>
      </c>
      <c r="N156" s="26">
        <v>0.61565599999999998</v>
      </c>
      <c r="O156" s="26" t="s">
        <v>11</v>
      </c>
      <c r="P156" s="26" t="s">
        <v>11</v>
      </c>
      <c r="Q156" s="27">
        <v>-1.7316400000000001</v>
      </c>
      <c r="S156" s="11"/>
    </row>
    <row r="157" spans="1:19" s="9" customFormat="1" x14ac:dyDescent="0.25">
      <c r="A157" s="26" t="s">
        <v>2010</v>
      </c>
      <c r="B157" s="26" t="s">
        <v>2010</v>
      </c>
      <c r="C157" s="28" t="s">
        <v>4498</v>
      </c>
      <c r="D157" s="26" t="s">
        <v>2011</v>
      </c>
      <c r="E157" s="26" t="str">
        <f>HYPERLINK("http://localhost:60151/goto?locus=4:141613376-141618633","IGV_LINK")</f>
        <v>IGV_LINK</v>
      </c>
      <c r="F157" s="26">
        <v>308.88200000000001</v>
      </c>
      <c r="G157" s="25">
        <v>7.9183199999999996</v>
      </c>
      <c r="H157" s="26">
        <v>5.6110600000000002</v>
      </c>
      <c r="I157" s="26">
        <v>10.2256</v>
      </c>
      <c r="J157" s="26" t="s">
        <v>11</v>
      </c>
      <c r="K157" s="26">
        <v>84.742999999999995</v>
      </c>
      <c r="L157" s="25">
        <v>2.3906399999999999</v>
      </c>
      <c r="M157" s="26">
        <v>1.4025300000000001</v>
      </c>
      <c r="N157" s="26">
        <v>3.3787400000000001</v>
      </c>
      <c r="O157" s="26" t="s">
        <v>11</v>
      </c>
      <c r="P157" s="26" t="s">
        <v>11</v>
      </c>
      <c r="Q157" s="27">
        <v>-1.7278</v>
      </c>
      <c r="S157" s="11"/>
    </row>
    <row r="158" spans="1:19" s="9" customFormat="1" x14ac:dyDescent="0.25">
      <c r="A158" s="26" t="s">
        <v>469</v>
      </c>
      <c r="B158" s="26" t="s">
        <v>469</v>
      </c>
      <c r="C158" s="28" t="s">
        <v>4499</v>
      </c>
      <c r="D158" s="26" t="s">
        <v>470</v>
      </c>
      <c r="E158" s="26" t="str">
        <f>HYPERLINK("http://localhost:60151/goto?locus=11:76902159-76916587","IGV_LINK")</f>
        <v>IGV_LINK</v>
      </c>
      <c r="F158" s="26">
        <v>6.4102499999999996</v>
      </c>
      <c r="G158" s="25">
        <v>0.63616899999999998</v>
      </c>
      <c r="H158" s="26">
        <v>0</v>
      </c>
      <c r="I158" s="26">
        <v>1.5224800000000001</v>
      </c>
      <c r="J158" s="26" t="s">
        <v>11</v>
      </c>
      <c r="K158" s="26">
        <v>1.52197</v>
      </c>
      <c r="L158" s="25">
        <v>0.192301</v>
      </c>
      <c r="M158" s="26">
        <v>0</v>
      </c>
      <c r="N158" s="26">
        <v>0.67240800000000001</v>
      </c>
      <c r="O158" s="26" t="s">
        <v>11</v>
      </c>
      <c r="P158" s="26" t="s">
        <v>11</v>
      </c>
      <c r="Q158" s="27">
        <v>-1.72604</v>
      </c>
      <c r="S158" s="11"/>
    </row>
    <row r="159" spans="1:19" s="9" customFormat="1" x14ac:dyDescent="0.25">
      <c r="A159" s="26" t="s">
        <v>2134</v>
      </c>
      <c r="B159" s="26" t="s">
        <v>2134</v>
      </c>
      <c r="C159" s="28" t="s">
        <v>4500</v>
      </c>
      <c r="D159" s="26" t="s">
        <v>2135</v>
      </c>
      <c r="E159" s="26" t="str">
        <f>HYPERLINK("http://localhost:60151/goto?locus=16:32271468-32274781","IGV_LINK")</f>
        <v>IGV_LINK</v>
      </c>
      <c r="F159" s="26">
        <v>43.431399999999996</v>
      </c>
      <c r="G159" s="25">
        <v>2.1956500000000001</v>
      </c>
      <c r="H159" s="26">
        <v>1.17526</v>
      </c>
      <c r="I159" s="26">
        <v>3.2160299999999999</v>
      </c>
      <c r="J159" s="26" t="s">
        <v>11</v>
      </c>
      <c r="K159" s="26">
        <v>13.1957</v>
      </c>
      <c r="L159" s="25">
        <v>0.67064500000000005</v>
      </c>
      <c r="M159" s="26">
        <v>0.183168</v>
      </c>
      <c r="N159" s="26">
        <v>1.15812</v>
      </c>
      <c r="O159" s="26" t="s">
        <v>11</v>
      </c>
      <c r="P159" s="26" t="s">
        <v>11</v>
      </c>
      <c r="Q159" s="27">
        <v>-1.7110300000000001</v>
      </c>
      <c r="S159" s="11"/>
    </row>
    <row r="160" spans="1:19" s="9" customFormat="1" x14ac:dyDescent="0.25">
      <c r="A160" s="26" t="s">
        <v>4419</v>
      </c>
      <c r="B160" s="26" t="s">
        <v>4419</v>
      </c>
      <c r="C160" s="26" t="s">
        <v>4420</v>
      </c>
      <c r="D160" s="26" t="s">
        <v>4421</v>
      </c>
      <c r="E160" s="26" t="str">
        <f>HYPERLINK("http://localhost:60151/goto?locus=17:78199256-78200025","IGV_LINK")</f>
        <v>IGV_LINK</v>
      </c>
      <c r="F160" s="26">
        <v>3.3706999999999998</v>
      </c>
      <c r="G160" s="25">
        <v>0.84323000000000004</v>
      </c>
      <c r="H160" s="26">
        <v>0</v>
      </c>
      <c r="I160" s="26">
        <v>1.9466300000000001</v>
      </c>
      <c r="J160" s="26" t="s">
        <v>11</v>
      </c>
      <c r="K160" s="26">
        <v>1.0162599999999999</v>
      </c>
      <c r="L160" s="25">
        <v>0.258936</v>
      </c>
      <c r="M160" s="26">
        <v>0</v>
      </c>
      <c r="N160" s="26">
        <v>0.68237400000000004</v>
      </c>
      <c r="O160" s="26" t="s">
        <v>11</v>
      </c>
      <c r="P160" s="26" t="s">
        <v>11</v>
      </c>
      <c r="Q160" s="27">
        <v>-1.70333</v>
      </c>
      <c r="S160" s="11"/>
    </row>
    <row r="161" spans="1:19" s="9" customFormat="1" x14ac:dyDescent="0.25">
      <c r="A161" s="26" t="s">
        <v>3358</v>
      </c>
      <c r="B161" s="26" t="s">
        <v>3358</v>
      </c>
      <c r="C161" s="26" t="s">
        <v>3359</v>
      </c>
      <c r="D161" s="26" t="s">
        <v>3360</v>
      </c>
      <c r="E161" s="26" t="str">
        <f>HYPERLINK("http://localhost:60151/goto?locus=5:134098412-134099208","IGV_LINK")</f>
        <v>IGV_LINK</v>
      </c>
      <c r="F161" s="26">
        <v>3.4164699999999999</v>
      </c>
      <c r="G161" s="25">
        <v>1.37182</v>
      </c>
      <c r="H161" s="26">
        <v>0</v>
      </c>
      <c r="I161" s="26">
        <v>3.15557</v>
      </c>
      <c r="J161" s="26" t="s">
        <v>11</v>
      </c>
      <c r="K161" s="26">
        <v>1.01505</v>
      </c>
      <c r="L161" s="25">
        <v>0.42128300000000002</v>
      </c>
      <c r="M161" s="26">
        <v>0</v>
      </c>
      <c r="N161" s="26">
        <v>1.59511</v>
      </c>
      <c r="O161" s="26" t="s">
        <v>11</v>
      </c>
      <c r="P161" s="26" t="s">
        <v>11</v>
      </c>
      <c r="Q161" s="27">
        <v>-1.70323</v>
      </c>
      <c r="S161" s="11"/>
    </row>
    <row r="162" spans="1:19" s="9" customFormat="1" x14ac:dyDescent="0.25">
      <c r="A162" s="26" t="s">
        <v>3870</v>
      </c>
      <c r="B162" s="26" t="s">
        <v>3870</v>
      </c>
      <c r="C162" s="26" t="s">
        <v>3871</v>
      </c>
      <c r="D162" s="26" t="s">
        <v>3872</v>
      </c>
      <c r="E162" s="26" t="str">
        <f>HYPERLINK("http://localhost:60151/goto?locus=2:127269449-127270054","IGV_LINK")</f>
        <v>IGV_LINK</v>
      </c>
      <c r="F162" s="26">
        <v>9.4497999999999998</v>
      </c>
      <c r="G162" s="25">
        <v>2.1674799999999999</v>
      </c>
      <c r="H162" s="26">
        <v>0</v>
      </c>
      <c r="I162" s="26">
        <v>4.7359</v>
      </c>
      <c r="J162" s="26" t="s">
        <v>11</v>
      </c>
      <c r="K162" s="26">
        <v>3.5496599999999998</v>
      </c>
      <c r="L162" s="25">
        <v>0.66672299999999995</v>
      </c>
      <c r="M162" s="26">
        <v>0</v>
      </c>
      <c r="N162" s="26">
        <v>1.7744</v>
      </c>
      <c r="O162" s="26" t="s">
        <v>11</v>
      </c>
      <c r="P162" s="26" t="s">
        <v>11</v>
      </c>
      <c r="Q162" s="27">
        <v>-1.70086</v>
      </c>
      <c r="S162" s="11"/>
    </row>
    <row r="163" spans="1:19" s="9" customFormat="1" x14ac:dyDescent="0.25">
      <c r="A163" s="26" t="s">
        <v>3967</v>
      </c>
      <c r="B163" s="26" t="s">
        <v>3967</v>
      </c>
      <c r="C163" s="26" t="s">
        <v>3968</v>
      </c>
      <c r="D163" s="26" t="s">
        <v>3969</v>
      </c>
      <c r="E163" s="26" t="str">
        <f>HYPERLINK("http://localhost:60151/goto?locus=3:151294126-151296641","IGV_LINK")</f>
        <v>IGV_LINK</v>
      </c>
      <c r="F163" s="26">
        <v>5.7587299999999999</v>
      </c>
      <c r="G163" s="25">
        <v>0.64101399999999997</v>
      </c>
      <c r="H163" s="26">
        <v>0</v>
      </c>
      <c r="I163" s="26">
        <v>1.3345</v>
      </c>
      <c r="J163" s="26" t="s">
        <v>11</v>
      </c>
      <c r="K163" s="26">
        <v>2.0301100000000001</v>
      </c>
      <c r="L163" s="25">
        <v>0.19805200000000001</v>
      </c>
      <c r="M163" s="26">
        <v>0</v>
      </c>
      <c r="N163" s="26">
        <v>0.77652200000000005</v>
      </c>
      <c r="O163" s="26" t="s">
        <v>11</v>
      </c>
      <c r="P163" s="26" t="s">
        <v>11</v>
      </c>
      <c r="Q163" s="27">
        <v>-1.69448</v>
      </c>
      <c r="S163" s="11"/>
    </row>
    <row r="164" spans="1:19" s="9" customFormat="1" x14ac:dyDescent="0.25">
      <c r="A164" s="26" t="s">
        <v>3456</v>
      </c>
      <c r="B164" s="26" t="s">
        <v>3456</v>
      </c>
      <c r="C164" s="26" t="s">
        <v>3457</v>
      </c>
      <c r="D164" s="26" t="s">
        <v>3458</v>
      </c>
      <c r="E164" s="26" t="str">
        <f>HYPERLINK("http://localhost:60151/goto?locus=12:20814257-20815727","IGV_LINK")</f>
        <v>IGV_LINK</v>
      </c>
      <c r="F164" s="26">
        <v>17.654699999999998</v>
      </c>
      <c r="G164" s="25">
        <v>0.84504000000000001</v>
      </c>
      <c r="H164" s="26">
        <v>0</v>
      </c>
      <c r="I164" s="26">
        <v>1.97414</v>
      </c>
      <c r="J164" s="26" t="s">
        <v>11</v>
      </c>
      <c r="K164" s="26">
        <v>5.4323699999999997</v>
      </c>
      <c r="L164" s="25">
        <v>0.26151099999999999</v>
      </c>
      <c r="M164" s="26">
        <v>0</v>
      </c>
      <c r="N164" s="26">
        <v>1.25942</v>
      </c>
      <c r="O164" s="26" t="s">
        <v>11</v>
      </c>
      <c r="P164" s="26" t="s">
        <v>11</v>
      </c>
      <c r="Q164" s="27">
        <v>-1.69215</v>
      </c>
      <c r="S164" s="11"/>
    </row>
    <row r="165" spans="1:19" s="9" customFormat="1" x14ac:dyDescent="0.25">
      <c r="A165" s="26" t="s">
        <v>4422</v>
      </c>
      <c r="B165" s="26" t="s">
        <v>4422</v>
      </c>
      <c r="C165" s="26" t="s">
        <v>4423</v>
      </c>
      <c r="D165" s="26" t="s">
        <v>4424</v>
      </c>
      <c r="E165" s="26" t="str">
        <f>HYPERLINK("http://localhost:60151/goto?locus=18:42274382-42275197","IGV_LINK")</f>
        <v>IGV_LINK</v>
      </c>
      <c r="F165" s="26">
        <v>5.4275799999999998</v>
      </c>
      <c r="G165" s="25">
        <v>1.96502</v>
      </c>
      <c r="H165" s="26">
        <v>0</v>
      </c>
      <c r="I165" s="26">
        <v>4.2748200000000001</v>
      </c>
      <c r="J165" s="26" t="s">
        <v>11</v>
      </c>
      <c r="K165" s="26">
        <v>2.0325199999999999</v>
      </c>
      <c r="L165" s="25">
        <v>0.61721499999999996</v>
      </c>
      <c r="M165" s="26">
        <v>0</v>
      </c>
      <c r="N165" s="26">
        <v>1.27067</v>
      </c>
      <c r="O165" s="26" t="s">
        <v>11</v>
      </c>
      <c r="P165" s="26" t="s">
        <v>11</v>
      </c>
      <c r="Q165" s="27">
        <v>-1.6707000000000001</v>
      </c>
      <c r="S165" s="11"/>
    </row>
    <row r="166" spans="1:19" s="9" customFormat="1" x14ac:dyDescent="0.25">
      <c r="A166" s="26" t="s">
        <v>3051</v>
      </c>
      <c r="B166" s="26" t="s">
        <v>3051</v>
      </c>
      <c r="C166" s="26" t="s">
        <v>3052</v>
      </c>
      <c r="D166" s="26" t="s">
        <v>802</v>
      </c>
      <c r="E166" s="26" t="str">
        <f>HYPERLINK("http://localhost:60151/goto?locus=19:18581455-18582228","IGV_LINK")</f>
        <v>IGV_LINK</v>
      </c>
      <c r="F166" s="26">
        <v>4.9133599999999999</v>
      </c>
      <c r="G166" s="25">
        <v>0.58248</v>
      </c>
      <c r="H166" s="26">
        <v>0</v>
      </c>
      <c r="I166" s="26">
        <v>2.3417300000000001</v>
      </c>
      <c r="J166" s="26" t="s">
        <v>11</v>
      </c>
      <c r="K166" s="26">
        <v>1.52197</v>
      </c>
      <c r="L166" s="25">
        <v>0.18301400000000001</v>
      </c>
      <c r="M166" s="26">
        <v>0</v>
      </c>
      <c r="N166" s="26">
        <v>1.17513</v>
      </c>
      <c r="O166" s="26" t="s">
        <v>11</v>
      </c>
      <c r="P166" s="26" t="s">
        <v>11</v>
      </c>
      <c r="Q166" s="27">
        <v>-1.67025</v>
      </c>
      <c r="S166" s="11"/>
    </row>
    <row r="167" spans="1:19" s="9" customFormat="1" x14ac:dyDescent="0.25">
      <c r="A167" s="26" t="s">
        <v>2897</v>
      </c>
      <c r="B167" s="26" t="s">
        <v>2897</v>
      </c>
      <c r="C167" s="28" t="s">
        <v>4501</v>
      </c>
      <c r="D167" s="26" t="s">
        <v>2893</v>
      </c>
      <c r="E167" s="26" t="str">
        <f>HYPERLINK("http://localhost:60151/goto?locus=2:177903340-177925613","IGV_LINK")</f>
        <v>IGV_LINK</v>
      </c>
      <c r="F167" s="26">
        <v>9.2209699999999994</v>
      </c>
      <c r="G167" s="25">
        <v>2.13775</v>
      </c>
      <c r="H167" s="26">
        <v>0</v>
      </c>
      <c r="I167" s="26">
        <v>4.4996400000000003</v>
      </c>
      <c r="J167" s="26" t="s">
        <v>11</v>
      </c>
      <c r="K167" s="26">
        <v>3.0439500000000002</v>
      </c>
      <c r="L167" s="25">
        <v>0.67304399999999998</v>
      </c>
      <c r="M167" s="26">
        <v>0</v>
      </c>
      <c r="N167" s="26">
        <v>2.0779899999999998</v>
      </c>
      <c r="O167" s="26" t="s">
        <v>11</v>
      </c>
      <c r="P167" s="26" t="s">
        <v>11</v>
      </c>
      <c r="Q167" s="27">
        <v>-1.6673199999999999</v>
      </c>
      <c r="S167" s="11"/>
    </row>
    <row r="168" spans="1:19" s="9" customFormat="1" x14ac:dyDescent="0.25">
      <c r="A168" s="26" t="s">
        <v>2221</v>
      </c>
      <c r="B168" s="26" t="s">
        <v>2221</v>
      </c>
      <c r="C168" s="26" t="s">
        <v>2222</v>
      </c>
      <c r="D168" s="26" t="s">
        <v>2223</v>
      </c>
      <c r="E168" s="26" t="str">
        <f>HYPERLINK("http://localhost:60151/goto?locus=13:107414144-107414729","IGV_LINK")</f>
        <v>IGV_LINK</v>
      </c>
      <c r="F168" s="26">
        <v>6.5475500000000002</v>
      </c>
      <c r="G168" s="25">
        <v>1.27085</v>
      </c>
      <c r="H168" s="26">
        <v>0</v>
      </c>
      <c r="I168" s="26">
        <v>2.5774599999999999</v>
      </c>
      <c r="J168" s="26" t="s">
        <v>11</v>
      </c>
      <c r="K168" s="26">
        <v>2.0313099999999999</v>
      </c>
      <c r="L168" s="25">
        <v>0.410165</v>
      </c>
      <c r="M168" s="26">
        <v>0</v>
      </c>
      <c r="N168" s="26">
        <v>1.1086400000000001</v>
      </c>
      <c r="O168" s="26" t="s">
        <v>11</v>
      </c>
      <c r="P168" s="26" t="s">
        <v>11</v>
      </c>
      <c r="Q168" s="27">
        <v>-1.6315200000000001</v>
      </c>
      <c r="S168" s="11"/>
    </row>
    <row r="169" spans="1:19" s="9" customFormat="1" x14ac:dyDescent="0.25">
      <c r="A169" s="26" t="s">
        <v>2535</v>
      </c>
      <c r="B169" s="26" t="s">
        <v>2535</v>
      </c>
      <c r="C169" s="28" t="s">
        <v>4502</v>
      </c>
      <c r="D169" s="26" t="s">
        <v>2536</v>
      </c>
      <c r="E169" s="26" t="str">
        <f>HYPERLINK("http://localhost:60151/goto?locus=3:141465216-141834924","IGV_LINK")</f>
        <v>IGV_LINK</v>
      </c>
      <c r="F169" s="26">
        <v>28.726299999999998</v>
      </c>
      <c r="G169" s="25">
        <v>0.74481799999999998</v>
      </c>
      <c r="H169" s="26">
        <v>0</v>
      </c>
      <c r="I169" s="26">
        <v>1.52488</v>
      </c>
      <c r="J169" s="26" t="s">
        <v>11</v>
      </c>
      <c r="K169" s="26">
        <v>32.482900000000001</v>
      </c>
      <c r="L169" s="25">
        <v>0.24499000000000001</v>
      </c>
      <c r="M169" s="26">
        <v>0</v>
      </c>
      <c r="N169" s="26">
        <v>0.68936200000000003</v>
      </c>
      <c r="O169" s="26" t="s">
        <v>11</v>
      </c>
      <c r="P169" s="26" t="s">
        <v>11</v>
      </c>
      <c r="Q169" s="27">
        <v>-1.6041700000000001</v>
      </c>
      <c r="S169" s="11"/>
    </row>
    <row r="170" spans="1:19" s="9" customFormat="1" x14ac:dyDescent="0.25">
      <c r="A170" s="26" t="s">
        <v>3055</v>
      </c>
      <c r="B170" s="26" t="s">
        <v>3055</v>
      </c>
      <c r="C170" s="26" t="s">
        <v>3056</v>
      </c>
      <c r="D170" s="26" t="s">
        <v>2475</v>
      </c>
      <c r="E170" s="26" t="str">
        <f>HYPERLINK("http://localhost:60151/goto?locus=19:37295155-37295796","IGV_LINK")</f>
        <v>IGV_LINK</v>
      </c>
      <c r="F170" s="26">
        <v>7.8613799999999996</v>
      </c>
      <c r="G170" s="25">
        <v>1.29366</v>
      </c>
      <c r="H170" s="26">
        <v>0</v>
      </c>
      <c r="I170" s="26">
        <v>5.9738300000000004</v>
      </c>
      <c r="J170" s="26" t="s">
        <v>11</v>
      </c>
      <c r="K170" s="26">
        <v>2.5370300000000001</v>
      </c>
      <c r="L170" s="25">
        <v>0.42585800000000001</v>
      </c>
      <c r="M170" s="26">
        <v>0</v>
      </c>
      <c r="N170" s="26">
        <v>3.1954600000000002</v>
      </c>
      <c r="O170" s="26" t="s">
        <v>11</v>
      </c>
      <c r="P170" s="26" t="s">
        <v>11</v>
      </c>
      <c r="Q170" s="27">
        <v>-1.60301</v>
      </c>
      <c r="S170" s="11"/>
    </row>
    <row r="171" spans="1:19" s="9" customFormat="1" x14ac:dyDescent="0.25">
      <c r="A171" s="26" t="s">
        <v>3524</v>
      </c>
      <c r="B171" s="26" t="s">
        <v>3524</v>
      </c>
      <c r="C171" s="26" t="s">
        <v>3525</v>
      </c>
      <c r="D171" s="26" t="s">
        <v>3526</v>
      </c>
      <c r="E171" s="26" t="str">
        <f>HYPERLINK("http://localhost:60151/goto?locus=16:87495999-87504033","IGV_LINK")</f>
        <v>IGV_LINK</v>
      </c>
      <c r="F171" s="26">
        <v>32.4739</v>
      </c>
      <c r="G171" s="25">
        <v>1.1803900000000001</v>
      </c>
      <c r="H171" s="26">
        <v>0.55119899999999999</v>
      </c>
      <c r="I171" s="26">
        <v>1.80959</v>
      </c>
      <c r="J171" s="26" t="s">
        <v>11</v>
      </c>
      <c r="K171" s="26">
        <v>10.6562</v>
      </c>
      <c r="L171" s="25">
        <v>0.39429199999999998</v>
      </c>
      <c r="M171" s="26">
        <v>7.3136800000000002E-2</v>
      </c>
      <c r="N171" s="26">
        <v>0.71544700000000006</v>
      </c>
      <c r="O171" s="26" t="s">
        <v>11</v>
      </c>
      <c r="P171" s="26" t="s">
        <v>11</v>
      </c>
      <c r="Q171" s="27">
        <v>-1.5819300000000001</v>
      </c>
      <c r="S171" s="11"/>
    </row>
    <row r="172" spans="1:19" s="9" customFormat="1" x14ac:dyDescent="0.25">
      <c r="A172" s="26" t="s">
        <v>3958</v>
      </c>
      <c r="B172" s="26" t="s">
        <v>3958</v>
      </c>
      <c r="C172" s="26" t="s">
        <v>3959</v>
      </c>
      <c r="D172" s="26" t="s">
        <v>1213</v>
      </c>
      <c r="E172" s="26" t="str">
        <f>HYPERLINK("http://localhost:60151/goto?locus=5:57724393-57726963","IGV_LINK")</f>
        <v>IGV_LINK</v>
      </c>
      <c r="F172" s="26">
        <v>24.338000000000001</v>
      </c>
      <c r="G172" s="25">
        <v>0.60065599999999997</v>
      </c>
      <c r="H172" s="26">
        <v>0</v>
      </c>
      <c r="I172" s="26">
        <v>2.3152900000000001</v>
      </c>
      <c r="J172" s="26" t="s">
        <v>11</v>
      </c>
      <c r="K172" s="26">
        <v>8.1155899999999992</v>
      </c>
      <c r="L172" s="25">
        <v>0.200741</v>
      </c>
      <c r="M172" s="26">
        <v>0</v>
      </c>
      <c r="N172" s="26">
        <v>1.17032</v>
      </c>
      <c r="O172" s="26" t="s">
        <v>11</v>
      </c>
      <c r="P172" s="26" t="s">
        <v>11</v>
      </c>
      <c r="Q172" s="27">
        <v>-1.5811999999999999</v>
      </c>
      <c r="S172" s="11"/>
    </row>
    <row r="173" spans="1:19" s="9" customFormat="1" x14ac:dyDescent="0.25">
      <c r="A173" s="26" t="s">
        <v>2035</v>
      </c>
      <c r="B173" s="26" t="s">
        <v>2035</v>
      </c>
      <c r="C173" s="28" t="s">
        <v>4503</v>
      </c>
      <c r="D173" s="26" t="s">
        <v>2036</v>
      </c>
      <c r="E173" s="26" t="str">
        <f>HYPERLINK("http://localhost:60151/goto?locus=10:128194457-128210004","IGV_LINK")</f>
        <v>IGV_LINK</v>
      </c>
      <c r="F173" s="26">
        <v>10.7636</v>
      </c>
      <c r="G173" s="25">
        <v>0.72381399999999996</v>
      </c>
      <c r="H173" s="26">
        <v>0</v>
      </c>
      <c r="I173" s="26">
        <v>2.1556899999999999</v>
      </c>
      <c r="J173" s="26" t="s">
        <v>11</v>
      </c>
      <c r="K173" s="26">
        <v>5.0716400000000004</v>
      </c>
      <c r="L173" s="25">
        <v>0.24219099999999999</v>
      </c>
      <c r="M173" s="26">
        <v>0</v>
      </c>
      <c r="N173" s="26">
        <v>1.15334</v>
      </c>
      <c r="O173" s="26" t="s">
        <v>11</v>
      </c>
      <c r="P173" s="26" t="s">
        <v>11</v>
      </c>
      <c r="Q173" s="27">
        <v>-1.5794699999999999</v>
      </c>
      <c r="S173" s="11"/>
    </row>
    <row r="174" spans="1:19" s="9" customFormat="1" x14ac:dyDescent="0.25">
      <c r="A174" s="26" t="s">
        <v>3724</v>
      </c>
      <c r="B174" s="26" t="s">
        <v>3724</v>
      </c>
      <c r="C174" s="26" t="s">
        <v>3725</v>
      </c>
      <c r="D174" s="26" t="s">
        <v>1365</v>
      </c>
      <c r="E174" s="26" t="str">
        <f>HYPERLINK("http://localhost:60151/goto?locus=7:100446737-100474846","IGV_LINK")</f>
        <v>IGV_LINK</v>
      </c>
      <c r="F174" s="26">
        <v>133.73500000000001</v>
      </c>
      <c r="G174" s="25">
        <v>2.78186</v>
      </c>
      <c r="H174" s="26">
        <v>0</v>
      </c>
      <c r="I174" s="26">
        <v>5.9667599999999998</v>
      </c>
      <c r="J174" s="26" t="s">
        <v>11</v>
      </c>
      <c r="K174" s="26">
        <v>53.289700000000003</v>
      </c>
      <c r="L174" s="25">
        <v>0.94593099999999997</v>
      </c>
      <c r="M174" s="26">
        <v>0</v>
      </c>
      <c r="N174" s="26">
        <v>2.42076</v>
      </c>
      <c r="O174" s="26" t="s">
        <v>11</v>
      </c>
      <c r="P174" s="26" t="s">
        <v>11</v>
      </c>
      <c r="Q174" s="27">
        <v>-1.5562400000000001</v>
      </c>
      <c r="S174" s="11"/>
    </row>
    <row r="175" spans="1:19" s="9" customFormat="1" x14ac:dyDescent="0.25">
      <c r="A175" s="26" t="s">
        <v>4312</v>
      </c>
      <c r="B175" s="26" t="s">
        <v>4312</v>
      </c>
      <c r="C175" s="26" t="s">
        <v>4313</v>
      </c>
      <c r="D175" s="26" t="s">
        <v>1248</v>
      </c>
      <c r="E175" s="26" t="str">
        <f>HYPERLINK("http://localhost:60151/goto?locus=5:123512082-123525488","IGV_LINK")</f>
        <v>IGV_LINK</v>
      </c>
      <c r="F175" s="26">
        <v>11.4719</v>
      </c>
      <c r="G175" s="25">
        <v>0.81198099999999995</v>
      </c>
      <c r="H175" s="26">
        <v>0</v>
      </c>
      <c r="I175" s="26">
        <v>2.5012699999999999</v>
      </c>
      <c r="J175" s="26" t="s">
        <v>11</v>
      </c>
      <c r="K175" s="26">
        <v>7.88239</v>
      </c>
      <c r="L175" s="25">
        <v>0.27780500000000002</v>
      </c>
      <c r="M175" s="26">
        <v>0</v>
      </c>
      <c r="N175" s="26">
        <v>1.0590299999999999</v>
      </c>
      <c r="O175" s="26" t="s">
        <v>11</v>
      </c>
      <c r="P175" s="26" t="s">
        <v>11</v>
      </c>
      <c r="Q175" s="27">
        <v>-1.5473699999999999</v>
      </c>
      <c r="S175" s="11"/>
    </row>
    <row r="176" spans="1:19" s="9" customFormat="1" x14ac:dyDescent="0.25">
      <c r="A176" s="26" t="s">
        <v>2707</v>
      </c>
      <c r="B176" s="26" t="s">
        <v>2707</v>
      </c>
      <c r="C176" s="26" t="s">
        <v>2708</v>
      </c>
      <c r="D176" s="26" t="s">
        <v>841</v>
      </c>
      <c r="E176" s="26" t="str">
        <f>HYPERLINK("http://localhost:60151/goto?locus=19:53371566-53371766","IGV_LINK")</f>
        <v>IGV_LINK</v>
      </c>
      <c r="F176" s="26">
        <v>5.8502700000000001</v>
      </c>
      <c r="G176" s="25">
        <v>51.451700000000002</v>
      </c>
      <c r="H176" s="26">
        <v>0</v>
      </c>
      <c r="I176" s="26">
        <v>193.82300000000001</v>
      </c>
      <c r="J176" s="26" t="s">
        <v>11</v>
      </c>
      <c r="K176" s="26">
        <v>2.0289000000000001</v>
      </c>
      <c r="L176" s="25">
        <v>17.651299999999999</v>
      </c>
      <c r="M176" s="26">
        <v>0</v>
      </c>
      <c r="N176" s="26">
        <v>102.685</v>
      </c>
      <c r="O176" s="26" t="s">
        <v>11</v>
      </c>
      <c r="P176" s="26" t="s">
        <v>11</v>
      </c>
      <c r="Q176" s="27">
        <v>-1.5434399999999999</v>
      </c>
      <c r="S176" s="11"/>
    </row>
    <row r="177" spans="1:19" s="9" customFormat="1" x14ac:dyDescent="0.25">
      <c r="A177" s="26" t="s">
        <v>4166</v>
      </c>
      <c r="B177" s="26" t="s">
        <v>4166</v>
      </c>
      <c r="C177" s="26" t="s">
        <v>4167</v>
      </c>
      <c r="D177" s="26" t="s">
        <v>4168</v>
      </c>
      <c r="E177" s="26" t="str">
        <f>HYPERLINK("http://localhost:60151/goto?locus=10:93317403-93322725","IGV_LINK")</f>
        <v>IGV_LINK</v>
      </c>
      <c r="F177" s="26">
        <v>3.0395500000000002</v>
      </c>
      <c r="G177" s="25">
        <v>0.59004400000000001</v>
      </c>
      <c r="H177" s="26">
        <v>0</v>
      </c>
      <c r="I177" s="26">
        <v>1.4740500000000001</v>
      </c>
      <c r="J177" s="26" t="s">
        <v>11</v>
      </c>
      <c r="K177" s="26">
        <v>1.01505</v>
      </c>
      <c r="L177" s="25">
        <v>0.205404</v>
      </c>
      <c r="M177" s="26">
        <v>0</v>
      </c>
      <c r="N177" s="26">
        <v>0.77775099999999997</v>
      </c>
      <c r="O177" s="26" t="s">
        <v>11</v>
      </c>
      <c r="P177" s="26" t="s">
        <v>11</v>
      </c>
      <c r="Q177" s="27">
        <v>-1.5223599999999999</v>
      </c>
      <c r="S177" s="11"/>
    </row>
    <row r="178" spans="1:19" s="9" customFormat="1" x14ac:dyDescent="0.25">
      <c r="A178" s="26" t="s">
        <v>4445</v>
      </c>
      <c r="B178" s="26" t="s">
        <v>4445</v>
      </c>
      <c r="C178" s="26" t="s">
        <v>4446</v>
      </c>
      <c r="D178" s="26" t="s">
        <v>4447</v>
      </c>
      <c r="E178" s="26" t="str">
        <f>HYPERLINK("http://localhost:60151/goto?locus=18:44315707-44328323","IGV_LINK")</f>
        <v>IGV_LINK</v>
      </c>
      <c r="F178" s="26">
        <v>11.6548</v>
      </c>
      <c r="G178" s="25">
        <v>0.72136599999999995</v>
      </c>
      <c r="H178" s="26">
        <v>0.16877400000000001</v>
      </c>
      <c r="I178" s="26">
        <v>1.27396</v>
      </c>
      <c r="J178" s="26" t="s">
        <v>11</v>
      </c>
      <c r="K178" s="26">
        <v>4.0602099999999997</v>
      </c>
      <c r="L178" s="25">
        <v>0.25270999999999999</v>
      </c>
      <c r="M178" s="26">
        <v>0</v>
      </c>
      <c r="N178" s="26">
        <v>0.55762500000000004</v>
      </c>
      <c r="O178" s="26" t="s">
        <v>11</v>
      </c>
      <c r="P178" s="26" t="s">
        <v>11</v>
      </c>
      <c r="Q178" s="27">
        <v>-1.51325</v>
      </c>
      <c r="S178" s="11"/>
    </row>
    <row r="179" spans="1:19" s="9" customFormat="1" x14ac:dyDescent="0.25">
      <c r="A179" s="26" t="s">
        <v>3755</v>
      </c>
      <c r="B179" s="26" t="s">
        <v>3755</v>
      </c>
      <c r="C179" s="26" t="s">
        <v>3756</v>
      </c>
      <c r="D179" s="26" t="s">
        <v>914</v>
      </c>
      <c r="E179" s="26" t="str">
        <f>HYPERLINK("http://localhost:60151/goto?locus=1:46849529-46850479","IGV_LINK")</f>
        <v>IGV_LINK</v>
      </c>
      <c r="F179" s="26">
        <v>16.053899999999999</v>
      </c>
      <c r="G179" s="25">
        <v>1.3876500000000001</v>
      </c>
      <c r="H179" s="26">
        <v>0</v>
      </c>
      <c r="I179" s="26">
        <v>4.1409000000000002</v>
      </c>
      <c r="J179" s="26" t="s">
        <v>11</v>
      </c>
      <c r="K179" s="26">
        <v>5.5821899999999998</v>
      </c>
      <c r="L179" s="25">
        <v>0.48643700000000001</v>
      </c>
      <c r="M179" s="26">
        <v>0</v>
      </c>
      <c r="N179" s="26">
        <v>1.74333</v>
      </c>
      <c r="O179" s="26" t="s">
        <v>11</v>
      </c>
      <c r="P179" s="26" t="s">
        <v>11</v>
      </c>
      <c r="Q179" s="27">
        <v>-1.5123200000000001</v>
      </c>
      <c r="S179" s="11"/>
    </row>
    <row r="180" spans="1:19" s="9" customFormat="1" x14ac:dyDescent="0.25">
      <c r="A180" s="26" t="s">
        <v>3049</v>
      </c>
      <c r="B180" s="26" t="s">
        <v>3049</v>
      </c>
      <c r="C180" s="26" t="s">
        <v>3050</v>
      </c>
      <c r="D180" s="26" t="s">
        <v>291</v>
      </c>
      <c r="E180" s="26" t="str">
        <f>HYPERLINK("http://localhost:60151/goto?locus=5:32479560-32479885","IGV_LINK")</f>
        <v>IGV_LINK</v>
      </c>
      <c r="F180" s="26">
        <v>1.45112</v>
      </c>
      <c r="G180" s="25">
        <v>1.5765</v>
      </c>
      <c r="H180" s="26">
        <v>0</v>
      </c>
      <c r="I180" s="26">
        <v>26.692399999999999</v>
      </c>
      <c r="J180" s="26" t="s">
        <v>11</v>
      </c>
      <c r="K180" s="26">
        <v>0.50692199999999998</v>
      </c>
      <c r="L180" s="25">
        <v>0.553006</v>
      </c>
      <c r="M180" s="26">
        <v>0</v>
      </c>
      <c r="N180" s="26">
        <v>4.4436200000000001</v>
      </c>
      <c r="O180" s="26" t="s">
        <v>11</v>
      </c>
      <c r="P180" s="26" t="s">
        <v>11</v>
      </c>
      <c r="Q180" s="27">
        <v>-1.51136</v>
      </c>
      <c r="S180" s="11"/>
    </row>
    <row r="181" spans="1:19" s="9" customFormat="1" x14ac:dyDescent="0.25">
      <c r="A181" s="26" t="s">
        <v>2275</v>
      </c>
      <c r="B181" s="26" t="s">
        <v>2275</v>
      </c>
      <c r="C181" s="28" t="s">
        <v>4504</v>
      </c>
      <c r="D181" s="26" t="s">
        <v>2276</v>
      </c>
      <c r="E181" s="26" t="str">
        <f>HYPERLINK("http://localhost:60151/goto?locus=5:64952031-64960097","IGV_LINK")</f>
        <v>IGV_LINK</v>
      </c>
      <c r="F181" s="26">
        <v>17.0823</v>
      </c>
      <c r="G181" s="25">
        <v>0.60131900000000005</v>
      </c>
      <c r="H181" s="26">
        <v>1.31722E-2</v>
      </c>
      <c r="I181" s="26">
        <v>1.18947</v>
      </c>
      <c r="J181" s="26" t="s">
        <v>11</v>
      </c>
      <c r="K181" s="26">
        <v>9.6435999999999993</v>
      </c>
      <c r="L181" s="25">
        <v>0.21101900000000001</v>
      </c>
      <c r="M181" s="26">
        <v>0</v>
      </c>
      <c r="N181" s="26">
        <v>0.52289600000000003</v>
      </c>
      <c r="O181" s="26" t="s">
        <v>11</v>
      </c>
      <c r="P181" s="26" t="s">
        <v>11</v>
      </c>
      <c r="Q181" s="27">
        <v>-1.5107600000000001</v>
      </c>
      <c r="S181" s="11"/>
    </row>
    <row r="182" spans="1:19" s="9" customFormat="1" x14ac:dyDescent="0.25">
      <c r="A182" s="26" t="s">
        <v>4162</v>
      </c>
      <c r="B182" s="26" t="s">
        <v>4162</v>
      </c>
      <c r="C182" s="26" t="s">
        <v>4163</v>
      </c>
      <c r="D182" s="26" t="s">
        <v>1166</v>
      </c>
      <c r="E182" s="26" t="str">
        <f>HYPERLINK("http://localhost:60151/goto?locus=4:116173384-116299841","IGV_LINK")</f>
        <v>IGV_LINK</v>
      </c>
      <c r="F182" s="26">
        <v>16.578800000000001</v>
      </c>
      <c r="G182" s="25">
        <v>0.75087000000000004</v>
      </c>
      <c r="H182" s="26">
        <v>0</v>
      </c>
      <c r="I182" s="26">
        <v>1.9593700000000001</v>
      </c>
      <c r="J182" s="26" t="s">
        <v>11</v>
      </c>
      <c r="K182" s="26">
        <v>5.7976599999999996</v>
      </c>
      <c r="L182" s="25">
        <v>0.26477699999999998</v>
      </c>
      <c r="M182" s="26">
        <v>0</v>
      </c>
      <c r="N182" s="26">
        <v>1.08771</v>
      </c>
      <c r="O182" s="26" t="s">
        <v>11</v>
      </c>
      <c r="P182" s="26" t="s">
        <v>11</v>
      </c>
      <c r="Q182" s="27">
        <v>-1.50379</v>
      </c>
      <c r="S182" s="11"/>
    </row>
    <row r="183" spans="1:19" s="9" customFormat="1" x14ac:dyDescent="0.25">
      <c r="A183" s="26" t="s">
        <v>3827</v>
      </c>
      <c r="B183" s="26" t="s">
        <v>3827</v>
      </c>
      <c r="C183" s="26" t="s">
        <v>3828</v>
      </c>
      <c r="D183" s="26" t="s">
        <v>964</v>
      </c>
      <c r="E183" s="26" t="str">
        <f>HYPERLINK("http://localhost:60151/goto?locus=1:182127406-182128189","IGV_LINK")</f>
        <v>IGV_LINK</v>
      </c>
      <c r="F183" s="26">
        <v>7.2098599999999999</v>
      </c>
      <c r="G183" s="25">
        <v>0.84338000000000002</v>
      </c>
      <c r="H183" s="26">
        <v>0</v>
      </c>
      <c r="I183" s="26">
        <v>3.2797100000000001</v>
      </c>
      <c r="J183" s="26" t="s">
        <v>11</v>
      </c>
      <c r="K183" s="26">
        <v>2.5358200000000002</v>
      </c>
      <c r="L183" s="25">
        <v>0.29838799999999999</v>
      </c>
      <c r="M183" s="26">
        <v>0</v>
      </c>
      <c r="N183" s="26">
        <v>1.69197</v>
      </c>
      <c r="O183" s="26" t="s">
        <v>11</v>
      </c>
      <c r="P183" s="26" t="s">
        <v>11</v>
      </c>
      <c r="Q183" s="27">
        <v>-1.49899</v>
      </c>
      <c r="S183" s="11"/>
    </row>
    <row r="184" spans="1:19" s="9" customFormat="1" x14ac:dyDescent="0.25">
      <c r="A184" s="26" t="s">
        <v>3130</v>
      </c>
      <c r="B184" s="26" t="s">
        <v>3130</v>
      </c>
      <c r="C184" s="26" t="s">
        <v>3131</v>
      </c>
      <c r="D184" s="26" t="s">
        <v>2938</v>
      </c>
      <c r="E184" s="26" t="str">
        <f>HYPERLINK("http://localhost:60151/goto?locus=16:8623186-8623720","IGV_LINK")</f>
        <v>IGV_LINK</v>
      </c>
      <c r="F184" s="26">
        <v>2.90225</v>
      </c>
      <c r="G184" s="25">
        <v>0.70224600000000004</v>
      </c>
      <c r="H184" s="26">
        <v>0</v>
      </c>
      <c r="I184" s="26">
        <v>1.6601699999999999</v>
      </c>
      <c r="J184" s="26" t="s">
        <v>11</v>
      </c>
      <c r="K184" s="26">
        <v>1.0138400000000001</v>
      </c>
      <c r="L184" s="25">
        <v>0.24868899999999999</v>
      </c>
      <c r="M184" s="26">
        <v>0</v>
      </c>
      <c r="N184" s="26">
        <v>0.66352299999999997</v>
      </c>
      <c r="O184" s="26" t="s">
        <v>11</v>
      </c>
      <c r="P184" s="26" t="s">
        <v>11</v>
      </c>
      <c r="Q184" s="27">
        <v>-1.49763</v>
      </c>
      <c r="S184" s="11"/>
    </row>
    <row r="185" spans="1:19" s="9" customFormat="1" x14ac:dyDescent="0.25">
      <c r="A185" s="26" t="s">
        <v>3202</v>
      </c>
      <c r="B185" s="26" t="s">
        <v>3202</v>
      </c>
      <c r="C185" s="26" t="s">
        <v>3203</v>
      </c>
      <c r="D185" s="26" t="s">
        <v>1276</v>
      </c>
      <c r="E185" s="26" t="str">
        <f>HYPERLINK("http://localhost:60151/goto?locus=6:34651354-34653894","IGV_LINK")</f>
        <v>IGV_LINK</v>
      </c>
      <c r="F185" s="26">
        <v>2.9937800000000001</v>
      </c>
      <c r="G185" s="25">
        <v>0.849499</v>
      </c>
      <c r="H185" s="26">
        <v>0</v>
      </c>
      <c r="I185" s="26">
        <v>5.5889499999999996</v>
      </c>
      <c r="J185" s="26" t="s">
        <v>11</v>
      </c>
      <c r="K185" s="26">
        <v>1.01505</v>
      </c>
      <c r="L185" s="25">
        <v>0.30115599999999998</v>
      </c>
      <c r="M185" s="26">
        <v>0</v>
      </c>
      <c r="N185" s="26">
        <v>3.3267199999999999</v>
      </c>
      <c r="O185" s="26" t="s">
        <v>11</v>
      </c>
      <c r="P185" s="26" t="s">
        <v>11</v>
      </c>
      <c r="Q185" s="27">
        <v>-1.4961</v>
      </c>
      <c r="S185" s="11"/>
    </row>
    <row r="186" spans="1:19" s="9" customFormat="1" x14ac:dyDescent="0.25">
      <c r="A186" s="26" t="s">
        <v>2742</v>
      </c>
      <c r="B186" s="26" t="s">
        <v>2742</v>
      </c>
      <c r="C186" s="28" t="s">
        <v>4505</v>
      </c>
      <c r="D186" s="26" t="s">
        <v>2743</v>
      </c>
      <c r="E186" s="26" t="str">
        <f>HYPERLINK("http://localhost:60151/goto?locus=13:23757013-23757409","IGV_LINK")</f>
        <v>IGV_LINK</v>
      </c>
      <c r="F186" s="26">
        <v>1.45112</v>
      </c>
      <c r="G186" s="25">
        <v>0.78644999999999998</v>
      </c>
      <c r="H186" s="26">
        <v>0</v>
      </c>
      <c r="I186" s="26">
        <v>2.29115</v>
      </c>
      <c r="J186" s="26" t="s">
        <v>11</v>
      </c>
      <c r="K186" s="26">
        <v>0.50692199999999998</v>
      </c>
      <c r="L186" s="25">
        <v>0.27933599999999997</v>
      </c>
      <c r="M186" s="26">
        <v>0</v>
      </c>
      <c r="N186" s="26">
        <v>0.72834299999999996</v>
      </c>
      <c r="O186" s="26" t="s">
        <v>11</v>
      </c>
      <c r="P186" s="26" t="s">
        <v>11</v>
      </c>
      <c r="Q186" s="27">
        <v>-1.49335</v>
      </c>
      <c r="S186" s="11"/>
    </row>
    <row r="187" spans="1:19" s="9" customFormat="1" x14ac:dyDescent="0.25">
      <c r="A187" s="26" t="s">
        <v>4344</v>
      </c>
      <c r="B187" s="26" t="s">
        <v>4344</v>
      </c>
      <c r="C187" s="26" t="s">
        <v>4345</v>
      </c>
      <c r="D187" s="26" t="s">
        <v>596</v>
      </c>
      <c r="E187" s="26" t="str">
        <f>HYPERLINK("http://localhost:60151/goto?locus=14:70674450-70674891","IGV_LINK")</f>
        <v>IGV_LINK</v>
      </c>
      <c r="F187" s="26">
        <v>1.45112</v>
      </c>
      <c r="G187" s="25">
        <v>0.56924600000000003</v>
      </c>
      <c r="H187" s="26">
        <v>0</v>
      </c>
      <c r="I187" s="26">
        <v>4.1098800000000004</v>
      </c>
      <c r="J187" s="26" t="s">
        <v>11</v>
      </c>
      <c r="K187" s="26">
        <v>0.50692199999999998</v>
      </c>
      <c r="L187" s="25">
        <v>0.20222300000000001</v>
      </c>
      <c r="M187" s="26">
        <v>0</v>
      </c>
      <c r="N187" s="26">
        <v>1.2193700000000001</v>
      </c>
      <c r="O187" s="26" t="s">
        <v>11</v>
      </c>
      <c r="P187" s="26" t="s">
        <v>11</v>
      </c>
      <c r="Q187" s="27">
        <v>-1.4931099999999999</v>
      </c>
      <c r="S187" s="11"/>
    </row>
    <row r="188" spans="1:19" s="9" customFormat="1" x14ac:dyDescent="0.25">
      <c r="A188" s="26" t="s">
        <v>3030</v>
      </c>
      <c r="B188" s="26" t="s">
        <v>3030</v>
      </c>
      <c r="C188" s="26" t="s">
        <v>3031</v>
      </c>
      <c r="D188" s="26" t="s">
        <v>490</v>
      </c>
      <c r="E188" s="26" t="str">
        <f>HYPERLINK("http://localhost:60151/goto?locus=12:84922542-84923512","IGV_LINK")</f>
        <v>IGV_LINK</v>
      </c>
      <c r="F188" s="26">
        <v>4.3076100000000004</v>
      </c>
      <c r="G188" s="25">
        <v>0.62663100000000005</v>
      </c>
      <c r="H188" s="26">
        <v>0</v>
      </c>
      <c r="I188" s="26">
        <v>3.2172299999999998</v>
      </c>
      <c r="J188" s="26" t="s">
        <v>11</v>
      </c>
      <c r="K188" s="26">
        <v>1.52197</v>
      </c>
      <c r="L188" s="25">
        <v>0.22272400000000001</v>
      </c>
      <c r="M188" s="26">
        <v>0</v>
      </c>
      <c r="N188" s="26">
        <v>1.79986</v>
      </c>
      <c r="O188" s="26" t="s">
        <v>11</v>
      </c>
      <c r="P188" s="26" t="s">
        <v>11</v>
      </c>
      <c r="Q188" s="27">
        <v>-1.4923599999999999</v>
      </c>
      <c r="S188" s="11"/>
    </row>
    <row r="189" spans="1:19" s="9" customFormat="1" x14ac:dyDescent="0.25">
      <c r="A189" s="26" t="s">
        <v>4006</v>
      </c>
      <c r="B189" s="26" t="s">
        <v>4006</v>
      </c>
      <c r="C189" s="26" t="s">
        <v>4007</v>
      </c>
      <c r="D189" s="26" t="s">
        <v>2628</v>
      </c>
      <c r="E189" s="26" t="str">
        <f>HYPERLINK("http://localhost:60151/goto?locus=5:134552057-134558495","IGV_LINK")</f>
        <v>IGV_LINK</v>
      </c>
      <c r="F189" s="26">
        <v>1.4968900000000001</v>
      </c>
      <c r="G189" s="25">
        <v>0.645339</v>
      </c>
      <c r="H189" s="26">
        <v>0</v>
      </c>
      <c r="I189" s="26">
        <v>3.6936800000000001</v>
      </c>
      <c r="J189" s="26" t="s">
        <v>11</v>
      </c>
      <c r="K189" s="26">
        <v>0.50692199999999998</v>
      </c>
      <c r="L189" s="25">
        <v>0.22972500000000001</v>
      </c>
      <c r="M189" s="26">
        <v>0</v>
      </c>
      <c r="N189" s="26">
        <v>1.0876999999999999</v>
      </c>
      <c r="O189" s="26" t="s">
        <v>11</v>
      </c>
      <c r="P189" s="26" t="s">
        <v>11</v>
      </c>
      <c r="Q189" s="27">
        <v>-1.4901500000000001</v>
      </c>
      <c r="S189" s="11"/>
    </row>
    <row r="190" spans="1:19" s="9" customFormat="1" x14ac:dyDescent="0.25">
      <c r="A190" s="26" t="s">
        <v>3821</v>
      </c>
      <c r="B190" s="26" t="s">
        <v>3821</v>
      </c>
      <c r="C190" s="26" t="s">
        <v>3822</v>
      </c>
      <c r="D190" s="26" t="s">
        <v>1505</v>
      </c>
      <c r="E190" s="26" t="str">
        <f>HYPERLINK("http://localhost:60151/goto?locus=9:107762808-107763587","IGV_LINK")</f>
        <v>IGV_LINK</v>
      </c>
      <c r="F190" s="26">
        <v>4.3076100000000004</v>
      </c>
      <c r="G190" s="25">
        <v>0.990591</v>
      </c>
      <c r="H190" s="26">
        <v>0</v>
      </c>
      <c r="I190" s="26">
        <v>6.0675400000000002</v>
      </c>
      <c r="J190" s="26" t="s">
        <v>11</v>
      </c>
      <c r="K190" s="26">
        <v>1.52318</v>
      </c>
      <c r="L190" s="25">
        <v>0.35406599999999999</v>
      </c>
      <c r="M190" s="26">
        <v>0</v>
      </c>
      <c r="N190" s="26">
        <v>3.3635299999999999</v>
      </c>
      <c r="O190" s="26" t="s">
        <v>11</v>
      </c>
      <c r="P190" s="26" t="s">
        <v>11</v>
      </c>
      <c r="Q190" s="27">
        <v>-1.48427</v>
      </c>
      <c r="S190" s="11"/>
    </row>
    <row r="191" spans="1:19" s="9" customFormat="1" x14ac:dyDescent="0.25">
      <c r="A191" s="26" t="s">
        <v>3022</v>
      </c>
      <c r="B191" s="26" t="s">
        <v>3022</v>
      </c>
      <c r="C191" s="26" t="s">
        <v>3023</v>
      </c>
      <c r="D191" s="26" t="s">
        <v>835</v>
      </c>
      <c r="E191" s="26" t="str">
        <f>HYPERLINK("http://localhost:60151/goto?locus=19:6355522-6363759","IGV_LINK")</f>
        <v>IGV_LINK</v>
      </c>
      <c r="F191" s="26">
        <v>5.3360500000000002</v>
      </c>
      <c r="G191" s="25">
        <v>1.07605</v>
      </c>
      <c r="H191" s="26">
        <v>0</v>
      </c>
      <c r="I191" s="26">
        <v>6.6303299999999998</v>
      </c>
      <c r="J191" s="26" t="s">
        <v>11</v>
      </c>
      <c r="K191" s="26">
        <v>2.0301100000000001</v>
      </c>
      <c r="L191" s="25">
        <v>0.38477899999999998</v>
      </c>
      <c r="M191" s="26">
        <v>0</v>
      </c>
      <c r="N191" s="26">
        <v>3.2167500000000002</v>
      </c>
      <c r="O191" s="26" t="s">
        <v>11</v>
      </c>
      <c r="P191" s="26" t="s">
        <v>11</v>
      </c>
      <c r="Q191" s="27">
        <v>-1.4836499999999999</v>
      </c>
      <c r="S191" s="11"/>
    </row>
    <row r="192" spans="1:19" s="9" customFormat="1" x14ac:dyDescent="0.25">
      <c r="A192" s="26" t="s">
        <v>3288</v>
      </c>
      <c r="B192" s="26" t="s">
        <v>3288</v>
      </c>
      <c r="C192" s="26" t="s">
        <v>3289</v>
      </c>
      <c r="D192" s="26" t="s">
        <v>714</v>
      </c>
      <c r="E192" s="26" t="str">
        <f>HYPERLINK("http://localhost:60151/goto?locus=17:45663519-45666209","IGV_LINK")</f>
        <v>IGV_LINK</v>
      </c>
      <c r="F192" s="26">
        <v>15.997400000000001</v>
      </c>
      <c r="G192" s="25">
        <v>2.3380299999999998</v>
      </c>
      <c r="H192" s="26">
        <v>0</v>
      </c>
      <c r="I192" s="26">
        <v>8.2238699999999998</v>
      </c>
      <c r="J192" s="26" t="s">
        <v>11</v>
      </c>
      <c r="K192" s="26">
        <v>5.5821899999999998</v>
      </c>
      <c r="L192" s="25">
        <v>0.83696899999999996</v>
      </c>
      <c r="M192" s="26">
        <v>0</v>
      </c>
      <c r="N192" s="26">
        <v>4.4609699999999997</v>
      </c>
      <c r="O192" s="26" t="s">
        <v>11</v>
      </c>
      <c r="P192" s="26" t="s">
        <v>11</v>
      </c>
      <c r="Q192" s="27">
        <v>-1.4820500000000001</v>
      </c>
      <c r="S192" s="11"/>
    </row>
    <row r="193" spans="1:19" s="9" customFormat="1" x14ac:dyDescent="0.25">
      <c r="A193" s="26" t="s">
        <v>2816</v>
      </c>
      <c r="B193" s="26" t="s">
        <v>2816</v>
      </c>
      <c r="C193" s="28" t="s">
        <v>4506</v>
      </c>
      <c r="D193" s="26" t="s">
        <v>2817</v>
      </c>
      <c r="E193" s="26" t="str">
        <f>HYPERLINK("http://localhost:60151/goto?locus=12:87221040-87238732","IGV_LINK")</f>
        <v>IGV_LINK</v>
      </c>
      <c r="F193" s="26">
        <v>12.3063</v>
      </c>
      <c r="G193" s="25">
        <v>0.69621100000000002</v>
      </c>
      <c r="H193" s="26">
        <v>5.42698E-2</v>
      </c>
      <c r="I193" s="26">
        <v>1.33815</v>
      </c>
      <c r="J193" s="26" t="s">
        <v>11</v>
      </c>
      <c r="K193" s="26">
        <v>4.0602099999999997</v>
      </c>
      <c r="L193" s="25">
        <v>0.25089299999999998</v>
      </c>
      <c r="M193" s="26">
        <v>0</v>
      </c>
      <c r="N193" s="26">
        <v>0.70024799999999998</v>
      </c>
      <c r="O193" s="26" t="s">
        <v>11</v>
      </c>
      <c r="P193" s="26" t="s">
        <v>11</v>
      </c>
      <c r="Q193" s="27">
        <v>-1.47245</v>
      </c>
      <c r="S193" s="11"/>
    </row>
    <row r="194" spans="1:19" s="9" customFormat="1" x14ac:dyDescent="0.25">
      <c r="A194" s="26" t="s">
        <v>3432</v>
      </c>
      <c r="B194" s="26" t="s">
        <v>3432</v>
      </c>
      <c r="C194" s="26" t="s">
        <v>3433</v>
      </c>
      <c r="D194" s="26" t="s">
        <v>2775</v>
      </c>
      <c r="E194" s="26" t="str">
        <f>HYPERLINK("http://localhost:60151/goto?locus=8:14961066-14961586","IGV_LINK")</f>
        <v>IGV_LINK</v>
      </c>
      <c r="F194" s="26">
        <v>1.4968900000000001</v>
      </c>
      <c r="G194" s="25">
        <v>0.55562400000000001</v>
      </c>
      <c r="H194" s="26">
        <v>0</v>
      </c>
      <c r="I194" s="26">
        <v>3.5698500000000002</v>
      </c>
      <c r="J194" s="26" t="s">
        <v>11</v>
      </c>
      <c r="K194" s="26">
        <v>0.50812999999999997</v>
      </c>
      <c r="L194" s="25">
        <v>0.20028199999999999</v>
      </c>
      <c r="M194" s="26">
        <v>0</v>
      </c>
      <c r="N194" s="26">
        <v>1.0516000000000001</v>
      </c>
      <c r="O194" s="26" t="s">
        <v>11</v>
      </c>
      <c r="P194" s="26" t="s">
        <v>11</v>
      </c>
      <c r="Q194" s="27">
        <v>-1.47207</v>
      </c>
      <c r="S194" s="11"/>
    </row>
    <row r="195" spans="1:19" s="9" customFormat="1" x14ac:dyDescent="0.25">
      <c r="A195" s="26" t="s">
        <v>3559</v>
      </c>
      <c r="B195" s="26" t="s">
        <v>3559</v>
      </c>
      <c r="C195" s="26" t="s">
        <v>3560</v>
      </c>
      <c r="D195" s="26" t="s">
        <v>2041</v>
      </c>
      <c r="E195" s="26" t="str">
        <f>HYPERLINK("http://localhost:60151/goto?locus=6:48523518-48523850","IGV_LINK")</f>
        <v>IGV_LINK</v>
      </c>
      <c r="F195" s="26">
        <v>7.2098599999999999</v>
      </c>
      <c r="G195" s="25">
        <v>7.2930000000000001</v>
      </c>
      <c r="H195" s="26">
        <v>0</v>
      </c>
      <c r="I195" s="26">
        <v>19.479399999999998</v>
      </c>
      <c r="J195" s="26" t="s">
        <v>11</v>
      </c>
      <c r="K195" s="26">
        <v>2.5382400000000001</v>
      </c>
      <c r="L195" s="25">
        <v>2.6375000000000002</v>
      </c>
      <c r="M195" s="26">
        <v>0</v>
      </c>
      <c r="N195" s="26">
        <v>9.4928899999999992</v>
      </c>
      <c r="O195" s="26" t="s">
        <v>11</v>
      </c>
      <c r="P195" s="26" t="s">
        <v>11</v>
      </c>
      <c r="Q195" s="27">
        <v>-1.4673400000000001</v>
      </c>
      <c r="S195" s="11"/>
    </row>
    <row r="196" spans="1:19" s="9" customFormat="1" x14ac:dyDescent="0.25">
      <c r="A196" s="26" t="s">
        <v>3949</v>
      </c>
      <c r="B196" s="26" t="s">
        <v>3949</v>
      </c>
      <c r="C196" s="26" t="s">
        <v>3950</v>
      </c>
      <c r="D196" s="26" t="s">
        <v>1610</v>
      </c>
      <c r="E196" s="26" t="str">
        <f>HYPERLINK("http://localhost:60151/goto?locus=5:100814210-100815285","IGV_LINK")</f>
        <v>IGV_LINK</v>
      </c>
      <c r="F196" s="26">
        <v>14.1343</v>
      </c>
      <c r="G196" s="25">
        <v>1.02359</v>
      </c>
      <c r="H196" s="26">
        <v>0</v>
      </c>
      <c r="I196" s="26">
        <v>2.2757000000000001</v>
      </c>
      <c r="J196" s="26" t="s">
        <v>11</v>
      </c>
      <c r="K196" s="26">
        <v>5.0764699999999996</v>
      </c>
      <c r="L196" s="25">
        <v>0.37040000000000001</v>
      </c>
      <c r="M196" s="26">
        <v>0</v>
      </c>
      <c r="N196" s="26">
        <v>1.1309499999999999</v>
      </c>
      <c r="O196" s="26" t="s">
        <v>11</v>
      </c>
      <c r="P196" s="26" t="s">
        <v>11</v>
      </c>
      <c r="Q196" s="27">
        <v>-1.4664900000000001</v>
      </c>
      <c r="S196" s="11"/>
    </row>
    <row r="197" spans="1:19" s="9" customFormat="1" x14ac:dyDescent="0.25">
      <c r="A197" s="26" t="s">
        <v>3659</v>
      </c>
      <c r="B197" s="26" t="s">
        <v>3659</v>
      </c>
      <c r="C197" s="26" t="s">
        <v>3660</v>
      </c>
      <c r="D197" s="26" t="s">
        <v>2768</v>
      </c>
      <c r="E197" s="26" t="str">
        <f>HYPERLINK("http://localhost:60151/goto?locus=7:73314003-73375774","IGV_LINK")</f>
        <v>IGV_LINK</v>
      </c>
      <c r="F197" s="26">
        <v>20.2134</v>
      </c>
      <c r="G197" s="25">
        <v>1.1210800000000001</v>
      </c>
      <c r="H197" s="26">
        <v>0</v>
      </c>
      <c r="I197" s="26">
        <v>2.68546</v>
      </c>
      <c r="J197" s="26" t="s">
        <v>11</v>
      </c>
      <c r="K197" s="26">
        <v>17.258299999999998</v>
      </c>
      <c r="L197" s="25">
        <v>0.40580699999999997</v>
      </c>
      <c r="M197" s="26">
        <v>0</v>
      </c>
      <c r="N197" s="26">
        <v>1.0504199999999999</v>
      </c>
      <c r="O197" s="26" t="s">
        <v>11</v>
      </c>
      <c r="P197" s="26" t="s">
        <v>11</v>
      </c>
      <c r="Q197" s="27">
        <v>-1.4660299999999999</v>
      </c>
      <c r="S197" s="11"/>
    </row>
    <row r="198" spans="1:19" s="9" customFormat="1" x14ac:dyDescent="0.25">
      <c r="A198" s="26" t="s">
        <v>159</v>
      </c>
      <c r="B198" s="26" t="s">
        <v>159</v>
      </c>
      <c r="C198" s="28" t="s">
        <v>4507</v>
      </c>
      <c r="D198" s="26" t="s">
        <v>160</v>
      </c>
      <c r="E198" s="26" t="str">
        <f>HYPERLINK("http://localhost:60151/goto?locus=7:4539765-4547541","IGV_LINK")</f>
        <v>IGV_LINK</v>
      </c>
      <c r="F198" s="26">
        <v>12.077500000000001</v>
      </c>
      <c r="G198" s="25">
        <v>0.707395</v>
      </c>
      <c r="H198" s="26">
        <v>0</v>
      </c>
      <c r="I198" s="26">
        <v>1.44493</v>
      </c>
      <c r="J198" s="26" t="s">
        <v>11</v>
      </c>
      <c r="K198" s="26">
        <v>6.5972400000000002</v>
      </c>
      <c r="L198" s="25">
        <v>0.25617899999999999</v>
      </c>
      <c r="M198" s="26">
        <v>0</v>
      </c>
      <c r="N198" s="26">
        <v>0.71559200000000001</v>
      </c>
      <c r="O198" s="26" t="s">
        <v>11</v>
      </c>
      <c r="P198" s="26" t="s">
        <v>11</v>
      </c>
      <c r="Q198" s="27">
        <v>-1.46536</v>
      </c>
      <c r="S198" s="11"/>
    </row>
    <row r="199" spans="1:19" s="9" customFormat="1" x14ac:dyDescent="0.25">
      <c r="A199" s="26" t="s">
        <v>644</v>
      </c>
      <c r="B199" s="26" t="s">
        <v>644</v>
      </c>
      <c r="C199" s="28" t="s">
        <v>4508</v>
      </c>
      <c r="D199" s="26" t="s">
        <v>645</v>
      </c>
      <c r="E199" s="26" t="str">
        <f>HYPERLINK("http://localhost:60151/goto?locus=16:17130138-17132383","IGV_LINK")</f>
        <v>IGV_LINK</v>
      </c>
      <c r="F199" s="26">
        <v>217.80600000000001</v>
      </c>
      <c r="G199" s="25">
        <v>15.167899999999999</v>
      </c>
      <c r="H199" s="26">
        <v>10.729699999999999</v>
      </c>
      <c r="I199" s="26">
        <v>19.606100000000001</v>
      </c>
      <c r="J199" s="26" t="s">
        <v>11</v>
      </c>
      <c r="K199" s="26">
        <v>78.667199999999994</v>
      </c>
      <c r="L199" s="25">
        <v>5.50901</v>
      </c>
      <c r="M199" s="26">
        <v>3.3904999999999998</v>
      </c>
      <c r="N199" s="26">
        <v>7.6275199999999996</v>
      </c>
      <c r="O199" s="26" t="s">
        <v>11</v>
      </c>
      <c r="P199" s="26" t="s">
        <v>11</v>
      </c>
      <c r="Q199" s="27">
        <v>-1.46116</v>
      </c>
      <c r="S199" s="11"/>
    </row>
    <row r="200" spans="1:19" s="9" customFormat="1" x14ac:dyDescent="0.25">
      <c r="A200" s="26" t="s">
        <v>3753</v>
      </c>
      <c r="B200" s="26" t="s">
        <v>3753</v>
      </c>
      <c r="C200" s="26" t="s">
        <v>3754</v>
      </c>
      <c r="D200" s="26" t="s">
        <v>124</v>
      </c>
      <c r="E200" s="26" t="str">
        <f>HYPERLINK("http://localhost:60151/goto?locus=10:80587965-80589790","IGV_LINK")</f>
        <v>IGV_LINK</v>
      </c>
      <c r="F200" s="26">
        <v>1.4968900000000001</v>
      </c>
      <c r="G200" s="25">
        <v>0.71346200000000004</v>
      </c>
      <c r="H200" s="26">
        <v>0</v>
      </c>
      <c r="I200" s="26">
        <v>5.8434900000000001</v>
      </c>
      <c r="J200" s="26" t="s">
        <v>11</v>
      </c>
      <c r="K200" s="26">
        <v>0.50812999999999997</v>
      </c>
      <c r="L200" s="25">
        <v>0.25976500000000002</v>
      </c>
      <c r="M200" s="26">
        <v>0</v>
      </c>
      <c r="N200" s="26">
        <v>1.6251199999999999</v>
      </c>
      <c r="O200" s="26" t="s">
        <v>11</v>
      </c>
      <c r="P200" s="26" t="s">
        <v>11</v>
      </c>
      <c r="Q200" s="27">
        <v>-1.45763</v>
      </c>
      <c r="S200" s="11"/>
    </row>
    <row r="201" spans="1:19" s="9" customFormat="1" x14ac:dyDescent="0.25">
      <c r="A201" s="26" t="s">
        <v>4194</v>
      </c>
      <c r="B201" s="26" t="s">
        <v>4194</v>
      </c>
      <c r="C201" s="26" t="s">
        <v>4195</v>
      </c>
      <c r="D201" s="26" t="s">
        <v>4196</v>
      </c>
      <c r="E201" s="26" t="str">
        <f>HYPERLINK("http://localhost:60151/goto?locus=10:111500739-111501965","IGV_LINK")</f>
        <v>IGV_LINK</v>
      </c>
      <c r="F201" s="26">
        <v>3.46224</v>
      </c>
      <c r="G201" s="25">
        <v>0.57207699999999995</v>
      </c>
      <c r="H201" s="26">
        <v>0</v>
      </c>
      <c r="I201" s="26">
        <v>1.3905099999999999</v>
      </c>
      <c r="J201" s="26" t="s">
        <v>11</v>
      </c>
      <c r="K201" s="26">
        <v>1.52077</v>
      </c>
      <c r="L201" s="25">
        <v>0.20887800000000001</v>
      </c>
      <c r="M201" s="26">
        <v>0</v>
      </c>
      <c r="N201" s="26">
        <v>0.59377800000000003</v>
      </c>
      <c r="O201" s="26" t="s">
        <v>11</v>
      </c>
      <c r="P201" s="26" t="s">
        <v>11</v>
      </c>
      <c r="Q201" s="27">
        <v>-1.4535499999999999</v>
      </c>
      <c r="S201" s="11"/>
    </row>
    <row r="202" spans="1:19" s="9" customFormat="1" x14ac:dyDescent="0.25">
      <c r="A202" s="26" t="s">
        <v>2716</v>
      </c>
      <c r="B202" s="26" t="s">
        <v>2716</v>
      </c>
      <c r="C202" s="26" t="s">
        <v>2717</v>
      </c>
      <c r="D202" s="26" t="s">
        <v>2718</v>
      </c>
      <c r="E202" s="26" t="str">
        <f>HYPERLINK("http://localhost:60151/goto?locus=15:90764279-90764656","IGV_LINK")</f>
        <v>IGV_LINK</v>
      </c>
      <c r="F202" s="26">
        <v>1.4968900000000001</v>
      </c>
      <c r="G202" s="25">
        <v>0.91809399999999997</v>
      </c>
      <c r="H202" s="26">
        <v>0</v>
      </c>
      <c r="I202" s="26">
        <v>2.68527</v>
      </c>
      <c r="J202" s="26" t="s">
        <v>11</v>
      </c>
      <c r="K202" s="26">
        <v>0.50812999999999997</v>
      </c>
      <c r="L202" s="25">
        <v>0.33770499999999998</v>
      </c>
      <c r="M202" s="26">
        <v>0</v>
      </c>
      <c r="N202" s="26">
        <v>0.82202699999999995</v>
      </c>
      <c r="O202" s="26" t="s">
        <v>11</v>
      </c>
      <c r="P202" s="26" t="s">
        <v>11</v>
      </c>
      <c r="Q202" s="27">
        <v>-1.4428799999999999</v>
      </c>
      <c r="S202" s="11"/>
    </row>
    <row r="203" spans="1:19" s="9" customFormat="1" x14ac:dyDescent="0.25">
      <c r="A203" s="26" t="s">
        <v>3541</v>
      </c>
      <c r="B203" s="26" t="s">
        <v>3541</v>
      </c>
      <c r="C203" s="26" t="s">
        <v>3542</v>
      </c>
      <c r="D203" s="26" t="s">
        <v>1994</v>
      </c>
      <c r="E203" s="26" t="str">
        <f>HYPERLINK("http://localhost:60151/goto?locus=1:129801387-129801764","IGV_LINK")</f>
        <v>IGV_LINK</v>
      </c>
      <c r="F203" s="26">
        <v>1.4968900000000001</v>
      </c>
      <c r="G203" s="25">
        <v>0.91809399999999997</v>
      </c>
      <c r="H203" s="26">
        <v>0</v>
      </c>
      <c r="I203" s="26">
        <v>3.2935400000000001</v>
      </c>
      <c r="J203" s="26" t="s">
        <v>11</v>
      </c>
      <c r="K203" s="26">
        <v>0.50812999999999997</v>
      </c>
      <c r="L203" s="25">
        <v>0.33770499999999998</v>
      </c>
      <c r="M203" s="26">
        <v>0</v>
      </c>
      <c r="N203" s="26">
        <v>0.85844600000000004</v>
      </c>
      <c r="O203" s="26" t="s">
        <v>11</v>
      </c>
      <c r="P203" s="26" t="s">
        <v>11</v>
      </c>
      <c r="Q203" s="27">
        <v>-1.4428799999999999</v>
      </c>
      <c r="S203" s="11"/>
    </row>
    <row r="204" spans="1:19" s="9" customFormat="1" x14ac:dyDescent="0.25">
      <c r="A204" s="26" t="s">
        <v>2456</v>
      </c>
      <c r="B204" s="26" t="s">
        <v>2456</v>
      </c>
      <c r="C204" s="26" t="s">
        <v>2457</v>
      </c>
      <c r="D204" s="26" t="s">
        <v>902</v>
      </c>
      <c r="E204" s="26" t="str">
        <f>HYPERLINK("http://localhost:60151/goto?locus=2:5862080-5862934","IGV_LINK")</f>
        <v>IGV_LINK</v>
      </c>
      <c r="F204" s="26">
        <v>5.9875699999999998</v>
      </c>
      <c r="G204" s="25">
        <v>0.88171500000000003</v>
      </c>
      <c r="H204" s="26">
        <v>0</v>
      </c>
      <c r="I204" s="26">
        <v>4.2927799999999996</v>
      </c>
      <c r="J204" s="26" t="s">
        <v>11</v>
      </c>
      <c r="K204" s="26">
        <v>2.5358200000000002</v>
      </c>
      <c r="L204" s="25">
        <v>0.32464199999999999</v>
      </c>
      <c r="M204" s="26">
        <v>0</v>
      </c>
      <c r="N204" s="26">
        <v>2.2225299999999999</v>
      </c>
      <c r="O204" s="26" t="s">
        <v>11</v>
      </c>
      <c r="P204" s="26" t="s">
        <v>11</v>
      </c>
      <c r="Q204" s="27">
        <v>-1.44147</v>
      </c>
      <c r="S204" s="11"/>
    </row>
    <row r="205" spans="1:19" s="9" customFormat="1" x14ac:dyDescent="0.25">
      <c r="A205" s="26" t="s">
        <v>639</v>
      </c>
      <c r="B205" s="26" t="s">
        <v>639</v>
      </c>
      <c r="C205" s="28" t="s">
        <v>4509</v>
      </c>
      <c r="D205" s="26" t="s">
        <v>640</v>
      </c>
      <c r="E205" s="26" t="str">
        <f>HYPERLINK("http://localhost:60151/goto?locus=16:17489611-17507485","IGV_LINK")</f>
        <v>IGV_LINK</v>
      </c>
      <c r="F205" s="26">
        <v>24.7041</v>
      </c>
      <c r="G205" s="25">
        <v>0.78321600000000002</v>
      </c>
      <c r="H205" s="26">
        <v>0.105894</v>
      </c>
      <c r="I205" s="26">
        <v>1.4605399999999999</v>
      </c>
      <c r="J205" s="26" t="s">
        <v>11</v>
      </c>
      <c r="K205" s="26">
        <v>12.181800000000001</v>
      </c>
      <c r="L205" s="25">
        <v>0.28986299999999998</v>
      </c>
      <c r="M205" s="26">
        <v>0</v>
      </c>
      <c r="N205" s="26">
        <v>0.771837</v>
      </c>
      <c r="O205" s="26" t="s">
        <v>11</v>
      </c>
      <c r="P205" s="26" t="s">
        <v>11</v>
      </c>
      <c r="Q205" s="27">
        <v>-1.43404</v>
      </c>
      <c r="S205" s="11"/>
    </row>
    <row r="206" spans="1:19" s="9" customFormat="1" x14ac:dyDescent="0.25">
      <c r="A206" s="26" t="s">
        <v>3731</v>
      </c>
      <c r="B206" s="26" t="s">
        <v>3731</v>
      </c>
      <c r="C206" s="26" t="s">
        <v>3732</v>
      </c>
      <c r="D206" s="26" t="s">
        <v>290</v>
      </c>
      <c r="E206" s="26" t="str">
        <f>HYPERLINK("http://localhost:60151/goto?locus=6:83761756-83762865","IGV_LINK")</f>
        <v>IGV_LINK</v>
      </c>
      <c r="F206" s="26">
        <v>4.8675899999999999</v>
      </c>
      <c r="G206" s="25">
        <v>0.57338199999999995</v>
      </c>
      <c r="H206" s="26">
        <v>0</v>
      </c>
      <c r="I206" s="26">
        <v>1.52186</v>
      </c>
      <c r="J206" s="26" t="s">
        <v>11</v>
      </c>
      <c r="K206" s="26">
        <v>3.0451600000000001</v>
      </c>
      <c r="L206" s="25">
        <v>0.21271699999999999</v>
      </c>
      <c r="M206" s="26">
        <v>0</v>
      </c>
      <c r="N206" s="26">
        <v>0.70104</v>
      </c>
      <c r="O206" s="26" t="s">
        <v>11</v>
      </c>
      <c r="P206" s="26" t="s">
        <v>11</v>
      </c>
      <c r="Q206" s="27">
        <v>-1.4305600000000001</v>
      </c>
      <c r="S206" s="11"/>
    </row>
    <row r="207" spans="1:19" s="9" customFormat="1" x14ac:dyDescent="0.25">
      <c r="A207" s="26" t="s">
        <v>3600</v>
      </c>
      <c r="B207" s="26" t="s">
        <v>3600</v>
      </c>
      <c r="C207" s="26" t="s">
        <v>3601</v>
      </c>
      <c r="D207" s="26" t="s">
        <v>2556</v>
      </c>
      <c r="E207" s="26" t="str">
        <f>HYPERLINK("http://localhost:60151/goto?locus=5:22550432-22807850","IGV_LINK")</f>
        <v>IGV_LINK</v>
      </c>
      <c r="F207" s="26">
        <v>36.552700000000002</v>
      </c>
      <c r="G207" s="25">
        <v>1.15879</v>
      </c>
      <c r="H207" s="26">
        <v>0</v>
      </c>
      <c r="I207" s="26">
        <v>2.41465</v>
      </c>
      <c r="J207" s="26" t="s">
        <v>11</v>
      </c>
      <c r="K207" s="26">
        <v>25.379899999999999</v>
      </c>
      <c r="L207" s="25">
        <v>0.43407099999999998</v>
      </c>
      <c r="M207" s="26">
        <v>4.5317700000000002E-2</v>
      </c>
      <c r="N207" s="26">
        <v>0.82282299999999997</v>
      </c>
      <c r="O207" s="26" t="s">
        <v>11</v>
      </c>
      <c r="P207" s="26" t="s">
        <v>11</v>
      </c>
      <c r="Q207" s="27">
        <v>-1.41662</v>
      </c>
      <c r="S207" s="11"/>
    </row>
    <row r="208" spans="1:19" s="9" customFormat="1" x14ac:dyDescent="0.25">
      <c r="A208" s="26" t="s">
        <v>4155</v>
      </c>
      <c r="B208" s="26" t="s">
        <v>4155</v>
      </c>
      <c r="C208" s="28" t="s">
        <v>4510</v>
      </c>
      <c r="D208" s="26" t="s">
        <v>4156</v>
      </c>
      <c r="E208" s="26" t="str">
        <f>HYPERLINK("http://localhost:60151/goto?locus=9:75061354-75062047","IGV_LINK")</f>
        <v>IGV_LINK</v>
      </c>
      <c r="F208" s="26">
        <v>6.8787000000000003</v>
      </c>
      <c r="G208" s="25">
        <v>0.98190200000000005</v>
      </c>
      <c r="H208" s="26">
        <v>3.4535999999999997E-2</v>
      </c>
      <c r="I208" s="26">
        <v>1.92927</v>
      </c>
      <c r="J208" s="26" t="s">
        <v>11</v>
      </c>
      <c r="K208" s="26">
        <v>2.5358200000000002</v>
      </c>
      <c r="L208" s="25">
        <v>0.36801299999999998</v>
      </c>
      <c r="M208" s="26">
        <v>0</v>
      </c>
      <c r="N208" s="26">
        <v>0.94918899999999995</v>
      </c>
      <c r="O208" s="26" t="s">
        <v>11</v>
      </c>
      <c r="P208" s="26" t="s">
        <v>11</v>
      </c>
      <c r="Q208" s="27">
        <v>-1.4158200000000001</v>
      </c>
      <c r="S208" s="11"/>
    </row>
    <row r="209" spans="1:19" s="9" customFormat="1" x14ac:dyDescent="0.25">
      <c r="A209" s="26" t="s">
        <v>2327</v>
      </c>
      <c r="B209" s="26" t="s">
        <v>2327</v>
      </c>
      <c r="C209" s="28" t="s">
        <v>4511</v>
      </c>
      <c r="D209" s="26" t="s">
        <v>2040</v>
      </c>
      <c r="E209" s="26" t="str">
        <f>HYPERLINK("http://localhost:60151/goto?locus=12:69370484-69372468","IGV_LINK")</f>
        <v>IGV_LINK</v>
      </c>
      <c r="F209" s="26">
        <v>25.560300000000002</v>
      </c>
      <c r="G209" s="25">
        <v>2.7462300000000002</v>
      </c>
      <c r="H209" s="26">
        <v>0</v>
      </c>
      <c r="I209" s="26">
        <v>7.8573399999999998</v>
      </c>
      <c r="J209" s="26" t="s">
        <v>11</v>
      </c>
      <c r="K209" s="26">
        <v>16.2288</v>
      </c>
      <c r="L209" s="25">
        <v>1.032</v>
      </c>
      <c r="M209" s="26">
        <v>0</v>
      </c>
      <c r="N209" s="26">
        <v>3.9443000000000001</v>
      </c>
      <c r="O209" s="26" t="s">
        <v>11</v>
      </c>
      <c r="P209" s="26" t="s">
        <v>11</v>
      </c>
      <c r="Q209" s="27">
        <v>-1.41201</v>
      </c>
      <c r="S209" s="11"/>
    </row>
    <row r="210" spans="1:19" s="9" customFormat="1" x14ac:dyDescent="0.25">
      <c r="A210" s="26" t="s">
        <v>2314</v>
      </c>
      <c r="B210" s="26" t="s">
        <v>2314</v>
      </c>
      <c r="C210" s="28" t="s">
        <v>4512</v>
      </c>
      <c r="D210" s="26" t="s">
        <v>489</v>
      </c>
      <c r="E210" s="26" t="str">
        <f>HYPERLINK("http://localhost:60151/goto?locus=12:84038379-84048601","IGV_LINK")</f>
        <v>IGV_LINK</v>
      </c>
      <c r="F210" s="26">
        <v>47.682499999999997</v>
      </c>
      <c r="G210" s="25">
        <v>1.1354200000000001</v>
      </c>
      <c r="H210" s="26">
        <v>0</v>
      </c>
      <c r="I210" s="26">
        <v>3.9792100000000001</v>
      </c>
      <c r="J210" s="26" t="s">
        <v>11</v>
      </c>
      <c r="K210" s="26">
        <v>27.398</v>
      </c>
      <c r="L210" s="25">
        <v>0.426983</v>
      </c>
      <c r="M210" s="26">
        <v>0</v>
      </c>
      <c r="N210" s="26">
        <v>1.00143</v>
      </c>
      <c r="O210" s="26" t="s">
        <v>11</v>
      </c>
      <c r="P210" s="26" t="s">
        <v>11</v>
      </c>
      <c r="Q210" s="27">
        <v>-1.4109799999999999</v>
      </c>
      <c r="S210" s="11"/>
    </row>
    <row r="211" spans="1:19" s="9" customFormat="1" x14ac:dyDescent="0.25">
      <c r="A211" s="26" t="s">
        <v>2013</v>
      </c>
      <c r="B211" s="26" t="s">
        <v>2013</v>
      </c>
      <c r="C211" s="28" t="s">
        <v>4513</v>
      </c>
      <c r="D211" s="26" t="s">
        <v>1446</v>
      </c>
      <c r="E211" s="26" t="str">
        <f>HYPERLINK("http://localhost:60151/goto?locus=8:71597648-71607936","IGV_LINK")</f>
        <v>IGV_LINK</v>
      </c>
      <c r="F211" s="26">
        <v>39.854900000000001</v>
      </c>
      <c r="G211" s="25">
        <v>1.9174100000000001</v>
      </c>
      <c r="H211" s="26">
        <v>0</v>
      </c>
      <c r="I211" s="26">
        <v>5.3143200000000004</v>
      </c>
      <c r="J211" s="26" t="s">
        <v>11</v>
      </c>
      <c r="K211" s="26">
        <v>23.343800000000002</v>
      </c>
      <c r="L211" s="25">
        <v>0.72235099999999997</v>
      </c>
      <c r="M211" s="26">
        <v>0</v>
      </c>
      <c r="N211" s="26">
        <v>2.12148</v>
      </c>
      <c r="O211" s="26" t="s">
        <v>11</v>
      </c>
      <c r="P211" s="26" t="s">
        <v>11</v>
      </c>
      <c r="Q211" s="27">
        <v>-1.40839</v>
      </c>
      <c r="S211" s="11"/>
    </row>
    <row r="212" spans="1:19" s="9" customFormat="1" x14ac:dyDescent="0.25">
      <c r="A212" s="26" t="s">
        <v>128</v>
      </c>
      <c r="B212" s="26" t="s">
        <v>128</v>
      </c>
      <c r="C212" s="28" t="s">
        <v>4514</v>
      </c>
      <c r="D212" s="26" t="s">
        <v>129</v>
      </c>
      <c r="E212" s="26" t="str">
        <f>HYPERLINK("http://localhost:60151/goto?locus=8:71988482-72009626","IGV_LINK")</f>
        <v>IGV_LINK</v>
      </c>
      <c r="F212" s="26">
        <v>13.711600000000001</v>
      </c>
      <c r="G212" s="25">
        <v>0.75791500000000001</v>
      </c>
      <c r="H212" s="26">
        <v>0</v>
      </c>
      <c r="I212" s="26">
        <v>2.0373299999999999</v>
      </c>
      <c r="J212" s="26" t="s">
        <v>11</v>
      </c>
      <c r="K212" s="26">
        <v>7.10778</v>
      </c>
      <c r="L212" s="25">
        <v>0.28556900000000002</v>
      </c>
      <c r="M212" s="26">
        <v>0</v>
      </c>
      <c r="N212" s="26">
        <v>0.84759700000000004</v>
      </c>
      <c r="O212" s="26" t="s">
        <v>11</v>
      </c>
      <c r="P212" s="26" t="s">
        <v>11</v>
      </c>
      <c r="Q212" s="27">
        <v>-1.4081999999999999</v>
      </c>
      <c r="S212" s="11"/>
    </row>
    <row r="213" spans="1:19" s="9" customFormat="1" x14ac:dyDescent="0.25">
      <c r="A213" s="26" t="s">
        <v>2878</v>
      </c>
      <c r="B213" s="26" t="s">
        <v>2878</v>
      </c>
      <c r="C213" s="26" t="s">
        <v>2879</v>
      </c>
      <c r="D213" s="26" t="s">
        <v>268</v>
      </c>
      <c r="E213" s="26" t="str">
        <f>HYPERLINK("http://localhost:60151/goto?locus=8:83932329-83955343","IGV_LINK")</f>
        <v>IGV_LINK</v>
      </c>
      <c r="F213" s="26">
        <v>53.521999999999998</v>
      </c>
      <c r="G213" s="25">
        <v>1.59182</v>
      </c>
      <c r="H213" s="26">
        <v>0</v>
      </c>
      <c r="I213" s="26">
        <v>4.0089300000000003</v>
      </c>
      <c r="J213" s="26" t="s">
        <v>11</v>
      </c>
      <c r="K213" s="26">
        <v>22.838100000000001</v>
      </c>
      <c r="L213" s="25">
        <v>0.60195100000000001</v>
      </c>
      <c r="M213" s="26">
        <v>0</v>
      </c>
      <c r="N213" s="26">
        <v>1.9172100000000001</v>
      </c>
      <c r="O213" s="26" t="s">
        <v>11</v>
      </c>
      <c r="P213" s="26" t="s">
        <v>11</v>
      </c>
      <c r="Q213" s="27">
        <v>-1.40296</v>
      </c>
      <c r="S213" s="11"/>
    </row>
    <row r="214" spans="1:19" s="9" customFormat="1" x14ac:dyDescent="0.25">
      <c r="A214" s="26" t="s">
        <v>351</v>
      </c>
      <c r="B214" s="26" t="s">
        <v>351</v>
      </c>
      <c r="C214" s="28" t="s">
        <v>4515</v>
      </c>
      <c r="D214" s="26" t="s">
        <v>352</v>
      </c>
      <c r="E214" s="26" t="str">
        <f>HYPERLINK("http://localhost:60151/goto?locus=11:104231390-104332090","IGV_LINK")</f>
        <v>IGV_LINK</v>
      </c>
      <c r="F214" s="26">
        <v>57.703099999999999</v>
      </c>
      <c r="G214" s="25">
        <v>1.68452</v>
      </c>
      <c r="H214" s="26">
        <v>0.38150499999999998</v>
      </c>
      <c r="I214" s="26">
        <v>2.9875400000000001</v>
      </c>
      <c r="J214" s="26" t="s">
        <v>11</v>
      </c>
      <c r="K214" s="26">
        <v>39.080100000000002</v>
      </c>
      <c r="L214" s="25">
        <v>0.63821000000000006</v>
      </c>
      <c r="M214" s="26">
        <v>0</v>
      </c>
      <c r="N214" s="26">
        <v>1.49315</v>
      </c>
      <c r="O214" s="26" t="s">
        <v>11</v>
      </c>
      <c r="P214" s="26" t="s">
        <v>11</v>
      </c>
      <c r="Q214" s="27">
        <v>-1.4002399999999999</v>
      </c>
      <c r="S214" s="11"/>
    </row>
    <row r="215" spans="1:19" s="9" customFormat="1" x14ac:dyDescent="0.25">
      <c r="A215" s="26" t="s">
        <v>878</v>
      </c>
      <c r="B215" s="26" t="s">
        <v>878</v>
      </c>
      <c r="C215" s="28" t="s">
        <v>4516</v>
      </c>
      <c r="D215" s="26" t="s">
        <v>879</v>
      </c>
      <c r="E215" s="26" t="str">
        <f>HYPERLINK("http://localhost:60151/goto?locus=7:140948958-140950291","IGV_LINK")</f>
        <v>IGV_LINK</v>
      </c>
      <c r="F215" s="26">
        <v>5.3818099999999998</v>
      </c>
      <c r="G215" s="25">
        <v>0.65140699999999996</v>
      </c>
      <c r="H215" s="26">
        <v>0</v>
      </c>
      <c r="I215" s="26">
        <v>2.6308799999999999</v>
      </c>
      <c r="J215" s="26" t="s">
        <v>11</v>
      </c>
      <c r="K215" s="26">
        <v>2.0289000000000001</v>
      </c>
      <c r="L215" s="25">
        <v>0.24871399999999999</v>
      </c>
      <c r="M215" s="26">
        <v>0</v>
      </c>
      <c r="N215" s="26">
        <v>1.49986</v>
      </c>
      <c r="O215" s="26" t="s">
        <v>11</v>
      </c>
      <c r="P215" s="26" t="s">
        <v>11</v>
      </c>
      <c r="Q215" s="27">
        <v>-1.38907</v>
      </c>
      <c r="S215" s="11"/>
    </row>
    <row r="216" spans="1:19" s="9" customFormat="1" x14ac:dyDescent="0.25">
      <c r="A216" s="26" t="s">
        <v>2001</v>
      </c>
      <c r="B216" s="26" t="s">
        <v>2001</v>
      </c>
      <c r="C216" s="28" t="s">
        <v>4517</v>
      </c>
      <c r="D216" s="26" t="s">
        <v>2002</v>
      </c>
      <c r="E216" s="26" t="str">
        <f>HYPERLINK("http://localhost:60151/goto?locus=7:97724006-97738289","IGV_LINK")</f>
        <v>IGV_LINK</v>
      </c>
      <c r="F216" s="26">
        <v>38.598799999999997</v>
      </c>
      <c r="G216" s="25">
        <v>1.00308</v>
      </c>
      <c r="H216" s="26">
        <v>0</v>
      </c>
      <c r="I216" s="26">
        <v>2.0980599999999998</v>
      </c>
      <c r="J216" s="26" t="s">
        <v>11</v>
      </c>
      <c r="K216" s="26">
        <v>23.3414</v>
      </c>
      <c r="L216" s="25">
        <v>0.384019</v>
      </c>
      <c r="M216" s="26">
        <v>0</v>
      </c>
      <c r="N216" s="26">
        <v>1.0622100000000001</v>
      </c>
      <c r="O216" s="26" t="s">
        <v>11</v>
      </c>
      <c r="P216" s="26" t="s">
        <v>11</v>
      </c>
      <c r="Q216" s="27">
        <v>-1.3851899999999999</v>
      </c>
      <c r="S216" s="11"/>
    </row>
    <row r="217" spans="1:19" s="9" customFormat="1" x14ac:dyDescent="0.25">
      <c r="A217" s="26" t="s">
        <v>3893</v>
      </c>
      <c r="B217" s="26" t="s">
        <v>3893</v>
      </c>
      <c r="C217" s="26" t="s">
        <v>3894</v>
      </c>
      <c r="D217" s="26" t="s">
        <v>1513</v>
      </c>
      <c r="E217" s="26" t="str">
        <f>HYPERLINK("http://localhost:60151/goto?locus=9:108389082-108390205","IGV_LINK")</f>
        <v>IGV_LINK</v>
      </c>
      <c r="F217" s="26">
        <v>5.3360500000000002</v>
      </c>
      <c r="G217" s="25">
        <v>0.96629399999999999</v>
      </c>
      <c r="H217" s="26">
        <v>0</v>
      </c>
      <c r="I217" s="26">
        <v>4.6013200000000003</v>
      </c>
      <c r="J217" s="26" t="s">
        <v>11</v>
      </c>
      <c r="K217" s="26">
        <v>2.0289000000000001</v>
      </c>
      <c r="L217" s="25">
        <v>0.372587</v>
      </c>
      <c r="M217" s="26">
        <v>0</v>
      </c>
      <c r="N217" s="26">
        <v>2.78403</v>
      </c>
      <c r="O217" s="26" t="s">
        <v>11</v>
      </c>
      <c r="P217" s="26" t="s">
        <v>11</v>
      </c>
      <c r="Q217" s="27">
        <v>-1.3748899999999999</v>
      </c>
      <c r="S217" s="11"/>
    </row>
    <row r="218" spans="1:19" s="9" customFormat="1" x14ac:dyDescent="0.25">
      <c r="A218" s="26" t="s">
        <v>4063</v>
      </c>
      <c r="B218" s="26" t="s">
        <v>4063</v>
      </c>
      <c r="C218" s="26" t="s">
        <v>4064</v>
      </c>
      <c r="D218" s="26" t="s">
        <v>3879</v>
      </c>
      <c r="E218" s="26" t="str">
        <f>HYPERLINK("http://localhost:60151/goto?locus=7:39544402-39580589","IGV_LINK")</f>
        <v>IGV_LINK</v>
      </c>
      <c r="F218" s="26">
        <v>975.69100000000003</v>
      </c>
      <c r="G218" s="25">
        <v>13.596</v>
      </c>
      <c r="H218" s="26">
        <v>5.5248499999999998</v>
      </c>
      <c r="I218" s="26">
        <v>21.667100000000001</v>
      </c>
      <c r="J218" s="26" t="s">
        <v>11</v>
      </c>
      <c r="K218" s="26">
        <v>793.73900000000003</v>
      </c>
      <c r="L218" s="25">
        <v>5.2448399999999999</v>
      </c>
      <c r="M218" s="26">
        <v>0</v>
      </c>
      <c r="N218" s="26">
        <v>11.9389</v>
      </c>
      <c r="O218" s="26" t="s">
        <v>11</v>
      </c>
      <c r="P218" s="26" t="s">
        <v>11</v>
      </c>
      <c r="Q218" s="27">
        <v>-1.3742099999999999</v>
      </c>
      <c r="S218" s="11"/>
    </row>
    <row r="219" spans="1:19" s="9" customFormat="1" x14ac:dyDescent="0.25">
      <c r="A219" s="26" t="s">
        <v>3475</v>
      </c>
      <c r="B219" s="26" t="s">
        <v>3475</v>
      </c>
      <c r="C219" s="28" t="s">
        <v>4518</v>
      </c>
      <c r="D219" s="26" t="s">
        <v>2162</v>
      </c>
      <c r="E219" s="26" t="str">
        <f>HYPERLINK("http://localhost:60151/goto?locus=X:157566119-157568985","IGV_LINK")</f>
        <v>IGV_LINK</v>
      </c>
      <c r="F219" s="26">
        <v>54.2759</v>
      </c>
      <c r="G219" s="25">
        <v>1.18432</v>
      </c>
      <c r="H219" s="26">
        <v>0.35404000000000002</v>
      </c>
      <c r="I219" s="26">
        <v>2.0146000000000002</v>
      </c>
      <c r="J219" s="26" t="s">
        <v>11</v>
      </c>
      <c r="K219" s="26">
        <v>20.954999999999998</v>
      </c>
      <c r="L219" s="25">
        <v>0.45829999999999999</v>
      </c>
      <c r="M219" s="26">
        <v>0</v>
      </c>
      <c r="N219" s="26">
        <v>1.5099800000000001</v>
      </c>
      <c r="O219" s="26" t="s">
        <v>11</v>
      </c>
      <c r="P219" s="26" t="s">
        <v>11</v>
      </c>
      <c r="Q219" s="27">
        <v>-1.3696900000000001</v>
      </c>
      <c r="S219" s="11"/>
    </row>
    <row r="220" spans="1:19" s="9" customFormat="1" x14ac:dyDescent="0.25">
      <c r="A220" s="26" t="s">
        <v>1339</v>
      </c>
      <c r="B220" s="26" t="s">
        <v>1339</v>
      </c>
      <c r="C220" s="28" t="s">
        <v>4519</v>
      </c>
      <c r="D220" s="26" t="s">
        <v>1340</v>
      </c>
      <c r="E220" s="26" t="str">
        <f>HYPERLINK("http://localhost:60151/goto?locus=7:4119408-4136708","IGV_LINK")</f>
        <v>IGV_LINK</v>
      </c>
      <c r="F220" s="26">
        <v>33.822800000000001</v>
      </c>
      <c r="G220" s="25">
        <v>1.67466</v>
      </c>
      <c r="H220" s="26">
        <v>0.218221</v>
      </c>
      <c r="I220" s="26">
        <v>3.1311100000000001</v>
      </c>
      <c r="J220" s="26" t="s">
        <v>11</v>
      </c>
      <c r="K220" s="26">
        <v>22.334800000000001</v>
      </c>
      <c r="L220" s="25">
        <v>0.65043600000000001</v>
      </c>
      <c r="M220" s="26">
        <v>0</v>
      </c>
      <c r="N220" s="26">
        <v>1.7033</v>
      </c>
      <c r="O220" s="26" t="s">
        <v>11</v>
      </c>
      <c r="P220" s="26" t="s">
        <v>11</v>
      </c>
      <c r="Q220" s="27">
        <v>-1.36439</v>
      </c>
      <c r="S220" s="11"/>
    </row>
    <row r="221" spans="1:19" s="9" customFormat="1" x14ac:dyDescent="0.25">
      <c r="A221" s="26" t="s">
        <v>1848</v>
      </c>
      <c r="B221" s="26" t="s">
        <v>1848</v>
      </c>
      <c r="C221" s="26" t="s">
        <v>1849</v>
      </c>
      <c r="D221" s="26" t="s">
        <v>1850</v>
      </c>
      <c r="E221" s="26" t="str">
        <f>HYPERLINK("http://localhost:60151/goto?locus=5:36447611-36464853","IGV_LINK")</f>
        <v>IGV_LINK</v>
      </c>
      <c r="F221" s="26">
        <v>10.478199999999999</v>
      </c>
      <c r="G221" s="25">
        <v>0.76235699999999995</v>
      </c>
      <c r="H221" s="26">
        <v>0</v>
      </c>
      <c r="I221" s="26">
        <v>1.7866299999999999</v>
      </c>
      <c r="J221" s="26" t="s">
        <v>11</v>
      </c>
      <c r="K221" s="26">
        <v>4.0577899999999998</v>
      </c>
      <c r="L221" s="25">
        <v>0.296375</v>
      </c>
      <c r="M221" s="26">
        <v>0</v>
      </c>
      <c r="N221" s="26">
        <v>0.68968399999999996</v>
      </c>
      <c r="O221" s="26" t="s">
        <v>11</v>
      </c>
      <c r="P221" s="26" t="s">
        <v>11</v>
      </c>
      <c r="Q221" s="27">
        <v>-1.36304</v>
      </c>
      <c r="S221" s="11"/>
    </row>
    <row r="222" spans="1:19" s="9" customFormat="1" x14ac:dyDescent="0.25">
      <c r="A222" s="26" t="s">
        <v>4381</v>
      </c>
      <c r="B222" s="26" t="s">
        <v>4381</v>
      </c>
      <c r="C222" s="26" t="s">
        <v>4382</v>
      </c>
      <c r="D222" s="26" t="s">
        <v>4383</v>
      </c>
      <c r="E222" s="26" t="str">
        <f>HYPERLINK("http://localhost:60151/goto?locus=12:20426913-20435417","IGV_LINK")</f>
        <v>IGV_LINK</v>
      </c>
      <c r="F222" s="26">
        <v>18.5335</v>
      </c>
      <c r="G222" s="25">
        <v>2.9562499999999998</v>
      </c>
      <c r="H222" s="26">
        <v>1.1015200000000001</v>
      </c>
      <c r="I222" s="26">
        <v>4.8109799999999998</v>
      </c>
      <c r="J222" s="26" t="s">
        <v>11</v>
      </c>
      <c r="K222" s="26">
        <v>7.1005399999999996</v>
      </c>
      <c r="L222" s="25">
        <v>1.1496200000000001</v>
      </c>
      <c r="M222" s="26">
        <v>2.6509399999999999E-2</v>
      </c>
      <c r="N222" s="26">
        <v>2.2727400000000002</v>
      </c>
      <c r="O222" s="26" t="s">
        <v>11</v>
      </c>
      <c r="P222" s="26" t="s">
        <v>11</v>
      </c>
      <c r="Q222" s="27">
        <v>-1.3626100000000001</v>
      </c>
      <c r="S222" s="11"/>
    </row>
    <row r="223" spans="1:19" s="9" customFormat="1" x14ac:dyDescent="0.25">
      <c r="A223" s="26" t="s">
        <v>2694</v>
      </c>
      <c r="B223" s="26" t="s">
        <v>2694</v>
      </c>
      <c r="C223" s="28" t="s">
        <v>4520</v>
      </c>
      <c r="D223" s="26" t="s">
        <v>2695</v>
      </c>
      <c r="E223" s="26" t="str">
        <f>HYPERLINK("http://localhost:60151/goto?locus=12:88722876-90334935","IGV_LINK")</f>
        <v>IGV_LINK</v>
      </c>
      <c r="F223" s="26">
        <v>27.366700000000002</v>
      </c>
      <c r="G223" s="25">
        <v>0.72326100000000004</v>
      </c>
      <c r="H223" s="26">
        <v>0</v>
      </c>
      <c r="I223" s="26">
        <v>1.5446500000000001</v>
      </c>
      <c r="J223" s="26" t="s">
        <v>11</v>
      </c>
      <c r="K223" s="26">
        <v>25.878399999999999</v>
      </c>
      <c r="L223" s="25">
        <v>0.28341899999999998</v>
      </c>
      <c r="M223" s="26">
        <v>0</v>
      </c>
      <c r="N223" s="26">
        <v>0.75983000000000001</v>
      </c>
      <c r="O223" s="26" t="s">
        <v>11</v>
      </c>
      <c r="P223" s="26" t="s">
        <v>11</v>
      </c>
      <c r="Q223" s="27">
        <v>-1.35158</v>
      </c>
      <c r="S223" s="11"/>
    </row>
    <row r="224" spans="1:19" s="9" customFormat="1" x14ac:dyDescent="0.25">
      <c r="A224" s="26" t="s">
        <v>1039</v>
      </c>
      <c r="B224" s="26" t="s">
        <v>1039</v>
      </c>
      <c r="C224" s="28" t="s">
        <v>4521</v>
      </c>
      <c r="D224" s="26" t="s">
        <v>1040</v>
      </c>
      <c r="E224" s="26" t="str">
        <f>HYPERLINK("http://localhost:60151/goto?locus=2:131039632-131043088","IGV_LINK")</f>
        <v>IGV_LINK</v>
      </c>
      <c r="F224" s="26">
        <v>30.085899999999999</v>
      </c>
      <c r="G224" s="25">
        <v>2.3692500000000001</v>
      </c>
      <c r="H224" s="26">
        <v>0.76557699999999995</v>
      </c>
      <c r="I224" s="26">
        <v>3.9729199999999998</v>
      </c>
      <c r="J224" s="26" t="s">
        <v>11</v>
      </c>
      <c r="K224" s="26">
        <v>14.7189</v>
      </c>
      <c r="L224" s="25">
        <v>0.93079400000000001</v>
      </c>
      <c r="M224" s="26">
        <v>0.121583</v>
      </c>
      <c r="N224" s="26">
        <v>1.7400100000000001</v>
      </c>
      <c r="O224" s="26" t="s">
        <v>11</v>
      </c>
      <c r="P224" s="26" t="s">
        <v>11</v>
      </c>
      <c r="Q224" s="27">
        <v>-1.3479000000000001</v>
      </c>
      <c r="S224" s="11"/>
    </row>
    <row r="225" spans="1:19" s="9" customFormat="1" x14ac:dyDescent="0.25">
      <c r="A225" s="26" t="s">
        <v>2127</v>
      </c>
      <c r="B225" s="26" t="s">
        <v>2127</v>
      </c>
      <c r="C225" s="28" t="s">
        <v>4522</v>
      </c>
      <c r="D225" s="26" t="s">
        <v>2128</v>
      </c>
      <c r="E225" s="26" t="str">
        <f>HYPERLINK("http://localhost:60151/goto?locus=13:9875486-10360847","IGV_LINK")</f>
        <v>IGV_LINK</v>
      </c>
      <c r="F225" s="26">
        <v>40.666499999999999</v>
      </c>
      <c r="G225" s="25">
        <v>1.39629</v>
      </c>
      <c r="H225" s="26">
        <v>0</v>
      </c>
      <c r="I225" s="26">
        <v>2.8456199999999998</v>
      </c>
      <c r="J225" s="26" t="s">
        <v>11</v>
      </c>
      <c r="K225" s="26">
        <v>27.406400000000001</v>
      </c>
      <c r="L225" s="25">
        <v>0.54929300000000003</v>
      </c>
      <c r="M225" s="26">
        <v>0</v>
      </c>
      <c r="N225" s="26">
        <v>1.2204299999999999</v>
      </c>
      <c r="O225" s="26" t="s">
        <v>11</v>
      </c>
      <c r="P225" s="26" t="s">
        <v>11</v>
      </c>
      <c r="Q225" s="27">
        <v>-1.34595</v>
      </c>
      <c r="S225" s="11"/>
    </row>
    <row r="226" spans="1:19" s="9" customFormat="1" x14ac:dyDescent="0.25">
      <c r="A226" s="26" t="s">
        <v>465</v>
      </c>
      <c r="B226" s="26" t="s">
        <v>465</v>
      </c>
      <c r="C226" s="28" t="s">
        <v>4523</v>
      </c>
      <c r="D226" s="26" t="s">
        <v>466</v>
      </c>
      <c r="E226" s="26" t="str">
        <f>HYPERLINK("http://localhost:60151/goto?locus=11:115584255-115604051","IGV_LINK")</f>
        <v>IGV_LINK</v>
      </c>
      <c r="F226" s="26">
        <v>571.68399999999997</v>
      </c>
      <c r="G226" s="25">
        <v>20.961099999999998</v>
      </c>
      <c r="H226" s="26">
        <v>0</v>
      </c>
      <c r="I226" s="26">
        <v>86.713700000000003</v>
      </c>
      <c r="J226" s="26" t="s">
        <v>11</v>
      </c>
      <c r="K226" s="26">
        <v>456.22699999999998</v>
      </c>
      <c r="L226" s="25">
        <v>8.2521400000000007</v>
      </c>
      <c r="M226" s="26">
        <v>0.81049300000000002</v>
      </c>
      <c r="N226" s="26">
        <v>15.6938</v>
      </c>
      <c r="O226" s="26" t="s">
        <v>11</v>
      </c>
      <c r="P226" s="26" t="s">
        <v>11</v>
      </c>
      <c r="Q226" s="27">
        <v>-1.34487</v>
      </c>
      <c r="S226" s="11"/>
    </row>
    <row r="227" spans="1:19" s="9" customFormat="1" x14ac:dyDescent="0.25">
      <c r="A227" s="26" t="s">
        <v>4157</v>
      </c>
      <c r="B227" s="26" t="s">
        <v>4157</v>
      </c>
      <c r="C227" s="26" t="s">
        <v>4158</v>
      </c>
      <c r="D227" s="26" t="s">
        <v>1782</v>
      </c>
      <c r="E227" s="26" t="str">
        <f>HYPERLINK("http://localhost:60151/goto?locus=9:121857680-121859209","IGV_LINK")</f>
        <v>IGV_LINK</v>
      </c>
      <c r="F227" s="26">
        <v>20.727599999999999</v>
      </c>
      <c r="G227" s="25">
        <v>0.94395499999999999</v>
      </c>
      <c r="H227" s="26">
        <v>0</v>
      </c>
      <c r="I227" s="26">
        <v>2.8483999999999998</v>
      </c>
      <c r="J227" s="26" t="s">
        <v>11</v>
      </c>
      <c r="K227" s="26">
        <v>8.1240500000000004</v>
      </c>
      <c r="L227" s="25">
        <v>0.37240000000000001</v>
      </c>
      <c r="M227" s="26">
        <v>0</v>
      </c>
      <c r="N227" s="26">
        <v>1.28898</v>
      </c>
      <c r="O227" s="26" t="s">
        <v>11</v>
      </c>
      <c r="P227" s="26" t="s">
        <v>11</v>
      </c>
      <c r="Q227" s="27">
        <v>-1.3418600000000001</v>
      </c>
      <c r="S227" s="11"/>
    </row>
    <row r="228" spans="1:19" s="9" customFormat="1" x14ac:dyDescent="0.25">
      <c r="A228" s="26" t="s">
        <v>2849</v>
      </c>
      <c r="B228" s="26" t="s">
        <v>2849</v>
      </c>
      <c r="C228" s="28" t="s">
        <v>4524</v>
      </c>
      <c r="D228" s="26" t="s">
        <v>2011</v>
      </c>
      <c r="E228" s="26" t="str">
        <f>HYPERLINK("http://localhost:60151/goto?locus=4:141614026-141615604","IGV_LINK")</f>
        <v>IGV_LINK</v>
      </c>
      <c r="F228" s="26">
        <v>35.273899999999998</v>
      </c>
      <c r="G228" s="25">
        <v>3.79691</v>
      </c>
      <c r="H228" s="26">
        <v>0.54346899999999998</v>
      </c>
      <c r="I228" s="26">
        <v>7.0503600000000004</v>
      </c>
      <c r="J228" s="26" t="s">
        <v>11</v>
      </c>
      <c r="K228" s="26">
        <v>13.7026</v>
      </c>
      <c r="L228" s="25">
        <v>1.50014</v>
      </c>
      <c r="M228" s="26">
        <v>0</v>
      </c>
      <c r="N228" s="26">
        <v>3.0149400000000002</v>
      </c>
      <c r="O228" s="26" t="s">
        <v>11</v>
      </c>
      <c r="P228" s="26" t="s">
        <v>11</v>
      </c>
      <c r="Q228" s="27">
        <v>-1.3397300000000001</v>
      </c>
      <c r="S228" s="11"/>
    </row>
    <row r="229" spans="1:19" s="9" customFormat="1" x14ac:dyDescent="0.25">
      <c r="A229" s="26" t="s">
        <v>3899</v>
      </c>
      <c r="B229" s="26" t="s">
        <v>3899</v>
      </c>
      <c r="C229" s="26" t="s">
        <v>3900</v>
      </c>
      <c r="D229" s="26" t="s">
        <v>3901</v>
      </c>
      <c r="E229" s="26" t="str">
        <f>HYPERLINK("http://localhost:60151/goto?locus=5:59953511-59956140","IGV_LINK")</f>
        <v>IGV_LINK</v>
      </c>
      <c r="F229" s="26">
        <v>39.764600000000002</v>
      </c>
      <c r="G229" s="25">
        <v>0.95507399999999998</v>
      </c>
      <c r="H229" s="26">
        <v>0.49388100000000001</v>
      </c>
      <c r="I229" s="26">
        <v>1.4162699999999999</v>
      </c>
      <c r="J229" s="26" t="s">
        <v>11</v>
      </c>
      <c r="K229" s="26">
        <v>15.7279</v>
      </c>
      <c r="L229" s="25">
        <v>0.37917200000000001</v>
      </c>
      <c r="M229" s="26">
        <v>0.119494</v>
      </c>
      <c r="N229" s="26">
        <v>0.638849</v>
      </c>
      <c r="O229" s="26" t="s">
        <v>11</v>
      </c>
      <c r="P229" s="26" t="s">
        <v>11</v>
      </c>
      <c r="Q229" s="27">
        <v>-1.3327599999999999</v>
      </c>
      <c r="S229" s="11"/>
    </row>
    <row r="230" spans="1:19" s="9" customFormat="1" x14ac:dyDescent="0.25">
      <c r="A230" s="26" t="s">
        <v>2005</v>
      </c>
      <c r="B230" s="26" t="s">
        <v>2005</v>
      </c>
      <c r="C230" s="28" t="s">
        <v>4525</v>
      </c>
      <c r="D230" s="26" t="s">
        <v>2006</v>
      </c>
      <c r="E230" s="26" t="str">
        <f>HYPERLINK("http://localhost:60151/goto?locus=5:136038496-136046487","IGV_LINK")</f>
        <v>IGV_LINK</v>
      </c>
      <c r="F230" s="26">
        <v>111.282</v>
      </c>
      <c r="G230" s="25">
        <v>1.9294199999999999</v>
      </c>
      <c r="H230" s="26">
        <v>1.2603500000000001</v>
      </c>
      <c r="I230" s="26">
        <v>2.5985</v>
      </c>
      <c r="J230" s="26" t="s">
        <v>11</v>
      </c>
      <c r="K230" s="26">
        <v>44.1965</v>
      </c>
      <c r="L230" s="25">
        <v>0.76800800000000002</v>
      </c>
      <c r="M230" s="26">
        <v>0.382635</v>
      </c>
      <c r="N230" s="26">
        <v>1.1533800000000001</v>
      </c>
      <c r="O230" s="26" t="s">
        <v>11</v>
      </c>
      <c r="P230" s="26" t="s">
        <v>11</v>
      </c>
      <c r="Q230" s="27">
        <v>-1.32897</v>
      </c>
      <c r="S230" s="11"/>
    </row>
    <row r="231" spans="1:19" s="9" customFormat="1" x14ac:dyDescent="0.25">
      <c r="A231" s="26" t="s">
        <v>4409</v>
      </c>
      <c r="B231" s="26" t="s">
        <v>4409</v>
      </c>
      <c r="C231" s="26" t="s">
        <v>4410</v>
      </c>
      <c r="D231" s="26" t="s">
        <v>2655</v>
      </c>
      <c r="E231" s="26" t="str">
        <f>HYPERLINK("http://localhost:60151/goto?locus=17:28822143-28822757","IGV_LINK")</f>
        <v>IGV_LINK</v>
      </c>
      <c r="F231" s="26">
        <v>3.8391600000000001</v>
      </c>
      <c r="G231" s="25">
        <v>0.69473200000000002</v>
      </c>
      <c r="H231" s="26">
        <v>0</v>
      </c>
      <c r="I231" s="26">
        <v>2.9281199999999998</v>
      </c>
      <c r="J231" s="26" t="s">
        <v>11</v>
      </c>
      <c r="K231" s="26">
        <v>1.52077</v>
      </c>
      <c r="L231" s="25">
        <v>0.27711400000000003</v>
      </c>
      <c r="M231" s="26">
        <v>0</v>
      </c>
      <c r="N231" s="26">
        <v>1.2481599999999999</v>
      </c>
      <c r="O231" s="26" t="s">
        <v>11</v>
      </c>
      <c r="P231" s="26" t="s">
        <v>11</v>
      </c>
      <c r="Q231" s="27">
        <v>-1.3259799999999999</v>
      </c>
      <c r="S231" s="11"/>
    </row>
    <row r="232" spans="1:19" s="9" customFormat="1" x14ac:dyDescent="0.25">
      <c r="A232" s="26" t="s">
        <v>3487</v>
      </c>
      <c r="B232" s="26" t="s">
        <v>3487</v>
      </c>
      <c r="C232" s="26" t="s">
        <v>3488</v>
      </c>
      <c r="D232" s="26" t="s">
        <v>3489</v>
      </c>
      <c r="E232" s="26" t="str">
        <f>HYPERLINK("http://localhost:60151/goto?locus=18:8694099-8694537","IGV_LINK")</f>
        <v>IGV_LINK</v>
      </c>
      <c r="F232" s="26">
        <v>3.9764599999999999</v>
      </c>
      <c r="G232" s="25">
        <v>1.54783</v>
      </c>
      <c r="H232" s="26">
        <v>0</v>
      </c>
      <c r="I232" s="26">
        <v>3.4768300000000001</v>
      </c>
      <c r="J232" s="26" t="s">
        <v>11</v>
      </c>
      <c r="K232" s="26">
        <v>1.52077</v>
      </c>
      <c r="L232" s="25">
        <v>0.61852300000000004</v>
      </c>
      <c r="M232" s="26">
        <v>0</v>
      </c>
      <c r="N232" s="26">
        <v>1.29097</v>
      </c>
      <c r="O232" s="26" t="s">
        <v>11</v>
      </c>
      <c r="P232" s="26" t="s">
        <v>11</v>
      </c>
      <c r="Q232" s="27">
        <v>-1.32335</v>
      </c>
      <c r="S232" s="11"/>
    </row>
    <row r="233" spans="1:19" s="9" customFormat="1" x14ac:dyDescent="0.25">
      <c r="A233" s="26" t="s">
        <v>3105</v>
      </c>
      <c r="B233" s="26" t="s">
        <v>3105</v>
      </c>
      <c r="C233" s="26" t="s">
        <v>3106</v>
      </c>
      <c r="D233" s="26" t="s">
        <v>1126</v>
      </c>
      <c r="E233" s="26" t="str">
        <f>HYPERLINK("http://localhost:60151/goto?locus=4:35202103-35202975","IGV_LINK")</f>
        <v>IGV_LINK</v>
      </c>
      <c r="F233" s="26">
        <v>6.4560199999999996</v>
      </c>
      <c r="G233" s="25">
        <v>0.63070700000000002</v>
      </c>
      <c r="H233" s="26">
        <v>0</v>
      </c>
      <c r="I233" s="26">
        <v>2.03098</v>
      </c>
      <c r="J233" s="26" t="s">
        <v>11</v>
      </c>
      <c r="K233" s="26">
        <v>2.5394399999999999</v>
      </c>
      <c r="L233" s="25">
        <v>0.25211</v>
      </c>
      <c r="M233" s="26">
        <v>0</v>
      </c>
      <c r="N233" s="26">
        <v>1.13937</v>
      </c>
      <c r="O233" s="26" t="s">
        <v>11</v>
      </c>
      <c r="P233" s="26" t="s">
        <v>11</v>
      </c>
      <c r="Q233" s="27">
        <v>-1.32291</v>
      </c>
      <c r="S233" s="11"/>
    </row>
    <row r="234" spans="1:19" s="9" customFormat="1" x14ac:dyDescent="0.25">
      <c r="A234" s="26" t="s">
        <v>4098</v>
      </c>
      <c r="B234" s="26" t="s">
        <v>4098</v>
      </c>
      <c r="C234" s="26" t="s">
        <v>4099</v>
      </c>
      <c r="D234" s="26" t="s">
        <v>831</v>
      </c>
      <c r="E234" s="26" t="str">
        <f>HYPERLINK("http://localhost:60151/goto?locus=19:5512528-5550368","IGV_LINK")</f>
        <v>IGV_LINK</v>
      </c>
      <c r="F234" s="26">
        <v>11.323600000000001</v>
      </c>
      <c r="G234" s="25">
        <v>1.3326199999999999</v>
      </c>
      <c r="H234" s="26">
        <v>0</v>
      </c>
      <c r="I234" s="26">
        <v>2.7054999999999998</v>
      </c>
      <c r="J234" s="26" t="s">
        <v>11</v>
      </c>
      <c r="K234" s="26">
        <v>9.1378900000000005</v>
      </c>
      <c r="L234" s="25">
        <v>0.53326200000000001</v>
      </c>
      <c r="M234" s="26">
        <v>0</v>
      </c>
      <c r="N234" s="26">
        <v>1.26342</v>
      </c>
      <c r="O234" s="26" t="s">
        <v>11</v>
      </c>
      <c r="P234" s="26" t="s">
        <v>11</v>
      </c>
      <c r="Q234" s="27">
        <v>-1.32135</v>
      </c>
      <c r="S234" s="11"/>
    </row>
    <row r="235" spans="1:19" s="9" customFormat="1" x14ac:dyDescent="0.25">
      <c r="A235" s="26" t="s">
        <v>795</v>
      </c>
      <c r="B235" s="26" t="s">
        <v>795</v>
      </c>
      <c r="C235" s="28" t="s">
        <v>4526</v>
      </c>
      <c r="D235" s="26" t="s">
        <v>796</v>
      </c>
      <c r="E235" s="26" t="str">
        <f>HYPERLINK("http://localhost:60151/goto?locus=19:11536801-11558467","IGV_LINK")</f>
        <v>IGV_LINK</v>
      </c>
      <c r="F235" s="26">
        <v>40.609900000000003</v>
      </c>
      <c r="G235" s="25">
        <v>1.8744700000000001</v>
      </c>
      <c r="H235" s="26">
        <v>0.97823700000000002</v>
      </c>
      <c r="I235" s="26">
        <v>2.7706900000000001</v>
      </c>
      <c r="J235" s="26" t="s">
        <v>11</v>
      </c>
      <c r="K235" s="26">
        <v>16.239599999999999</v>
      </c>
      <c r="L235" s="25">
        <v>0.75472099999999998</v>
      </c>
      <c r="M235" s="26">
        <v>0.254162</v>
      </c>
      <c r="N235" s="26">
        <v>1.25528</v>
      </c>
      <c r="O235" s="26" t="s">
        <v>11</v>
      </c>
      <c r="P235" s="26" t="s">
        <v>11</v>
      </c>
      <c r="Q235" s="27">
        <v>-1.31246</v>
      </c>
      <c r="S235" s="11"/>
    </row>
    <row r="236" spans="1:19" s="9" customFormat="1" x14ac:dyDescent="0.25">
      <c r="A236" s="26" t="s">
        <v>3842</v>
      </c>
      <c r="B236" s="26" t="s">
        <v>3842</v>
      </c>
      <c r="C236" s="26" t="s">
        <v>3843</v>
      </c>
      <c r="D236" s="26" t="s">
        <v>978</v>
      </c>
      <c r="E236" s="26" t="str">
        <f>HYPERLINK("http://localhost:60151/goto?locus=1:160726042-160726681","IGV_LINK")</f>
        <v>IGV_LINK</v>
      </c>
      <c r="F236" s="26">
        <v>16.568100000000001</v>
      </c>
      <c r="G236" s="25">
        <v>2.7536299999999998</v>
      </c>
      <c r="H236" s="26">
        <v>0</v>
      </c>
      <c r="I236" s="26">
        <v>9.8964700000000008</v>
      </c>
      <c r="J236" s="26" t="s">
        <v>11</v>
      </c>
      <c r="K236" s="26">
        <v>6.5972400000000002</v>
      </c>
      <c r="L236" s="25">
        <v>1.1143700000000001</v>
      </c>
      <c r="M236" s="26">
        <v>0</v>
      </c>
      <c r="N236" s="26">
        <v>6.0340600000000002</v>
      </c>
      <c r="O236" s="26" t="s">
        <v>11</v>
      </c>
      <c r="P236" s="26" t="s">
        <v>11</v>
      </c>
      <c r="Q236" s="27">
        <v>-1.30511</v>
      </c>
      <c r="S236" s="11"/>
    </row>
    <row r="237" spans="1:19" s="9" customFormat="1" x14ac:dyDescent="0.25">
      <c r="A237" s="26" t="s">
        <v>375</v>
      </c>
      <c r="B237" s="26" t="s">
        <v>375</v>
      </c>
      <c r="C237" s="28" t="s">
        <v>4527</v>
      </c>
      <c r="D237" s="26" t="s">
        <v>376</v>
      </c>
      <c r="E237" s="26" t="str">
        <f>HYPERLINK("http://localhost:60151/goto?locus=7:3665790-3677553","IGV_LINK")</f>
        <v>IGV_LINK</v>
      </c>
      <c r="F237" s="26">
        <v>50.824399999999997</v>
      </c>
      <c r="G237" s="25">
        <v>2.2215500000000001</v>
      </c>
      <c r="H237" s="26">
        <v>0</v>
      </c>
      <c r="I237" s="26">
        <v>5.5862699999999998</v>
      </c>
      <c r="J237" s="26" t="s">
        <v>11</v>
      </c>
      <c r="K237" s="26">
        <v>25.886900000000001</v>
      </c>
      <c r="L237" s="25">
        <v>0.89964299999999997</v>
      </c>
      <c r="M237" s="26">
        <v>0</v>
      </c>
      <c r="N237" s="26">
        <v>2.4131499999999999</v>
      </c>
      <c r="O237" s="26" t="s">
        <v>11</v>
      </c>
      <c r="P237" s="26" t="s">
        <v>11</v>
      </c>
      <c r="Q237" s="27">
        <v>-1.3041400000000001</v>
      </c>
      <c r="S237" s="11"/>
    </row>
    <row r="238" spans="1:19" s="9" customFormat="1" x14ac:dyDescent="0.25">
      <c r="A238" s="26" t="s">
        <v>3884</v>
      </c>
      <c r="B238" s="26" t="s">
        <v>3884</v>
      </c>
      <c r="C238" s="26" t="s">
        <v>3885</v>
      </c>
      <c r="D238" s="26" t="s">
        <v>404</v>
      </c>
      <c r="E238" s="26" t="str">
        <f>HYPERLINK("http://localhost:60151/goto?locus=11:18884623-18887791","IGV_LINK")</f>
        <v>IGV_LINK</v>
      </c>
      <c r="F238" s="26">
        <v>36.246400000000001</v>
      </c>
      <c r="G238" s="25">
        <v>0.707372</v>
      </c>
      <c r="H238" s="26">
        <v>0</v>
      </c>
      <c r="I238" s="26">
        <v>1.6202700000000001</v>
      </c>
      <c r="J238" s="26" t="s">
        <v>11</v>
      </c>
      <c r="K238" s="26">
        <v>14.760400000000001</v>
      </c>
      <c r="L238" s="25">
        <v>0.28881099999999998</v>
      </c>
      <c r="M238" s="26">
        <v>0</v>
      </c>
      <c r="N238" s="26">
        <v>0.83097699999999997</v>
      </c>
      <c r="O238" s="26" t="s">
        <v>11</v>
      </c>
      <c r="P238" s="26" t="s">
        <v>11</v>
      </c>
      <c r="Q238" s="27">
        <v>-1.29234</v>
      </c>
      <c r="S238" s="11"/>
    </row>
    <row r="239" spans="1:19" s="9" customFormat="1" x14ac:dyDescent="0.25">
      <c r="A239" s="26" t="s">
        <v>2358</v>
      </c>
      <c r="B239" s="26" t="s">
        <v>2358</v>
      </c>
      <c r="C239" s="26" t="s">
        <v>2359</v>
      </c>
      <c r="D239" s="26" t="s">
        <v>119</v>
      </c>
      <c r="E239" s="26" t="str">
        <f>HYPERLINK("http://localhost:60151/goto?locus=7:25376819-25566417","IGV_LINK")</f>
        <v>IGV_LINK</v>
      </c>
      <c r="F239" s="26">
        <v>12.728999999999999</v>
      </c>
      <c r="G239" s="25">
        <v>1.0774999999999999</v>
      </c>
      <c r="H239" s="26">
        <v>0</v>
      </c>
      <c r="I239" s="26">
        <v>5.0701299999999998</v>
      </c>
      <c r="J239" s="26" t="s">
        <v>11</v>
      </c>
      <c r="K239" s="26">
        <v>7.1053699999999997</v>
      </c>
      <c r="L239" s="25">
        <v>0.44152200000000003</v>
      </c>
      <c r="M239" s="26">
        <v>0</v>
      </c>
      <c r="N239" s="26">
        <v>1.57681</v>
      </c>
      <c r="O239" s="26" t="s">
        <v>11</v>
      </c>
      <c r="P239" s="26" t="s">
        <v>11</v>
      </c>
      <c r="Q239" s="27">
        <v>-1.2871300000000001</v>
      </c>
      <c r="S239" s="11"/>
    </row>
    <row r="240" spans="1:19" s="9" customFormat="1" x14ac:dyDescent="0.25">
      <c r="A240" s="26" t="s">
        <v>4190</v>
      </c>
      <c r="B240" s="26" t="s">
        <v>4190</v>
      </c>
      <c r="C240" s="26" t="s">
        <v>4191</v>
      </c>
      <c r="D240" s="26" t="s">
        <v>4192</v>
      </c>
      <c r="E240" s="26" t="str">
        <f>HYPERLINK("http://localhost:60151/goto?locus=10:128081354-128082970","IGV_LINK")</f>
        <v>IGV_LINK</v>
      </c>
      <c r="F240" s="26">
        <v>31.0686</v>
      </c>
      <c r="G240" s="25">
        <v>1.3214600000000001</v>
      </c>
      <c r="H240" s="26">
        <v>0.62988599999999995</v>
      </c>
      <c r="I240" s="26">
        <v>2.0130400000000002</v>
      </c>
      <c r="J240" s="26" t="s">
        <v>11</v>
      </c>
      <c r="K240" s="26">
        <v>12.688800000000001</v>
      </c>
      <c r="L240" s="25">
        <v>0.54284900000000003</v>
      </c>
      <c r="M240" s="26">
        <v>0.14152899999999999</v>
      </c>
      <c r="N240" s="26">
        <v>0.94416999999999995</v>
      </c>
      <c r="O240" s="26" t="s">
        <v>11</v>
      </c>
      <c r="P240" s="26" t="s">
        <v>11</v>
      </c>
      <c r="Q240" s="27">
        <v>-1.2835099999999999</v>
      </c>
      <c r="S240" s="11"/>
    </row>
    <row r="241" spans="1:19" s="9" customFormat="1" x14ac:dyDescent="0.25">
      <c r="A241" s="26" t="s">
        <v>3276</v>
      </c>
      <c r="B241" s="26" t="s">
        <v>3276</v>
      </c>
      <c r="C241" s="26" t="s">
        <v>3277</v>
      </c>
      <c r="D241" s="26" t="s">
        <v>3278</v>
      </c>
      <c r="E241" s="26" t="str">
        <f>HYPERLINK("http://localhost:60151/goto?locus=13:29014399-29040336","IGV_LINK")</f>
        <v>IGV_LINK</v>
      </c>
      <c r="F241" s="26">
        <v>20.0761</v>
      </c>
      <c r="G241" s="25">
        <v>3.2127699999999999</v>
      </c>
      <c r="H241" s="26">
        <v>1.1249400000000001</v>
      </c>
      <c r="I241" s="26">
        <v>5.3006000000000002</v>
      </c>
      <c r="J241" s="26" t="s">
        <v>11</v>
      </c>
      <c r="K241" s="26">
        <v>7.6171199999999999</v>
      </c>
      <c r="L241" s="25">
        <v>1.3207</v>
      </c>
      <c r="M241" s="26">
        <v>0</v>
      </c>
      <c r="N241" s="26">
        <v>2.7728600000000001</v>
      </c>
      <c r="O241" s="26" t="s">
        <v>11</v>
      </c>
      <c r="P241" s="26" t="s">
        <v>11</v>
      </c>
      <c r="Q241" s="27">
        <v>-1.2825200000000001</v>
      </c>
      <c r="S241" s="11"/>
    </row>
    <row r="242" spans="1:19" s="9" customFormat="1" x14ac:dyDescent="0.25">
      <c r="A242" s="26" t="s">
        <v>402</v>
      </c>
      <c r="B242" s="26" t="s">
        <v>402</v>
      </c>
      <c r="C242" s="28" t="s">
        <v>4528</v>
      </c>
      <c r="D242" s="26" t="s">
        <v>403</v>
      </c>
      <c r="E242" s="26" t="str">
        <f>HYPERLINK("http://localhost:60151/goto?locus=10:80321283-80329498","IGV_LINK")</f>
        <v>IGV_LINK</v>
      </c>
      <c r="F242" s="26">
        <v>33.308500000000002</v>
      </c>
      <c r="G242" s="25">
        <v>1.8916599999999999</v>
      </c>
      <c r="H242" s="26">
        <v>0.86703600000000003</v>
      </c>
      <c r="I242" s="26">
        <v>2.91629</v>
      </c>
      <c r="J242" s="26" t="s">
        <v>11</v>
      </c>
      <c r="K242" s="26">
        <v>14.207100000000001</v>
      </c>
      <c r="L242" s="25">
        <v>0.78333699999999995</v>
      </c>
      <c r="M242" s="26">
        <v>0.175899</v>
      </c>
      <c r="N242" s="26">
        <v>1.3907700000000001</v>
      </c>
      <c r="O242" s="26" t="s">
        <v>11</v>
      </c>
      <c r="P242" s="26" t="s">
        <v>11</v>
      </c>
      <c r="Q242" s="27">
        <v>-1.2719499999999999</v>
      </c>
      <c r="S242" s="11"/>
    </row>
    <row r="243" spans="1:19" s="9" customFormat="1" x14ac:dyDescent="0.25">
      <c r="A243" s="26" t="s">
        <v>2502</v>
      </c>
      <c r="B243" s="26" t="s">
        <v>2502</v>
      </c>
      <c r="C243" s="26" t="s">
        <v>2503</v>
      </c>
      <c r="D243" s="26" t="s">
        <v>2504</v>
      </c>
      <c r="E243" s="26" t="str">
        <f>HYPERLINK("http://localhost:60151/goto?locus=13:67831106-67844035","IGV_LINK")</f>
        <v>IGV_LINK</v>
      </c>
      <c r="F243" s="26">
        <v>4.3076100000000004</v>
      </c>
      <c r="G243" s="25">
        <v>1.2209099999999999</v>
      </c>
      <c r="H243" s="26">
        <v>0</v>
      </c>
      <c r="I243" s="26">
        <v>3.9206500000000002</v>
      </c>
      <c r="J243" s="26" t="s">
        <v>11</v>
      </c>
      <c r="K243" s="26">
        <v>2.5406499999999999</v>
      </c>
      <c r="L243" s="25">
        <v>0.50630799999999998</v>
      </c>
      <c r="M243" s="26">
        <v>0</v>
      </c>
      <c r="N243" s="26">
        <v>1.23427</v>
      </c>
      <c r="O243" s="26" t="s">
        <v>11</v>
      </c>
      <c r="P243" s="26" t="s">
        <v>11</v>
      </c>
      <c r="Q243" s="27">
        <v>-1.2698700000000001</v>
      </c>
      <c r="S243" s="11"/>
    </row>
    <row r="244" spans="1:19" s="9" customFormat="1" x14ac:dyDescent="0.25">
      <c r="A244" s="26" t="s">
        <v>3478</v>
      </c>
      <c r="B244" s="26" t="s">
        <v>3478</v>
      </c>
      <c r="C244" s="26" t="s">
        <v>3479</v>
      </c>
      <c r="D244" s="26" t="s">
        <v>153</v>
      </c>
      <c r="E244" s="26" t="str">
        <f>HYPERLINK("http://localhost:60151/goto?locus=9:57777865-57834295","IGV_LINK")</f>
        <v>IGV_LINK</v>
      </c>
      <c r="F244" s="26">
        <v>4.8675899999999999</v>
      </c>
      <c r="G244" s="25">
        <v>0.77372200000000002</v>
      </c>
      <c r="H244" s="26">
        <v>0</v>
      </c>
      <c r="I244" s="26">
        <v>2.3860899999999998</v>
      </c>
      <c r="J244" s="26" t="s">
        <v>11</v>
      </c>
      <c r="K244" s="26">
        <v>2.0325199999999999</v>
      </c>
      <c r="L244" s="25">
        <v>0.32181300000000002</v>
      </c>
      <c r="M244" s="26">
        <v>0</v>
      </c>
      <c r="N244" s="26">
        <v>1.1798</v>
      </c>
      <c r="O244" s="26" t="s">
        <v>11</v>
      </c>
      <c r="P244" s="26" t="s">
        <v>11</v>
      </c>
      <c r="Q244" s="27">
        <v>-1.26559</v>
      </c>
      <c r="S244" s="11"/>
    </row>
    <row r="245" spans="1:19" s="9" customFormat="1" x14ac:dyDescent="0.25">
      <c r="A245" s="26" t="s">
        <v>4214</v>
      </c>
      <c r="B245" s="26" t="s">
        <v>4214</v>
      </c>
      <c r="C245" s="26" t="s">
        <v>4215</v>
      </c>
      <c r="D245" s="26" t="s">
        <v>401</v>
      </c>
      <c r="E245" s="26" t="str">
        <f>HYPERLINK("http://localhost:60151/goto?locus=10:123196695-123199418","IGV_LINK")</f>
        <v>IGV_LINK</v>
      </c>
      <c r="F245" s="26">
        <v>5.0048899999999996</v>
      </c>
      <c r="G245" s="25">
        <v>0.85875999999999997</v>
      </c>
      <c r="H245" s="26">
        <v>0</v>
      </c>
      <c r="I245" s="26">
        <v>4.4772600000000002</v>
      </c>
      <c r="J245" s="26" t="s">
        <v>11</v>
      </c>
      <c r="K245" s="26">
        <v>2.0301100000000001</v>
      </c>
      <c r="L245" s="25">
        <v>0.359184</v>
      </c>
      <c r="M245" s="26">
        <v>0</v>
      </c>
      <c r="N245" s="26">
        <v>2.5971600000000001</v>
      </c>
      <c r="O245" s="26" t="s">
        <v>11</v>
      </c>
      <c r="P245" s="26" t="s">
        <v>11</v>
      </c>
      <c r="Q245" s="27">
        <v>-1.25753</v>
      </c>
      <c r="S245" s="11"/>
    </row>
    <row r="246" spans="1:19" s="9" customFormat="1" x14ac:dyDescent="0.25">
      <c r="A246" s="26" t="s">
        <v>3182</v>
      </c>
      <c r="B246" s="26" t="s">
        <v>3182</v>
      </c>
      <c r="C246" s="28" t="s">
        <v>4529</v>
      </c>
      <c r="D246" s="26" t="s">
        <v>3183</v>
      </c>
      <c r="E246" s="26" t="str">
        <f>HYPERLINK("http://localhost:60151/goto?locus=2:106642914-106650364","IGV_LINK")</f>
        <v>IGV_LINK</v>
      </c>
      <c r="F246" s="26">
        <v>37.672699999999999</v>
      </c>
      <c r="G246" s="25">
        <v>5.9773199999999997</v>
      </c>
      <c r="H246" s="26">
        <v>3.30538</v>
      </c>
      <c r="I246" s="26">
        <v>8.6492500000000003</v>
      </c>
      <c r="J246" s="26" t="s">
        <v>11</v>
      </c>
      <c r="K246" s="26">
        <v>23.344999999999999</v>
      </c>
      <c r="L246" s="25">
        <v>2.5088200000000001</v>
      </c>
      <c r="M246" s="26">
        <v>0.69137599999999999</v>
      </c>
      <c r="N246" s="26">
        <v>4.3262700000000001</v>
      </c>
      <c r="O246" s="26" t="s">
        <v>11</v>
      </c>
      <c r="P246" s="26" t="s">
        <v>11</v>
      </c>
      <c r="Q246" s="27">
        <v>-1.2524900000000001</v>
      </c>
      <c r="S246" s="11"/>
    </row>
    <row r="247" spans="1:19" s="9" customFormat="1" x14ac:dyDescent="0.25">
      <c r="A247" s="26" t="s">
        <v>3013</v>
      </c>
      <c r="B247" s="26" t="s">
        <v>3013</v>
      </c>
      <c r="C247" s="26" t="s">
        <v>3014</v>
      </c>
      <c r="D247" s="26" t="s">
        <v>473</v>
      </c>
      <c r="E247" s="26" t="str">
        <f>HYPERLINK("http://localhost:60151/goto?locus=12:69963409-69969736","IGV_LINK")</f>
        <v>IGV_LINK</v>
      </c>
      <c r="F247" s="26">
        <v>3.0395500000000002</v>
      </c>
      <c r="G247" s="25">
        <v>1.08866</v>
      </c>
      <c r="H247" s="26">
        <v>0</v>
      </c>
      <c r="I247" s="26">
        <v>4.8189399999999996</v>
      </c>
      <c r="J247" s="26" t="s">
        <v>11</v>
      </c>
      <c r="K247" s="26">
        <v>2.5406499999999999</v>
      </c>
      <c r="L247" s="25">
        <v>0.45782299999999998</v>
      </c>
      <c r="M247" s="26">
        <v>0</v>
      </c>
      <c r="N247" s="26">
        <v>2.6100099999999999</v>
      </c>
      <c r="O247" s="26" t="s">
        <v>11</v>
      </c>
      <c r="P247" s="26" t="s">
        <v>11</v>
      </c>
      <c r="Q247" s="27">
        <v>-1.2497</v>
      </c>
      <c r="S247" s="11"/>
    </row>
    <row r="248" spans="1:19" s="9" customFormat="1" x14ac:dyDescent="0.25">
      <c r="A248" s="26" t="s">
        <v>4378</v>
      </c>
      <c r="B248" s="26" t="s">
        <v>4378</v>
      </c>
      <c r="C248" s="26" t="s">
        <v>4379</v>
      </c>
      <c r="D248" s="26" t="s">
        <v>4380</v>
      </c>
      <c r="E248" s="26" t="str">
        <f>HYPERLINK("http://localhost:60151/goto?locus=16:18207822-18213863","IGV_LINK")</f>
        <v>IGV_LINK</v>
      </c>
      <c r="F248" s="26">
        <v>23.961099999999998</v>
      </c>
      <c r="G248" s="25">
        <v>0.77513699999999996</v>
      </c>
      <c r="H248" s="26">
        <v>0.20388500000000001</v>
      </c>
      <c r="I248" s="26">
        <v>1.34639</v>
      </c>
      <c r="J248" s="26" t="s">
        <v>11</v>
      </c>
      <c r="K248" s="26">
        <v>14.207100000000001</v>
      </c>
      <c r="L248" s="25">
        <v>0.32619799999999999</v>
      </c>
      <c r="M248" s="26">
        <v>6.4576E-3</v>
      </c>
      <c r="N248" s="26">
        <v>0.64593800000000001</v>
      </c>
      <c r="O248" s="26" t="s">
        <v>11</v>
      </c>
      <c r="P248" s="26" t="s">
        <v>11</v>
      </c>
      <c r="Q248" s="27">
        <v>-1.2486999999999999</v>
      </c>
      <c r="S248" s="11"/>
    </row>
    <row r="249" spans="1:19" s="9" customFormat="1" x14ac:dyDescent="0.25">
      <c r="A249" s="26" t="s">
        <v>3866</v>
      </c>
      <c r="B249" s="26" t="s">
        <v>3866</v>
      </c>
      <c r="C249" s="26" t="s">
        <v>3867</v>
      </c>
      <c r="D249" s="26" t="s">
        <v>3792</v>
      </c>
      <c r="E249" s="26" t="str">
        <f>HYPERLINK("http://localhost:60151/goto?locus=9:98771105-98771625","IGV_LINK")</f>
        <v>IGV_LINK</v>
      </c>
      <c r="F249" s="26">
        <v>2.4795600000000002</v>
      </c>
      <c r="G249" s="25">
        <v>0.62633099999999997</v>
      </c>
      <c r="H249" s="26">
        <v>0</v>
      </c>
      <c r="I249" s="26">
        <v>2.06548</v>
      </c>
      <c r="J249" s="26" t="s">
        <v>11</v>
      </c>
      <c r="K249" s="26">
        <v>1.01505</v>
      </c>
      <c r="L249" s="25">
        <v>0.26584999999999998</v>
      </c>
      <c r="M249" s="26">
        <v>0</v>
      </c>
      <c r="N249" s="26">
        <v>1.3134600000000001</v>
      </c>
      <c r="O249" s="26" t="s">
        <v>11</v>
      </c>
      <c r="P249" s="26" t="s">
        <v>11</v>
      </c>
      <c r="Q249" s="27">
        <v>-1.23631</v>
      </c>
      <c r="S249" s="11"/>
    </row>
    <row r="250" spans="1:19" s="9" customFormat="1" x14ac:dyDescent="0.25">
      <c r="A250" s="26" t="s">
        <v>2177</v>
      </c>
      <c r="B250" s="26" t="s">
        <v>2177</v>
      </c>
      <c r="C250" s="26" t="s">
        <v>2178</v>
      </c>
      <c r="D250" s="26" t="s">
        <v>1898</v>
      </c>
      <c r="E250" s="26" t="str">
        <f>HYPERLINK("http://localhost:60151/goto?locus=11:49109982-49114874","IGV_LINK")</f>
        <v>IGV_LINK</v>
      </c>
      <c r="F250" s="26">
        <v>29.332100000000001</v>
      </c>
      <c r="G250" s="25">
        <v>0.86560400000000004</v>
      </c>
      <c r="H250" s="26">
        <v>0</v>
      </c>
      <c r="I250" s="26">
        <v>2.0568300000000002</v>
      </c>
      <c r="J250" s="26" t="s">
        <v>11</v>
      </c>
      <c r="K250" s="26">
        <v>14.210699999999999</v>
      </c>
      <c r="L250" s="25">
        <v>0.36819800000000003</v>
      </c>
      <c r="M250" s="26">
        <v>0</v>
      </c>
      <c r="N250" s="26">
        <v>1.0089999999999999</v>
      </c>
      <c r="O250" s="26" t="s">
        <v>11</v>
      </c>
      <c r="P250" s="26" t="s">
        <v>11</v>
      </c>
      <c r="Q250" s="27">
        <v>-1.23322</v>
      </c>
      <c r="S250" s="11"/>
    </row>
    <row r="251" spans="1:19" s="9" customFormat="1" x14ac:dyDescent="0.25">
      <c r="A251" s="26" t="s">
        <v>1543</v>
      </c>
      <c r="B251" s="26" t="s">
        <v>1543</v>
      </c>
      <c r="C251" s="28" t="s">
        <v>4530</v>
      </c>
      <c r="D251" s="26" t="s">
        <v>1544</v>
      </c>
      <c r="E251" s="26" t="str">
        <f>HYPERLINK("http://localhost:60151/goto?locus=15:76715276-76722173","IGV_LINK")</f>
        <v>IGV_LINK</v>
      </c>
      <c r="F251" s="26">
        <v>23.961099999999998</v>
      </c>
      <c r="G251" s="25">
        <v>0.83738400000000002</v>
      </c>
      <c r="H251" s="26">
        <v>0</v>
      </c>
      <c r="I251" s="26">
        <v>1.97298</v>
      </c>
      <c r="J251" s="26" t="s">
        <v>11</v>
      </c>
      <c r="K251" s="26">
        <v>10.154199999999999</v>
      </c>
      <c r="L251" s="25">
        <v>0.356296</v>
      </c>
      <c r="M251" s="26">
        <v>0</v>
      </c>
      <c r="N251" s="26">
        <v>1.2928599999999999</v>
      </c>
      <c r="O251" s="26" t="s">
        <v>11</v>
      </c>
      <c r="P251" s="26" t="s">
        <v>11</v>
      </c>
      <c r="Q251" s="27">
        <v>-1.23281</v>
      </c>
      <c r="S251" s="11"/>
    </row>
    <row r="252" spans="1:19" s="9" customFormat="1" x14ac:dyDescent="0.25">
      <c r="A252" s="26" t="s">
        <v>91</v>
      </c>
      <c r="B252" s="26" t="s">
        <v>91</v>
      </c>
      <c r="C252" s="28" t="s">
        <v>4531</v>
      </c>
      <c r="D252" s="26" t="s">
        <v>92</v>
      </c>
      <c r="E252" s="26" t="str">
        <f>HYPERLINK("http://localhost:60151/goto?locus=17:33773750-33781830","IGV_LINK")</f>
        <v>IGV_LINK</v>
      </c>
      <c r="F252" s="26">
        <v>2301.5500000000002</v>
      </c>
      <c r="G252" s="25">
        <v>69.578900000000004</v>
      </c>
      <c r="H252" s="26">
        <v>52.869900000000001</v>
      </c>
      <c r="I252" s="26">
        <v>86.287899999999993</v>
      </c>
      <c r="J252" s="26" t="s">
        <v>11</v>
      </c>
      <c r="K252" s="26">
        <v>980.44200000000001</v>
      </c>
      <c r="L252" s="25">
        <v>29.681999999999999</v>
      </c>
      <c r="M252" s="26">
        <v>22.285399999999999</v>
      </c>
      <c r="N252" s="26">
        <v>37.078600000000002</v>
      </c>
      <c r="O252" s="26" t="s">
        <v>11</v>
      </c>
      <c r="P252" s="26" t="s">
        <v>11</v>
      </c>
      <c r="Q252" s="27">
        <v>-1.22906</v>
      </c>
      <c r="S252" s="11"/>
    </row>
    <row r="253" spans="1:19" s="9" customFormat="1" x14ac:dyDescent="0.25">
      <c r="A253" s="26" t="s">
        <v>2430</v>
      </c>
      <c r="B253" s="26" t="s">
        <v>2430</v>
      </c>
      <c r="C253" s="28" t="s">
        <v>4532</v>
      </c>
      <c r="D253" s="26" t="s">
        <v>2431</v>
      </c>
      <c r="E253" s="26" t="str">
        <f>HYPERLINK("http://localhost:60151/goto?locus=7:45648591-45666394","IGV_LINK")</f>
        <v>IGV_LINK</v>
      </c>
      <c r="F253" s="26">
        <v>28.257899999999999</v>
      </c>
      <c r="G253" s="25">
        <v>1.61768</v>
      </c>
      <c r="H253" s="26">
        <v>0.51568599999999998</v>
      </c>
      <c r="I253" s="26">
        <v>2.7196699999999998</v>
      </c>
      <c r="J253" s="26" t="s">
        <v>11</v>
      </c>
      <c r="K253" s="26">
        <v>30.450399999999998</v>
      </c>
      <c r="L253" s="25">
        <v>0.69222099999999998</v>
      </c>
      <c r="M253" s="26">
        <v>0.10968700000000001</v>
      </c>
      <c r="N253" s="26">
        <v>1.2747599999999999</v>
      </c>
      <c r="O253" s="26" t="s">
        <v>11</v>
      </c>
      <c r="P253" s="26" t="s">
        <v>11</v>
      </c>
      <c r="Q253" s="27">
        <v>-1.22462</v>
      </c>
      <c r="S253" s="11"/>
    </row>
    <row r="254" spans="1:19" s="9" customFormat="1" x14ac:dyDescent="0.25">
      <c r="A254" s="26" t="s">
        <v>4159</v>
      </c>
      <c r="B254" s="26" t="s">
        <v>4159</v>
      </c>
      <c r="C254" s="26" t="s">
        <v>4160</v>
      </c>
      <c r="D254" s="26" t="s">
        <v>4161</v>
      </c>
      <c r="E254" s="26" t="str">
        <f>HYPERLINK("http://localhost:60151/goto?locus=9:44378633-44379450","IGV_LINK")</f>
        <v>IGV_LINK</v>
      </c>
      <c r="F254" s="26">
        <v>13.1974</v>
      </c>
      <c r="G254" s="25">
        <v>1.4335199999999999</v>
      </c>
      <c r="H254" s="26">
        <v>0.39290599999999998</v>
      </c>
      <c r="I254" s="26">
        <v>2.4741399999999998</v>
      </c>
      <c r="J254" s="26" t="s">
        <v>11</v>
      </c>
      <c r="K254" s="26">
        <v>5.5821899999999998</v>
      </c>
      <c r="L254" s="25">
        <v>0.61348499999999995</v>
      </c>
      <c r="M254" s="26">
        <v>0</v>
      </c>
      <c r="N254" s="26">
        <v>1.2729699999999999</v>
      </c>
      <c r="O254" s="26" t="s">
        <v>11</v>
      </c>
      <c r="P254" s="26" t="s">
        <v>11</v>
      </c>
      <c r="Q254" s="27">
        <v>-1.2244699999999999</v>
      </c>
      <c r="S254" s="11"/>
    </row>
    <row r="255" spans="1:19" s="9" customFormat="1" x14ac:dyDescent="0.25">
      <c r="A255" s="26" t="s">
        <v>3735</v>
      </c>
      <c r="B255" s="26" t="s">
        <v>3735</v>
      </c>
      <c r="C255" s="26" t="s">
        <v>3736</v>
      </c>
      <c r="D255" s="26" t="s">
        <v>3737</v>
      </c>
      <c r="E255" s="26" t="str">
        <f>HYPERLINK("http://localhost:60151/goto?locus=9:90938980-90939195","IGV_LINK")</f>
        <v>IGV_LINK</v>
      </c>
      <c r="F255" s="26">
        <v>16.648900000000001</v>
      </c>
      <c r="G255" s="25">
        <v>98.168700000000001</v>
      </c>
      <c r="H255" s="26">
        <v>29.106100000000001</v>
      </c>
      <c r="I255" s="26">
        <v>167.23099999999999</v>
      </c>
      <c r="J255" s="26" t="s">
        <v>11</v>
      </c>
      <c r="K255" s="26">
        <v>6.5972400000000002</v>
      </c>
      <c r="L255" s="25">
        <v>42.113300000000002</v>
      </c>
      <c r="M255" s="26">
        <v>1.7902199999999999</v>
      </c>
      <c r="N255" s="26">
        <v>82.436300000000003</v>
      </c>
      <c r="O255" s="26" t="s">
        <v>11</v>
      </c>
      <c r="P255" s="26" t="s">
        <v>11</v>
      </c>
      <c r="Q255" s="27">
        <v>-1.22099</v>
      </c>
      <c r="S255" s="11"/>
    </row>
    <row r="256" spans="1:19" s="9" customFormat="1" x14ac:dyDescent="0.25">
      <c r="A256" s="26" t="s">
        <v>3350</v>
      </c>
      <c r="B256" s="26" t="s">
        <v>3350</v>
      </c>
      <c r="C256" s="26" t="s">
        <v>3351</v>
      </c>
      <c r="D256" s="26" t="s">
        <v>372</v>
      </c>
      <c r="E256" s="26" t="str">
        <f>HYPERLINK("http://localhost:60151/goto?locus=11:59810080-59818491","IGV_LINK")</f>
        <v>IGV_LINK</v>
      </c>
      <c r="F256" s="26">
        <v>7.1183300000000003</v>
      </c>
      <c r="G256" s="25">
        <v>0.85987499999999994</v>
      </c>
      <c r="H256" s="26">
        <v>0</v>
      </c>
      <c r="I256" s="26">
        <v>3.7047400000000001</v>
      </c>
      <c r="J256" s="26" t="s">
        <v>11</v>
      </c>
      <c r="K256" s="26">
        <v>3.04637</v>
      </c>
      <c r="L256" s="25">
        <v>0.36909199999999998</v>
      </c>
      <c r="M256" s="26">
        <v>0</v>
      </c>
      <c r="N256" s="26">
        <v>2.2606199999999999</v>
      </c>
      <c r="O256" s="26" t="s">
        <v>11</v>
      </c>
      <c r="P256" s="26" t="s">
        <v>11</v>
      </c>
      <c r="Q256" s="27">
        <v>-1.2201500000000001</v>
      </c>
      <c r="S256" s="11"/>
    </row>
    <row r="257" spans="1:19" s="9" customFormat="1" x14ac:dyDescent="0.25">
      <c r="A257" s="26" t="s">
        <v>3268</v>
      </c>
      <c r="B257" s="26" t="s">
        <v>3268</v>
      </c>
      <c r="C257" s="26" t="s">
        <v>3269</v>
      </c>
      <c r="D257" s="26" t="s">
        <v>3270</v>
      </c>
      <c r="E257" s="26" t="str">
        <f>HYPERLINK("http://localhost:60151/goto?locus=18:23750447-23752305","IGV_LINK")</f>
        <v>IGV_LINK</v>
      </c>
      <c r="F257" s="26">
        <v>12.2148</v>
      </c>
      <c r="G257" s="25">
        <v>5.5781200000000002</v>
      </c>
      <c r="H257" s="26">
        <v>1.4185399999999999</v>
      </c>
      <c r="I257" s="26">
        <v>9.7377000000000002</v>
      </c>
      <c r="J257" s="26" t="s">
        <v>11</v>
      </c>
      <c r="K257" s="26">
        <v>5.0728499999999999</v>
      </c>
      <c r="L257" s="25">
        <v>2.3944200000000002</v>
      </c>
      <c r="M257" s="26">
        <v>0</v>
      </c>
      <c r="N257" s="26">
        <v>5.07334</v>
      </c>
      <c r="O257" s="26" t="s">
        <v>11</v>
      </c>
      <c r="P257" s="26" t="s">
        <v>11</v>
      </c>
      <c r="Q257" s="27">
        <v>-1.2201</v>
      </c>
      <c r="S257" s="11"/>
    </row>
    <row r="258" spans="1:19" s="9" customFormat="1" x14ac:dyDescent="0.25">
      <c r="A258" s="26" t="s">
        <v>3386</v>
      </c>
      <c r="B258" s="26" t="s">
        <v>3386</v>
      </c>
      <c r="C258" s="28" t="s">
        <v>4533</v>
      </c>
      <c r="D258" s="26" t="s">
        <v>1296</v>
      </c>
      <c r="E258" s="26" t="str">
        <f>HYPERLINK("http://localhost:60151/goto?locus=6:83106608-83109054","IGV_LINK")</f>
        <v>IGV_LINK</v>
      </c>
      <c r="F258" s="26">
        <v>11.985900000000001</v>
      </c>
      <c r="G258" s="25">
        <v>3.1693699999999998</v>
      </c>
      <c r="H258" s="26">
        <v>0</v>
      </c>
      <c r="I258" s="26">
        <v>11.6799</v>
      </c>
      <c r="J258" s="26" t="s">
        <v>11</v>
      </c>
      <c r="K258" s="26">
        <v>5.0728499999999999</v>
      </c>
      <c r="L258" s="25">
        <v>1.36138</v>
      </c>
      <c r="M258" s="26">
        <v>0</v>
      </c>
      <c r="N258" s="26">
        <v>4.1447000000000003</v>
      </c>
      <c r="O258" s="26" t="s">
        <v>11</v>
      </c>
      <c r="P258" s="26" t="s">
        <v>11</v>
      </c>
      <c r="Q258" s="27">
        <v>-1.21912</v>
      </c>
      <c r="S258" s="11"/>
    </row>
    <row r="259" spans="1:19" s="9" customFormat="1" x14ac:dyDescent="0.25">
      <c r="A259" s="26" t="s">
        <v>1238</v>
      </c>
      <c r="B259" s="26" t="s">
        <v>1238</v>
      </c>
      <c r="C259" s="28" t="s">
        <v>4534</v>
      </c>
      <c r="D259" s="26" t="s">
        <v>1239</v>
      </c>
      <c r="E259" s="26" t="str">
        <f>HYPERLINK("http://localhost:60151/goto?locus=5:90768518-90770063","IGV_LINK")</f>
        <v>IGV_LINK</v>
      </c>
      <c r="F259" s="26">
        <v>16.659700000000001</v>
      </c>
      <c r="G259" s="25">
        <v>1.1942900000000001</v>
      </c>
      <c r="H259" s="26">
        <v>0.409165</v>
      </c>
      <c r="I259" s="26">
        <v>1.97942</v>
      </c>
      <c r="J259" s="26" t="s">
        <v>11</v>
      </c>
      <c r="K259" s="26">
        <v>7.1017400000000004</v>
      </c>
      <c r="L259" s="25">
        <v>0.51317599999999997</v>
      </c>
      <c r="M259" s="26">
        <v>3.3657100000000002E-2</v>
      </c>
      <c r="N259" s="26">
        <v>0.99269499999999999</v>
      </c>
      <c r="O259" s="26" t="s">
        <v>11</v>
      </c>
      <c r="P259" s="26" t="s">
        <v>11</v>
      </c>
      <c r="Q259" s="27">
        <v>-1.2186300000000001</v>
      </c>
      <c r="S259" s="11"/>
    </row>
    <row r="260" spans="1:19" s="9" customFormat="1" x14ac:dyDescent="0.25">
      <c r="A260" s="26" t="s">
        <v>4153</v>
      </c>
      <c r="B260" s="26" t="s">
        <v>4153</v>
      </c>
      <c r="C260" s="26" t="s">
        <v>4154</v>
      </c>
      <c r="D260" s="26" t="s">
        <v>387</v>
      </c>
      <c r="E260" s="26" t="str">
        <f>HYPERLINK("http://localhost:60151/goto?locus=10:29297934-29313825","IGV_LINK")</f>
        <v>IGV_LINK</v>
      </c>
      <c r="F260" s="26">
        <v>18.258900000000001</v>
      </c>
      <c r="G260" s="25">
        <v>1.11216</v>
      </c>
      <c r="H260" s="26">
        <v>0</v>
      </c>
      <c r="I260" s="26">
        <v>3.4644400000000002</v>
      </c>
      <c r="J260" s="26" t="s">
        <v>11</v>
      </c>
      <c r="K260" s="26">
        <v>8.1216299999999997</v>
      </c>
      <c r="L260" s="25">
        <v>0.47816999999999998</v>
      </c>
      <c r="M260" s="26">
        <v>0</v>
      </c>
      <c r="N260" s="26">
        <v>2.0282100000000001</v>
      </c>
      <c r="O260" s="26" t="s">
        <v>11</v>
      </c>
      <c r="P260" s="26" t="s">
        <v>11</v>
      </c>
      <c r="Q260" s="27">
        <v>-1.21776</v>
      </c>
      <c r="S260" s="11"/>
    </row>
    <row r="261" spans="1:19" s="9" customFormat="1" x14ac:dyDescent="0.25">
      <c r="A261" s="26" t="s">
        <v>4254</v>
      </c>
      <c r="B261" s="26" t="s">
        <v>4254</v>
      </c>
      <c r="C261" s="26" t="s">
        <v>4255</v>
      </c>
      <c r="D261" s="26" t="s">
        <v>4256</v>
      </c>
      <c r="E261" s="26" t="str">
        <f>HYPERLINK("http://localhost:60151/goto?locus=13:53016202-53018185","IGV_LINK")</f>
        <v>IGV_LINK</v>
      </c>
      <c r="F261" s="26">
        <v>2.3880300000000001</v>
      </c>
      <c r="G261" s="25">
        <v>6.9203200000000002</v>
      </c>
      <c r="H261" s="26">
        <v>0</v>
      </c>
      <c r="I261" s="26">
        <v>18.046900000000001</v>
      </c>
      <c r="J261" s="26" t="s">
        <v>11</v>
      </c>
      <c r="K261" s="26">
        <v>1.01505</v>
      </c>
      <c r="L261" s="25">
        <v>2.9784099999999998</v>
      </c>
      <c r="M261" s="26">
        <v>0</v>
      </c>
      <c r="N261" s="26">
        <v>11.245699999999999</v>
      </c>
      <c r="O261" s="26" t="s">
        <v>11</v>
      </c>
      <c r="P261" s="26" t="s">
        <v>11</v>
      </c>
      <c r="Q261" s="27">
        <v>-1.2162999999999999</v>
      </c>
      <c r="S261" s="11"/>
    </row>
    <row r="262" spans="1:19" s="9" customFormat="1" x14ac:dyDescent="0.25">
      <c r="A262" s="26" t="s">
        <v>2952</v>
      </c>
      <c r="B262" s="26" t="s">
        <v>2952</v>
      </c>
      <c r="C262" s="28" t="s">
        <v>4535</v>
      </c>
      <c r="D262" s="26" t="s">
        <v>2953</v>
      </c>
      <c r="E262" s="26" t="str">
        <f>HYPERLINK("http://localhost:60151/goto?locus=2:118699103-118703963","IGV_LINK")</f>
        <v>IGV_LINK</v>
      </c>
      <c r="F262" s="26">
        <v>439.96</v>
      </c>
      <c r="G262" s="25">
        <v>5.3978099999999998</v>
      </c>
      <c r="H262" s="26">
        <v>4.0054800000000004</v>
      </c>
      <c r="I262" s="26">
        <v>6.7901499999999997</v>
      </c>
      <c r="J262" s="26" t="s">
        <v>11</v>
      </c>
      <c r="K262" s="26">
        <v>189.26900000000001</v>
      </c>
      <c r="L262" s="25">
        <v>2.32681</v>
      </c>
      <c r="M262" s="26">
        <v>1.6266</v>
      </c>
      <c r="N262" s="26">
        <v>3.0270299999999999</v>
      </c>
      <c r="O262" s="26" t="s">
        <v>11</v>
      </c>
      <c r="P262" s="26" t="s">
        <v>11</v>
      </c>
      <c r="Q262" s="27">
        <v>-1.2140200000000001</v>
      </c>
      <c r="S262" s="11"/>
    </row>
    <row r="263" spans="1:19" s="9" customFormat="1" x14ac:dyDescent="0.25">
      <c r="A263" s="26" t="s">
        <v>3800</v>
      </c>
      <c r="B263" s="26" t="s">
        <v>3800</v>
      </c>
      <c r="C263" s="26" t="s">
        <v>3801</v>
      </c>
      <c r="D263" s="26" t="s">
        <v>963</v>
      </c>
      <c r="E263" s="26" t="str">
        <f>HYPERLINK("http://localhost:60151/goto?locus=1:182484179-182492473","IGV_LINK")</f>
        <v>IGV_LINK</v>
      </c>
      <c r="F263" s="26">
        <v>12.2148</v>
      </c>
      <c r="G263" s="25">
        <v>1.4622299999999999</v>
      </c>
      <c r="H263" s="26">
        <v>0</v>
      </c>
      <c r="I263" s="26">
        <v>5.7265499999999996</v>
      </c>
      <c r="J263" s="26" t="s">
        <v>11</v>
      </c>
      <c r="K263" s="26">
        <v>4.5683400000000001</v>
      </c>
      <c r="L263" s="25">
        <v>0.63070800000000005</v>
      </c>
      <c r="M263" s="26">
        <v>0</v>
      </c>
      <c r="N263" s="26">
        <v>3.56142</v>
      </c>
      <c r="O263" s="26" t="s">
        <v>11</v>
      </c>
      <c r="P263" s="26" t="s">
        <v>11</v>
      </c>
      <c r="Q263" s="27">
        <v>-1.21313</v>
      </c>
      <c r="S263" s="11"/>
    </row>
    <row r="264" spans="1:19" s="9" customFormat="1" x14ac:dyDescent="0.25">
      <c r="A264" s="26" t="s">
        <v>2108</v>
      </c>
      <c r="B264" s="26" t="s">
        <v>2108</v>
      </c>
      <c r="C264" s="28" t="s">
        <v>4536</v>
      </c>
      <c r="D264" s="26" t="s">
        <v>2109</v>
      </c>
      <c r="E264" s="26" t="str">
        <f>HYPERLINK("http://localhost:60151/goto?locus=14:110748580-110755149","IGV_LINK")</f>
        <v>IGV_LINK</v>
      </c>
      <c r="F264" s="26">
        <v>80.121499999999997</v>
      </c>
      <c r="G264" s="25">
        <v>1.1388499999999999</v>
      </c>
      <c r="H264" s="26">
        <v>0.70111400000000001</v>
      </c>
      <c r="I264" s="26">
        <v>1.5766</v>
      </c>
      <c r="J264" s="26" t="s">
        <v>11</v>
      </c>
      <c r="K264" s="26">
        <v>34.517800000000001</v>
      </c>
      <c r="L264" s="25">
        <v>0.49141200000000002</v>
      </c>
      <c r="M264" s="26">
        <v>0.243198</v>
      </c>
      <c r="N264" s="26">
        <v>0.73962700000000003</v>
      </c>
      <c r="O264" s="26" t="s">
        <v>11</v>
      </c>
      <c r="P264" s="26" t="s">
        <v>11</v>
      </c>
      <c r="Q264" s="27">
        <v>-1.21258</v>
      </c>
      <c r="S264" s="11"/>
    </row>
    <row r="265" spans="1:19" s="9" customFormat="1" x14ac:dyDescent="0.25">
      <c r="A265" s="26" t="s">
        <v>889</v>
      </c>
      <c r="B265" s="26" t="s">
        <v>889</v>
      </c>
      <c r="C265" s="28" t="s">
        <v>4537</v>
      </c>
      <c r="D265" s="26" t="s">
        <v>890</v>
      </c>
      <c r="E265" s="26" t="str">
        <f>HYPERLINK("http://localhost:60151/goto?locus=9:108953586-108984875","IGV_LINK")</f>
        <v>IGV_LINK</v>
      </c>
      <c r="F265" s="26">
        <v>78.751099999999994</v>
      </c>
      <c r="G265" s="25">
        <v>1.14506</v>
      </c>
      <c r="H265" s="26">
        <v>0</v>
      </c>
      <c r="I265" s="26">
        <v>2.6227100000000001</v>
      </c>
      <c r="J265" s="26" t="s">
        <v>11</v>
      </c>
      <c r="K265" s="26">
        <v>45.673699999999997</v>
      </c>
      <c r="L265" s="25">
        <v>0.49533899999999997</v>
      </c>
      <c r="M265" s="26">
        <v>0</v>
      </c>
      <c r="N265" s="26">
        <v>1.2705500000000001</v>
      </c>
      <c r="O265" s="26" t="s">
        <v>11</v>
      </c>
      <c r="P265" s="26" t="s">
        <v>11</v>
      </c>
      <c r="Q265" s="27">
        <v>-1.2089300000000001</v>
      </c>
      <c r="S265" s="11"/>
    </row>
    <row r="266" spans="1:19" s="9" customFormat="1" x14ac:dyDescent="0.25">
      <c r="A266" s="26" t="s">
        <v>1110</v>
      </c>
      <c r="B266" s="26" t="s">
        <v>1110</v>
      </c>
      <c r="C266" s="28" t="s">
        <v>4538</v>
      </c>
      <c r="D266" s="26" t="s">
        <v>1109</v>
      </c>
      <c r="E266" s="26" t="str">
        <f>HYPERLINK("http://localhost:60151/goto?locus=3:94464983-94480341","IGV_LINK")</f>
        <v>IGV_LINK</v>
      </c>
      <c r="F266" s="26">
        <v>7.2556200000000004</v>
      </c>
      <c r="G266" s="25">
        <v>3.06528</v>
      </c>
      <c r="H266" s="26">
        <v>0</v>
      </c>
      <c r="I266" s="26">
        <v>12.035399999999999</v>
      </c>
      <c r="J266" s="26" t="s">
        <v>11</v>
      </c>
      <c r="K266" s="26">
        <v>7.6147099999999996</v>
      </c>
      <c r="L266" s="25">
        <v>1.327</v>
      </c>
      <c r="M266" s="26">
        <v>0</v>
      </c>
      <c r="N266" s="26">
        <v>3.2111000000000001</v>
      </c>
      <c r="O266" s="26" t="s">
        <v>11</v>
      </c>
      <c r="P266" s="26" t="s">
        <v>11</v>
      </c>
      <c r="Q266" s="27">
        <v>-1.2078500000000001</v>
      </c>
      <c r="S266" s="11"/>
    </row>
    <row r="267" spans="1:19" s="9" customFormat="1" x14ac:dyDescent="0.25">
      <c r="A267" s="26" t="s">
        <v>2414</v>
      </c>
      <c r="B267" s="26" t="s">
        <v>2414</v>
      </c>
      <c r="C267" s="28" t="s">
        <v>4539</v>
      </c>
      <c r="D267" s="26" t="s">
        <v>2415</v>
      </c>
      <c r="E267" s="26" t="str">
        <f>HYPERLINK("http://localhost:60151/goto?locus=7:113207465-113314126","IGV_LINK")</f>
        <v>IGV_LINK</v>
      </c>
      <c r="F267" s="26">
        <v>183.93199999999999</v>
      </c>
      <c r="G267" s="25">
        <v>4.3031699999999997</v>
      </c>
      <c r="H267" s="26">
        <v>2.87677</v>
      </c>
      <c r="I267" s="26">
        <v>5.7295699999999998</v>
      </c>
      <c r="J267" s="26" t="s">
        <v>11</v>
      </c>
      <c r="K267" s="26">
        <v>79.6738</v>
      </c>
      <c r="L267" s="25">
        <v>1.8667</v>
      </c>
      <c r="M267" s="26">
        <v>1.0542</v>
      </c>
      <c r="N267" s="26">
        <v>2.6791999999999998</v>
      </c>
      <c r="O267" s="26" t="s">
        <v>11</v>
      </c>
      <c r="P267" s="26" t="s">
        <v>11</v>
      </c>
      <c r="Q267" s="27">
        <v>-1.2049099999999999</v>
      </c>
      <c r="S267" s="11"/>
    </row>
    <row r="268" spans="1:19" s="9" customFormat="1" x14ac:dyDescent="0.25">
      <c r="A268" s="26" t="s">
        <v>4270</v>
      </c>
      <c r="B268" s="26" t="s">
        <v>4270</v>
      </c>
      <c r="C268" s="26" t="s">
        <v>4271</v>
      </c>
      <c r="D268" s="26" t="s">
        <v>2577</v>
      </c>
      <c r="E268" s="26" t="str">
        <f>HYPERLINK("http://localhost:60151/goto?locus=13:61655303-61743770","IGV_LINK")</f>
        <v>IGV_LINK</v>
      </c>
      <c r="F268" s="26">
        <v>2.4795600000000002</v>
      </c>
      <c r="G268" s="25">
        <v>1.5324599999999999</v>
      </c>
      <c r="H268" s="26">
        <v>0</v>
      </c>
      <c r="I268" s="26">
        <v>4.0316200000000002</v>
      </c>
      <c r="J268" s="26" t="s">
        <v>11</v>
      </c>
      <c r="K268" s="26">
        <v>1.01505</v>
      </c>
      <c r="L268" s="25">
        <v>0.665798</v>
      </c>
      <c r="M268" s="26">
        <v>0</v>
      </c>
      <c r="N268" s="26">
        <v>2.52068</v>
      </c>
      <c r="O268" s="26" t="s">
        <v>11</v>
      </c>
      <c r="P268" s="26" t="s">
        <v>11</v>
      </c>
      <c r="Q268" s="27">
        <v>-1.20269</v>
      </c>
      <c r="S268" s="11"/>
    </row>
    <row r="269" spans="1:19" s="9" customFormat="1" x14ac:dyDescent="0.25">
      <c r="A269" s="26" t="s">
        <v>377</v>
      </c>
      <c r="B269" s="26" t="s">
        <v>377</v>
      </c>
      <c r="C269" s="28" t="s">
        <v>4540</v>
      </c>
      <c r="D269" s="26" t="s">
        <v>378</v>
      </c>
      <c r="E269" s="26" t="str">
        <f>HYPERLINK("http://localhost:60151/goto?locus=10:5825663-5922400","IGV_LINK")</f>
        <v>IGV_LINK</v>
      </c>
      <c r="F269" s="26">
        <v>28.222899999999999</v>
      </c>
      <c r="G269" s="25">
        <v>0.61092999999999997</v>
      </c>
      <c r="H269" s="26">
        <v>1.09911E-2</v>
      </c>
      <c r="I269" s="26">
        <v>1.2108699999999999</v>
      </c>
      <c r="J269" s="26" t="s">
        <v>11</v>
      </c>
      <c r="K269" s="26">
        <v>18.270900000000001</v>
      </c>
      <c r="L269" s="25">
        <v>0.26544200000000001</v>
      </c>
      <c r="M269" s="26">
        <v>0</v>
      </c>
      <c r="N269" s="26">
        <v>0.62425200000000003</v>
      </c>
      <c r="O269" s="26" t="s">
        <v>11</v>
      </c>
      <c r="P269" s="26" t="s">
        <v>11</v>
      </c>
      <c r="Q269" s="27">
        <v>-1.20261</v>
      </c>
      <c r="S269" s="11"/>
    </row>
    <row r="270" spans="1:19" s="9" customFormat="1" x14ac:dyDescent="0.25">
      <c r="A270" s="26" t="s">
        <v>1057</v>
      </c>
      <c r="B270" s="26" t="s">
        <v>1057</v>
      </c>
      <c r="C270" s="28" t="s">
        <v>4541</v>
      </c>
      <c r="D270" s="26" t="s">
        <v>1058</v>
      </c>
      <c r="E270" s="26" t="str">
        <f>HYPERLINK("http://localhost:60151/goto?locus=2:154544399-154558890","IGV_LINK")</f>
        <v>IGV_LINK</v>
      </c>
      <c r="F270" s="26">
        <v>10.6721</v>
      </c>
      <c r="G270" s="25">
        <v>0.60716400000000004</v>
      </c>
      <c r="H270" s="26">
        <v>0</v>
      </c>
      <c r="I270" s="26">
        <v>1.5960099999999999</v>
      </c>
      <c r="J270" s="26" t="s">
        <v>11</v>
      </c>
      <c r="K270" s="26">
        <v>7.1053699999999997</v>
      </c>
      <c r="L270" s="25">
        <v>0.26407900000000001</v>
      </c>
      <c r="M270" s="26">
        <v>0</v>
      </c>
      <c r="N270" s="26">
        <v>0.84711899999999996</v>
      </c>
      <c r="O270" s="26" t="s">
        <v>11</v>
      </c>
      <c r="P270" s="26" t="s">
        <v>11</v>
      </c>
      <c r="Q270" s="27">
        <v>-1.20112</v>
      </c>
      <c r="S270" s="11"/>
    </row>
    <row r="271" spans="1:19" s="9" customFormat="1" x14ac:dyDescent="0.25">
      <c r="A271" s="26" t="s">
        <v>3067</v>
      </c>
      <c r="B271" s="26" t="s">
        <v>3067</v>
      </c>
      <c r="C271" s="26" t="s">
        <v>3068</v>
      </c>
      <c r="D271" s="26" t="s">
        <v>358</v>
      </c>
      <c r="E271" s="26" t="str">
        <f>HYPERLINK("http://localhost:60151/goto?locus=11:96795439-96795825","IGV_LINK")</f>
        <v>IGV_LINK</v>
      </c>
      <c r="F271" s="26">
        <v>2.4338000000000002</v>
      </c>
      <c r="G271" s="25">
        <v>1.4228099999999999</v>
      </c>
      <c r="H271" s="26">
        <v>0</v>
      </c>
      <c r="I271" s="26">
        <v>8.1605500000000006</v>
      </c>
      <c r="J271" s="26" t="s">
        <v>11</v>
      </c>
      <c r="K271" s="26">
        <v>1.0162599999999999</v>
      </c>
      <c r="L271" s="25">
        <v>0.62288299999999996</v>
      </c>
      <c r="M271" s="26">
        <v>0</v>
      </c>
      <c r="N271" s="26">
        <v>2.37405</v>
      </c>
      <c r="O271" s="26" t="s">
        <v>11</v>
      </c>
      <c r="P271" s="26" t="s">
        <v>11</v>
      </c>
      <c r="Q271" s="27">
        <v>-1.19171</v>
      </c>
      <c r="S271" s="11"/>
    </row>
    <row r="272" spans="1:19" s="9" customFormat="1" x14ac:dyDescent="0.25">
      <c r="A272" s="26" t="s">
        <v>3027</v>
      </c>
      <c r="B272" s="26" t="s">
        <v>3027</v>
      </c>
      <c r="C272" s="28" t="s">
        <v>4542</v>
      </c>
      <c r="D272" s="26" t="s">
        <v>44</v>
      </c>
      <c r="E272" s="26" t="str">
        <f>HYPERLINK("http://localhost:60151/goto?locus=6:52169062-52213336","IGV_LINK")</f>
        <v>IGV_LINK</v>
      </c>
      <c r="F272" s="26">
        <v>19.322299999999998</v>
      </c>
      <c r="G272" s="25">
        <v>0.76653300000000002</v>
      </c>
      <c r="H272" s="26">
        <v>0.11139499999999999</v>
      </c>
      <c r="I272" s="26">
        <v>1.42167</v>
      </c>
      <c r="J272" s="26" t="s">
        <v>11</v>
      </c>
      <c r="K272" s="26">
        <v>13.7026</v>
      </c>
      <c r="L272" s="25">
        <v>0.33601799999999998</v>
      </c>
      <c r="M272" s="26">
        <v>0</v>
      </c>
      <c r="N272" s="26">
        <v>0.76817100000000005</v>
      </c>
      <c r="O272" s="26" t="s">
        <v>11</v>
      </c>
      <c r="P272" s="26" t="s">
        <v>11</v>
      </c>
      <c r="Q272" s="27">
        <v>-1.18981</v>
      </c>
      <c r="S272" s="11"/>
    </row>
    <row r="273" spans="1:19" s="9" customFormat="1" x14ac:dyDescent="0.25">
      <c r="A273" s="26" t="s">
        <v>293</v>
      </c>
      <c r="B273" s="26" t="s">
        <v>293</v>
      </c>
      <c r="C273" s="28" t="s">
        <v>4543</v>
      </c>
      <c r="D273" s="26" t="s">
        <v>294</v>
      </c>
      <c r="E273" s="26" t="str">
        <f>HYPERLINK("http://localhost:60151/goto?locus=1:66175273-66442583","IGV_LINK")</f>
        <v>IGV_LINK</v>
      </c>
      <c r="F273" s="26">
        <v>109.51</v>
      </c>
      <c r="G273" s="25">
        <v>3.8187600000000002</v>
      </c>
      <c r="H273" s="26">
        <v>0.60980999999999996</v>
      </c>
      <c r="I273" s="26">
        <v>7.0277000000000003</v>
      </c>
      <c r="J273" s="26" t="s">
        <v>11</v>
      </c>
      <c r="K273" s="26">
        <v>89.323400000000007</v>
      </c>
      <c r="L273" s="25">
        <v>1.6771799999999999</v>
      </c>
      <c r="M273" s="26">
        <v>0</v>
      </c>
      <c r="N273" s="26">
        <v>3.6521599999999999</v>
      </c>
      <c r="O273" s="26" t="s">
        <v>11</v>
      </c>
      <c r="P273" s="26" t="s">
        <v>11</v>
      </c>
      <c r="Q273" s="27">
        <v>-1.1870700000000001</v>
      </c>
      <c r="S273" s="11"/>
    </row>
    <row r="274" spans="1:19" s="9" customFormat="1" x14ac:dyDescent="0.25">
      <c r="A274" s="26" t="s">
        <v>1313</v>
      </c>
      <c r="B274" s="26" t="s">
        <v>1313</v>
      </c>
      <c r="C274" s="28" t="s">
        <v>4544</v>
      </c>
      <c r="D274" s="26" t="s">
        <v>1314</v>
      </c>
      <c r="E274" s="26" t="str">
        <f>HYPERLINK("http://localhost:60151/goto?locus=6:129397297-129409335","IGV_LINK")</f>
        <v>IGV_LINK</v>
      </c>
      <c r="F274" s="26">
        <v>61.015000000000001</v>
      </c>
      <c r="G274" s="25">
        <v>2.8614199999999999</v>
      </c>
      <c r="H274" s="26">
        <v>0.91940299999999997</v>
      </c>
      <c r="I274" s="26">
        <v>4.8034299999999996</v>
      </c>
      <c r="J274" s="26" t="s">
        <v>11</v>
      </c>
      <c r="K274" s="26">
        <v>32.473199999999999</v>
      </c>
      <c r="L274" s="25">
        <v>1.2602800000000001</v>
      </c>
      <c r="M274" s="26">
        <v>8.6287299999999997E-2</v>
      </c>
      <c r="N274" s="26">
        <v>2.4342700000000002</v>
      </c>
      <c r="O274" s="26" t="s">
        <v>11</v>
      </c>
      <c r="P274" s="26" t="s">
        <v>11</v>
      </c>
      <c r="Q274" s="27">
        <v>-1.18299</v>
      </c>
      <c r="S274" s="11"/>
    </row>
    <row r="275" spans="1:19" s="9" customFormat="1" x14ac:dyDescent="0.25">
      <c r="A275" s="26" t="s">
        <v>4120</v>
      </c>
      <c r="B275" s="26" t="s">
        <v>4120</v>
      </c>
      <c r="C275" s="26" t="s">
        <v>4121</v>
      </c>
      <c r="D275" s="26" t="s">
        <v>4122</v>
      </c>
      <c r="E275" s="26" t="str">
        <f>HYPERLINK("http://localhost:60151/goto?locus=9:8004830-8009269","IGV_LINK")</f>
        <v>IGV_LINK</v>
      </c>
      <c r="F275" s="26">
        <v>5.9417999999999997</v>
      </c>
      <c r="G275" s="25">
        <v>1.3578300000000001</v>
      </c>
      <c r="H275" s="26">
        <v>0</v>
      </c>
      <c r="I275" s="26">
        <v>2.7366700000000002</v>
      </c>
      <c r="J275" s="26" t="s">
        <v>11</v>
      </c>
      <c r="K275" s="26">
        <v>2.5394399999999999</v>
      </c>
      <c r="L275" s="25">
        <v>0.60063999999999995</v>
      </c>
      <c r="M275" s="26">
        <v>0</v>
      </c>
      <c r="N275" s="26">
        <v>1.5447599999999999</v>
      </c>
      <c r="O275" s="26" t="s">
        <v>11</v>
      </c>
      <c r="P275" s="26" t="s">
        <v>11</v>
      </c>
      <c r="Q275" s="27">
        <v>-1.1767300000000001</v>
      </c>
      <c r="S275" s="11"/>
    </row>
    <row r="276" spans="1:19" s="9" customFormat="1" x14ac:dyDescent="0.25">
      <c r="A276" s="26" t="s">
        <v>1993</v>
      </c>
      <c r="B276" s="26" t="s">
        <v>1993</v>
      </c>
      <c r="C276" s="28" t="s">
        <v>4545</v>
      </c>
      <c r="D276" s="26" t="s">
        <v>1994</v>
      </c>
      <c r="E276" s="26" t="str">
        <f>HYPERLINK("http://localhost:60151/goto?locus=1:129273302-130219278","IGV_LINK")</f>
        <v>IGV_LINK</v>
      </c>
      <c r="F276" s="26">
        <v>11.140499999999999</v>
      </c>
      <c r="G276" s="25">
        <v>0.58120000000000005</v>
      </c>
      <c r="H276" s="26">
        <v>0</v>
      </c>
      <c r="I276" s="26">
        <v>1.42991</v>
      </c>
      <c r="J276" s="26" t="s">
        <v>11</v>
      </c>
      <c r="K276" s="26">
        <v>9.1366800000000001</v>
      </c>
      <c r="L276" s="25">
        <v>0.25806299999999999</v>
      </c>
      <c r="M276" s="26">
        <v>0</v>
      </c>
      <c r="N276" s="26">
        <v>0.69134300000000004</v>
      </c>
      <c r="O276" s="26" t="s">
        <v>11</v>
      </c>
      <c r="P276" s="26" t="s">
        <v>11</v>
      </c>
      <c r="Q276" s="27">
        <v>-1.1713100000000001</v>
      </c>
      <c r="S276" s="11"/>
    </row>
    <row r="277" spans="1:19" s="9" customFormat="1" x14ac:dyDescent="0.25">
      <c r="A277" s="26" t="s">
        <v>1083</v>
      </c>
      <c r="B277" s="26" t="s">
        <v>1083</v>
      </c>
      <c r="C277" s="28" t="s">
        <v>4546</v>
      </c>
      <c r="D277" s="26" t="s">
        <v>1084</v>
      </c>
      <c r="E277" s="26" t="str">
        <f>HYPERLINK("http://localhost:60151/goto?locus=3:98280435-98310738","IGV_LINK")</f>
        <v>IGV_LINK</v>
      </c>
      <c r="F277" s="26">
        <v>8361.7900000000009</v>
      </c>
      <c r="G277" s="25">
        <v>161.86699999999999</v>
      </c>
      <c r="H277" s="26">
        <v>125.489</v>
      </c>
      <c r="I277" s="26">
        <v>198.244</v>
      </c>
      <c r="J277" s="26" t="s">
        <v>11</v>
      </c>
      <c r="K277" s="26">
        <v>3688.92</v>
      </c>
      <c r="L277" s="25">
        <v>71.9756</v>
      </c>
      <c r="M277" s="26">
        <v>56.578699999999998</v>
      </c>
      <c r="N277" s="26">
        <v>87.372500000000002</v>
      </c>
      <c r="O277" s="26" t="s">
        <v>11</v>
      </c>
      <c r="P277" s="26" t="s">
        <v>11</v>
      </c>
      <c r="Q277" s="27">
        <v>-1.16923</v>
      </c>
      <c r="S277" s="11"/>
    </row>
    <row r="278" spans="1:19" s="9" customFormat="1" x14ac:dyDescent="0.25">
      <c r="A278" s="26" t="s">
        <v>3759</v>
      </c>
      <c r="B278" s="26" t="s">
        <v>3759</v>
      </c>
      <c r="C278" s="26" t="s">
        <v>3760</v>
      </c>
      <c r="D278" s="26" t="s">
        <v>3738</v>
      </c>
      <c r="E278" s="26" t="str">
        <f>HYPERLINK("http://localhost:60151/goto?locus=1:107917259-108028337","IGV_LINK")</f>
        <v>IGV_LINK</v>
      </c>
      <c r="F278" s="26">
        <v>48.0944</v>
      </c>
      <c r="G278" s="25">
        <v>1.47176</v>
      </c>
      <c r="H278" s="26">
        <v>0.78168599999999999</v>
      </c>
      <c r="I278" s="26">
        <v>2.1618400000000002</v>
      </c>
      <c r="J278" s="26" t="s">
        <v>11</v>
      </c>
      <c r="K278" s="26">
        <v>21.824200000000001</v>
      </c>
      <c r="L278" s="25">
        <v>0.66195300000000001</v>
      </c>
      <c r="M278" s="26">
        <v>0.25365300000000002</v>
      </c>
      <c r="N278" s="26">
        <v>1.0702499999999999</v>
      </c>
      <c r="O278" s="26" t="s">
        <v>11</v>
      </c>
      <c r="P278" s="26" t="s">
        <v>11</v>
      </c>
      <c r="Q278" s="27">
        <v>-1.1527400000000001</v>
      </c>
      <c r="S278" s="11"/>
    </row>
    <row r="279" spans="1:19" s="9" customFormat="1" x14ac:dyDescent="0.25">
      <c r="A279" s="26" t="s">
        <v>3699</v>
      </c>
      <c r="B279" s="26" t="s">
        <v>3699</v>
      </c>
      <c r="C279" s="28" t="s">
        <v>4547</v>
      </c>
      <c r="D279" s="26" t="s">
        <v>3700</v>
      </c>
      <c r="E279" s="26" t="str">
        <f>HYPERLINK("http://localhost:60151/goto?locus=7:15288251-15289190","IGV_LINK")</f>
        <v>IGV_LINK</v>
      </c>
      <c r="F279" s="26">
        <v>7.9986800000000002</v>
      </c>
      <c r="G279" s="25">
        <v>0.69839200000000001</v>
      </c>
      <c r="H279" s="26">
        <v>6.5686800000000004E-2</v>
      </c>
      <c r="I279" s="26">
        <v>1.3310999999999999</v>
      </c>
      <c r="J279" s="26" t="s">
        <v>11</v>
      </c>
      <c r="K279" s="26">
        <v>3.5520800000000001</v>
      </c>
      <c r="L279" s="25">
        <v>0.31490600000000002</v>
      </c>
      <c r="M279" s="26">
        <v>0</v>
      </c>
      <c r="N279" s="26">
        <v>0.71144499999999999</v>
      </c>
      <c r="O279" s="26" t="s">
        <v>11</v>
      </c>
      <c r="P279" s="26" t="s">
        <v>11</v>
      </c>
      <c r="Q279" s="27">
        <v>-1.1491199999999999</v>
      </c>
      <c r="S279" s="11"/>
    </row>
    <row r="280" spans="1:19" s="9" customFormat="1" x14ac:dyDescent="0.25">
      <c r="A280" s="26" t="s">
        <v>4460</v>
      </c>
      <c r="B280" s="26" t="s">
        <v>4460</v>
      </c>
      <c r="C280" s="26" t="s">
        <v>4461</v>
      </c>
      <c r="D280" s="26" t="s">
        <v>4462</v>
      </c>
      <c r="E280" s="26" t="str">
        <f>HYPERLINK("http://localhost:60151/goto?locus=19:3689686-3708176","IGV_LINK")</f>
        <v>IGV_LINK</v>
      </c>
      <c r="F280" s="26">
        <v>3.508</v>
      </c>
      <c r="G280" s="25">
        <v>0.72018300000000002</v>
      </c>
      <c r="H280" s="26">
        <v>0</v>
      </c>
      <c r="I280" s="26">
        <v>1.64981</v>
      </c>
      <c r="J280" s="26" t="s">
        <v>11</v>
      </c>
      <c r="K280" s="26">
        <v>1.52318</v>
      </c>
      <c r="L280" s="25">
        <v>0.32481100000000002</v>
      </c>
      <c r="M280" s="26">
        <v>0</v>
      </c>
      <c r="N280" s="26">
        <v>0.92734000000000005</v>
      </c>
      <c r="O280" s="26" t="s">
        <v>11</v>
      </c>
      <c r="P280" s="26" t="s">
        <v>11</v>
      </c>
      <c r="Q280" s="27">
        <v>-1.14876</v>
      </c>
      <c r="S280" s="11"/>
    </row>
    <row r="281" spans="1:19" s="9" customFormat="1" x14ac:dyDescent="0.25">
      <c r="A281" s="26" t="s">
        <v>4238</v>
      </c>
      <c r="B281" s="26" t="s">
        <v>4238</v>
      </c>
      <c r="C281" s="26" t="s">
        <v>4239</v>
      </c>
      <c r="D281" s="26" t="s">
        <v>4240</v>
      </c>
      <c r="E281" s="26" t="str">
        <f>HYPERLINK("http://localhost:60151/goto?locus=10:82164247-82166784","IGV_LINK")</f>
        <v>IGV_LINK</v>
      </c>
      <c r="F281" s="26">
        <v>39.454999999999998</v>
      </c>
      <c r="G281" s="25">
        <v>0.98806899999999998</v>
      </c>
      <c r="H281" s="26">
        <v>0.51314700000000002</v>
      </c>
      <c r="I281" s="26">
        <v>1.46299</v>
      </c>
      <c r="J281" s="26" t="s">
        <v>11</v>
      </c>
      <c r="K281" s="26">
        <v>17.7544</v>
      </c>
      <c r="L281" s="25">
        <v>0.44566899999999998</v>
      </c>
      <c r="M281" s="26">
        <v>0.152891</v>
      </c>
      <c r="N281" s="26">
        <v>0.73844799999999999</v>
      </c>
      <c r="O281" s="26" t="s">
        <v>11</v>
      </c>
      <c r="P281" s="26" t="s">
        <v>11</v>
      </c>
      <c r="Q281" s="27">
        <v>-1.1486400000000001</v>
      </c>
      <c r="S281" s="11"/>
    </row>
    <row r="282" spans="1:19" s="9" customFormat="1" x14ac:dyDescent="0.25">
      <c r="A282" s="26" t="s">
        <v>4070</v>
      </c>
      <c r="B282" s="26" t="s">
        <v>4070</v>
      </c>
      <c r="C282" s="26" t="s">
        <v>4071</v>
      </c>
      <c r="D282" s="26" t="s">
        <v>3161</v>
      </c>
      <c r="E282" s="26" t="str">
        <f>HYPERLINK("http://localhost:60151/goto?locus=16:37850913-37861146","IGV_LINK")</f>
        <v>IGV_LINK</v>
      </c>
      <c r="F282" s="26">
        <v>33.023099999999999</v>
      </c>
      <c r="G282" s="25">
        <v>2.20939</v>
      </c>
      <c r="H282" s="26">
        <v>1.0643100000000001</v>
      </c>
      <c r="I282" s="26">
        <v>3.35446</v>
      </c>
      <c r="J282" s="26" t="s">
        <v>11</v>
      </c>
      <c r="K282" s="26">
        <v>15.221</v>
      </c>
      <c r="L282" s="25">
        <v>0.99938300000000002</v>
      </c>
      <c r="M282" s="26">
        <v>0.302865</v>
      </c>
      <c r="N282" s="26">
        <v>1.6959</v>
      </c>
      <c r="O282" s="26" t="s">
        <v>11</v>
      </c>
      <c r="P282" s="26" t="s">
        <v>11</v>
      </c>
      <c r="Q282" s="27">
        <v>-1.1445399999999999</v>
      </c>
      <c r="S282" s="11"/>
    </row>
    <row r="283" spans="1:19" s="9" customFormat="1" x14ac:dyDescent="0.25">
      <c r="A283" s="26" t="s">
        <v>1552</v>
      </c>
      <c r="B283" s="26" t="s">
        <v>1552</v>
      </c>
      <c r="C283" s="26" t="s">
        <v>1553</v>
      </c>
      <c r="D283" s="26" t="s">
        <v>1554</v>
      </c>
      <c r="E283" s="26" t="str">
        <f>HYPERLINK("http://localhost:60151/goto?locus=2:120027493-120043033","IGV_LINK")</f>
        <v>IGV_LINK</v>
      </c>
      <c r="F283" s="26">
        <v>119.863</v>
      </c>
      <c r="G283" s="25">
        <v>1.7204699999999999</v>
      </c>
      <c r="H283" s="26">
        <v>0.67059100000000005</v>
      </c>
      <c r="I283" s="26">
        <v>2.7703600000000002</v>
      </c>
      <c r="J283" s="26" t="s">
        <v>11</v>
      </c>
      <c r="K283" s="26">
        <v>63.260399999999997</v>
      </c>
      <c r="L283" s="25">
        <v>0.77960300000000005</v>
      </c>
      <c r="M283" s="26">
        <v>0.233294</v>
      </c>
      <c r="N283" s="26">
        <v>1.3259099999999999</v>
      </c>
      <c r="O283" s="26" t="s">
        <v>11</v>
      </c>
      <c r="P283" s="26" t="s">
        <v>11</v>
      </c>
      <c r="Q283" s="27">
        <v>-1.1419900000000001</v>
      </c>
      <c r="S283" s="11"/>
    </row>
    <row r="284" spans="1:19" s="9" customFormat="1" x14ac:dyDescent="0.25">
      <c r="A284" s="26" t="s">
        <v>2766</v>
      </c>
      <c r="B284" s="26" t="s">
        <v>2766</v>
      </c>
      <c r="C284" s="26" t="s">
        <v>2767</v>
      </c>
      <c r="D284" s="26" t="s">
        <v>334</v>
      </c>
      <c r="E284" s="26" t="str">
        <f>HYPERLINK("http://localhost:60151/goto?locus=2:180983924-180987275","IGV_LINK")</f>
        <v>IGV_LINK</v>
      </c>
      <c r="F284" s="26">
        <v>112.035</v>
      </c>
      <c r="G284" s="25">
        <v>2.2337400000000001</v>
      </c>
      <c r="H284" s="26">
        <v>1.3548</v>
      </c>
      <c r="I284" s="26">
        <v>3.1126800000000001</v>
      </c>
      <c r="J284" s="26" t="s">
        <v>11</v>
      </c>
      <c r="K284" s="26">
        <v>51.766500000000001</v>
      </c>
      <c r="L284" s="25">
        <v>1.0126200000000001</v>
      </c>
      <c r="M284" s="26">
        <v>0.54274800000000001</v>
      </c>
      <c r="N284" s="26">
        <v>1.4824999999999999</v>
      </c>
      <c r="O284" s="26" t="s">
        <v>11</v>
      </c>
      <c r="P284" s="26" t="s">
        <v>11</v>
      </c>
      <c r="Q284" s="27">
        <v>-1.1413599999999999</v>
      </c>
      <c r="S284" s="11"/>
    </row>
    <row r="285" spans="1:19" s="9" customFormat="1" x14ac:dyDescent="0.25">
      <c r="A285" s="26" t="s">
        <v>2273</v>
      </c>
      <c r="B285" s="26" t="s">
        <v>2273</v>
      </c>
      <c r="C285" s="28" t="s">
        <v>4548</v>
      </c>
      <c r="D285" s="26" t="s">
        <v>2274</v>
      </c>
      <c r="E285" s="26" t="str">
        <f>HYPERLINK("http://localhost:60151/goto?locus=18:36725067-36726798","IGV_LINK")</f>
        <v>IGV_LINK</v>
      </c>
      <c r="F285" s="26">
        <v>15.7685</v>
      </c>
      <c r="G285" s="25">
        <v>0.65874299999999997</v>
      </c>
      <c r="H285" s="26">
        <v>0.17540500000000001</v>
      </c>
      <c r="I285" s="26">
        <v>1.14208</v>
      </c>
      <c r="J285" s="26" t="s">
        <v>11</v>
      </c>
      <c r="K285" s="26">
        <v>7.10778</v>
      </c>
      <c r="L285" s="25">
        <v>0.298647</v>
      </c>
      <c r="M285" s="26">
        <v>0</v>
      </c>
      <c r="N285" s="26">
        <v>0.61840300000000004</v>
      </c>
      <c r="O285" s="26" t="s">
        <v>11</v>
      </c>
      <c r="P285" s="26" t="s">
        <v>11</v>
      </c>
      <c r="Q285" s="27">
        <v>-1.14127</v>
      </c>
      <c r="S285" s="11"/>
    </row>
    <row r="286" spans="1:19" s="9" customFormat="1" x14ac:dyDescent="0.25">
      <c r="A286" s="26" t="s">
        <v>3916</v>
      </c>
      <c r="B286" s="26" t="s">
        <v>3916</v>
      </c>
      <c r="C286" s="26" t="s">
        <v>3917</v>
      </c>
      <c r="D286" s="26" t="s">
        <v>1534</v>
      </c>
      <c r="E286" s="26" t="str">
        <f>HYPERLINK("http://localhost:60151/goto?locus=5:110978665-110979217","IGV_LINK")</f>
        <v>IGV_LINK</v>
      </c>
      <c r="F286" s="26">
        <v>13.8489</v>
      </c>
      <c r="G286" s="25">
        <v>3.0680299999999998</v>
      </c>
      <c r="H286" s="26">
        <v>0</v>
      </c>
      <c r="I286" s="26">
        <v>9.1663700000000006</v>
      </c>
      <c r="J286" s="26" t="s">
        <v>11</v>
      </c>
      <c r="K286" s="26">
        <v>6.0927300000000004</v>
      </c>
      <c r="L286" s="25">
        <v>1.3935</v>
      </c>
      <c r="M286" s="26">
        <v>0</v>
      </c>
      <c r="N286" s="26">
        <v>5.6307900000000002</v>
      </c>
      <c r="O286" s="26" t="s">
        <v>11</v>
      </c>
      <c r="P286" s="26" t="s">
        <v>11</v>
      </c>
      <c r="Q286" s="27">
        <v>-1.1386000000000001</v>
      </c>
      <c r="S286" s="11"/>
    </row>
    <row r="287" spans="1:19" s="9" customFormat="1" x14ac:dyDescent="0.25">
      <c r="A287" s="26" t="s">
        <v>3399</v>
      </c>
      <c r="B287" s="26" t="s">
        <v>3399</v>
      </c>
      <c r="C287" s="26" t="s">
        <v>3400</v>
      </c>
      <c r="D287" s="26" t="s">
        <v>1749</v>
      </c>
      <c r="E287" s="26" t="str">
        <f>HYPERLINK("http://localhost:60151/goto?locus=14:45461363-45461645","IGV_LINK")</f>
        <v>IGV_LINK</v>
      </c>
      <c r="F287" s="26">
        <v>2.4338000000000002</v>
      </c>
      <c r="G287" s="25">
        <v>4.5856000000000003</v>
      </c>
      <c r="H287" s="26">
        <v>0</v>
      </c>
      <c r="I287" s="26">
        <v>42.265700000000002</v>
      </c>
      <c r="J287" s="26" t="s">
        <v>11</v>
      </c>
      <c r="K287" s="26">
        <v>1.0162599999999999</v>
      </c>
      <c r="L287" s="25">
        <v>2.0846800000000001</v>
      </c>
      <c r="M287" s="26">
        <v>0</v>
      </c>
      <c r="N287" s="26">
        <v>6.9778900000000004</v>
      </c>
      <c r="O287" s="26" t="s">
        <v>11</v>
      </c>
      <c r="P287" s="26" t="s">
        <v>11</v>
      </c>
      <c r="Q287" s="27">
        <v>-1.1372800000000001</v>
      </c>
      <c r="S287" s="11"/>
    </row>
    <row r="288" spans="1:19" s="9" customFormat="1" x14ac:dyDescent="0.25">
      <c r="A288" s="26" t="s">
        <v>4200</v>
      </c>
      <c r="B288" s="26" t="s">
        <v>4200</v>
      </c>
      <c r="C288" s="28" t="s">
        <v>4549</v>
      </c>
      <c r="D288" s="26" t="s">
        <v>4201</v>
      </c>
      <c r="E288" s="26" t="str">
        <f>HYPERLINK("http://localhost:60151/goto?locus=10:63060162-63077962","IGV_LINK")</f>
        <v>IGV_LINK</v>
      </c>
      <c r="F288" s="26">
        <v>30.120899999999999</v>
      </c>
      <c r="G288" s="25">
        <v>1.3663000000000001</v>
      </c>
      <c r="H288" s="26">
        <v>0.148012</v>
      </c>
      <c r="I288" s="26">
        <v>2.5845899999999999</v>
      </c>
      <c r="J288" s="26" t="s">
        <v>11</v>
      </c>
      <c r="K288" s="26">
        <v>15.7279</v>
      </c>
      <c r="L288" s="25">
        <v>0.62178500000000003</v>
      </c>
      <c r="M288" s="26">
        <v>0</v>
      </c>
      <c r="N288" s="26">
        <v>1.32961</v>
      </c>
      <c r="O288" s="26" t="s">
        <v>11</v>
      </c>
      <c r="P288" s="26" t="s">
        <v>11</v>
      </c>
      <c r="Q288" s="27">
        <v>-1.1357900000000001</v>
      </c>
      <c r="S288" s="11"/>
    </row>
    <row r="289" spans="1:19" s="9" customFormat="1" x14ac:dyDescent="0.25">
      <c r="A289" s="26" t="s">
        <v>3562</v>
      </c>
      <c r="B289" s="26" t="s">
        <v>3562</v>
      </c>
      <c r="C289" s="26" t="s">
        <v>3563</v>
      </c>
      <c r="D289" s="26" t="s">
        <v>203</v>
      </c>
      <c r="E289" s="26" t="str">
        <f>HYPERLINK("http://localhost:60151/goto?locus=19:4742913-4811612","IGV_LINK")</f>
        <v>IGV_LINK</v>
      </c>
      <c r="F289" s="26">
        <v>86.093000000000004</v>
      </c>
      <c r="G289" s="25">
        <v>4.5731799999999998</v>
      </c>
      <c r="H289" s="26">
        <v>0</v>
      </c>
      <c r="I289" s="26">
        <v>12.623200000000001</v>
      </c>
      <c r="J289" s="26" t="s">
        <v>11</v>
      </c>
      <c r="K289" s="26">
        <v>76.020799999999994</v>
      </c>
      <c r="L289" s="25">
        <v>2.0870500000000001</v>
      </c>
      <c r="M289" s="26">
        <v>0</v>
      </c>
      <c r="N289" s="26">
        <v>4.96936</v>
      </c>
      <c r="O289" s="26" t="s">
        <v>11</v>
      </c>
      <c r="P289" s="26" t="s">
        <v>11</v>
      </c>
      <c r="Q289" s="27">
        <v>-1.13174</v>
      </c>
      <c r="S289" s="11"/>
    </row>
    <row r="290" spans="1:19" s="9" customFormat="1" x14ac:dyDescent="0.25">
      <c r="A290" s="26" t="s">
        <v>1530</v>
      </c>
      <c r="B290" s="26" t="s">
        <v>1530</v>
      </c>
      <c r="C290" s="28" t="s">
        <v>4550</v>
      </c>
      <c r="D290" s="26" t="s">
        <v>1365</v>
      </c>
      <c r="E290" s="26" t="str">
        <f>HYPERLINK("http://localhost:60151/goto?locus=7:100472990-100486432","IGV_LINK")</f>
        <v>IGV_LINK</v>
      </c>
      <c r="F290" s="26">
        <v>976.74400000000003</v>
      </c>
      <c r="G290" s="25">
        <v>27.049399999999999</v>
      </c>
      <c r="H290" s="26">
        <v>17.587399999999999</v>
      </c>
      <c r="I290" s="26">
        <v>36.511299999999999</v>
      </c>
      <c r="J290" s="26" t="s">
        <v>11</v>
      </c>
      <c r="K290" s="26">
        <v>429.32499999999999</v>
      </c>
      <c r="L290" s="25">
        <v>12.360900000000001</v>
      </c>
      <c r="M290" s="26">
        <v>6.2762200000000004</v>
      </c>
      <c r="N290" s="26">
        <v>18.445599999999999</v>
      </c>
      <c r="O290" s="26" t="s">
        <v>11</v>
      </c>
      <c r="P290" s="26" t="s">
        <v>11</v>
      </c>
      <c r="Q290" s="27">
        <v>-1.12981</v>
      </c>
      <c r="S290" s="11"/>
    </row>
    <row r="291" spans="1:19" s="9" customFormat="1" x14ac:dyDescent="0.25">
      <c r="A291" s="26" t="s">
        <v>2931</v>
      </c>
      <c r="B291" s="26" t="s">
        <v>2931</v>
      </c>
      <c r="C291" s="26" t="s">
        <v>2932</v>
      </c>
      <c r="D291" s="26" t="s">
        <v>2497</v>
      </c>
      <c r="E291" s="26" t="str">
        <f>HYPERLINK("http://localhost:60151/goto?locus=2:14603990-14604611","IGV_LINK")</f>
        <v>IGV_LINK</v>
      </c>
      <c r="F291" s="26">
        <v>7.9071400000000001</v>
      </c>
      <c r="G291" s="25">
        <v>1.3782099999999999</v>
      </c>
      <c r="H291" s="26">
        <v>0</v>
      </c>
      <c r="I291" s="26">
        <v>5.4877799999999999</v>
      </c>
      <c r="J291" s="26" t="s">
        <v>11</v>
      </c>
      <c r="K291" s="26">
        <v>3.5520800000000001</v>
      </c>
      <c r="L291" s="25">
        <v>0.63423700000000005</v>
      </c>
      <c r="M291" s="26">
        <v>0</v>
      </c>
      <c r="N291" s="26">
        <v>3.5800200000000002</v>
      </c>
      <c r="O291" s="26" t="s">
        <v>11</v>
      </c>
      <c r="P291" s="26" t="s">
        <v>11</v>
      </c>
      <c r="Q291" s="27">
        <v>-1.1196999999999999</v>
      </c>
      <c r="S291" s="11"/>
    </row>
    <row r="292" spans="1:19" s="9" customFormat="1" x14ac:dyDescent="0.25">
      <c r="A292" s="26" t="s">
        <v>671</v>
      </c>
      <c r="B292" s="26" t="s">
        <v>671</v>
      </c>
      <c r="C292" s="28" t="s">
        <v>4551</v>
      </c>
      <c r="D292" s="26" t="s">
        <v>672</v>
      </c>
      <c r="E292" s="26" t="str">
        <f>HYPERLINK("http://localhost:60151/goto?locus=16:93683215-93690990","IGV_LINK")</f>
        <v>IGV_LINK</v>
      </c>
      <c r="F292" s="26">
        <v>28.920200000000001</v>
      </c>
      <c r="G292" s="25">
        <v>1.8651899999999999</v>
      </c>
      <c r="H292" s="26">
        <v>0.82306100000000004</v>
      </c>
      <c r="I292" s="26">
        <v>2.90733</v>
      </c>
      <c r="J292" s="26" t="s">
        <v>11</v>
      </c>
      <c r="K292" s="26">
        <v>13.2029</v>
      </c>
      <c r="L292" s="25">
        <v>0.85836199999999996</v>
      </c>
      <c r="M292" s="26">
        <v>0.19023799999999999</v>
      </c>
      <c r="N292" s="26">
        <v>1.5264899999999999</v>
      </c>
      <c r="O292" s="26" t="s">
        <v>11</v>
      </c>
      <c r="P292" s="26" t="s">
        <v>11</v>
      </c>
      <c r="Q292" s="27">
        <v>-1.1196699999999999</v>
      </c>
      <c r="S292" s="11"/>
    </row>
    <row r="293" spans="1:19" s="9" customFormat="1" x14ac:dyDescent="0.25">
      <c r="A293" s="26" t="s">
        <v>1987</v>
      </c>
      <c r="B293" s="26" t="s">
        <v>1987</v>
      </c>
      <c r="C293" s="28" t="s">
        <v>4552</v>
      </c>
      <c r="D293" s="26" t="s">
        <v>1988</v>
      </c>
      <c r="E293" s="26" t="str">
        <f>HYPERLINK("http://localhost:60151/goto?locus=15:80572594-80652854","IGV_LINK")</f>
        <v>IGV_LINK</v>
      </c>
      <c r="F293" s="26">
        <v>47.294800000000002</v>
      </c>
      <c r="G293" s="25">
        <v>0.86995999999999996</v>
      </c>
      <c r="H293" s="26">
        <v>0.220137</v>
      </c>
      <c r="I293" s="26">
        <v>1.5197799999999999</v>
      </c>
      <c r="J293" s="26" t="s">
        <v>11</v>
      </c>
      <c r="K293" s="26">
        <v>22.339600000000001</v>
      </c>
      <c r="L293" s="25">
        <v>0.401509</v>
      </c>
      <c r="M293" s="26">
        <v>0</v>
      </c>
      <c r="N293" s="26">
        <v>0.87054500000000001</v>
      </c>
      <c r="O293" s="26" t="s">
        <v>11</v>
      </c>
      <c r="P293" s="26" t="s">
        <v>11</v>
      </c>
      <c r="Q293" s="27">
        <v>-1.1155200000000001</v>
      </c>
      <c r="S293" s="11"/>
    </row>
    <row r="294" spans="1:19" s="9" customFormat="1" x14ac:dyDescent="0.25">
      <c r="A294" s="26" t="s">
        <v>3647</v>
      </c>
      <c r="B294" s="26" t="s">
        <v>3647</v>
      </c>
      <c r="C294" s="26" t="s">
        <v>3648</v>
      </c>
      <c r="D294" s="26" t="s">
        <v>148</v>
      </c>
      <c r="E294" s="26" t="str">
        <f>HYPERLINK("http://localhost:60151/goto?locus=14:51986425-51988827","IGV_LINK")</f>
        <v>IGV_LINK</v>
      </c>
      <c r="F294" s="26">
        <v>4.5364399999999998</v>
      </c>
      <c r="G294" s="25">
        <v>0.67291800000000002</v>
      </c>
      <c r="H294" s="26">
        <v>0</v>
      </c>
      <c r="I294" s="26">
        <v>4.0558699999999996</v>
      </c>
      <c r="J294" s="26" t="s">
        <v>11</v>
      </c>
      <c r="K294" s="26">
        <v>2.0313099999999999</v>
      </c>
      <c r="L294" s="25">
        <v>0.31075599999999998</v>
      </c>
      <c r="M294" s="26">
        <v>0</v>
      </c>
      <c r="N294" s="26">
        <v>2.5568300000000002</v>
      </c>
      <c r="O294" s="26" t="s">
        <v>11</v>
      </c>
      <c r="P294" s="26" t="s">
        <v>11</v>
      </c>
      <c r="Q294" s="27">
        <v>-1.1146499999999999</v>
      </c>
      <c r="S294" s="11"/>
    </row>
    <row r="295" spans="1:19" s="9" customFormat="1" x14ac:dyDescent="0.25">
      <c r="A295" s="26" t="s">
        <v>2145</v>
      </c>
      <c r="B295" s="26" t="s">
        <v>2145</v>
      </c>
      <c r="C295" s="26" t="s">
        <v>2146</v>
      </c>
      <c r="D295" s="26" t="s">
        <v>479</v>
      </c>
      <c r="E295" s="26" t="str">
        <f>HYPERLINK("http://localhost:60151/goto?locus=12:76152336-76152627","IGV_LINK")</f>
        <v>IGV_LINK</v>
      </c>
      <c r="F295" s="26">
        <v>3.46224</v>
      </c>
      <c r="G295" s="25">
        <v>5.6121299999999996</v>
      </c>
      <c r="H295" s="26">
        <v>0</v>
      </c>
      <c r="I295" s="26">
        <v>13.618600000000001</v>
      </c>
      <c r="J295" s="26" t="s">
        <v>11</v>
      </c>
      <c r="K295" s="26">
        <v>1.52197</v>
      </c>
      <c r="L295" s="25">
        <v>2.5923500000000002</v>
      </c>
      <c r="M295" s="26">
        <v>0</v>
      </c>
      <c r="N295" s="26">
        <v>8.5646199999999997</v>
      </c>
      <c r="O295" s="26" t="s">
        <v>11</v>
      </c>
      <c r="P295" s="26" t="s">
        <v>11</v>
      </c>
      <c r="Q295" s="27">
        <v>-1.1142799999999999</v>
      </c>
      <c r="S295" s="11"/>
    </row>
    <row r="296" spans="1:19" s="9" customFormat="1" x14ac:dyDescent="0.25">
      <c r="A296" s="26" t="s">
        <v>207</v>
      </c>
      <c r="B296" s="26" t="s">
        <v>207</v>
      </c>
      <c r="C296" s="28" t="s">
        <v>4553</v>
      </c>
      <c r="D296" s="26" t="s">
        <v>208</v>
      </c>
      <c r="E296" s="26" t="str">
        <f>HYPERLINK("http://localhost:60151/goto?locus=14:30908572-30923760","IGV_LINK")</f>
        <v>IGV_LINK</v>
      </c>
      <c r="F296" s="26">
        <v>33.526600000000002</v>
      </c>
      <c r="G296" s="25">
        <v>0.884301</v>
      </c>
      <c r="H296" s="26">
        <v>0</v>
      </c>
      <c r="I296" s="26">
        <v>8.9017099999999996</v>
      </c>
      <c r="J296" s="26" t="s">
        <v>11</v>
      </c>
      <c r="K296" s="26">
        <v>10.150499999999999</v>
      </c>
      <c r="L296" s="25">
        <v>0.40933900000000001</v>
      </c>
      <c r="M296" s="26">
        <v>0</v>
      </c>
      <c r="N296" s="26">
        <v>8.4147200000000009</v>
      </c>
      <c r="O296" s="26" t="s">
        <v>11</v>
      </c>
      <c r="P296" s="26" t="s">
        <v>11</v>
      </c>
      <c r="Q296" s="27">
        <v>-1.11124</v>
      </c>
      <c r="S296" s="11"/>
    </row>
    <row r="297" spans="1:19" s="9" customFormat="1" x14ac:dyDescent="0.25">
      <c r="A297" s="26" t="s">
        <v>1067</v>
      </c>
      <c r="B297" s="26" t="s">
        <v>1067</v>
      </c>
      <c r="C297" s="28" t="s">
        <v>4554</v>
      </c>
      <c r="D297" s="26" t="s">
        <v>1068</v>
      </c>
      <c r="E297" s="26" t="str">
        <f>HYPERLINK("http://localhost:60151/goto?locus=2:168748332-168767943","IGV_LINK")</f>
        <v>IGV_LINK</v>
      </c>
      <c r="F297" s="26">
        <v>42.300699999999999</v>
      </c>
      <c r="G297" s="25">
        <v>0.91399699999999995</v>
      </c>
      <c r="H297" s="26">
        <v>0</v>
      </c>
      <c r="I297" s="26">
        <v>2.6177999999999999</v>
      </c>
      <c r="J297" s="26" t="s">
        <v>11</v>
      </c>
      <c r="K297" s="26">
        <v>36.044600000000003</v>
      </c>
      <c r="L297" s="25">
        <v>0.42346899999999998</v>
      </c>
      <c r="M297" s="26">
        <v>0</v>
      </c>
      <c r="N297" s="26">
        <v>1.1625099999999999</v>
      </c>
      <c r="O297" s="26" t="s">
        <v>11</v>
      </c>
      <c r="P297" s="26" t="s">
        <v>11</v>
      </c>
      <c r="Q297" s="27">
        <v>-1.1099300000000001</v>
      </c>
      <c r="S297" s="11"/>
    </row>
    <row r="298" spans="1:19" s="9" customFormat="1" x14ac:dyDescent="0.25">
      <c r="A298" s="26" t="s">
        <v>4216</v>
      </c>
      <c r="B298" s="26" t="s">
        <v>4216</v>
      </c>
      <c r="C298" s="26" t="s">
        <v>4217</v>
      </c>
      <c r="D298" s="26" t="s">
        <v>4218</v>
      </c>
      <c r="E298" s="26" t="str">
        <f>HYPERLINK("http://localhost:60151/goto?locus=10:33477115-33477472","IGV_LINK")</f>
        <v>IGV_LINK</v>
      </c>
      <c r="F298" s="26">
        <v>3.46224</v>
      </c>
      <c r="G298" s="25">
        <v>2.5885799999999999</v>
      </c>
      <c r="H298" s="26">
        <v>0</v>
      </c>
      <c r="I298" s="26">
        <v>5.9585699999999999</v>
      </c>
      <c r="J298" s="26" t="s">
        <v>11</v>
      </c>
      <c r="K298" s="26">
        <v>1.52197</v>
      </c>
      <c r="L298" s="25">
        <v>1.20038</v>
      </c>
      <c r="M298" s="26">
        <v>0</v>
      </c>
      <c r="N298" s="26">
        <v>3.4432900000000002</v>
      </c>
      <c r="O298" s="26" t="s">
        <v>11</v>
      </c>
      <c r="P298" s="26" t="s">
        <v>11</v>
      </c>
      <c r="Q298" s="27">
        <v>-1.10867</v>
      </c>
      <c r="S298" s="11"/>
    </row>
    <row r="299" spans="1:19" s="9" customFormat="1" x14ac:dyDescent="0.25">
      <c r="A299" s="26" t="s">
        <v>4466</v>
      </c>
      <c r="B299" s="26" t="s">
        <v>4466</v>
      </c>
      <c r="C299" s="28" t="s">
        <v>4555</v>
      </c>
      <c r="D299" s="26" t="s">
        <v>232</v>
      </c>
      <c r="E299" s="26" t="str">
        <f>HYPERLINK("http://localhost:60151/goto?locus=18:37703539-37705054","IGV_LINK")</f>
        <v>IGV_LINK</v>
      </c>
      <c r="F299" s="26">
        <v>14.271599999999999</v>
      </c>
      <c r="G299" s="25">
        <v>0.65768499999999996</v>
      </c>
      <c r="H299" s="26">
        <v>0</v>
      </c>
      <c r="I299" s="26">
        <v>3.7048199999999998</v>
      </c>
      <c r="J299" s="26" t="s">
        <v>11</v>
      </c>
      <c r="K299" s="26">
        <v>6.5972400000000002</v>
      </c>
      <c r="L299" s="25">
        <v>0.30583500000000002</v>
      </c>
      <c r="M299" s="26">
        <v>0</v>
      </c>
      <c r="N299" s="26">
        <v>2.4524699999999999</v>
      </c>
      <c r="O299" s="26" t="s">
        <v>11</v>
      </c>
      <c r="P299" s="26" t="s">
        <v>11</v>
      </c>
      <c r="Q299" s="27">
        <v>-1.1046400000000001</v>
      </c>
      <c r="S299" s="11"/>
    </row>
    <row r="300" spans="1:19" s="9" customFormat="1" x14ac:dyDescent="0.25">
      <c r="A300" s="26" t="s">
        <v>1202</v>
      </c>
      <c r="B300" s="26" t="s">
        <v>1202</v>
      </c>
      <c r="C300" s="28" t="s">
        <v>4556</v>
      </c>
      <c r="D300" s="26" t="s">
        <v>1203</v>
      </c>
      <c r="E300" s="26" t="str">
        <f>HYPERLINK("http://localhost:60151/goto?locus=4:149449687-149454978","IGV_LINK")</f>
        <v>IGV_LINK</v>
      </c>
      <c r="F300" s="26">
        <v>409.55599999999998</v>
      </c>
      <c r="G300" s="25">
        <v>72.388999999999996</v>
      </c>
      <c r="H300" s="26">
        <v>54.236899999999999</v>
      </c>
      <c r="I300" s="26">
        <v>90.541200000000003</v>
      </c>
      <c r="J300" s="26" t="s">
        <v>11</v>
      </c>
      <c r="K300" s="26">
        <v>186.74700000000001</v>
      </c>
      <c r="L300" s="25">
        <v>33.668399999999998</v>
      </c>
      <c r="M300" s="26">
        <v>23.462900000000001</v>
      </c>
      <c r="N300" s="26">
        <v>43.873800000000003</v>
      </c>
      <c r="O300" s="26" t="s">
        <v>11</v>
      </c>
      <c r="P300" s="26" t="s">
        <v>11</v>
      </c>
      <c r="Q300" s="27">
        <v>-1.1043799999999999</v>
      </c>
      <c r="S300" s="11"/>
    </row>
    <row r="301" spans="1:19" s="9" customFormat="1" x14ac:dyDescent="0.25">
      <c r="A301" s="26" t="s">
        <v>2762</v>
      </c>
      <c r="B301" s="26" t="s">
        <v>2762</v>
      </c>
      <c r="C301" s="26" t="s">
        <v>2763</v>
      </c>
      <c r="D301" s="26" t="s">
        <v>2666</v>
      </c>
      <c r="E301" s="26" t="str">
        <f>HYPERLINK("http://localhost:60151/goto?locus=3:96245554-96248509","IGV_LINK")</f>
        <v>IGV_LINK</v>
      </c>
      <c r="F301" s="26">
        <v>43.348399999999998</v>
      </c>
      <c r="G301" s="25">
        <v>0.91371000000000002</v>
      </c>
      <c r="H301" s="26">
        <v>0.37232100000000001</v>
      </c>
      <c r="I301" s="26">
        <v>1.4551000000000001</v>
      </c>
      <c r="J301" s="26" t="s">
        <v>11</v>
      </c>
      <c r="K301" s="26">
        <v>20.1111</v>
      </c>
      <c r="L301" s="25">
        <v>0.42518099999999998</v>
      </c>
      <c r="M301" s="26">
        <v>0.138407</v>
      </c>
      <c r="N301" s="26">
        <v>0.711955</v>
      </c>
      <c r="O301" s="26" t="s">
        <v>11</v>
      </c>
      <c r="P301" s="26" t="s">
        <v>11</v>
      </c>
      <c r="Q301" s="27">
        <v>-1.1036600000000001</v>
      </c>
      <c r="S301" s="11"/>
    </row>
    <row r="302" spans="1:19" s="9" customFormat="1" x14ac:dyDescent="0.25">
      <c r="A302" s="26" t="s">
        <v>2927</v>
      </c>
      <c r="B302" s="26" t="s">
        <v>2927</v>
      </c>
      <c r="C302" s="28" t="s">
        <v>4557</v>
      </c>
      <c r="D302" s="26" t="s">
        <v>467</v>
      </c>
      <c r="E302" s="26" t="str">
        <f>HYPERLINK("http://localhost:60151/goto?locus=11:116653534-116668389","IGV_LINK")</f>
        <v>IGV_LINK</v>
      </c>
      <c r="F302" s="26">
        <v>15.071199999999999</v>
      </c>
      <c r="G302" s="25">
        <v>1.2325999999999999</v>
      </c>
      <c r="H302" s="26">
        <v>0</v>
      </c>
      <c r="I302" s="26">
        <v>3.17225</v>
      </c>
      <c r="J302" s="26" t="s">
        <v>11</v>
      </c>
      <c r="K302" s="26">
        <v>7.6147099999999996</v>
      </c>
      <c r="L302" s="25">
        <v>0.57450599999999996</v>
      </c>
      <c r="M302" s="26">
        <v>0</v>
      </c>
      <c r="N302" s="26">
        <v>1.94912</v>
      </c>
      <c r="O302" s="26" t="s">
        <v>11</v>
      </c>
      <c r="P302" s="26" t="s">
        <v>11</v>
      </c>
      <c r="Q302" s="27">
        <v>-1.10131</v>
      </c>
      <c r="S302" s="11"/>
    </row>
    <row r="303" spans="1:19" s="9" customFormat="1" x14ac:dyDescent="0.25">
      <c r="A303" s="26" t="s">
        <v>2030</v>
      </c>
      <c r="B303" s="26" t="s">
        <v>2030</v>
      </c>
      <c r="C303" s="26" t="s">
        <v>2031</v>
      </c>
      <c r="D303" s="26" t="s">
        <v>1770</v>
      </c>
      <c r="E303" s="26" t="str">
        <f>HYPERLINK("http://localhost:60151/goto?locus=9:121937223-121947016","IGV_LINK")</f>
        <v>IGV_LINK</v>
      </c>
      <c r="F303" s="26">
        <v>24.566800000000001</v>
      </c>
      <c r="G303" s="25">
        <v>3.32741</v>
      </c>
      <c r="H303" s="26">
        <v>0</v>
      </c>
      <c r="I303" s="26">
        <v>6.9879499999999997</v>
      </c>
      <c r="J303" s="26" t="s">
        <v>11</v>
      </c>
      <c r="K303" s="26">
        <v>16.638400000000001</v>
      </c>
      <c r="L303" s="25">
        <v>1.56054</v>
      </c>
      <c r="M303" s="26">
        <v>0</v>
      </c>
      <c r="N303" s="26">
        <v>3.4963700000000002</v>
      </c>
      <c r="O303" s="26" t="s">
        <v>11</v>
      </c>
      <c r="P303" s="26" t="s">
        <v>11</v>
      </c>
      <c r="Q303" s="27">
        <v>-1.0923499999999999</v>
      </c>
      <c r="S303" s="11"/>
    </row>
    <row r="304" spans="1:19" s="9" customFormat="1" x14ac:dyDescent="0.25">
      <c r="A304" s="26" t="s">
        <v>907</v>
      </c>
      <c r="B304" s="26" t="s">
        <v>907</v>
      </c>
      <c r="C304" s="28" t="s">
        <v>4558</v>
      </c>
      <c r="D304" s="26" t="s">
        <v>908</v>
      </c>
      <c r="E304" s="26" t="str">
        <f>HYPERLINK("http://localhost:60151/goto?locus=1:14168954-14310235","IGV_LINK")</f>
        <v>IGV_LINK</v>
      </c>
      <c r="F304" s="26">
        <v>21.6646</v>
      </c>
      <c r="G304" s="25">
        <v>0.61113399999999996</v>
      </c>
      <c r="H304" s="26">
        <v>0</v>
      </c>
      <c r="I304" s="26">
        <v>1.2588200000000001</v>
      </c>
      <c r="J304" s="26" t="s">
        <v>11</v>
      </c>
      <c r="K304" s="26">
        <v>17.766400000000001</v>
      </c>
      <c r="L304" s="25">
        <v>0.28673500000000002</v>
      </c>
      <c r="M304" s="26">
        <v>0</v>
      </c>
      <c r="N304" s="26">
        <v>0.76457799999999998</v>
      </c>
      <c r="O304" s="26" t="s">
        <v>11</v>
      </c>
      <c r="P304" s="26" t="s">
        <v>11</v>
      </c>
      <c r="Q304" s="27">
        <v>-1.0917699999999999</v>
      </c>
      <c r="S304" s="11"/>
    </row>
    <row r="305" spans="1:19" s="9" customFormat="1" x14ac:dyDescent="0.25">
      <c r="A305" s="26" t="s">
        <v>3294</v>
      </c>
      <c r="B305" s="26" t="s">
        <v>3294</v>
      </c>
      <c r="C305" s="26" t="s">
        <v>3295</v>
      </c>
      <c r="D305" s="26" t="s">
        <v>1146</v>
      </c>
      <c r="E305" s="26" t="str">
        <f>HYPERLINK("http://localhost:60151/goto?locus=4:117975036-117993972","IGV_LINK")</f>
        <v>IGV_LINK</v>
      </c>
      <c r="F305" s="26">
        <v>4.4906699999999997</v>
      </c>
      <c r="G305" s="25">
        <v>1.2318899999999999</v>
      </c>
      <c r="H305" s="26">
        <v>0</v>
      </c>
      <c r="I305" s="26">
        <v>4.6106699999999998</v>
      </c>
      <c r="J305" s="26" t="s">
        <v>11</v>
      </c>
      <c r="K305" s="26">
        <v>2.0276900000000002</v>
      </c>
      <c r="L305" s="25">
        <v>0.57830700000000002</v>
      </c>
      <c r="M305" s="26">
        <v>0</v>
      </c>
      <c r="N305" s="26">
        <v>1.8607400000000001</v>
      </c>
      <c r="O305" s="26" t="s">
        <v>11</v>
      </c>
      <c r="P305" s="26" t="s">
        <v>11</v>
      </c>
      <c r="Q305" s="27">
        <v>-1.09097</v>
      </c>
      <c r="S305" s="11"/>
    </row>
    <row r="306" spans="1:19" s="9" customFormat="1" x14ac:dyDescent="0.25">
      <c r="A306" s="26" t="s">
        <v>199</v>
      </c>
      <c r="B306" s="26" t="s">
        <v>199</v>
      </c>
      <c r="C306" s="28" t="s">
        <v>4559</v>
      </c>
      <c r="D306" s="26" t="s">
        <v>200</v>
      </c>
      <c r="E306" s="26" t="str">
        <f>HYPERLINK("http://localhost:60151/goto?locus=7:30603092-30612847","IGV_LINK")</f>
        <v>IGV_LINK</v>
      </c>
      <c r="F306" s="26">
        <v>14.1343</v>
      </c>
      <c r="G306" s="25">
        <v>0.70765100000000003</v>
      </c>
      <c r="H306" s="26">
        <v>0.207451</v>
      </c>
      <c r="I306" s="26">
        <v>1.2078500000000001</v>
      </c>
      <c r="J306" s="26" t="s">
        <v>11</v>
      </c>
      <c r="K306" s="26">
        <v>6.6008599999999999</v>
      </c>
      <c r="L306" s="25">
        <v>0.33224300000000001</v>
      </c>
      <c r="M306" s="26">
        <v>0</v>
      </c>
      <c r="N306" s="26">
        <v>0.66603000000000001</v>
      </c>
      <c r="O306" s="26" t="s">
        <v>11</v>
      </c>
      <c r="P306" s="26" t="s">
        <v>11</v>
      </c>
      <c r="Q306" s="27">
        <v>-1.0908</v>
      </c>
      <c r="S306" s="11"/>
    </row>
    <row r="307" spans="1:19" s="9" customFormat="1" x14ac:dyDescent="0.25">
      <c r="A307" s="26" t="s">
        <v>3682</v>
      </c>
      <c r="B307" s="26" t="s">
        <v>3682</v>
      </c>
      <c r="C307" s="26" t="s">
        <v>3683</v>
      </c>
      <c r="D307" s="26" t="s">
        <v>1710</v>
      </c>
      <c r="E307" s="26" t="str">
        <f>HYPERLINK("http://localhost:60151/goto?locus=5:34481914-34482522","IGV_LINK")</f>
        <v>IGV_LINK</v>
      </c>
      <c r="F307" s="26">
        <v>4.3991400000000001</v>
      </c>
      <c r="G307" s="25">
        <v>0.80374800000000002</v>
      </c>
      <c r="H307" s="26">
        <v>0</v>
      </c>
      <c r="I307" s="26">
        <v>3.1945399999999999</v>
      </c>
      <c r="J307" s="26" t="s">
        <v>11</v>
      </c>
      <c r="K307" s="26">
        <v>2.0289000000000001</v>
      </c>
      <c r="L307" s="25">
        <v>0.37751299999999999</v>
      </c>
      <c r="M307" s="26">
        <v>0</v>
      </c>
      <c r="N307" s="26">
        <v>2.0850300000000002</v>
      </c>
      <c r="O307" s="26" t="s">
        <v>11</v>
      </c>
      <c r="P307" s="26" t="s">
        <v>11</v>
      </c>
      <c r="Q307" s="27">
        <v>-1.09022</v>
      </c>
      <c r="S307" s="11"/>
    </row>
    <row r="308" spans="1:19" s="9" customFormat="1" x14ac:dyDescent="0.25">
      <c r="A308" s="26" t="s">
        <v>3689</v>
      </c>
      <c r="B308" s="26" t="s">
        <v>3689</v>
      </c>
      <c r="C308" s="26" t="s">
        <v>3690</v>
      </c>
      <c r="D308" s="26" t="s">
        <v>2121</v>
      </c>
      <c r="E308" s="26" t="str">
        <f>HYPERLINK("http://localhost:60151/goto?locus=7:30737653-30748437","IGV_LINK")</f>
        <v>IGV_LINK</v>
      </c>
      <c r="F308" s="26">
        <v>4.4906699999999997</v>
      </c>
      <c r="G308" s="25">
        <v>1.13934</v>
      </c>
      <c r="H308" s="26">
        <v>0</v>
      </c>
      <c r="I308" s="26">
        <v>3.4458199999999999</v>
      </c>
      <c r="J308" s="26" t="s">
        <v>11</v>
      </c>
      <c r="K308" s="26">
        <v>2.0289000000000001</v>
      </c>
      <c r="L308" s="25">
        <v>0.53516900000000001</v>
      </c>
      <c r="M308" s="26">
        <v>0</v>
      </c>
      <c r="N308" s="26">
        <v>2.1209799999999999</v>
      </c>
      <c r="O308" s="26" t="s">
        <v>11</v>
      </c>
      <c r="P308" s="26" t="s">
        <v>11</v>
      </c>
      <c r="Q308" s="27">
        <v>-1.0901400000000001</v>
      </c>
      <c r="S308" s="11"/>
    </row>
    <row r="309" spans="1:19" s="9" customFormat="1" x14ac:dyDescent="0.25">
      <c r="A309" s="26" t="s">
        <v>3338</v>
      </c>
      <c r="B309" s="26" t="s">
        <v>3338</v>
      </c>
      <c r="C309" s="26" t="s">
        <v>3339</v>
      </c>
      <c r="D309" s="26" t="s">
        <v>120</v>
      </c>
      <c r="E309" s="26" t="str">
        <f>HYPERLINK("http://localhost:60151/goto?locus=7:44986900-44994597","IGV_LINK")</f>
        <v>IGV_LINK</v>
      </c>
      <c r="F309" s="26">
        <v>33.970799999999997</v>
      </c>
      <c r="G309" s="25">
        <v>3.7601</v>
      </c>
      <c r="H309" s="26">
        <v>0</v>
      </c>
      <c r="I309" s="26">
        <v>8.5364400000000007</v>
      </c>
      <c r="J309" s="26" t="s">
        <v>11</v>
      </c>
      <c r="K309" s="26">
        <v>18.2758</v>
      </c>
      <c r="L309" s="25">
        <v>1.7716099999999999</v>
      </c>
      <c r="M309" s="26">
        <v>0</v>
      </c>
      <c r="N309" s="26">
        <v>4.8201400000000003</v>
      </c>
      <c r="O309" s="26" t="s">
        <v>11</v>
      </c>
      <c r="P309" s="26" t="s">
        <v>11</v>
      </c>
      <c r="Q309" s="27">
        <v>-1.08571</v>
      </c>
      <c r="S309" s="11"/>
    </row>
    <row r="310" spans="1:19" s="9" customFormat="1" x14ac:dyDescent="0.25">
      <c r="A310" s="26" t="s">
        <v>4375</v>
      </c>
      <c r="B310" s="26" t="s">
        <v>4375</v>
      </c>
      <c r="C310" s="26" t="s">
        <v>4376</v>
      </c>
      <c r="D310" s="26" t="s">
        <v>4377</v>
      </c>
      <c r="E310" s="26" t="str">
        <f>HYPERLINK("http://localhost:60151/goto?locus=15:99875540-99877595","IGV_LINK")</f>
        <v>IGV_LINK</v>
      </c>
      <c r="F310" s="26">
        <v>6.5475500000000002</v>
      </c>
      <c r="G310" s="25">
        <v>1.0904100000000001</v>
      </c>
      <c r="H310" s="26">
        <v>0.30786400000000003</v>
      </c>
      <c r="I310" s="26">
        <v>1.87297</v>
      </c>
      <c r="J310" s="26" t="s">
        <v>11</v>
      </c>
      <c r="K310" s="26">
        <v>7.1017400000000004</v>
      </c>
      <c r="L310" s="25">
        <v>0.51383999999999996</v>
      </c>
      <c r="M310" s="26">
        <v>0</v>
      </c>
      <c r="N310" s="26">
        <v>1.0588500000000001</v>
      </c>
      <c r="O310" s="26" t="s">
        <v>11</v>
      </c>
      <c r="P310" s="26" t="s">
        <v>11</v>
      </c>
      <c r="Q310" s="27">
        <v>-1.0854900000000001</v>
      </c>
      <c r="S310" s="11"/>
    </row>
    <row r="311" spans="1:19" s="9" customFormat="1" x14ac:dyDescent="0.25">
      <c r="A311" s="26" t="s">
        <v>2836</v>
      </c>
      <c r="B311" s="26" t="s">
        <v>2836</v>
      </c>
      <c r="C311" s="28" t="s">
        <v>4560</v>
      </c>
      <c r="D311" s="26" t="s">
        <v>941</v>
      </c>
      <c r="E311" s="26" t="str">
        <f>HYPERLINK("http://localhost:60151/goto?locus=1:84839841-84900487","IGV_LINK")</f>
        <v>IGV_LINK</v>
      </c>
      <c r="F311" s="26">
        <v>28.965900000000001</v>
      </c>
      <c r="G311" s="25">
        <v>2.6240299999999999</v>
      </c>
      <c r="H311" s="26">
        <v>0</v>
      </c>
      <c r="I311" s="26">
        <v>8.9215999999999998</v>
      </c>
      <c r="J311" s="26" t="s">
        <v>11</v>
      </c>
      <c r="K311" s="26">
        <v>13.7026</v>
      </c>
      <c r="L311" s="25">
        <v>1.2398800000000001</v>
      </c>
      <c r="M311" s="26">
        <v>0</v>
      </c>
      <c r="N311" s="26">
        <v>5.5691800000000002</v>
      </c>
      <c r="O311" s="26" t="s">
        <v>11</v>
      </c>
      <c r="P311" s="26" t="s">
        <v>11</v>
      </c>
      <c r="Q311" s="27">
        <v>-1.08158</v>
      </c>
      <c r="S311" s="11"/>
    </row>
    <row r="312" spans="1:19" s="9" customFormat="1" x14ac:dyDescent="0.25">
      <c r="A312" s="26" t="s">
        <v>3776</v>
      </c>
      <c r="B312" s="26" t="s">
        <v>3776</v>
      </c>
      <c r="C312" s="26" t="s">
        <v>3777</v>
      </c>
      <c r="D312" s="26" t="s">
        <v>3778</v>
      </c>
      <c r="E312" s="26" t="str">
        <f>HYPERLINK("http://localhost:60151/goto?locus=14:32685648-32689250","IGV_LINK")</f>
        <v>IGV_LINK</v>
      </c>
      <c r="F312" s="26">
        <v>26.634499999999999</v>
      </c>
      <c r="G312" s="25">
        <v>1.2253400000000001</v>
      </c>
      <c r="H312" s="26">
        <v>0.15985199999999999</v>
      </c>
      <c r="I312" s="26">
        <v>2.2908300000000001</v>
      </c>
      <c r="J312" s="26" t="s">
        <v>11</v>
      </c>
      <c r="K312" s="26">
        <v>16.2348</v>
      </c>
      <c r="L312" s="25">
        <v>0.57902900000000002</v>
      </c>
      <c r="M312" s="26">
        <v>0</v>
      </c>
      <c r="N312" s="26">
        <v>1.1877</v>
      </c>
      <c r="O312" s="26" t="s">
        <v>11</v>
      </c>
      <c r="P312" s="26" t="s">
        <v>11</v>
      </c>
      <c r="Q312" s="27">
        <v>-1.0814699999999999</v>
      </c>
      <c r="S312" s="11"/>
    </row>
    <row r="313" spans="1:19" s="9" customFormat="1" x14ac:dyDescent="0.25">
      <c r="A313" s="26" t="s">
        <v>4316</v>
      </c>
      <c r="B313" s="26" t="s">
        <v>4316</v>
      </c>
      <c r="C313" s="26" t="s">
        <v>4317</v>
      </c>
      <c r="D313" s="26" t="s">
        <v>172</v>
      </c>
      <c r="E313" s="26" t="str">
        <f>HYPERLINK("http://localhost:60151/goto?locus=13:58184896-58191318","IGV_LINK")</f>
        <v>IGV_LINK</v>
      </c>
      <c r="F313" s="26">
        <v>5.5191100000000004</v>
      </c>
      <c r="G313" s="25">
        <v>0.87863500000000005</v>
      </c>
      <c r="H313" s="26">
        <v>0</v>
      </c>
      <c r="I313" s="26">
        <v>4.0798699999999997</v>
      </c>
      <c r="J313" s="26" t="s">
        <v>11</v>
      </c>
      <c r="K313" s="26">
        <v>2.5358200000000002</v>
      </c>
      <c r="L313" s="25">
        <v>0.41533599999999998</v>
      </c>
      <c r="M313" s="26">
        <v>0</v>
      </c>
      <c r="N313" s="26">
        <v>2.68784</v>
      </c>
      <c r="O313" s="26" t="s">
        <v>11</v>
      </c>
      <c r="P313" s="26" t="s">
        <v>11</v>
      </c>
      <c r="Q313" s="27">
        <v>-1.0809800000000001</v>
      </c>
      <c r="S313" s="11"/>
    </row>
    <row r="314" spans="1:19" s="9" customFormat="1" x14ac:dyDescent="0.25">
      <c r="A314" s="26" t="s">
        <v>3443</v>
      </c>
      <c r="B314" s="26" t="s">
        <v>3443</v>
      </c>
      <c r="C314" s="28" t="s">
        <v>4561</v>
      </c>
      <c r="D314" s="26" t="s">
        <v>781</v>
      </c>
      <c r="E314" s="26" t="str">
        <f>HYPERLINK("http://localhost:60151/goto?locus=17:34856374-34862518","IGV_LINK")</f>
        <v>IGV_LINK</v>
      </c>
      <c r="F314" s="26">
        <v>22.636399999999998</v>
      </c>
      <c r="G314" s="25">
        <v>1.0125299999999999</v>
      </c>
      <c r="H314" s="26">
        <v>0</v>
      </c>
      <c r="I314" s="26">
        <v>2.5470999999999999</v>
      </c>
      <c r="J314" s="26" t="s">
        <v>11</v>
      </c>
      <c r="K314" s="26">
        <v>20.812799999999999</v>
      </c>
      <c r="L314" s="25">
        <v>0.47968</v>
      </c>
      <c r="M314" s="26">
        <v>0</v>
      </c>
      <c r="N314" s="26">
        <v>1.1629700000000001</v>
      </c>
      <c r="O314" s="26" t="s">
        <v>11</v>
      </c>
      <c r="P314" s="26" t="s">
        <v>11</v>
      </c>
      <c r="Q314" s="27">
        <v>-1.07782</v>
      </c>
      <c r="S314" s="11"/>
    </row>
    <row r="315" spans="1:19" s="9" customFormat="1" x14ac:dyDescent="0.25">
      <c r="A315" s="26" t="s">
        <v>2485</v>
      </c>
      <c r="B315" s="26" t="s">
        <v>2485</v>
      </c>
      <c r="C315" s="28" t="s">
        <v>4562</v>
      </c>
      <c r="D315" s="26" t="s">
        <v>468</v>
      </c>
      <c r="E315" s="26" t="str">
        <f>HYPERLINK("http://localhost:60151/goto?locus=11:116675303-116694868","IGV_LINK")</f>
        <v>IGV_LINK</v>
      </c>
      <c r="F315" s="26">
        <v>92.338899999999995</v>
      </c>
      <c r="G315" s="25">
        <v>3.19496</v>
      </c>
      <c r="H315" s="26">
        <v>0</v>
      </c>
      <c r="I315" s="26">
        <v>6.4210000000000003</v>
      </c>
      <c r="J315" s="26" t="s">
        <v>11</v>
      </c>
      <c r="K315" s="26">
        <v>75.532399999999996</v>
      </c>
      <c r="L315" s="25">
        <v>1.5138400000000001</v>
      </c>
      <c r="M315" s="26">
        <v>0.47279100000000002</v>
      </c>
      <c r="N315" s="26">
        <v>2.5548899999999999</v>
      </c>
      <c r="O315" s="26" t="s">
        <v>11</v>
      </c>
      <c r="P315" s="26" t="s">
        <v>11</v>
      </c>
      <c r="Q315" s="27">
        <v>-1.07758</v>
      </c>
      <c r="S315" s="11"/>
    </row>
    <row r="316" spans="1:19" s="9" customFormat="1" x14ac:dyDescent="0.25">
      <c r="A316" s="26" t="s">
        <v>1012</v>
      </c>
      <c r="B316" s="26" t="s">
        <v>1012</v>
      </c>
      <c r="C316" s="28" t="s">
        <v>4563</v>
      </c>
      <c r="D316" s="26" t="s">
        <v>1013</v>
      </c>
      <c r="E316" s="26" t="str">
        <f>HYPERLINK("http://localhost:60151/goto?locus=2:60598292-60722643","IGV_LINK")</f>
        <v>IGV_LINK</v>
      </c>
      <c r="F316" s="26">
        <v>49.841700000000003</v>
      </c>
      <c r="G316" s="25">
        <v>2.2464900000000001</v>
      </c>
      <c r="H316" s="26">
        <v>0.90667200000000003</v>
      </c>
      <c r="I316" s="26">
        <v>3.5863100000000001</v>
      </c>
      <c r="J316" s="26" t="s">
        <v>11</v>
      </c>
      <c r="K316" s="26">
        <v>31.9772</v>
      </c>
      <c r="L316" s="25">
        <v>1.06555</v>
      </c>
      <c r="M316" s="26">
        <v>4.48794E-2</v>
      </c>
      <c r="N316" s="26">
        <v>2.08622</v>
      </c>
      <c r="O316" s="26" t="s">
        <v>11</v>
      </c>
      <c r="P316" s="26" t="s">
        <v>11</v>
      </c>
      <c r="Q316" s="27">
        <v>-1.0760799999999999</v>
      </c>
      <c r="S316" s="11"/>
    </row>
    <row r="317" spans="1:19" s="9" customFormat="1" x14ac:dyDescent="0.25">
      <c r="A317" s="26" t="s">
        <v>4113</v>
      </c>
      <c r="B317" s="26" t="s">
        <v>4113</v>
      </c>
      <c r="C317" s="26" t="s">
        <v>4114</v>
      </c>
      <c r="D317" s="26" t="s">
        <v>4115</v>
      </c>
      <c r="E317" s="26" t="str">
        <f>HYPERLINK("http://localhost:60151/goto?locus=8:27279441-27281070","IGV_LINK")</f>
        <v>IGV_LINK</v>
      </c>
      <c r="F317" s="26">
        <v>37.570399999999999</v>
      </c>
      <c r="G317" s="25">
        <v>1.5819000000000001</v>
      </c>
      <c r="H317" s="26">
        <v>0.80474900000000005</v>
      </c>
      <c r="I317" s="26">
        <v>2.3590499999999999</v>
      </c>
      <c r="J317" s="26" t="s">
        <v>11</v>
      </c>
      <c r="K317" s="26">
        <v>17.761600000000001</v>
      </c>
      <c r="L317" s="25">
        <v>0.75234500000000004</v>
      </c>
      <c r="M317" s="26">
        <v>0.26566600000000001</v>
      </c>
      <c r="N317" s="26">
        <v>1.23902</v>
      </c>
      <c r="O317" s="26" t="s">
        <v>11</v>
      </c>
      <c r="P317" s="26" t="s">
        <v>11</v>
      </c>
      <c r="Q317" s="27">
        <v>-1.07219</v>
      </c>
      <c r="S317" s="11"/>
    </row>
    <row r="318" spans="1:19" s="9" customFormat="1" x14ac:dyDescent="0.25">
      <c r="A318" s="26" t="s">
        <v>3932</v>
      </c>
      <c r="B318" s="26" t="s">
        <v>3932</v>
      </c>
      <c r="C318" s="26" t="s">
        <v>3933</v>
      </c>
      <c r="D318" s="26" t="s">
        <v>2540</v>
      </c>
      <c r="E318" s="26" t="str">
        <f>HYPERLINK("http://localhost:60151/goto?locus=6:136808543-136808683","IGV_LINK")</f>
        <v>IGV_LINK</v>
      </c>
      <c r="F318" s="26">
        <v>1.02844</v>
      </c>
      <c r="G318" s="25">
        <v>74.946600000000004</v>
      </c>
      <c r="H318" s="26">
        <v>70.209500000000006</v>
      </c>
      <c r="I318" s="26">
        <v>79.683700000000002</v>
      </c>
      <c r="J318" s="26" t="s">
        <v>11</v>
      </c>
      <c r="K318" s="26">
        <v>0.50692199999999998</v>
      </c>
      <c r="L318" s="25">
        <v>35.743000000000002</v>
      </c>
      <c r="M318" s="26">
        <v>32.585500000000003</v>
      </c>
      <c r="N318" s="26">
        <v>38.900500000000001</v>
      </c>
      <c r="O318" s="26" t="s">
        <v>11</v>
      </c>
      <c r="P318" s="26" t="s">
        <v>11</v>
      </c>
      <c r="Q318" s="27">
        <v>-1.0682</v>
      </c>
      <c r="S318" s="11"/>
    </row>
    <row r="319" spans="1:19" s="9" customFormat="1" x14ac:dyDescent="0.25">
      <c r="A319" s="26" t="s">
        <v>2491</v>
      </c>
      <c r="B319" s="26" t="s">
        <v>2491</v>
      </c>
      <c r="C319" s="28" t="s">
        <v>4564</v>
      </c>
      <c r="D319" s="26" t="s">
        <v>2492</v>
      </c>
      <c r="E319" s="26" t="str">
        <f>HYPERLINK("http://localhost:60151/goto?locus=18:12252362-12305797","IGV_LINK")</f>
        <v>IGV_LINK</v>
      </c>
      <c r="F319" s="26">
        <v>117.13200000000001</v>
      </c>
      <c r="G319" s="25">
        <v>4.1251600000000002</v>
      </c>
      <c r="H319" s="26">
        <v>1.81535</v>
      </c>
      <c r="I319" s="26">
        <v>6.4349600000000002</v>
      </c>
      <c r="J319" s="26" t="s">
        <v>11</v>
      </c>
      <c r="K319" s="26">
        <v>79.169300000000007</v>
      </c>
      <c r="L319" s="25">
        <v>1.97492</v>
      </c>
      <c r="M319" s="26">
        <v>0.89414099999999996</v>
      </c>
      <c r="N319" s="26">
        <v>3.0556999999999999</v>
      </c>
      <c r="O319" s="26" t="s">
        <v>11</v>
      </c>
      <c r="P319" s="26" t="s">
        <v>11</v>
      </c>
      <c r="Q319" s="27">
        <v>-1.0626500000000001</v>
      </c>
      <c r="S319" s="11"/>
    </row>
    <row r="320" spans="1:19" s="9" customFormat="1" x14ac:dyDescent="0.25">
      <c r="A320" s="26" t="s">
        <v>1134</v>
      </c>
      <c r="B320" s="26" t="s">
        <v>1134</v>
      </c>
      <c r="C320" s="28" t="s">
        <v>4565</v>
      </c>
      <c r="D320" s="26" t="s">
        <v>1135</v>
      </c>
      <c r="E320" s="26" t="str">
        <f>HYPERLINK("http://localhost:60151/goto?locus=4:40920052-40931395","IGV_LINK")</f>
        <v>IGV_LINK</v>
      </c>
      <c r="F320" s="26">
        <v>8.7525200000000005</v>
      </c>
      <c r="G320" s="25">
        <v>4.7147600000000001</v>
      </c>
      <c r="H320" s="26">
        <v>0.70221800000000001</v>
      </c>
      <c r="I320" s="26">
        <v>8.72729</v>
      </c>
      <c r="J320" s="26" t="s">
        <v>11</v>
      </c>
      <c r="K320" s="26">
        <v>4.0602099999999997</v>
      </c>
      <c r="L320" s="25">
        <v>2.2612299999999999</v>
      </c>
      <c r="M320" s="26">
        <v>0</v>
      </c>
      <c r="N320" s="26">
        <v>5.0350900000000003</v>
      </c>
      <c r="O320" s="26" t="s">
        <v>11</v>
      </c>
      <c r="P320" s="26" t="s">
        <v>11</v>
      </c>
      <c r="Q320" s="27">
        <v>-1.0600799999999999</v>
      </c>
      <c r="S320" s="11"/>
    </row>
    <row r="321" spans="1:19" s="9" customFormat="1" x14ac:dyDescent="0.25">
      <c r="A321" s="26" t="s">
        <v>2651</v>
      </c>
      <c r="B321" s="26" t="s">
        <v>2651</v>
      </c>
      <c r="C321" s="28" t="s">
        <v>4566</v>
      </c>
      <c r="D321" s="26" t="s">
        <v>611</v>
      </c>
      <c r="E321" s="26" t="str">
        <f>HYPERLINK("http://localhost:60151/goto?locus=15:81678296-81697287","IGV_LINK")</f>
        <v>IGV_LINK</v>
      </c>
      <c r="F321" s="26">
        <v>24.566800000000001</v>
      </c>
      <c r="G321" s="25">
        <v>0.943272</v>
      </c>
      <c r="H321" s="26">
        <v>0</v>
      </c>
      <c r="I321" s="26">
        <v>2.1095600000000001</v>
      </c>
      <c r="J321" s="26" t="s">
        <v>11</v>
      </c>
      <c r="K321" s="26">
        <v>12.1782</v>
      </c>
      <c r="L321" s="25">
        <v>0.45286399999999999</v>
      </c>
      <c r="M321" s="26">
        <v>0</v>
      </c>
      <c r="N321" s="26">
        <v>1.10233</v>
      </c>
      <c r="O321" s="26" t="s">
        <v>11</v>
      </c>
      <c r="P321" s="26" t="s">
        <v>11</v>
      </c>
      <c r="Q321" s="27">
        <v>-1.0585899999999999</v>
      </c>
      <c r="S321" s="11"/>
    </row>
    <row r="322" spans="1:19" s="9" customFormat="1" x14ac:dyDescent="0.25">
      <c r="A322" s="26" t="s">
        <v>3143</v>
      </c>
      <c r="B322" s="26" t="s">
        <v>3143</v>
      </c>
      <c r="C322" s="26" t="s">
        <v>3144</v>
      </c>
      <c r="D322" s="26" t="s">
        <v>893</v>
      </c>
      <c r="E322" s="26" t="str">
        <f>HYPERLINK("http://localhost:60151/goto?locus=2:22587291-22587962","IGV_LINK")</f>
        <v>IGV_LINK</v>
      </c>
      <c r="F322" s="26">
        <v>23.721399999999999</v>
      </c>
      <c r="G322" s="25">
        <v>3.5781000000000001</v>
      </c>
      <c r="H322" s="26">
        <v>1.2734000000000001</v>
      </c>
      <c r="I322" s="26">
        <v>5.88279</v>
      </c>
      <c r="J322" s="26" t="s">
        <v>11</v>
      </c>
      <c r="K322" s="26">
        <v>11.170400000000001</v>
      </c>
      <c r="L322" s="25">
        <v>1.72251</v>
      </c>
      <c r="M322" s="26">
        <v>0.181648</v>
      </c>
      <c r="N322" s="26">
        <v>3.2633800000000002</v>
      </c>
      <c r="O322" s="26" t="s">
        <v>11</v>
      </c>
      <c r="P322" s="26" t="s">
        <v>11</v>
      </c>
      <c r="Q322" s="27">
        <v>-1.0546800000000001</v>
      </c>
      <c r="S322" s="11"/>
    </row>
    <row r="323" spans="1:19" s="9" customFormat="1" x14ac:dyDescent="0.25">
      <c r="A323" s="26" t="s">
        <v>2369</v>
      </c>
      <c r="B323" s="26" t="s">
        <v>2369</v>
      </c>
      <c r="C323" s="28" t="s">
        <v>4567</v>
      </c>
      <c r="D323" s="26" t="s">
        <v>2370</v>
      </c>
      <c r="E323" s="26" t="str">
        <f>HYPERLINK("http://localhost:60151/goto?locus=7:28833854-28841708","IGV_LINK")</f>
        <v>IGV_LINK</v>
      </c>
      <c r="F323" s="26">
        <v>857.03800000000001</v>
      </c>
      <c r="G323" s="25">
        <v>57.087600000000002</v>
      </c>
      <c r="H323" s="26">
        <v>41.095700000000001</v>
      </c>
      <c r="I323" s="26">
        <v>73.079499999999996</v>
      </c>
      <c r="J323" s="26" t="s">
        <v>11</v>
      </c>
      <c r="K323" s="26">
        <v>374.99700000000001</v>
      </c>
      <c r="L323" s="25">
        <v>27.505299999999998</v>
      </c>
      <c r="M323" s="26">
        <v>18.778099999999998</v>
      </c>
      <c r="N323" s="26">
        <v>36.232500000000002</v>
      </c>
      <c r="O323" s="26" t="s">
        <v>11</v>
      </c>
      <c r="P323" s="26" t="s">
        <v>11</v>
      </c>
      <c r="Q323" s="27">
        <v>-1.0534699999999999</v>
      </c>
      <c r="S323" s="11"/>
    </row>
    <row r="324" spans="1:19" s="9" customFormat="1" x14ac:dyDescent="0.25">
      <c r="A324" s="26" t="s">
        <v>3334</v>
      </c>
      <c r="B324" s="26" t="s">
        <v>3334</v>
      </c>
      <c r="C324" s="26" t="s">
        <v>3335</v>
      </c>
      <c r="D324" s="26" t="s">
        <v>1615</v>
      </c>
      <c r="E324" s="26" t="str">
        <f>HYPERLINK("http://localhost:60151/goto?locus=2:163685004-163692279","IGV_LINK")</f>
        <v>IGV_LINK</v>
      </c>
      <c r="F324" s="26">
        <v>39.067300000000003</v>
      </c>
      <c r="G324" s="25">
        <v>0.70704999999999996</v>
      </c>
      <c r="H324" s="26">
        <v>0</v>
      </c>
      <c r="I324" s="26">
        <v>2.0817199999999998</v>
      </c>
      <c r="J324" s="26" t="s">
        <v>11</v>
      </c>
      <c r="K324" s="26">
        <v>18.7803</v>
      </c>
      <c r="L324" s="25">
        <v>0.34078799999999998</v>
      </c>
      <c r="M324" s="26">
        <v>0</v>
      </c>
      <c r="N324" s="26">
        <v>1.3306899999999999</v>
      </c>
      <c r="O324" s="26" t="s">
        <v>11</v>
      </c>
      <c r="P324" s="26" t="s">
        <v>11</v>
      </c>
      <c r="Q324" s="27">
        <v>-1.05294</v>
      </c>
      <c r="S324" s="11"/>
    </row>
    <row r="325" spans="1:19" s="9" customFormat="1" x14ac:dyDescent="0.25">
      <c r="A325" s="26" t="s">
        <v>4262</v>
      </c>
      <c r="B325" s="26" t="s">
        <v>4262</v>
      </c>
      <c r="C325" s="26" t="s">
        <v>4263</v>
      </c>
      <c r="D325" s="26" t="s">
        <v>4248</v>
      </c>
      <c r="E325" s="26" t="str">
        <f>HYPERLINK("http://localhost:60151/goto?locus=13:4350397-4391265","IGV_LINK")</f>
        <v>IGV_LINK</v>
      </c>
      <c r="F325" s="26">
        <v>22.259499999999999</v>
      </c>
      <c r="G325" s="25">
        <v>0.78598699999999999</v>
      </c>
      <c r="H325" s="26">
        <v>0</v>
      </c>
      <c r="I325" s="26">
        <v>1.6536299999999999</v>
      </c>
      <c r="J325" s="26" t="s">
        <v>11</v>
      </c>
      <c r="K325" s="26">
        <v>10.657400000000001</v>
      </c>
      <c r="L325" s="25">
        <v>0.37912400000000002</v>
      </c>
      <c r="M325" s="26">
        <v>0</v>
      </c>
      <c r="N325" s="26">
        <v>1.14727</v>
      </c>
      <c r="O325" s="26" t="s">
        <v>11</v>
      </c>
      <c r="P325" s="26" t="s">
        <v>11</v>
      </c>
      <c r="Q325" s="27">
        <v>-1.05183</v>
      </c>
      <c r="S325" s="11"/>
    </row>
    <row r="326" spans="1:19" s="9" customFormat="1" x14ac:dyDescent="0.25">
      <c r="A326" s="26" t="s">
        <v>4022</v>
      </c>
      <c r="B326" s="26" t="s">
        <v>4022</v>
      </c>
      <c r="C326" s="26" t="s">
        <v>4023</v>
      </c>
      <c r="D326" s="26" t="s">
        <v>2150</v>
      </c>
      <c r="E326" s="26" t="str">
        <f>HYPERLINK("http://localhost:60151/goto?locus=9:122822776-122844035","IGV_LINK")</f>
        <v>IGV_LINK</v>
      </c>
      <c r="F326" s="26">
        <v>3.4164699999999999</v>
      </c>
      <c r="G326" s="25">
        <v>0.61181300000000005</v>
      </c>
      <c r="H326" s="26">
        <v>0</v>
      </c>
      <c r="I326" s="26">
        <v>2.2346300000000001</v>
      </c>
      <c r="J326" s="26" t="s">
        <v>11</v>
      </c>
      <c r="K326" s="26">
        <v>1.52318</v>
      </c>
      <c r="L326" s="25">
        <v>0.29577599999999998</v>
      </c>
      <c r="M326" s="26">
        <v>0</v>
      </c>
      <c r="N326" s="26">
        <v>1.4183399999999999</v>
      </c>
      <c r="O326" s="26" t="s">
        <v>11</v>
      </c>
      <c r="P326" s="26" t="s">
        <v>11</v>
      </c>
      <c r="Q326" s="27">
        <v>-1.0485899999999999</v>
      </c>
      <c r="S326" s="11"/>
    </row>
    <row r="327" spans="1:19" s="9" customFormat="1" x14ac:dyDescent="0.25">
      <c r="A327" s="26" t="s">
        <v>1153</v>
      </c>
      <c r="B327" s="26" t="s">
        <v>1153</v>
      </c>
      <c r="C327" s="28" t="s">
        <v>4568</v>
      </c>
      <c r="D327" s="26" t="s">
        <v>1154</v>
      </c>
      <c r="E327" s="26" t="str">
        <f>HYPERLINK("http://localhost:60151/goto?locus=4:99030954-99046111","IGV_LINK")</f>
        <v>IGV_LINK</v>
      </c>
      <c r="F327" s="26">
        <v>24.658300000000001</v>
      </c>
      <c r="G327" s="25">
        <v>2.6649099999999999</v>
      </c>
      <c r="H327" s="26">
        <v>0</v>
      </c>
      <c r="I327" s="26">
        <v>7.3150300000000001</v>
      </c>
      <c r="J327" s="26" t="s">
        <v>11</v>
      </c>
      <c r="K327" s="26">
        <v>12.6876</v>
      </c>
      <c r="L327" s="25">
        <v>1.2902499999999999</v>
      </c>
      <c r="M327" s="26">
        <v>0</v>
      </c>
      <c r="N327" s="26">
        <v>4.0745800000000001</v>
      </c>
      <c r="O327" s="26" t="s">
        <v>11</v>
      </c>
      <c r="P327" s="26" t="s">
        <v>11</v>
      </c>
      <c r="Q327" s="27">
        <v>-1.04643</v>
      </c>
      <c r="S327" s="11"/>
    </row>
    <row r="328" spans="1:19" s="9" customFormat="1" x14ac:dyDescent="0.25">
      <c r="A328" s="26" t="s">
        <v>195</v>
      </c>
      <c r="B328" s="26" t="s">
        <v>195</v>
      </c>
      <c r="C328" s="28" t="s">
        <v>4569</v>
      </c>
      <c r="D328" s="26" t="s">
        <v>194</v>
      </c>
      <c r="E328" s="26" t="str">
        <f>HYPERLINK("http://localhost:60151/goto?locus=1:150449412-150466165","IGV_LINK")</f>
        <v>IGV_LINK</v>
      </c>
      <c r="F328" s="26">
        <v>20.3507</v>
      </c>
      <c r="G328" s="25">
        <v>0.56149499999999997</v>
      </c>
      <c r="H328" s="26">
        <v>0</v>
      </c>
      <c r="I328" s="26">
        <v>3.2149299999999998</v>
      </c>
      <c r="J328" s="26" t="s">
        <v>11</v>
      </c>
      <c r="K328" s="26">
        <v>10.651400000000001</v>
      </c>
      <c r="L328" s="25">
        <v>0.27187899999999998</v>
      </c>
      <c r="M328" s="26">
        <v>0</v>
      </c>
      <c r="N328" s="26">
        <v>1.5827500000000001</v>
      </c>
      <c r="O328" s="26" t="s">
        <v>11</v>
      </c>
      <c r="P328" s="26" t="s">
        <v>11</v>
      </c>
      <c r="Q328" s="27">
        <v>-1.0463100000000001</v>
      </c>
      <c r="S328" s="11"/>
    </row>
    <row r="329" spans="1:19" s="9" customFormat="1" x14ac:dyDescent="0.25">
      <c r="A329" s="26" t="s">
        <v>2645</v>
      </c>
      <c r="B329" s="26" t="s">
        <v>2645</v>
      </c>
      <c r="C329" s="26" t="s">
        <v>2646</v>
      </c>
      <c r="D329" s="26" t="s">
        <v>1658</v>
      </c>
      <c r="E329" s="26" t="str">
        <f>HYPERLINK("http://localhost:60151/goto?locus=5:72965808-72974702","IGV_LINK")</f>
        <v>IGV_LINK</v>
      </c>
      <c r="F329" s="26">
        <v>4.4449100000000001</v>
      </c>
      <c r="G329" s="25">
        <v>13.3786</v>
      </c>
      <c r="H329" s="26">
        <v>0</v>
      </c>
      <c r="I329" s="26">
        <v>78.604799999999997</v>
      </c>
      <c r="J329" s="26" t="s">
        <v>11</v>
      </c>
      <c r="K329" s="26">
        <v>2.0301100000000001</v>
      </c>
      <c r="L329" s="25">
        <v>6.4826699999999997</v>
      </c>
      <c r="M329" s="26">
        <v>0</v>
      </c>
      <c r="N329" s="26">
        <v>54.913400000000003</v>
      </c>
      <c r="O329" s="26" t="s">
        <v>11</v>
      </c>
      <c r="P329" s="26" t="s">
        <v>11</v>
      </c>
      <c r="Q329" s="27">
        <v>-1.0452699999999999</v>
      </c>
      <c r="S329" s="11"/>
    </row>
    <row r="330" spans="1:19" s="9" customFormat="1" x14ac:dyDescent="0.25">
      <c r="A330" s="26" t="s">
        <v>1436</v>
      </c>
      <c r="B330" s="26" t="s">
        <v>1436</v>
      </c>
      <c r="C330" s="28" t="s">
        <v>4570</v>
      </c>
      <c r="D330" s="26" t="s">
        <v>1437</v>
      </c>
      <c r="E330" s="26" t="str">
        <f>HYPERLINK("http://localhost:60151/goto?locus=8:82331632-82403222","IGV_LINK")</f>
        <v>IGV_LINK</v>
      </c>
      <c r="F330" s="26">
        <v>174.77799999999999</v>
      </c>
      <c r="G330" s="25">
        <v>22.559100000000001</v>
      </c>
      <c r="H330" s="26">
        <v>1.8829499999999999</v>
      </c>
      <c r="I330" s="26">
        <v>43.235199999999999</v>
      </c>
      <c r="J330" s="26" t="s">
        <v>11</v>
      </c>
      <c r="K330" s="26">
        <v>124.348</v>
      </c>
      <c r="L330" s="25">
        <v>10.9506</v>
      </c>
      <c r="M330" s="26">
        <v>6.3259400000000001</v>
      </c>
      <c r="N330" s="26">
        <v>15.575200000000001</v>
      </c>
      <c r="O330" s="26" t="s">
        <v>11</v>
      </c>
      <c r="P330" s="26" t="s">
        <v>11</v>
      </c>
      <c r="Q330" s="27">
        <v>-1.0427</v>
      </c>
      <c r="S330" s="11"/>
    </row>
    <row r="331" spans="1:19" s="9" customFormat="1" x14ac:dyDescent="0.25">
      <c r="A331" s="26" t="s">
        <v>3543</v>
      </c>
      <c r="B331" s="26" t="s">
        <v>3543</v>
      </c>
      <c r="C331" s="28" t="s">
        <v>4571</v>
      </c>
      <c r="D331" s="26" t="s">
        <v>3544</v>
      </c>
      <c r="E331" s="26" t="str">
        <f>HYPERLINK("http://localhost:60151/goto?locus=10:129384083-129390198","IGV_LINK")</f>
        <v>IGV_LINK</v>
      </c>
      <c r="F331" s="26">
        <v>47.168300000000002</v>
      </c>
      <c r="G331" s="25">
        <v>0.93701599999999996</v>
      </c>
      <c r="H331" s="26">
        <v>0.49377599999999999</v>
      </c>
      <c r="I331" s="26">
        <v>1.38026</v>
      </c>
      <c r="J331" s="26" t="s">
        <v>11</v>
      </c>
      <c r="K331" s="26">
        <v>22.844100000000001</v>
      </c>
      <c r="L331" s="25">
        <v>0.45496399999999998</v>
      </c>
      <c r="M331" s="26">
        <v>0.16451199999999999</v>
      </c>
      <c r="N331" s="26">
        <v>0.745417</v>
      </c>
      <c r="O331" s="26" t="s">
        <v>11</v>
      </c>
      <c r="P331" s="26" t="s">
        <v>11</v>
      </c>
      <c r="Q331" s="27">
        <v>-1.0423199999999999</v>
      </c>
      <c r="S331" s="11"/>
    </row>
    <row r="332" spans="1:19" s="9" customFormat="1" x14ac:dyDescent="0.25">
      <c r="A332" s="26" t="s">
        <v>2476</v>
      </c>
      <c r="B332" s="26" t="s">
        <v>2476</v>
      </c>
      <c r="C332" s="26" t="s">
        <v>2477</v>
      </c>
      <c r="D332" s="26" t="s">
        <v>2478</v>
      </c>
      <c r="E332" s="26" t="str">
        <f>HYPERLINK("http://localhost:60151/goto?locus=3:24333068-24333511","IGV_LINK")</f>
        <v>IGV_LINK</v>
      </c>
      <c r="F332" s="26">
        <v>5.2902800000000001</v>
      </c>
      <c r="G332" s="25">
        <v>2.0606100000000001</v>
      </c>
      <c r="H332" s="26">
        <v>0</v>
      </c>
      <c r="I332" s="26">
        <v>4.6410299999999998</v>
      </c>
      <c r="J332" s="26" t="s">
        <v>11</v>
      </c>
      <c r="K332" s="26">
        <v>2.5358200000000002</v>
      </c>
      <c r="L332" s="25">
        <v>1.0015099999999999</v>
      </c>
      <c r="M332" s="26">
        <v>0</v>
      </c>
      <c r="N332" s="26">
        <v>3.1089099999999998</v>
      </c>
      <c r="O332" s="26" t="s">
        <v>11</v>
      </c>
      <c r="P332" s="26" t="s">
        <v>11</v>
      </c>
      <c r="Q332" s="27">
        <v>-1.0408900000000001</v>
      </c>
      <c r="S332" s="11"/>
    </row>
    <row r="333" spans="1:19" s="9" customFormat="1" x14ac:dyDescent="0.25">
      <c r="A333" s="26" t="s">
        <v>3809</v>
      </c>
      <c r="B333" s="26" t="s">
        <v>3809</v>
      </c>
      <c r="C333" s="26" t="s">
        <v>3810</v>
      </c>
      <c r="D333" s="26" t="s">
        <v>1712</v>
      </c>
      <c r="E333" s="26" t="str">
        <f>HYPERLINK("http://localhost:60151/goto?locus=18:35574907-35577066","IGV_LINK")</f>
        <v>IGV_LINK</v>
      </c>
      <c r="F333" s="26">
        <v>31.399699999999999</v>
      </c>
      <c r="G333" s="25">
        <v>0.94582100000000002</v>
      </c>
      <c r="H333" s="26">
        <v>0</v>
      </c>
      <c r="I333" s="26">
        <v>3.3253699999999999</v>
      </c>
      <c r="J333" s="26" t="s">
        <v>11</v>
      </c>
      <c r="K333" s="26">
        <v>15.2258</v>
      </c>
      <c r="L333" s="25">
        <v>0.46030599999999999</v>
      </c>
      <c r="M333" s="26">
        <v>0</v>
      </c>
      <c r="N333" s="26">
        <v>2.17476</v>
      </c>
      <c r="O333" s="26" t="s">
        <v>11</v>
      </c>
      <c r="P333" s="26" t="s">
        <v>11</v>
      </c>
      <c r="Q333" s="27">
        <v>-1.0389699999999999</v>
      </c>
      <c r="S333" s="11"/>
    </row>
    <row r="334" spans="1:19" s="9" customFormat="1" x14ac:dyDescent="0.25">
      <c r="A334" s="26" t="s">
        <v>3951</v>
      </c>
      <c r="B334" s="26" t="s">
        <v>3951</v>
      </c>
      <c r="C334" s="26" t="s">
        <v>3952</v>
      </c>
      <c r="D334" s="26" t="s">
        <v>34</v>
      </c>
      <c r="E334" s="26" t="str">
        <f>HYPERLINK("http://localhost:60151/goto?locus=3:105959503-105984600","IGV_LINK")</f>
        <v>IGV_LINK</v>
      </c>
      <c r="F334" s="26">
        <v>41.702500000000001</v>
      </c>
      <c r="G334" s="25">
        <v>1.1383399999999999</v>
      </c>
      <c r="H334" s="26">
        <v>0</v>
      </c>
      <c r="I334" s="26">
        <v>6.4303699999999999</v>
      </c>
      <c r="J334" s="26" t="s">
        <v>11</v>
      </c>
      <c r="K334" s="26">
        <v>19.1035</v>
      </c>
      <c r="L334" s="25">
        <v>0.55521399999999999</v>
      </c>
      <c r="M334" s="26">
        <v>0</v>
      </c>
      <c r="N334" s="26">
        <v>4.1789699999999996</v>
      </c>
      <c r="O334" s="26" t="s">
        <v>11</v>
      </c>
      <c r="P334" s="26" t="s">
        <v>11</v>
      </c>
      <c r="Q334" s="27">
        <v>-1.03582</v>
      </c>
      <c r="S334" s="11"/>
    </row>
    <row r="335" spans="1:19" s="9" customFormat="1" x14ac:dyDescent="0.25">
      <c r="A335" s="26" t="s">
        <v>480</v>
      </c>
      <c r="B335" s="26" t="s">
        <v>480</v>
      </c>
      <c r="C335" s="28" t="s">
        <v>4572</v>
      </c>
      <c r="D335" s="26" t="s">
        <v>481</v>
      </c>
      <c r="E335" s="26" t="str">
        <f>HYPERLINK("http://localhost:60151/goto?locus=12:104406729-104414329","IGV_LINK")</f>
        <v>IGV_LINK</v>
      </c>
      <c r="F335" s="26">
        <v>18.843</v>
      </c>
      <c r="G335" s="25">
        <v>0.59645599999999999</v>
      </c>
      <c r="H335" s="26">
        <v>0.19466</v>
      </c>
      <c r="I335" s="26">
        <v>0.998251</v>
      </c>
      <c r="J335" s="26" t="s">
        <v>11</v>
      </c>
      <c r="K335" s="26">
        <v>9.13185</v>
      </c>
      <c r="L335" s="25">
        <v>0.29113299999999998</v>
      </c>
      <c r="M335" s="26">
        <v>4.4148699999999999E-2</v>
      </c>
      <c r="N335" s="26">
        <v>0.53811799999999999</v>
      </c>
      <c r="O335" s="26" t="s">
        <v>11</v>
      </c>
      <c r="P335" s="26" t="s">
        <v>11</v>
      </c>
      <c r="Q335" s="27">
        <v>-1.03474</v>
      </c>
      <c r="S335" s="11"/>
    </row>
    <row r="336" spans="1:19" s="9" customFormat="1" x14ac:dyDescent="0.25">
      <c r="A336" s="26" t="s">
        <v>3561</v>
      </c>
      <c r="B336" s="26" t="s">
        <v>3561</v>
      </c>
      <c r="C336" s="28" t="s">
        <v>4573</v>
      </c>
      <c r="D336" s="26" t="s">
        <v>2916</v>
      </c>
      <c r="E336" s="26" t="str">
        <f>HYPERLINK("http://localhost:60151/goto?locus=16:36221468-36257444","IGV_LINK")</f>
        <v>IGV_LINK</v>
      </c>
      <c r="F336" s="26">
        <v>5.4275799999999998</v>
      </c>
      <c r="G336" s="25">
        <v>1.8103400000000001</v>
      </c>
      <c r="H336" s="26">
        <v>0</v>
      </c>
      <c r="I336" s="26">
        <v>3.8527900000000002</v>
      </c>
      <c r="J336" s="26" t="s">
        <v>11</v>
      </c>
      <c r="K336" s="26">
        <v>3.0475699999999999</v>
      </c>
      <c r="L336" s="25">
        <v>0.88376200000000005</v>
      </c>
      <c r="M336" s="26">
        <v>0</v>
      </c>
      <c r="N336" s="26">
        <v>2.4214799999999999</v>
      </c>
      <c r="O336" s="26" t="s">
        <v>11</v>
      </c>
      <c r="P336" s="26" t="s">
        <v>11</v>
      </c>
      <c r="Q336" s="27">
        <v>-1.0345299999999999</v>
      </c>
      <c r="S336" s="11"/>
    </row>
    <row r="337" spans="1:19" s="9" customFormat="1" x14ac:dyDescent="0.25">
      <c r="A337" s="26" t="s">
        <v>1750</v>
      </c>
      <c r="B337" s="26" t="s">
        <v>1750</v>
      </c>
      <c r="C337" s="28" t="s">
        <v>4574</v>
      </c>
      <c r="D337" s="26" t="s">
        <v>1283</v>
      </c>
      <c r="E337" s="26" t="str">
        <f>HYPERLINK("http://localhost:60151/goto?locus=6:57506502-57535468","IGV_LINK")</f>
        <v>IGV_LINK</v>
      </c>
      <c r="F337" s="26">
        <v>863.13900000000001</v>
      </c>
      <c r="G337" s="25">
        <v>12.586399999999999</v>
      </c>
      <c r="H337" s="26">
        <v>7.7185100000000002</v>
      </c>
      <c r="I337" s="26">
        <v>17.4542</v>
      </c>
      <c r="J337" s="26" t="s">
        <v>11</v>
      </c>
      <c r="K337" s="26">
        <v>533.46900000000005</v>
      </c>
      <c r="L337" s="25">
        <v>6.1470799999999999</v>
      </c>
      <c r="M337" s="26">
        <v>3.7089799999999999</v>
      </c>
      <c r="N337" s="26">
        <v>8.5851799999999994</v>
      </c>
      <c r="O337" s="26" t="s">
        <v>11</v>
      </c>
      <c r="P337" s="26" t="s">
        <v>11</v>
      </c>
      <c r="Q337" s="27">
        <v>-1.03389</v>
      </c>
      <c r="S337" s="11"/>
    </row>
    <row r="338" spans="1:19" s="9" customFormat="1" x14ac:dyDescent="0.25">
      <c r="A338" s="26" t="s">
        <v>373</v>
      </c>
      <c r="B338" s="26" t="s">
        <v>373</v>
      </c>
      <c r="C338" s="28" t="s">
        <v>4575</v>
      </c>
      <c r="D338" s="26" t="s">
        <v>374</v>
      </c>
      <c r="E338" s="26" t="str">
        <f>HYPERLINK("http://localhost:60151/goto?locus=6:5483351-5496309","IGV_LINK")</f>
        <v>IGV_LINK</v>
      </c>
      <c r="F338" s="26">
        <v>6213.92</v>
      </c>
      <c r="G338" s="25">
        <v>112.69499999999999</v>
      </c>
      <c r="H338" s="26">
        <v>80.621499999999997</v>
      </c>
      <c r="I338" s="26">
        <v>144.76900000000001</v>
      </c>
      <c r="J338" s="26" t="s">
        <v>11</v>
      </c>
      <c r="K338" s="26">
        <v>3128.73</v>
      </c>
      <c r="L338" s="25">
        <v>55.146000000000001</v>
      </c>
      <c r="M338" s="26">
        <v>43.330300000000001</v>
      </c>
      <c r="N338" s="26">
        <v>66.961699999999993</v>
      </c>
      <c r="O338" s="26" t="s">
        <v>11</v>
      </c>
      <c r="P338" s="26" t="s">
        <v>11</v>
      </c>
      <c r="Q338" s="27">
        <v>-1.0310999999999999</v>
      </c>
      <c r="S338" s="11"/>
    </row>
    <row r="339" spans="1:19" s="9" customFormat="1" x14ac:dyDescent="0.25">
      <c r="A339" s="26" t="s">
        <v>3177</v>
      </c>
      <c r="B339" s="26" t="s">
        <v>3177</v>
      </c>
      <c r="C339" s="26" t="s">
        <v>3178</v>
      </c>
      <c r="D339" s="26" t="s">
        <v>1368</v>
      </c>
      <c r="E339" s="26" t="str">
        <f>HYPERLINK("http://localhost:60151/goto?locus=7:99660130-99667500","IGV_LINK")</f>
        <v>IGV_LINK</v>
      </c>
      <c r="F339" s="26">
        <v>22.590699999999998</v>
      </c>
      <c r="G339" s="25">
        <v>2.1027300000000002</v>
      </c>
      <c r="H339" s="26">
        <v>0</v>
      </c>
      <c r="I339" s="26">
        <v>4.4561500000000001</v>
      </c>
      <c r="J339" s="26" t="s">
        <v>11</v>
      </c>
      <c r="K339" s="26">
        <v>12.69</v>
      </c>
      <c r="L339" s="25">
        <v>1.0307900000000001</v>
      </c>
      <c r="M339" s="26">
        <v>0</v>
      </c>
      <c r="N339" s="26">
        <v>2.8475899999999998</v>
      </c>
      <c r="O339" s="26" t="s">
        <v>11</v>
      </c>
      <c r="P339" s="26" t="s">
        <v>11</v>
      </c>
      <c r="Q339" s="27">
        <v>-1.02851</v>
      </c>
      <c r="S339" s="11"/>
    </row>
    <row r="340" spans="1:19" s="9" customFormat="1" x14ac:dyDescent="0.25">
      <c r="A340" s="26" t="s">
        <v>4046</v>
      </c>
      <c r="B340" s="26" t="s">
        <v>4046</v>
      </c>
      <c r="C340" s="26" t="s">
        <v>4047</v>
      </c>
      <c r="D340" s="26" t="s">
        <v>1333</v>
      </c>
      <c r="E340" s="26" t="str">
        <f>HYPERLINK("http://localhost:60151/goto?locus=6:125039816-125051542","IGV_LINK")</f>
        <v>IGV_LINK</v>
      </c>
      <c r="F340" s="26">
        <v>95.720100000000002</v>
      </c>
      <c r="G340" s="25">
        <v>1.7979799999999999</v>
      </c>
      <c r="H340" s="26">
        <v>0</v>
      </c>
      <c r="I340" s="26">
        <v>3.6878000000000002</v>
      </c>
      <c r="J340" s="26" t="s">
        <v>11</v>
      </c>
      <c r="K340" s="26">
        <v>47.483600000000003</v>
      </c>
      <c r="L340" s="25">
        <v>0.88398200000000005</v>
      </c>
      <c r="M340" s="26">
        <v>0</v>
      </c>
      <c r="N340" s="26">
        <v>1.9083399999999999</v>
      </c>
      <c r="O340" s="26" t="s">
        <v>11</v>
      </c>
      <c r="P340" s="26" t="s">
        <v>11</v>
      </c>
      <c r="Q340" s="27">
        <v>-1.0242899999999999</v>
      </c>
      <c r="S340" s="11"/>
    </row>
    <row r="341" spans="1:19" s="9" customFormat="1" x14ac:dyDescent="0.25">
      <c r="A341" s="26" t="s">
        <v>3853</v>
      </c>
      <c r="B341" s="26" t="s">
        <v>3853</v>
      </c>
      <c r="C341" s="26" t="s">
        <v>3854</v>
      </c>
      <c r="D341" s="26" t="s">
        <v>1591</v>
      </c>
      <c r="E341" s="26" t="str">
        <f>HYPERLINK("http://localhost:60151/goto?locus=9:86546682-86547153","IGV_LINK")</f>
        <v>IGV_LINK</v>
      </c>
      <c r="F341" s="26">
        <v>6.4560199999999996</v>
      </c>
      <c r="G341" s="25">
        <v>2.0711200000000001</v>
      </c>
      <c r="H341" s="26">
        <v>0</v>
      </c>
      <c r="I341" s="26">
        <v>7.3830200000000001</v>
      </c>
      <c r="J341" s="26" t="s">
        <v>11</v>
      </c>
      <c r="K341" s="26">
        <v>3.0451600000000001</v>
      </c>
      <c r="L341" s="25">
        <v>1.0212600000000001</v>
      </c>
      <c r="M341" s="26">
        <v>0</v>
      </c>
      <c r="N341" s="26">
        <v>4.8174000000000001</v>
      </c>
      <c r="O341" s="26" t="s">
        <v>11</v>
      </c>
      <c r="P341" s="26" t="s">
        <v>11</v>
      </c>
      <c r="Q341" s="27">
        <v>-1.02006</v>
      </c>
      <c r="S341" s="11"/>
    </row>
    <row r="342" spans="1:19" s="9" customFormat="1" x14ac:dyDescent="0.25">
      <c r="A342" s="26" t="s">
        <v>2018</v>
      </c>
      <c r="B342" s="26" t="s">
        <v>2018</v>
      </c>
      <c r="C342" s="26" t="s">
        <v>2019</v>
      </c>
      <c r="D342" s="26" t="s">
        <v>1864</v>
      </c>
      <c r="E342" s="26" t="str">
        <f>HYPERLINK("http://localhost:60151/goto?locus=6:28215555-28260862","IGV_LINK")</f>
        <v>IGV_LINK</v>
      </c>
      <c r="F342" s="26">
        <v>9.7809500000000007</v>
      </c>
      <c r="G342" s="25">
        <v>0.678562</v>
      </c>
      <c r="H342" s="26">
        <v>0</v>
      </c>
      <c r="I342" s="26">
        <v>1.9099200000000001</v>
      </c>
      <c r="J342" s="26" t="s">
        <v>11</v>
      </c>
      <c r="K342" s="26">
        <v>6.0891099999999998</v>
      </c>
      <c r="L342" s="25">
        <v>0.334928</v>
      </c>
      <c r="M342" s="26">
        <v>0</v>
      </c>
      <c r="N342" s="26">
        <v>0.962646</v>
      </c>
      <c r="O342" s="26" t="s">
        <v>11</v>
      </c>
      <c r="P342" s="26" t="s">
        <v>11</v>
      </c>
      <c r="Q342" s="27">
        <v>-1.0186299999999999</v>
      </c>
      <c r="S342" s="11"/>
    </row>
    <row r="343" spans="1:19" s="9" customFormat="1" x14ac:dyDescent="0.25">
      <c r="A343" s="26" t="s">
        <v>3970</v>
      </c>
      <c r="B343" s="26" t="s">
        <v>3970</v>
      </c>
      <c r="C343" s="26" t="s">
        <v>3971</v>
      </c>
      <c r="D343" s="26" t="s">
        <v>2098</v>
      </c>
      <c r="E343" s="26" t="str">
        <f>HYPERLINK("http://localhost:60151/goto?locus=3:104826330-104827904","IGV_LINK")</f>
        <v>IGV_LINK</v>
      </c>
      <c r="F343" s="26">
        <v>15.4482</v>
      </c>
      <c r="G343" s="25">
        <v>0.68062699999999998</v>
      </c>
      <c r="H343" s="26">
        <v>0</v>
      </c>
      <c r="I343" s="26">
        <v>2.4194499999999999</v>
      </c>
      <c r="J343" s="26" t="s">
        <v>11</v>
      </c>
      <c r="K343" s="26">
        <v>7.6110800000000003</v>
      </c>
      <c r="L343" s="25">
        <v>0.33637</v>
      </c>
      <c r="M343" s="26">
        <v>0</v>
      </c>
      <c r="N343" s="26">
        <v>1.53874</v>
      </c>
      <c r="O343" s="26" t="s">
        <v>11</v>
      </c>
      <c r="P343" s="26" t="s">
        <v>11</v>
      </c>
      <c r="Q343" s="27">
        <v>-1.01681</v>
      </c>
      <c r="S343" s="11"/>
    </row>
    <row r="344" spans="1:19" s="9" customFormat="1" x14ac:dyDescent="0.25">
      <c r="A344" s="26" t="s">
        <v>3769</v>
      </c>
      <c r="B344" s="26" t="s">
        <v>3769</v>
      </c>
      <c r="C344" s="26" t="s">
        <v>3770</v>
      </c>
      <c r="D344" s="26" t="s">
        <v>3771</v>
      </c>
      <c r="E344" s="26" t="str">
        <f>HYPERLINK("http://localhost:60151/goto?locus=12:104925501-104926689","IGV_LINK")</f>
        <v>IGV_LINK</v>
      </c>
      <c r="F344" s="26">
        <v>50.595500000000001</v>
      </c>
      <c r="G344" s="25">
        <v>3.1977199999999999</v>
      </c>
      <c r="H344" s="26">
        <v>1.78664</v>
      </c>
      <c r="I344" s="26">
        <v>4.6087999999999996</v>
      </c>
      <c r="J344" s="26" t="s">
        <v>11</v>
      </c>
      <c r="K344" s="26">
        <v>24.867000000000001</v>
      </c>
      <c r="L344" s="25">
        <v>1.58107</v>
      </c>
      <c r="M344" s="26">
        <v>0.69088799999999995</v>
      </c>
      <c r="N344" s="26">
        <v>2.4712399999999999</v>
      </c>
      <c r="O344" s="26" t="s">
        <v>11</v>
      </c>
      <c r="P344" s="26" t="s">
        <v>11</v>
      </c>
      <c r="Q344" s="27">
        <v>-1.0161500000000001</v>
      </c>
      <c r="S344" s="11"/>
    </row>
    <row r="345" spans="1:19" s="9" customFormat="1" x14ac:dyDescent="0.25">
      <c r="A345" s="26" t="s">
        <v>1419</v>
      </c>
      <c r="B345" s="26" t="s">
        <v>1419</v>
      </c>
      <c r="C345" s="28" t="s">
        <v>4576</v>
      </c>
      <c r="D345" s="26" t="s">
        <v>1418</v>
      </c>
      <c r="E345" s="26" t="str">
        <f>HYPERLINK("http://localhost:60151/goto?locus=8:12873806-13020905","IGV_LINK")</f>
        <v>IGV_LINK</v>
      </c>
      <c r="F345" s="26">
        <v>636.63900000000001</v>
      </c>
      <c r="G345" s="25">
        <v>14.245100000000001</v>
      </c>
      <c r="H345" s="26">
        <v>2.8559299999999999</v>
      </c>
      <c r="I345" s="26">
        <v>25.6343</v>
      </c>
      <c r="J345" s="26" t="s">
        <v>11</v>
      </c>
      <c r="K345" s="26">
        <v>372.04899999999998</v>
      </c>
      <c r="L345" s="25">
        <v>7.0582500000000001</v>
      </c>
      <c r="M345" s="26">
        <v>1.3036000000000001</v>
      </c>
      <c r="N345" s="26">
        <v>12.812900000000001</v>
      </c>
      <c r="O345" s="26" t="s">
        <v>11</v>
      </c>
      <c r="P345" s="26" t="s">
        <v>11</v>
      </c>
      <c r="Q345" s="27">
        <v>-1.01308</v>
      </c>
      <c r="S345" s="11"/>
    </row>
    <row r="346" spans="1:19" s="9" customFormat="1" x14ac:dyDescent="0.25">
      <c r="A346" s="26" t="s">
        <v>1231</v>
      </c>
      <c r="B346" s="26" t="s">
        <v>1231</v>
      </c>
      <c r="C346" s="28" t="s">
        <v>4577</v>
      </c>
      <c r="D346" s="26" t="s">
        <v>1232</v>
      </c>
      <c r="E346" s="26" t="str">
        <f>HYPERLINK("http://localhost:60151/goto?locus=5:103605711-103629403","IGV_LINK")</f>
        <v>IGV_LINK</v>
      </c>
      <c r="F346" s="26">
        <v>27.824400000000001</v>
      </c>
      <c r="G346" s="25">
        <v>0.85233999999999999</v>
      </c>
      <c r="H346" s="26">
        <v>0.36469800000000002</v>
      </c>
      <c r="I346" s="26">
        <v>1.3399799999999999</v>
      </c>
      <c r="J346" s="26" t="s">
        <v>11</v>
      </c>
      <c r="K346" s="26">
        <v>13.700200000000001</v>
      </c>
      <c r="L346" s="25">
        <v>0.42236699999999999</v>
      </c>
      <c r="M346" s="26">
        <v>0.11995500000000001</v>
      </c>
      <c r="N346" s="26">
        <v>0.72477899999999995</v>
      </c>
      <c r="O346" s="26" t="s">
        <v>11</v>
      </c>
      <c r="P346" s="26" t="s">
        <v>11</v>
      </c>
      <c r="Q346" s="27">
        <v>-1.0129300000000001</v>
      </c>
      <c r="S346" s="11"/>
    </row>
    <row r="347" spans="1:19" s="9" customFormat="1" x14ac:dyDescent="0.25">
      <c r="A347" s="26" t="s">
        <v>1503</v>
      </c>
      <c r="B347" s="26" t="s">
        <v>1503</v>
      </c>
      <c r="C347" s="28" t="s">
        <v>4578</v>
      </c>
      <c r="D347" s="26" t="s">
        <v>1504</v>
      </c>
      <c r="E347" s="26" t="str">
        <f>HYPERLINK("http://localhost:60151/goto?locus=9:106838312-106891979","IGV_LINK")</f>
        <v>IGV_LINK</v>
      </c>
      <c r="F347" s="26">
        <v>1371.5</v>
      </c>
      <c r="G347" s="25">
        <v>137.37</v>
      </c>
      <c r="H347" s="26">
        <v>81.477199999999996</v>
      </c>
      <c r="I347" s="26">
        <v>193.26300000000001</v>
      </c>
      <c r="J347" s="26" t="s">
        <v>11</v>
      </c>
      <c r="K347" s="26">
        <v>717.62400000000002</v>
      </c>
      <c r="L347" s="25">
        <v>68.164400000000001</v>
      </c>
      <c r="M347" s="26">
        <v>33.456400000000002</v>
      </c>
      <c r="N347" s="26">
        <v>102.873</v>
      </c>
      <c r="O347" s="26" t="s">
        <v>11</v>
      </c>
      <c r="P347" s="26" t="s">
        <v>11</v>
      </c>
      <c r="Q347" s="27">
        <v>-1.01098</v>
      </c>
      <c r="S347" s="11"/>
    </row>
    <row r="348" spans="1:19" s="9" customFormat="1" x14ac:dyDescent="0.25">
      <c r="A348" s="26" t="s">
        <v>1286</v>
      </c>
      <c r="B348" s="26" t="s">
        <v>1286</v>
      </c>
      <c r="C348" s="28" t="s">
        <v>4579</v>
      </c>
      <c r="D348" s="26" t="s">
        <v>1287</v>
      </c>
      <c r="E348" s="26" t="str">
        <f>HYPERLINK("http://localhost:60151/goto?locus=6:49036546-49070929","IGV_LINK")</f>
        <v>IGV_LINK</v>
      </c>
      <c r="F348" s="26">
        <v>44.836799999999997</v>
      </c>
      <c r="G348" s="25">
        <v>0.86315900000000001</v>
      </c>
      <c r="H348" s="26">
        <v>0.24709</v>
      </c>
      <c r="I348" s="26">
        <v>1.47923</v>
      </c>
      <c r="J348" s="26" t="s">
        <v>11</v>
      </c>
      <c r="K348" s="26">
        <v>22.835699999999999</v>
      </c>
      <c r="L348" s="25">
        <v>0.42919000000000002</v>
      </c>
      <c r="M348" s="26">
        <v>0</v>
      </c>
      <c r="N348" s="26">
        <v>0.87204099999999996</v>
      </c>
      <c r="O348" s="26" t="s">
        <v>11</v>
      </c>
      <c r="P348" s="26" t="s">
        <v>11</v>
      </c>
      <c r="Q348" s="27">
        <v>-1.0080100000000001</v>
      </c>
      <c r="S348" s="11"/>
    </row>
    <row r="349" spans="1:19" s="9" customFormat="1" x14ac:dyDescent="0.25">
      <c r="A349" s="26" t="s">
        <v>3271</v>
      </c>
      <c r="B349" s="26" t="s">
        <v>3271</v>
      </c>
      <c r="C349" s="26" t="s">
        <v>3272</v>
      </c>
      <c r="D349" s="26" t="s">
        <v>3273</v>
      </c>
      <c r="E349" s="26" t="str">
        <f>HYPERLINK("http://localhost:60151/goto?locus=4:117700188-117700923","IGV_LINK")</f>
        <v>IGV_LINK</v>
      </c>
      <c r="F349" s="26">
        <v>207.92</v>
      </c>
      <c r="G349" s="25">
        <v>35.4831</v>
      </c>
      <c r="H349" s="26">
        <v>24.6448</v>
      </c>
      <c r="I349" s="26">
        <v>46.321300000000001</v>
      </c>
      <c r="J349" s="26" t="s">
        <v>11</v>
      </c>
      <c r="K349" s="26">
        <v>100.491</v>
      </c>
      <c r="L349" s="25">
        <v>17.669</v>
      </c>
      <c r="M349" s="26">
        <v>11.304600000000001</v>
      </c>
      <c r="N349" s="26">
        <v>24.033300000000001</v>
      </c>
      <c r="O349" s="26" t="s">
        <v>11</v>
      </c>
      <c r="P349" s="26" t="s">
        <v>11</v>
      </c>
      <c r="Q349" s="27">
        <v>-1.0059100000000001</v>
      </c>
      <c r="S349" s="11"/>
    </row>
    <row r="350" spans="1:19" s="9" customFormat="1" x14ac:dyDescent="0.25">
      <c r="A350" s="26" t="s">
        <v>1428</v>
      </c>
      <c r="B350" s="26" t="s">
        <v>1428</v>
      </c>
      <c r="C350" s="28" t="s">
        <v>4580</v>
      </c>
      <c r="D350" s="26" t="s">
        <v>1429</v>
      </c>
      <c r="E350" s="26" t="str">
        <f>HYPERLINK("http://localhost:60151/goto?locus=8:41191434-41215156","IGV_LINK")</f>
        <v>IGV_LINK</v>
      </c>
      <c r="F350" s="26">
        <v>13.3805</v>
      </c>
      <c r="G350" s="25">
        <v>0.913717</v>
      </c>
      <c r="H350" s="26">
        <v>0.25642700000000002</v>
      </c>
      <c r="I350" s="26">
        <v>1.57101</v>
      </c>
      <c r="J350" s="26" t="s">
        <v>11</v>
      </c>
      <c r="K350" s="26">
        <v>6.5972400000000002</v>
      </c>
      <c r="L350" s="25">
        <v>0.45513100000000001</v>
      </c>
      <c r="M350" s="26">
        <v>1.7240100000000001E-2</v>
      </c>
      <c r="N350" s="26">
        <v>0.89302099999999995</v>
      </c>
      <c r="O350" s="26" t="s">
        <v>11</v>
      </c>
      <c r="P350" s="26" t="s">
        <v>11</v>
      </c>
      <c r="Q350" s="27">
        <v>-1.0054700000000001</v>
      </c>
      <c r="S350" s="11"/>
    </row>
    <row r="351" spans="1:19" s="9" customFormat="1" x14ac:dyDescent="0.25">
      <c r="A351" s="26" t="s">
        <v>3168</v>
      </c>
      <c r="B351" s="26" t="s">
        <v>3168</v>
      </c>
      <c r="C351" s="26" t="s">
        <v>3169</v>
      </c>
      <c r="D351" s="26" t="s">
        <v>101</v>
      </c>
      <c r="E351" s="26" t="str">
        <f>HYPERLINK("http://localhost:60151/goto?locus=11:98438037-98439046","IGV_LINK")</f>
        <v>IGV_LINK</v>
      </c>
      <c r="F351" s="26">
        <v>8.1925299999999996</v>
      </c>
      <c r="G351" s="25">
        <v>1.0079899999999999</v>
      </c>
      <c r="H351" s="26">
        <v>0</v>
      </c>
      <c r="I351" s="26">
        <v>3.8273700000000002</v>
      </c>
      <c r="J351" s="26" t="s">
        <v>11</v>
      </c>
      <c r="K351" s="26">
        <v>4.0577899999999998</v>
      </c>
      <c r="L351" s="25">
        <v>0.50293600000000005</v>
      </c>
      <c r="M351" s="26">
        <v>0</v>
      </c>
      <c r="N351" s="26">
        <v>2.4246300000000001</v>
      </c>
      <c r="O351" s="26" t="s">
        <v>11</v>
      </c>
      <c r="P351" s="26" t="s">
        <v>11</v>
      </c>
      <c r="Q351" s="27">
        <v>-1.0030399999999999</v>
      </c>
      <c r="S351" s="11"/>
    </row>
    <row r="352" spans="1:19" s="9" customFormat="1" x14ac:dyDescent="0.25">
      <c r="A352" s="26" t="s">
        <v>3618</v>
      </c>
      <c r="B352" s="26" t="s">
        <v>3618</v>
      </c>
      <c r="C352" s="26" t="s">
        <v>3619</v>
      </c>
      <c r="D352" s="26" t="s">
        <v>232</v>
      </c>
      <c r="E352" s="26" t="str">
        <f>HYPERLINK("http://localhost:60151/goto?locus=18:37746559-37768242","IGV_LINK")</f>
        <v>IGV_LINK</v>
      </c>
      <c r="F352" s="26">
        <v>53.487000000000002</v>
      </c>
      <c r="G352" s="25">
        <v>2.7663899999999999</v>
      </c>
      <c r="H352" s="26">
        <v>0</v>
      </c>
      <c r="I352" s="26">
        <v>10.882899999999999</v>
      </c>
      <c r="J352" s="26" t="s">
        <v>11</v>
      </c>
      <c r="K352" s="26">
        <v>32.992199999999997</v>
      </c>
      <c r="L352" s="25">
        <v>1.381</v>
      </c>
      <c r="M352" s="26">
        <v>0</v>
      </c>
      <c r="N352" s="26">
        <v>6.8024199999999997</v>
      </c>
      <c r="O352" s="26" t="s">
        <v>11</v>
      </c>
      <c r="P352" s="26" t="s">
        <v>11</v>
      </c>
      <c r="Q352" s="27">
        <v>-1.0022899999999999</v>
      </c>
      <c r="S352" s="11"/>
    </row>
    <row r="353" spans="1:19" s="9" customFormat="1" x14ac:dyDescent="0.25">
      <c r="A353" s="26" t="s">
        <v>1930</v>
      </c>
      <c r="B353" s="26" t="s">
        <v>1930</v>
      </c>
      <c r="C353" s="28" t="s">
        <v>4581</v>
      </c>
      <c r="D353" s="26" t="s">
        <v>1931</v>
      </c>
      <c r="E353" s="26" t="str">
        <f>HYPERLINK("http://localhost:60151/goto?locus=3:106147554-106167564","IGV_LINK")</f>
        <v>IGV_LINK</v>
      </c>
      <c r="F353" s="26">
        <v>17.4377</v>
      </c>
      <c r="G353" s="25">
        <v>0.78439400000000004</v>
      </c>
      <c r="H353" s="26">
        <v>0</v>
      </c>
      <c r="I353" s="26">
        <v>1.79966</v>
      </c>
      <c r="J353" s="26" t="s">
        <v>11</v>
      </c>
      <c r="K353" s="26">
        <v>6.5984499999999997</v>
      </c>
      <c r="L353" s="25">
        <v>0.391654</v>
      </c>
      <c r="M353" s="26">
        <v>0</v>
      </c>
      <c r="N353" s="26">
        <v>1.2742899999999999</v>
      </c>
      <c r="O353" s="26" t="s">
        <v>11</v>
      </c>
      <c r="P353" s="26" t="s">
        <v>11</v>
      </c>
      <c r="Q353" s="27">
        <v>-1.002</v>
      </c>
      <c r="S353" s="11"/>
    </row>
    <row r="354" spans="1:19" s="9" customFormat="1" x14ac:dyDescent="0.25">
      <c r="A354" s="26" t="s">
        <v>2356</v>
      </c>
      <c r="B354" s="26" t="s">
        <v>2356</v>
      </c>
      <c r="C354" s="28" t="s">
        <v>4582</v>
      </c>
      <c r="D354" s="26" t="s">
        <v>2357</v>
      </c>
      <c r="E354" s="26" t="str">
        <f>HYPERLINK("http://localhost:60151/goto?locus=8:64014931-64206271","IGV_LINK")</f>
        <v>IGV_LINK</v>
      </c>
      <c r="F354" s="26">
        <v>70.843900000000005</v>
      </c>
      <c r="G354" s="25">
        <v>1.00793</v>
      </c>
      <c r="H354" s="26">
        <v>0.39491700000000002</v>
      </c>
      <c r="I354" s="26">
        <v>1.62094</v>
      </c>
      <c r="J354" s="26" t="s">
        <v>11</v>
      </c>
      <c r="K354" s="26">
        <v>40.101199999999999</v>
      </c>
      <c r="L354" s="25">
        <v>0.50341199999999997</v>
      </c>
      <c r="M354" s="26">
        <v>0.111224</v>
      </c>
      <c r="N354" s="26">
        <v>0.89559999999999995</v>
      </c>
      <c r="O354" s="26" t="s">
        <v>11</v>
      </c>
      <c r="P354" s="26" t="s">
        <v>11</v>
      </c>
      <c r="Q354" s="27">
        <v>-1.0015799999999999</v>
      </c>
      <c r="S354" s="11"/>
    </row>
    <row r="355" spans="1:19" s="9" customFormat="1" x14ac:dyDescent="0.25">
      <c r="A355" s="26" t="s">
        <v>4339</v>
      </c>
      <c r="B355" s="26" t="s">
        <v>4339</v>
      </c>
      <c r="C355" s="26" t="s">
        <v>4340</v>
      </c>
      <c r="D355" s="26" t="s">
        <v>598</v>
      </c>
      <c r="E355" s="26" t="str">
        <f>HYPERLINK("http://localhost:60151/goto?locus=15:11906519-11907464","IGV_LINK")</f>
        <v>IGV_LINK</v>
      </c>
      <c r="F355" s="26">
        <v>6.4102499999999996</v>
      </c>
      <c r="G355" s="25">
        <v>0.76924899999999996</v>
      </c>
      <c r="H355" s="26">
        <v>0</v>
      </c>
      <c r="I355" s="26">
        <v>3.2594099999999999</v>
      </c>
      <c r="J355" s="26" t="s">
        <v>11</v>
      </c>
      <c r="K355" s="26">
        <v>3.0415299999999998</v>
      </c>
      <c r="L355" s="25">
        <v>0.38431900000000002</v>
      </c>
      <c r="M355" s="26">
        <v>0</v>
      </c>
      <c r="N355" s="26">
        <v>1.64154</v>
      </c>
      <c r="O355" s="26" t="s">
        <v>11</v>
      </c>
      <c r="P355" s="26" t="s">
        <v>11</v>
      </c>
      <c r="Q355" s="27">
        <v>-1.00115</v>
      </c>
      <c r="S355" s="11"/>
    </row>
    <row r="356" spans="1:19" s="9" customFormat="1" x14ac:dyDescent="0.25">
      <c r="A356" s="26" t="s">
        <v>807</v>
      </c>
      <c r="B356" s="26" t="s">
        <v>807</v>
      </c>
      <c r="C356" s="26" t="s">
        <v>808</v>
      </c>
      <c r="D356" s="26" t="s">
        <v>809</v>
      </c>
      <c r="E356" s="26" t="str">
        <f>HYPERLINK("http://localhost:60151/goto?locus=4:152115934-152120119","IGV_LINK")</f>
        <v>IGV_LINK</v>
      </c>
      <c r="F356" s="26">
        <v>40.2896</v>
      </c>
      <c r="G356" s="25">
        <v>1.9306300000000001</v>
      </c>
      <c r="H356" s="26">
        <v>0</v>
      </c>
      <c r="I356" s="26">
        <v>3.9094099999999998</v>
      </c>
      <c r="J356" s="26" t="s">
        <v>11</v>
      </c>
      <c r="K356" s="26">
        <v>18.782699999999998</v>
      </c>
      <c r="L356" s="25">
        <v>0.96650599999999998</v>
      </c>
      <c r="M356" s="26">
        <v>0.17802599999999999</v>
      </c>
      <c r="N356" s="26">
        <v>1.75499</v>
      </c>
      <c r="O356" s="26" t="s">
        <v>11</v>
      </c>
      <c r="P356" s="26" t="s">
        <v>11</v>
      </c>
      <c r="Q356" s="27">
        <v>-0.99822100000000002</v>
      </c>
      <c r="S356" s="11"/>
    </row>
    <row r="357" spans="1:19" s="9" customFormat="1" x14ac:dyDescent="0.25">
      <c r="A357" s="26" t="s">
        <v>4055</v>
      </c>
      <c r="B357" s="26" t="s">
        <v>4055</v>
      </c>
      <c r="C357" s="26" t="s">
        <v>4056</v>
      </c>
      <c r="D357" s="26" t="s">
        <v>1577</v>
      </c>
      <c r="E357" s="26" t="str">
        <f>HYPERLINK("http://localhost:60151/goto?locus=6:90386807-90389357","IGV_LINK")</f>
        <v>IGV_LINK</v>
      </c>
      <c r="F357" s="26">
        <v>30.417100000000001</v>
      </c>
      <c r="G357" s="25">
        <v>0.75692700000000002</v>
      </c>
      <c r="H357" s="26">
        <v>0</v>
      </c>
      <c r="I357" s="26">
        <v>1.5567599999999999</v>
      </c>
      <c r="J357" s="26" t="s">
        <v>11</v>
      </c>
      <c r="K357" s="26">
        <v>15.221</v>
      </c>
      <c r="L357" s="25">
        <v>0.37988100000000002</v>
      </c>
      <c r="M357" s="26">
        <v>0</v>
      </c>
      <c r="N357" s="26">
        <v>0.96240999999999999</v>
      </c>
      <c r="O357" s="26" t="s">
        <v>11</v>
      </c>
      <c r="P357" s="26" t="s">
        <v>11</v>
      </c>
      <c r="Q357" s="27">
        <v>-0.99460499999999996</v>
      </c>
      <c r="S357" s="11"/>
    </row>
    <row r="358" spans="1:19" s="9" customFormat="1" x14ac:dyDescent="0.25">
      <c r="A358" s="26" t="s">
        <v>3292</v>
      </c>
      <c r="B358" s="26" t="s">
        <v>3292</v>
      </c>
      <c r="C358" s="26" t="s">
        <v>3293</v>
      </c>
      <c r="D358" s="26" t="s">
        <v>176</v>
      </c>
      <c r="E358" s="26" t="str">
        <f>HYPERLINK("http://localhost:60151/goto?locus=11:59775286-59780321","IGV_LINK")</f>
        <v>IGV_LINK</v>
      </c>
      <c r="F358" s="26">
        <v>8.2840600000000002</v>
      </c>
      <c r="G358" s="25">
        <v>2.3373300000000001</v>
      </c>
      <c r="H358" s="26">
        <v>0</v>
      </c>
      <c r="I358" s="26">
        <v>16.581199999999999</v>
      </c>
      <c r="J358" s="26" t="s">
        <v>11</v>
      </c>
      <c r="K358" s="26">
        <v>4.0590000000000002</v>
      </c>
      <c r="L358" s="25">
        <v>1.1731199999999999</v>
      </c>
      <c r="M358" s="26">
        <v>0</v>
      </c>
      <c r="N358" s="26">
        <v>11.044700000000001</v>
      </c>
      <c r="O358" s="26" t="s">
        <v>11</v>
      </c>
      <c r="P358" s="26" t="s">
        <v>11</v>
      </c>
      <c r="Q358" s="27">
        <v>-0.99451299999999998</v>
      </c>
      <c r="S358" s="11"/>
    </row>
    <row r="359" spans="1:19" s="9" customFormat="1" x14ac:dyDescent="0.25">
      <c r="A359" s="26" t="s">
        <v>3965</v>
      </c>
      <c r="B359" s="26" t="s">
        <v>3965</v>
      </c>
      <c r="C359" s="26" t="s">
        <v>3966</v>
      </c>
      <c r="D359" s="26" t="s">
        <v>1104</v>
      </c>
      <c r="E359" s="26" t="str">
        <f>HYPERLINK("http://localhost:60151/goto?locus=3:121762193-121764904","IGV_LINK")</f>
        <v>IGV_LINK</v>
      </c>
      <c r="F359" s="26">
        <v>34.450099999999999</v>
      </c>
      <c r="G359" s="25">
        <v>0.80062500000000003</v>
      </c>
      <c r="H359" s="26">
        <v>0</v>
      </c>
      <c r="I359" s="26">
        <v>2.0460500000000001</v>
      </c>
      <c r="J359" s="26" t="s">
        <v>11</v>
      </c>
      <c r="K359" s="26">
        <v>17.2559</v>
      </c>
      <c r="L359" s="25">
        <v>0.40185199999999999</v>
      </c>
      <c r="M359" s="26">
        <v>0</v>
      </c>
      <c r="N359" s="26">
        <v>1.26319</v>
      </c>
      <c r="O359" s="26" t="s">
        <v>11</v>
      </c>
      <c r="P359" s="26" t="s">
        <v>11</v>
      </c>
      <c r="Q359" s="27">
        <v>-0.99446299999999999</v>
      </c>
      <c r="S359" s="11"/>
    </row>
    <row r="360" spans="1:19" s="9" customFormat="1" x14ac:dyDescent="0.25">
      <c r="A360" s="26" t="s">
        <v>398</v>
      </c>
      <c r="B360" s="26" t="s">
        <v>398</v>
      </c>
      <c r="C360" s="26" t="s">
        <v>399</v>
      </c>
      <c r="D360" s="26" t="s">
        <v>400</v>
      </c>
      <c r="E360" s="26" t="str">
        <f>HYPERLINK("http://localhost:60151/goto?locus=10:62107655-62143920","IGV_LINK")</f>
        <v>IGV_LINK</v>
      </c>
      <c r="F360" s="26">
        <v>16.613900000000001</v>
      </c>
      <c r="G360" s="25">
        <v>1.29921</v>
      </c>
      <c r="H360" s="26">
        <v>0</v>
      </c>
      <c r="I360" s="26">
        <v>2.6789399999999999</v>
      </c>
      <c r="J360" s="26" t="s">
        <v>11</v>
      </c>
      <c r="K360" s="26">
        <v>12.1806</v>
      </c>
      <c r="L360" s="25">
        <v>0.65262699999999996</v>
      </c>
      <c r="M360" s="26">
        <v>0</v>
      </c>
      <c r="N360" s="26">
        <v>1.57416</v>
      </c>
      <c r="O360" s="26" t="s">
        <v>11</v>
      </c>
      <c r="P360" s="26" t="s">
        <v>11</v>
      </c>
      <c r="Q360" s="27">
        <v>-0.99330300000000005</v>
      </c>
      <c r="S360" s="11"/>
    </row>
    <row r="361" spans="1:19" s="9" customFormat="1" x14ac:dyDescent="0.25">
      <c r="A361" s="26" t="s">
        <v>2449</v>
      </c>
      <c r="B361" s="26" t="s">
        <v>2449</v>
      </c>
      <c r="C361" s="26" t="s">
        <v>2450</v>
      </c>
      <c r="D361" s="26" t="s">
        <v>2451</v>
      </c>
      <c r="E361" s="26" t="str">
        <f>HYPERLINK("http://localhost:60151/goto?locus=4:133491100-133498550","IGV_LINK")</f>
        <v>IGV_LINK</v>
      </c>
      <c r="F361" s="26">
        <v>49.408200000000001</v>
      </c>
      <c r="G361" s="25">
        <v>2.0435699999999999</v>
      </c>
      <c r="H361" s="26">
        <v>1.0770999999999999</v>
      </c>
      <c r="I361" s="26">
        <v>3.01003</v>
      </c>
      <c r="J361" s="26" t="s">
        <v>11</v>
      </c>
      <c r="K361" s="26">
        <v>22.838100000000001</v>
      </c>
      <c r="L361" s="25">
        <v>1.0282899999999999</v>
      </c>
      <c r="M361" s="26">
        <v>0.34683799999999998</v>
      </c>
      <c r="N361" s="26">
        <v>1.70974</v>
      </c>
      <c r="O361" s="26" t="s">
        <v>11</v>
      </c>
      <c r="P361" s="26" t="s">
        <v>11</v>
      </c>
      <c r="Q361" s="27">
        <v>-0.990846</v>
      </c>
      <c r="S361" s="11"/>
    </row>
    <row r="362" spans="1:19" s="9" customFormat="1" x14ac:dyDescent="0.25">
      <c r="A362" s="26" t="s">
        <v>3170</v>
      </c>
      <c r="B362" s="26" t="s">
        <v>3170</v>
      </c>
      <c r="C362" s="26" t="s">
        <v>3171</v>
      </c>
      <c r="D362" s="26" t="s">
        <v>539</v>
      </c>
      <c r="E362" s="26" t="str">
        <f>HYPERLINK("http://localhost:60151/goto?locus=14:20546079-20570687","IGV_LINK")</f>
        <v>IGV_LINK</v>
      </c>
      <c r="F362" s="26">
        <v>10.8094</v>
      </c>
      <c r="G362" s="25">
        <v>2.4405899999999998</v>
      </c>
      <c r="H362" s="26">
        <v>0</v>
      </c>
      <c r="I362" s="26">
        <v>11.0253</v>
      </c>
      <c r="J362" s="26" t="s">
        <v>11</v>
      </c>
      <c r="K362" s="26">
        <v>6.09152</v>
      </c>
      <c r="L362" s="25">
        <v>1.22838</v>
      </c>
      <c r="M362" s="26">
        <v>0</v>
      </c>
      <c r="N362" s="26">
        <v>5.2336099999999997</v>
      </c>
      <c r="O362" s="26" t="s">
        <v>11</v>
      </c>
      <c r="P362" s="26" t="s">
        <v>11</v>
      </c>
      <c r="Q362" s="27">
        <v>-0.99047099999999999</v>
      </c>
      <c r="S362" s="11"/>
    </row>
    <row r="363" spans="1:19" s="9" customFormat="1" x14ac:dyDescent="0.25">
      <c r="A363" s="26" t="s">
        <v>970</v>
      </c>
      <c r="B363" s="26" t="s">
        <v>970</v>
      </c>
      <c r="C363" s="26" t="s">
        <v>971</v>
      </c>
      <c r="D363" s="26" t="s">
        <v>972</v>
      </c>
      <c r="E363" s="26" t="str">
        <f>HYPERLINK("http://localhost:60151/goto?locus=2:3570488-3782142","IGV_LINK")</f>
        <v>IGV_LINK</v>
      </c>
      <c r="F363" s="26">
        <v>394.96699999999998</v>
      </c>
      <c r="G363" s="25">
        <v>25.772200000000002</v>
      </c>
      <c r="H363" s="26">
        <v>0</v>
      </c>
      <c r="I363" s="26">
        <v>68.208200000000005</v>
      </c>
      <c r="J363" s="26" t="s">
        <v>11</v>
      </c>
      <c r="K363" s="26">
        <v>447.62099999999998</v>
      </c>
      <c r="L363" s="25">
        <v>12.9823</v>
      </c>
      <c r="M363" s="26">
        <v>0.75622100000000003</v>
      </c>
      <c r="N363" s="26">
        <v>25.208300000000001</v>
      </c>
      <c r="O363" s="26" t="s">
        <v>11</v>
      </c>
      <c r="P363" s="26" t="s">
        <v>11</v>
      </c>
      <c r="Q363" s="27">
        <v>-0.98927299999999996</v>
      </c>
      <c r="S363" s="11"/>
    </row>
    <row r="364" spans="1:19" s="9" customFormat="1" x14ac:dyDescent="0.25">
      <c r="A364" s="26" t="s">
        <v>4333</v>
      </c>
      <c r="B364" s="26" t="s">
        <v>4333</v>
      </c>
      <c r="C364" s="26" t="s">
        <v>204</v>
      </c>
      <c r="D364" s="26" t="s">
        <v>205</v>
      </c>
      <c r="E364" s="26" t="str">
        <f>HYPERLINK("http://localhost:60151/goto?locus=2:25244819-25246863","IGV_LINK")</f>
        <v>IGV_LINK</v>
      </c>
      <c r="F364" s="26">
        <v>83.381100000000004</v>
      </c>
      <c r="G364" s="25">
        <v>2.6755900000000001</v>
      </c>
      <c r="H364" s="26">
        <v>0.98844100000000001</v>
      </c>
      <c r="I364" s="26">
        <v>4.3627399999999996</v>
      </c>
      <c r="J364" s="26" t="s">
        <v>11</v>
      </c>
      <c r="K364" s="26">
        <v>41.807200000000002</v>
      </c>
      <c r="L364" s="25">
        <v>1.3479399999999999</v>
      </c>
      <c r="M364" s="26">
        <v>0</v>
      </c>
      <c r="N364" s="26">
        <v>3.1628599999999998</v>
      </c>
      <c r="O364" s="26" t="s">
        <v>11</v>
      </c>
      <c r="P364" s="26" t="s">
        <v>11</v>
      </c>
      <c r="Q364" s="27">
        <v>-0.98910200000000004</v>
      </c>
      <c r="S364" s="11"/>
    </row>
    <row r="365" spans="1:19" s="9" customFormat="1" x14ac:dyDescent="0.25">
      <c r="A365" s="26" t="s">
        <v>4001</v>
      </c>
      <c r="B365" s="26" t="s">
        <v>4001</v>
      </c>
      <c r="C365" s="26" t="s">
        <v>4002</v>
      </c>
      <c r="D365" s="26" t="s">
        <v>4003</v>
      </c>
      <c r="E365" s="26" t="str">
        <f>HYPERLINK("http://localhost:60151/goto?locus=6:18845910-18848207","IGV_LINK")</f>
        <v>IGV_LINK</v>
      </c>
      <c r="F365" s="26">
        <v>273.005</v>
      </c>
      <c r="G365" s="25">
        <v>73.792500000000004</v>
      </c>
      <c r="H365" s="26">
        <v>51.601799999999997</v>
      </c>
      <c r="I365" s="26">
        <v>95.9833</v>
      </c>
      <c r="J365" s="26" t="s">
        <v>11</v>
      </c>
      <c r="K365" s="26">
        <v>144.63800000000001</v>
      </c>
      <c r="L365" s="25">
        <v>37.260800000000003</v>
      </c>
      <c r="M365" s="26">
        <v>24.317699999999999</v>
      </c>
      <c r="N365" s="26">
        <v>50.203800000000001</v>
      </c>
      <c r="O365" s="26" t="s">
        <v>11</v>
      </c>
      <c r="P365" s="26" t="s">
        <v>11</v>
      </c>
      <c r="Q365" s="27">
        <v>-0.98581799999999997</v>
      </c>
      <c r="S365" s="11"/>
    </row>
    <row r="366" spans="1:19" s="9" customFormat="1" x14ac:dyDescent="0.25">
      <c r="A366" s="26" t="s">
        <v>1499</v>
      </c>
      <c r="B366" s="26" t="s">
        <v>1499</v>
      </c>
      <c r="C366" s="26" t="s">
        <v>1500</v>
      </c>
      <c r="D366" s="26" t="s">
        <v>1501</v>
      </c>
      <c r="E366" s="26" t="str">
        <f>HYPERLINK("http://localhost:60151/goto?locus=9:103204001-103230444","IGV_LINK")</f>
        <v>IGV_LINK</v>
      </c>
      <c r="F366" s="26">
        <v>389.04399999999998</v>
      </c>
      <c r="G366" s="25">
        <v>12.1629</v>
      </c>
      <c r="H366" s="26">
        <v>5.9571699999999996</v>
      </c>
      <c r="I366" s="26">
        <v>18.368600000000001</v>
      </c>
      <c r="J366" s="26" t="s">
        <v>11</v>
      </c>
      <c r="K366" s="26">
        <v>217.721</v>
      </c>
      <c r="L366" s="25">
        <v>6.1603000000000003</v>
      </c>
      <c r="M366" s="26">
        <v>3.4980199999999999</v>
      </c>
      <c r="N366" s="26">
        <v>8.8225899999999999</v>
      </c>
      <c r="O366" s="26" t="s">
        <v>11</v>
      </c>
      <c r="P366" s="26" t="s">
        <v>11</v>
      </c>
      <c r="Q366" s="27">
        <v>-0.98141199999999995</v>
      </c>
      <c r="S366" s="11"/>
    </row>
    <row r="367" spans="1:19" s="9" customFormat="1" x14ac:dyDescent="0.25">
      <c r="A367" s="26" t="s">
        <v>1550</v>
      </c>
      <c r="B367" s="26" t="s">
        <v>1550</v>
      </c>
      <c r="C367" s="26" t="s">
        <v>1551</v>
      </c>
      <c r="D367" s="26" t="s">
        <v>1549</v>
      </c>
      <c r="E367" s="26" t="str">
        <f>HYPERLINK("http://localhost:60151/goto?locus=5:107402736-107430035","IGV_LINK")</f>
        <v>IGV_LINK</v>
      </c>
      <c r="F367" s="26">
        <v>4.8675899999999999</v>
      </c>
      <c r="G367" s="25">
        <v>0.65412199999999998</v>
      </c>
      <c r="H367" s="26">
        <v>0</v>
      </c>
      <c r="I367" s="26">
        <v>2.1564199999999998</v>
      </c>
      <c r="J367" s="26" t="s">
        <v>11</v>
      </c>
      <c r="K367" s="26">
        <v>5.0800999999999998</v>
      </c>
      <c r="L367" s="25">
        <v>0.33327800000000002</v>
      </c>
      <c r="M367" s="26">
        <v>0</v>
      </c>
      <c r="N367" s="26">
        <v>1.06593</v>
      </c>
      <c r="O367" s="26" t="s">
        <v>11</v>
      </c>
      <c r="P367" s="26" t="s">
        <v>11</v>
      </c>
      <c r="Q367" s="27">
        <v>-0.97283299999999995</v>
      </c>
      <c r="S367" s="11"/>
    </row>
    <row r="368" spans="1:19" s="9" customFormat="1" x14ac:dyDescent="0.25">
      <c r="A368" s="26" t="s">
        <v>2882</v>
      </c>
      <c r="B368" s="26" t="s">
        <v>2882</v>
      </c>
      <c r="C368" s="26" t="s">
        <v>2883</v>
      </c>
      <c r="D368" s="26" t="s">
        <v>34</v>
      </c>
      <c r="E368" s="26" t="str">
        <f>HYPERLINK("http://localhost:60151/goto?locus=3:105973711-105987423","IGV_LINK")</f>
        <v>IGV_LINK</v>
      </c>
      <c r="F368" s="26">
        <v>35.082700000000003</v>
      </c>
      <c r="G368" s="25">
        <v>1.48841</v>
      </c>
      <c r="H368" s="26">
        <v>0</v>
      </c>
      <c r="I368" s="26">
        <v>12.7799</v>
      </c>
      <c r="J368" s="26" t="s">
        <v>11</v>
      </c>
      <c r="K368" s="26">
        <v>25.663699999999999</v>
      </c>
      <c r="L368" s="25">
        <v>0.76376200000000005</v>
      </c>
      <c r="M368" s="26">
        <v>0</v>
      </c>
      <c r="N368" s="26">
        <v>5.8464700000000001</v>
      </c>
      <c r="O368" s="26" t="s">
        <v>11</v>
      </c>
      <c r="P368" s="26" t="s">
        <v>11</v>
      </c>
      <c r="Q368" s="27">
        <v>-0.96257999999999999</v>
      </c>
      <c r="S368" s="11"/>
    </row>
    <row r="369" spans="1:19" s="9" customFormat="1" x14ac:dyDescent="0.25">
      <c r="A369" s="26" t="s">
        <v>2859</v>
      </c>
      <c r="B369" s="26" t="s">
        <v>2859</v>
      </c>
      <c r="C369" s="26" t="s">
        <v>2860</v>
      </c>
      <c r="D369" s="26" t="s">
        <v>2861</v>
      </c>
      <c r="E369" s="26" t="str">
        <f>HYPERLINK("http://localhost:60151/goto?locus=7:103469877-103471358","IGV_LINK")</f>
        <v>IGV_LINK</v>
      </c>
      <c r="F369" s="26">
        <v>138.053</v>
      </c>
      <c r="G369" s="25">
        <v>6.5500299999999996</v>
      </c>
      <c r="H369" s="26">
        <v>4.4160399999999997</v>
      </c>
      <c r="I369" s="26">
        <v>8.6840299999999999</v>
      </c>
      <c r="J369" s="26" t="s">
        <v>11</v>
      </c>
      <c r="K369" s="26">
        <v>70.552800000000005</v>
      </c>
      <c r="L369" s="25">
        <v>3.3658100000000002</v>
      </c>
      <c r="M369" s="26">
        <v>2.0301</v>
      </c>
      <c r="N369" s="26">
        <v>4.7015200000000004</v>
      </c>
      <c r="O369" s="26" t="s">
        <v>11</v>
      </c>
      <c r="P369" s="26" t="s">
        <v>11</v>
      </c>
      <c r="Q369" s="27">
        <v>-0.96054799999999996</v>
      </c>
      <c r="S369" s="11"/>
    </row>
    <row r="370" spans="1:19" s="9" customFormat="1" x14ac:dyDescent="0.25">
      <c r="A370" s="26" t="s">
        <v>59</v>
      </c>
      <c r="B370" s="26" t="s">
        <v>59</v>
      </c>
      <c r="C370" s="26" t="s">
        <v>60</v>
      </c>
      <c r="D370" s="26" t="s">
        <v>61</v>
      </c>
      <c r="E370" s="26" t="str">
        <f>HYPERLINK("http://localhost:60151/goto?locus=15:102215995-102231944","IGV_LINK")</f>
        <v>IGV_LINK</v>
      </c>
      <c r="F370" s="26">
        <v>7.9071400000000001</v>
      </c>
      <c r="G370" s="25">
        <v>0.639096</v>
      </c>
      <c r="H370" s="26">
        <v>0</v>
      </c>
      <c r="I370" s="26">
        <v>2.0993900000000001</v>
      </c>
      <c r="J370" s="26" t="s">
        <v>11</v>
      </c>
      <c r="K370" s="26">
        <v>7.1053699999999997</v>
      </c>
      <c r="L370" s="25">
        <v>0.32897599999999999</v>
      </c>
      <c r="M370" s="26">
        <v>0</v>
      </c>
      <c r="N370" s="26">
        <v>1.0669</v>
      </c>
      <c r="O370" s="26" t="s">
        <v>11</v>
      </c>
      <c r="P370" s="26" t="s">
        <v>11</v>
      </c>
      <c r="Q370" s="27">
        <v>-0.95804999999999996</v>
      </c>
      <c r="S370" s="11"/>
    </row>
    <row r="371" spans="1:19" s="9" customFormat="1" x14ac:dyDescent="0.25">
      <c r="A371" s="26" t="s">
        <v>3246</v>
      </c>
      <c r="B371" s="26" t="s">
        <v>3246</v>
      </c>
      <c r="C371" s="26" t="s">
        <v>3247</v>
      </c>
      <c r="D371" s="26" t="s">
        <v>3248</v>
      </c>
      <c r="E371" s="26" t="str">
        <f>HYPERLINK("http://localhost:60151/goto?locus=2:27540426-27543362","IGV_LINK")</f>
        <v>IGV_LINK</v>
      </c>
      <c r="F371" s="26">
        <v>4.9133599999999999</v>
      </c>
      <c r="G371" s="25">
        <v>0.667265</v>
      </c>
      <c r="H371" s="26">
        <v>0</v>
      </c>
      <c r="I371" s="26">
        <v>1.5442800000000001</v>
      </c>
      <c r="J371" s="26" t="s">
        <v>11</v>
      </c>
      <c r="K371" s="26">
        <v>3.0427399999999998</v>
      </c>
      <c r="L371" s="25">
        <v>0.34424900000000003</v>
      </c>
      <c r="M371" s="26">
        <v>0</v>
      </c>
      <c r="N371" s="26">
        <v>0.89233700000000005</v>
      </c>
      <c r="O371" s="26" t="s">
        <v>11</v>
      </c>
      <c r="P371" s="26" t="s">
        <v>11</v>
      </c>
      <c r="Q371" s="27">
        <v>-0.95480799999999999</v>
      </c>
      <c r="S371" s="11"/>
    </row>
    <row r="372" spans="1:19" s="9" customFormat="1" x14ac:dyDescent="0.25">
      <c r="A372" s="26" t="s">
        <v>1209</v>
      </c>
      <c r="B372" s="26" t="s">
        <v>1209</v>
      </c>
      <c r="C372" s="26" t="s">
        <v>1210</v>
      </c>
      <c r="D372" s="26" t="s">
        <v>1211</v>
      </c>
      <c r="E372" s="26" t="str">
        <f>HYPERLINK("http://localhost:60151/goto?locus=5:35652023-35679782","IGV_LINK")</f>
        <v>IGV_LINK</v>
      </c>
      <c r="F372" s="26">
        <v>617.64</v>
      </c>
      <c r="G372" s="25">
        <v>16.234100000000002</v>
      </c>
      <c r="H372" s="26">
        <v>11.591900000000001</v>
      </c>
      <c r="I372" s="26">
        <v>20.8764</v>
      </c>
      <c r="J372" s="26" t="s">
        <v>11</v>
      </c>
      <c r="K372" s="26">
        <v>320.30900000000003</v>
      </c>
      <c r="L372" s="25">
        <v>8.3859700000000004</v>
      </c>
      <c r="M372" s="26">
        <v>5.4917800000000003</v>
      </c>
      <c r="N372" s="26">
        <v>11.280200000000001</v>
      </c>
      <c r="O372" s="26" t="s">
        <v>11</v>
      </c>
      <c r="P372" s="26" t="s">
        <v>11</v>
      </c>
      <c r="Q372" s="27">
        <v>-0.952982</v>
      </c>
      <c r="S372" s="11"/>
    </row>
    <row r="373" spans="1:19" s="9" customFormat="1" x14ac:dyDescent="0.25">
      <c r="A373" s="26" t="s">
        <v>2906</v>
      </c>
      <c r="B373" s="26" t="s">
        <v>2906</v>
      </c>
      <c r="C373" s="26" t="s">
        <v>2907</v>
      </c>
      <c r="D373" s="26" t="s">
        <v>2908</v>
      </c>
      <c r="E373" s="26" t="str">
        <f>HYPERLINK("http://localhost:60151/goto?locus=13:75644896-75645171","IGV_LINK")</f>
        <v>IGV_LINK</v>
      </c>
      <c r="F373" s="26">
        <v>0.98267199999999999</v>
      </c>
      <c r="G373" s="25">
        <v>2.02555</v>
      </c>
      <c r="H373" s="26">
        <v>0</v>
      </c>
      <c r="I373" s="26">
        <v>7.84781</v>
      </c>
      <c r="J373" s="26" t="s">
        <v>11</v>
      </c>
      <c r="K373" s="26">
        <v>0.50692199999999998</v>
      </c>
      <c r="L373" s="25">
        <v>1.0469299999999999</v>
      </c>
      <c r="M373" s="26">
        <v>0.30836599999999997</v>
      </c>
      <c r="N373" s="26">
        <v>1.78549</v>
      </c>
      <c r="O373" s="26" t="s">
        <v>11</v>
      </c>
      <c r="P373" s="26" t="s">
        <v>11</v>
      </c>
      <c r="Q373" s="27">
        <v>-0.95214900000000002</v>
      </c>
      <c r="S373" s="11"/>
    </row>
    <row r="374" spans="1:19" s="9" customFormat="1" x14ac:dyDescent="0.25">
      <c r="A374" s="26" t="s">
        <v>1774</v>
      </c>
      <c r="B374" s="26" t="s">
        <v>1774</v>
      </c>
      <c r="C374" s="26" t="s">
        <v>1775</v>
      </c>
      <c r="D374" s="26" t="s">
        <v>1776</v>
      </c>
      <c r="E374" s="26" t="str">
        <f>HYPERLINK("http://localhost:60151/goto?locus=11:97989578-97996181","IGV_LINK")</f>
        <v>IGV_LINK</v>
      </c>
      <c r="F374" s="26">
        <v>15.117000000000001</v>
      </c>
      <c r="G374" s="25">
        <v>0.75816700000000004</v>
      </c>
      <c r="H374" s="26">
        <v>0.19864200000000001</v>
      </c>
      <c r="I374" s="26">
        <v>1.31769</v>
      </c>
      <c r="J374" s="26" t="s">
        <v>11</v>
      </c>
      <c r="K374" s="26">
        <v>8.1192100000000007</v>
      </c>
      <c r="L374" s="25">
        <v>0.39261299999999999</v>
      </c>
      <c r="M374" s="26">
        <v>4.08349E-2</v>
      </c>
      <c r="N374" s="26">
        <v>0.74439100000000002</v>
      </c>
      <c r="O374" s="26" t="s">
        <v>11</v>
      </c>
      <c r="P374" s="26" t="s">
        <v>11</v>
      </c>
      <c r="Q374" s="27">
        <v>-0.949407</v>
      </c>
      <c r="S374" s="11"/>
    </row>
    <row r="375" spans="1:19" s="9" customFormat="1" x14ac:dyDescent="0.25">
      <c r="A375" s="26" t="s">
        <v>2351</v>
      </c>
      <c r="B375" s="26" t="s">
        <v>2351</v>
      </c>
      <c r="C375" s="26" t="s">
        <v>2352</v>
      </c>
      <c r="D375" s="26" t="s">
        <v>599</v>
      </c>
      <c r="E375" s="26" t="str">
        <f>HYPERLINK("http://localhost:60151/goto?locus=14:55559097-55560408","IGV_LINK")</f>
        <v>IGV_LINK</v>
      </c>
      <c r="F375" s="26">
        <v>3.46224</v>
      </c>
      <c r="G375" s="25">
        <v>0.59971600000000003</v>
      </c>
      <c r="H375" s="26">
        <v>0</v>
      </c>
      <c r="I375" s="26">
        <v>5.4020299999999999</v>
      </c>
      <c r="J375" s="26" t="s">
        <v>11</v>
      </c>
      <c r="K375" s="26">
        <v>2.0289000000000001</v>
      </c>
      <c r="L375" s="25">
        <v>0.31074000000000002</v>
      </c>
      <c r="M375" s="26">
        <v>0</v>
      </c>
      <c r="N375" s="26">
        <v>3.5812200000000001</v>
      </c>
      <c r="O375" s="26" t="s">
        <v>11</v>
      </c>
      <c r="P375" s="26" t="s">
        <v>11</v>
      </c>
      <c r="Q375" s="27">
        <v>-0.948569</v>
      </c>
      <c r="S375" s="11"/>
    </row>
    <row r="376" spans="1:19" s="9" customFormat="1" x14ac:dyDescent="0.25">
      <c r="A376" s="26" t="s">
        <v>2458</v>
      </c>
      <c r="B376" s="26" t="s">
        <v>2458</v>
      </c>
      <c r="C376" s="26" t="s">
        <v>2459</v>
      </c>
      <c r="D376" s="26" t="s">
        <v>2460</v>
      </c>
      <c r="E376" s="26" t="str">
        <f>HYPERLINK("http://localhost:60151/goto?locus=9:110624789-110654161","IGV_LINK")</f>
        <v>IGV_LINK</v>
      </c>
      <c r="F376" s="26">
        <v>639.399</v>
      </c>
      <c r="G376" s="25">
        <v>6.6447399999999996</v>
      </c>
      <c r="H376" s="26">
        <v>3.5899299999999998</v>
      </c>
      <c r="I376" s="26">
        <v>9.6995400000000007</v>
      </c>
      <c r="J376" s="26" t="s">
        <v>11</v>
      </c>
      <c r="K376" s="26">
        <v>452.73200000000003</v>
      </c>
      <c r="L376" s="25">
        <v>3.4429699999999999</v>
      </c>
      <c r="M376" s="26">
        <v>1.17503</v>
      </c>
      <c r="N376" s="26">
        <v>5.7109100000000002</v>
      </c>
      <c r="O376" s="26" t="s">
        <v>11</v>
      </c>
      <c r="P376" s="26" t="s">
        <v>11</v>
      </c>
      <c r="Q376" s="27">
        <v>-0.94855999999999996</v>
      </c>
      <c r="S376" s="11"/>
    </row>
    <row r="377" spans="1:19" s="9" customFormat="1" x14ac:dyDescent="0.25">
      <c r="A377" s="26" t="s">
        <v>3888</v>
      </c>
      <c r="B377" s="26" t="s">
        <v>3888</v>
      </c>
      <c r="C377" s="26" t="s">
        <v>3889</v>
      </c>
      <c r="D377" s="26" t="s">
        <v>404</v>
      </c>
      <c r="E377" s="26" t="str">
        <f>HYPERLINK("http://localhost:60151/goto?locus=11:18888261-18889840","IGV_LINK")</f>
        <v>IGV_LINK</v>
      </c>
      <c r="F377" s="26">
        <v>12.820499999999999</v>
      </c>
      <c r="G377" s="25">
        <v>0.56109100000000001</v>
      </c>
      <c r="H377" s="26">
        <v>0</v>
      </c>
      <c r="I377" s="26">
        <v>1.68964</v>
      </c>
      <c r="J377" s="26" t="s">
        <v>11</v>
      </c>
      <c r="K377" s="26">
        <v>6.6020700000000003</v>
      </c>
      <c r="L377" s="25">
        <v>0.29075499999999999</v>
      </c>
      <c r="M377" s="26">
        <v>0</v>
      </c>
      <c r="N377" s="26">
        <v>1.02745</v>
      </c>
      <c r="O377" s="26" t="s">
        <v>11</v>
      </c>
      <c r="P377" s="26" t="s">
        <v>11</v>
      </c>
      <c r="Q377" s="27">
        <v>-0.94842800000000005</v>
      </c>
      <c r="S377" s="11"/>
    </row>
    <row r="378" spans="1:19" s="9" customFormat="1" x14ac:dyDescent="0.25">
      <c r="A378" s="26" t="s">
        <v>1837</v>
      </c>
      <c r="B378" s="26" t="s">
        <v>1837</v>
      </c>
      <c r="C378" s="26" t="s">
        <v>1838</v>
      </c>
      <c r="D378" s="26" t="s">
        <v>80</v>
      </c>
      <c r="E378" s="26" t="str">
        <f>HYPERLINK("http://localhost:60151/goto?locus=9:44799397-44803072","IGV_LINK")</f>
        <v>IGV_LINK</v>
      </c>
      <c r="F378" s="26">
        <v>6.9702400000000004</v>
      </c>
      <c r="G378" s="25">
        <v>0.66309499999999999</v>
      </c>
      <c r="H378" s="26">
        <v>0</v>
      </c>
      <c r="I378" s="26">
        <v>1.64211</v>
      </c>
      <c r="J378" s="26" t="s">
        <v>11</v>
      </c>
      <c r="K378" s="26">
        <v>3.5545</v>
      </c>
      <c r="L378" s="25">
        <v>0.34366099999999999</v>
      </c>
      <c r="M378" s="26">
        <v>0</v>
      </c>
      <c r="N378" s="26">
        <v>1.1039699999999999</v>
      </c>
      <c r="O378" s="26" t="s">
        <v>11</v>
      </c>
      <c r="P378" s="26" t="s">
        <v>11</v>
      </c>
      <c r="Q378" s="27">
        <v>-0.94823199999999996</v>
      </c>
      <c r="S378" s="11"/>
    </row>
    <row r="379" spans="1:19" s="9" customFormat="1" x14ac:dyDescent="0.25">
      <c r="A379" s="26" t="s">
        <v>1947</v>
      </c>
      <c r="B379" s="26" t="s">
        <v>1947</v>
      </c>
      <c r="C379" s="26" t="s">
        <v>1948</v>
      </c>
      <c r="D379" s="26" t="s">
        <v>1949</v>
      </c>
      <c r="E379" s="26" t="str">
        <f>HYPERLINK("http://localhost:60151/goto?locus=1:163994889-163997243","IGV_LINK")</f>
        <v>IGV_LINK</v>
      </c>
      <c r="F379" s="26">
        <v>71.826599999999999</v>
      </c>
      <c r="G379" s="25">
        <v>3.5018199999999999</v>
      </c>
      <c r="H379" s="26">
        <v>2.1164399999999999</v>
      </c>
      <c r="I379" s="26">
        <v>4.8872</v>
      </c>
      <c r="J379" s="26" t="s">
        <v>11</v>
      </c>
      <c r="K379" s="26">
        <v>37.035499999999999</v>
      </c>
      <c r="L379" s="25">
        <v>1.8150999999999999</v>
      </c>
      <c r="M379" s="26">
        <v>0.93084199999999995</v>
      </c>
      <c r="N379" s="26">
        <v>2.69936</v>
      </c>
      <c r="O379" s="26" t="s">
        <v>11</v>
      </c>
      <c r="P379" s="26" t="s">
        <v>11</v>
      </c>
      <c r="Q379" s="27">
        <v>-0.94805700000000004</v>
      </c>
      <c r="S379" s="11"/>
    </row>
    <row r="380" spans="1:19" s="9" customFormat="1" x14ac:dyDescent="0.25">
      <c r="A380" s="26" t="s">
        <v>4297</v>
      </c>
      <c r="B380" s="26" t="s">
        <v>4297</v>
      </c>
      <c r="C380" s="26" t="s">
        <v>4298</v>
      </c>
      <c r="D380" s="26" t="s">
        <v>4291</v>
      </c>
      <c r="E380" s="26" t="str">
        <f>HYPERLINK("http://localhost:60151/goto?locus=12:16185773-16206472","IGV_LINK")</f>
        <v>IGV_LINK</v>
      </c>
      <c r="F380" s="26">
        <v>12.6374</v>
      </c>
      <c r="G380" s="25">
        <v>1.53016</v>
      </c>
      <c r="H380" s="26">
        <v>0.27196799999999999</v>
      </c>
      <c r="I380" s="26">
        <v>2.7883499999999999</v>
      </c>
      <c r="J380" s="26" t="s">
        <v>11</v>
      </c>
      <c r="K380" s="26">
        <v>7.6122899999999998</v>
      </c>
      <c r="L380" s="25">
        <v>0.79401100000000002</v>
      </c>
      <c r="M380" s="26">
        <v>0</v>
      </c>
      <c r="N380" s="26">
        <v>1.8937900000000001</v>
      </c>
      <c r="O380" s="26" t="s">
        <v>11</v>
      </c>
      <c r="P380" s="26" t="s">
        <v>11</v>
      </c>
      <c r="Q380" s="27">
        <v>-0.94644899999999998</v>
      </c>
      <c r="S380" s="11"/>
    </row>
    <row r="381" spans="1:19" s="9" customFormat="1" x14ac:dyDescent="0.25">
      <c r="A381" s="26" t="s">
        <v>590</v>
      </c>
      <c r="B381" s="26" t="s">
        <v>590</v>
      </c>
      <c r="C381" s="26" t="s">
        <v>591</v>
      </c>
      <c r="D381" s="26" t="s">
        <v>592</v>
      </c>
      <c r="E381" s="26" t="str">
        <f>HYPERLINK("http://localhost:60151/goto?locus=14:66344296-66361680","IGV_LINK")</f>
        <v>IGV_LINK</v>
      </c>
      <c r="F381" s="26">
        <v>13.0601</v>
      </c>
      <c r="G381" s="25">
        <v>0.85175800000000002</v>
      </c>
      <c r="H381" s="26">
        <v>0</v>
      </c>
      <c r="I381" s="26">
        <v>1.78142</v>
      </c>
      <c r="J381" s="26" t="s">
        <v>11</v>
      </c>
      <c r="K381" s="26">
        <v>6.5972400000000002</v>
      </c>
      <c r="L381" s="25">
        <v>0.44217200000000001</v>
      </c>
      <c r="M381" s="26">
        <v>0</v>
      </c>
      <c r="N381" s="26">
        <v>1.2410699999999999</v>
      </c>
      <c r="O381" s="26" t="s">
        <v>11</v>
      </c>
      <c r="P381" s="26" t="s">
        <v>11</v>
      </c>
      <c r="Q381" s="27">
        <v>-0.94583600000000001</v>
      </c>
      <c r="S381" s="11"/>
    </row>
    <row r="382" spans="1:19" s="9" customFormat="1" x14ac:dyDescent="0.25">
      <c r="A382" s="26" t="s">
        <v>487</v>
      </c>
      <c r="B382" s="26" t="s">
        <v>487</v>
      </c>
      <c r="C382" s="26" t="s">
        <v>488</v>
      </c>
      <c r="D382" s="26" t="s">
        <v>489</v>
      </c>
      <c r="E382" s="26" t="str">
        <f>HYPERLINK("http://localhost:60151/goto?locus=12:84052144-84060402","IGV_LINK")</f>
        <v>IGV_LINK</v>
      </c>
      <c r="F382" s="26">
        <v>59.474499999999999</v>
      </c>
      <c r="G382" s="25">
        <v>1.7871900000000001</v>
      </c>
      <c r="H382" s="26">
        <v>0.86069200000000001</v>
      </c>
      <c r="I382" s="26">
        <v>2.7136900000000002</v>
      </c>
      <c r="J382" s="26" t="s">
        <v>11</v>
      </c>
      <c r="K382" s="26">
        <v>30.438300000000002</v>
      </c>
      <c r="L382" s="25">
        <v>0.92819799999999997</v>
      </c>
      <c r="M382" s="26">
        <v>0.31341999999999998</v>
      </c>
      <c r="N382" s="26">
        <v>1.54298</v>
      </c>
      <c r="O382" s="26" t="s">
        <v>11</v>
      </c>
      <c r="P382" s="26" t="s">
        <v>11</v>
      </c>
      <c r="Q382" s="27">
        <v>-0.94518800000000003</v>
      </c>
      <c r="S382" s="11"/>
    </row>
    <row r="383" spans="1:19" s="9" customFormat="1" x14ac:dyDescent="0.25">
      <c r="A383" s="26" t="s">
        <v>1659</v>
      </c>
      <c r="B383" s="26" t="s">
        <v>1659</v>
      </c>
      <c r="C383" s="26" t="s">
        <v>1660</v>
      </c>
      <c r="D383" s="26" t="s">
        <v>1661</v>
      </c>
      <c r="E383" s="26" t="str">
        <f>HYPERLINK("http://localhost:60151/goto?locus=8:70072924-70080066","IGV_LINK")</f>
        <v>IGV_LINK</v>
      </c>
      <c r="F383" s="26">
        <v>18.385400000000001</v>
      </c>
      <c r="G383" s="25">
        <v>1.15266</v>
      </c>
      <c r="H383" s="26">
        <v>0.14715300000000001</v>
      </c>
      <c r="I383" s="26">
        <v>2.1581600000000001</v>
      </c>
      <c r="J383" s="26" t="s">
        <v>11</v>
      </c>
      <c r="K383" s="26">
        <v>12.1867</v>
      </c>
      <c r="L383" s="25">
        <v>0.59992000000000001</v>
      </c>
      <c r="M383" s="26">
        <v>0</v>
      </c>
      <c r="N383" s="26">
        <v>1.2706</v>
      </c>
      <c r="O383" s="26" t="s">
        <v>11</v>
      </c>
      <c r="P383" s="26" t="s">
        <v>11</v>
      </c>
      <c r="Q383" s="27">
        <v>-0.94211900000000004</v>
      </c>
      <c r="S383" s="11"/>
    </row>
    <row r="384" spans="1:19" s="9" customFormat="1" x14ac:dyDescent="0.25">
      <c r="A384" s="26" t="s">
        <v>2622</v>
      </c>
      <c r="B384" s="26" t="s">
        <v>2622</v>
      </c>
      <c r="C384" s="26" t="s">
        <v>2623</v>
      </c>
      <c r="D384" s="26" t="s">
        <v>2624</v>
      </c>
      <c r="E384" s="26" t="str">
        <f>HYPERLINK("http://localhost:60151/goto?locus=17:25748613-25754378","IGV_LINK")</f>
        <v>IGV_LINK</v>
      </c>
      <c r="F384" s="26">
        <v>101.592</v>
      </c>
      <c r="G384" s="25">
        <v>3.1378699999999999</v>
      </c>
      <c r="H384" s="26">
        <v>1.67733</v>
      </c>
      <c r="I384" s="26">
        <v>4.5984100000000003</v>
      </c>
      <c r="J384" s="26" t="s">
        <v>11</v>
      </c>
      <c r="K384" s="26">
        <v>52.319299999999998</v>
      </c>
      <c r="L384" s="25">
        <v>1.6372899999999999</v>
      </c>
      <c r="M384" s="26">
        <v>0.57189599999999996</v>
      </c>
      <c r="N384" s="26">
        <v>2.70268</v>
      </c>
      <c r="O384" s="26" t="s">
        <v>11</v>
      </c>
      <c r="P384" s="26" t="s">
        <v>11</v>
      </c>
      <c r="Q384" s="27">
        <v>-0.93847800000000003</v>
      </c>
      <c r="S384" s="11"/>
    </row>
    <row r="385" spans="1:19" s="9" customFormat="1" x14ac:dyDescent="0.25">
      <c r="A385" s="26" t="s">
        <v>2373</v>
      </c>
      <c r="B385" s="26" t="s">
        <v>2373</v>
      </c>
      <c r="C385" s="26" t="s">
        <v>2374</v>
      </c>
      <c r="D385" s="26" t="s">
        <v>2375</v>
      </c>
      <c r="E385" s="26" t="str">
        <f>HYPERLINK("http://localhost:60151/goto?locus=1:181225986-181228498","IGV_LINK")</f>
        <v>IGV_LINK</v>
      </c>
      <c r="F385" s="26">
        <v>29.709</v>
      </c>
      <c r="G385" s="25">
        <v>0.75924000000000003</v>
      </c>
      <c r="H385" s="26">
        <v>0.35448400000000002</v>
      </c>
      <c r="I385" s="26">
        <v>1.1639999999999999</v>
      </c>
      <c r="J385" s="26" t="s">
        <v>11</v>
      </c>
      <c r="K385" s="26">
        <v>15.227</v>
      </c>
      <c r="L385" s="25">
        <v>0.39624300000000001</v>
      </c>
      <c r="M385" s="26">
        <v>0.11067299999999999</v>
      </c>
      <c r="N385" s="26">
        <v>0.681813</v>
      </c>
      <c r="O385" s="26" t="s">
        <v>11</v>
      </c>
      <c r="P385" s="26" t="s">
        <v>11</v>
      </c>
      <c r="Q385" s="27">
        <v>-0.93817099999999998</v>
      </c>
      <c r="S385" s="11"/>
    </row>
    <row r="386" spans="1:19" s="9" customFormat="1" x14ac:dyDescent="0.25">
      <c r="A386" s="26" t="s">
        <v>2675</v>
      </c>
      <c r="B386" s="26" t="s">
        <v>2675</v>
      </c>
      <c r="C386" s="26" t="s">
        <v>2676</v>
      </c>
      <c r="D386" s="26" t="s">
        <v>2677</v>
      </c>
      <c r="E386" s="26" t="str">
        <f>HYPERLINK("http://localhost:60151/goto?locus=9:78175303-78175633","IGV_LINK")</f>
        <v>IGV_LINK</v>
      </c>
      <c r="F386" s="26">
        <v>13.0601</v>
      </c>
      <c r="G386" s="25">
        <v>13.3947</v>
      </c>
      <c r="H386" s="26">
        <v>3.7820900000000002</v>
      </c>
      <c r="I386" s="26">
        <v>23.007300000000001</v>
      </c>
      <c r="J386" s="26" t="s">
        <v>11</v>
      </c>
      <c r="K386" s="26">
        <v>6.5984499999999997</v>
      </c>
      <c r="L386" s="25">
        <v>6.99343</v>
      </c>
      <c r="M386" s="26">
        <v>0.30735800000000002</v>
      </c>
      <c r="N386" s="26">
        <v>13.679500000000001</v>
      </c>
      <c r="O386" s="26" t="s">
        <v>11</v>
      </c>
      <c r="P386" s="26" t="s">
        <v>11</v>
      </c>
      <c r="Q386" s="27">
        <v>-0.93759199999999998</v>
      </c>
      <c r="S386" s="11"/>
    </row>
    <row r="387" spans="1:19" s="9" customFormat="1" x14ac:dyDescent="0.25">
      <c r="A387" s="26" t="s">
        <v>613</v>
      </c>
      <c r="B387" s="26" t="s">
        <v>613</v>
      </c>
      <c r="C387" s="26" t="s">
        <v>614</v>
      </c>
      <c r="D387" s="26" t="s">
        <v>615</v>
      </c>
      <c r="E387" s="26" t="str">
        <f>HYPERLINK("http://localhost:60151/goto?locus=15:79561497-79605109","IGV_LINK")</f>
        <v>IGV_LINK</v>
      </c>
      <c r="F387" s="26">
        <v>13.1059</v>
      </c>
      <c r="G387" s="25">
        <v>1.2989999999999999</v>
      </c>
      <c r="H387" s="26">
        <v>0</v>
      </c>
      <c r="I387" s="26">
        <v>2.99512</v>
      </c>
      <c r="J387" s="26" t="s">
        <v>11</v>
      </c>
      <c r="K387" s="26">
        <v>13.7026</v>
      </c>
      <c r="L387" s="25">
        <v>0.67866000000000004</v>
      </c>
      <c r="M387" s="26">
        <v>2.74229E-2</v>
      </c>
      <c r="N387" s="26">
        <v>1.3299000000000001</v>
      </c>
      <c r="O387" s="26" t="s">
        <v>11</v>
      </c>
      <c r="P387" s="26" t="s">
        <v>11</v>
      </c>
      <c r="Q387" s="27">
        <v>-0.936639</v>
      </c>
      <c r="S387" s="11"/>
    </row>
    <row r="388" spans="1:19" s="9" customFormat="1" x14ac:dyDescent="0.25">
      <c r="A388" s="26" t="s">
        <v>4072</v>
      </c>
      <c r="B388" s="26" t="s">
        <v>4072</v>
      </c>
      <c r="C388" s="26" t="s">
        <v>4073</v>
      </c>
      <c r="D388" s="26" t="s">
        <v>2334</v>
      </c>
      <c r="E388" s="26" t="str">
        <f>HYPERLINK("http://localhost:60151/goto?locus=6:71790668-71793476","IGV_LINK")</f>
        <v>IGV_LINK</v>
      </c>
      <c r="F388" s="26">
        <v>45.727899999999998</v>
      </c>
      <c r="G388" s="25">
        <v>1.0214000000000001</v>
      </c>
      <c r="H388" s="26">
        <v>0</v>
      </c>
      <c r="I388" s="26">
        <v>2.1362700000000001</v>
      </c>
      <c r="J388" s="26" t="s">
        <v>11</v>
      </c>
      <c r="K388" s="26">
        <v>23.853100000000001</v>
      </c>
      <c r="L388" s="25">
        <v>0.53393199999999996</v>
      </c>
      <c r="M388" s="26">
        <v>0</v>
      </c>
      <c r="N388" s="26">
        <v>1.30985</v>
      </c>
      <c r="O388" s="26" t="s">
        <v>11</v>
      </c>
      <c r="P388" s="26" t="s">
        <v>11</v>
      </c>
      <c r="Q388" s="27">
        <v>-0.93581599999999998</v>
      </c>
      <c r="S388" s="11"/>
    </row>
    <row r="389" spans="1:19" s="9" customFormat="1" x14ac:dyDescent="0.25">
      <c r="A389" s="26" t="s">
        <v>3918</v>
      </c>
      <c r="B389" s="26" t="s">
        <v>3918</v>
      </c>
      <c r="C389" s="26" t="s">
        <v>3919</v>
      </c>
      <c r="D389" s="26" t="s">
        <v>2556</v>
      </c>
      <c r="E389" s="26" t="str">
        <f>HYPERLINK("http://localhost:60151/goto?locus=5:22563957-22564252","IGV_LINK")</f>
        <v>IGV_LINK</v>
      </c>
      <c r="F389" s="26">
        <v>0.98267199999999999</v>
      </c>
      <c r="G389" s="25">
        <v>1.5225299999999999</v>
      </c>
      <c r="H389" s="26">
        <v>0</v>
      </c>
      <c r="I389" s="26">
        <v>6.88218</v>
      </c>
      <c r="J389" s="26" t="s">
        <v>11</v>
      </c>
      <c r="K389" s="26">
        <v>0.50692199999999998</v>
      </c>
      <c r="L389" s="25">
        <v>0.79625199999999996</v>
      </c>
      <c r="M389" s="26">
        <v>0</v>
      </c>
      <c r="N389" s="26">
        <v>1.75088</v>
      </c>
      <c r="O389" s="26" t="s">
        <v>11</v>
      </c>
      <c r="P389" s="26" t="s">
        <v>11</v>
      </c>
      <c r="Q389" s="27">
        <v>-0.93516999999999995</v>
      </c>
      <c r="S389" s="11"/>
    </row>
    <row r="390" spans="1:19" s="9" customFormat="1" x14ac:dyDescent="0.25">
      <c r="A390" s="26" t="s">
        <v>1217</v>
      </c>
      <c r="B390" s="26" t="s">
        <v>1217</v>
      </c>
      <c r="C390" s="26" t="s">
        <v>1218</v>
      </c>
      <c r="D390" s="26" t="s">
        <v>1219</v>
      </c>
      <c r="E390" s="26" t="str">
        <f>HYPERLINK("http://localhost:60151/goto?locus=5:31251691-31253202","IGV_LINK")</f>
        <v>IGV_LINK</v>
      </c>
      <c r="F390" s="26">
        <v>33.879300000000001</v>
      </c>
      <c r="G390" s="25">
        <v>3.0832199999999998</v>
      </c>
      <c r="H390" s="26">
        <v>1.0053700000000001</v>
      </c>
      <c r="I390" s="26">
        <v>5.1610800000000001</v>
      </c>
      <c r="J390" s="26" t="s">
        <v>11</v>
      </c>
      <c r="K390" s="26">
        <v>17.257100000000001</v>
      </c>
      <c r="L390" s="25">
        <v>1.6161000000000001</v>
      </c>
      <c r="M390" s="26">
        <v>0.18049699999999999</v>
      </c>
      <c r="N390" s="26">
        <v>3.0516999999999999</v>
      </c>
      <c r="O390" s="26" t="s">
        <v>11</v>
      </c>
      <c r="P390" s="26" t="s">
        <v>11</v>
      </c>
      <c r="Q390" s="27">
        <v>-0.93192299999999995</v>
      </c>
      <c r="S390" s="11"/>
    </row>
    <row r="391" spans="1:19" s="9" customFormat="1" x14ac:dyDescent="0.25">
      <c r="A391" s="26" t="s">
        <v>3074</v>
      </c>
      <c r="B391" s="26" t="s">
        <v>3074</v>
      </c>
      <c r="C391" s="26" t="s">
        <v>3075</v>
      </c>
      <c r="D391" s="26" t="s">
        <v>782</v>
      </c>
      <c r="E391" s="26" t="str">
        <f>HYPERLINK("http://localhost:60151/goto?locus=17:35220834-35224134","IGV_LINK")</f>
        <v>IGV_LINK</v>
      </c>
      <c r="F391" s="26">
        <v>3.0395500000000002</v>
      </c>
      <c r="G391" s="25">
        <v>0.62907900000000005</v>
      </c>
      <c r="H391" s="26">
        <v>0</v>
      </c>
      <c r="I391" s="26">
        <v>2.4683199999999998</v>
      </c>
      <c r="J391" s="26" t="s">
        <v>11</v>
      </c>
      <c r="K391" s="26">
        <v>1.52318</v>
      </c>
      <c r="L391" s="25">
        <v>0.32977699999999999</v>
      </c>
      <c r="M391" s="26">
        <v>0</v>
      </c>
      <c r="N391" s="26">
        <v>1.69764</v>
      </c>
      <c r="O391" s="26" t="s">
        <v>11</v>
      </c>
      <c r="P391" s="26" t="s">
        <v>11</v>
      </c>
      <c r="Q391" s="27">
        <v>-0.931751</v>
      </c>
      <c r="S391" s="11"/>
    </row>
    <row r="392" spans="1:19" s="9" customFormat="1" x14ac:dyDescent="0.25">
      <c r="A392" s="26" t="s">
        <v>4299</v>
      </c>
      <c r="B392" s="26" t="s">
        <v>4299</v>
      </c>
      <c r="C392" s="26" t="s">
        <v>4300</v>
      </c>
      <c r="D392" s="26" t="s">
        <v>519</v>
      </c>
      <c r="E392" s="26" t="str">
        <f>HYPERLINK("http://localhost:60151/goto?locus=13:64291077-64298039","IGV_LINK")</f>
        <v>IGV_LINK</v>
      </c>
      <c r="F392" s="26">
        <v>33.125500000000002</v>
      </c>
      <c r="G392" s="25">
        <v>1.5708200000000001</v>
      </c>
      <c r="H392" s="26">
        <v>0</v>
      </c>
      <c r="I392" s="26">
        <v>4.0367899999999999</v>
      </c>
      <c r="J392" s="26" t="s">
        <v>11</v>
      </c>
      <c r="K392" s="26">
        <v>17.253499999999999</v>
      </c>
      <c r="L392" s="25">
        <v>0.82369899999999996</v>
      </c>
      <c r="M392" s="26">
        <v>0</v>
      </c>
      <c r="N392" s="26">
        <v>2.4609999999999999</v>
      </c>
      <c r="O392" s="26" t="s">
        <v>11</v>
      </c>
      <c r="P392" s="26" t="s">
        <v>11</v>
      </c>
      <c r="Q392" s="27">
        <v>-0.93132800000000004</v>
      </c>
      <c r="S392" s="11"/>
    </row>
    <row r="393" spans="1:19" s="9" customFormat="1" x14ac:dyDescent="0.25">
      <c r="A393" s="26" t="s">
        <v>3086</v>
      </c>
      <c r="B393" s="26" t="s">
        <v>3086</v>
      </c>
      <c r="C393" s="26" t="s">
        <v>3087</v>
      </c>
      <c r="D393" s="26" t="s">
        <v>3088</v>
      </c>
      <c r="E393" s="26" t="str">
        <f>HYPERLINK("http://localhost:60151/goto?locus=7:27469771-27470535","IGV_LINK")</f>
        <v>IGV_LINK</v>
      </c>
      <c r="F393" s="26">
        <v>23.538399999999999</v>
      </c>
      <c r="G393" s="25">
        <v>2.8467099999999999</v>
      </c>
      <c r="H393" s="26">
        <v>1.2065300000000001</v>
      </c>
      <c r="I393" s="26">
        <v>4.4868800000000002</v>
      </c>
      <c r="J393" s="26" t="s">
        <v>11</v>
      </c>
      <c r="K393" s="26">
        <v>12.1843</v>
      </c>
      <c r="L393" s="25">
        <v>1.4954400000000001</v>
      </c>
      <c r="M393" s="26">
        <v>0.37101600000000001</v>
      </c>
      <c r="N393" s="26">
        <v>2.6198700000000001</v>
      </c>
      <c r="O393" s="26" t="s">
        <v>11</v>
      </c>
      <c r="P393" s="26" t="s">
        <v>11</v>
      </c>
      <c r="Q393" s="27">
        <v>-0.92871899999999996</v>
      </c>
      <c r="S393" s="11"/>
    </row>
    <row r="394" spans="1:19" s="9" customFormat="1" x14ac:dyDescent="0.25">
      <c r="A394" s="26" t="s">
        <v>3426</v>
      </c>
      <c r="B394" s="26" t="s">
        <v>3426</v>
      </c>
      <c r="C394" s="26" t="s">
        <v>3427</v>
      </c>
      <c r="D394" s="26" t="s">
        <v>1916</v>
      </c>
      <c r="E394" s="26" t="str">
        <f>HYPERLINK("http://localhost:60151/goto?locus=7:19911825-19912397","IGV_LINK")</f>
        <v>IGV_LINK</v>
      </c>
      <c r="F394" s="26">
        <v>4.95913</v>
      </c>
      <c r="G394" s="25">
        <v>1.0170999999999999</v>
      </c>
      <c r="H394" s="26">
        <v>0</v>
      </c>
      <c r="I394" s="26">
        <v>3.5611600000000001</v>
      </c>
      <c r="J394" s="26" t="s">
        <v>11</v>
      </c>
      <c r="K394" s="26">
        <v>2.5358200000000002</v>
      </c>
      <c r="L394" s="25">
        <v>0.53519799999999995</v>
      </c>
      <c r="M394" s="26">
        <v>0</v>
      </c>
      <c r="N394" s="26">
        <v>2.37845</v>
      </c>
      <c r="O394" s="26" t="s">
        <v>11</v>
      </c>
      <c r="P394" s="26" t="s">
        <v>11</v>
      </c>
      <c r="Q394" s="27">
        <v>-0.92632000000000003</v>
      </c>
      <c r="S394" s="11"/>
    </row>
    <row r="395" spans="1:19" s="9" customFormat="1" x14ac:dyDescent="0.25">
      <c r="A395" s="26" t="s">
        <v>2348</v>
      </c>
      <c r="B395" s="26" t="s">
        <v>2348</v>
      </c>
      <c r="C395" s="26" t="s">
        <v>2349</v>
      </c>
      <c r="D395" s="26" t="s">
        <v>2209</v>
      </c>
      <c r="E395" s="26" t="str">
        <f>HYPERLINK("http://localhost:60151/goto?locus=2:163471957-163473005","IGV_LINK")</f>
        <v>IGV_LINK</v>
      </c>
      <c r="F395" s="26">
        <v>21.5273</v>
      </c>
      <c r="G395" s="25">
        <v>2.75461</v>
      </c>
      <c r="H395" s="26">
        <v>0</v>
      </c>
      <c r="I395" s="26">
        <v>6.7039299999999997</v>
      </c>
      <c r="J395" s="26" t="s">
        <v>11</v>
      </c>
      <c r="K395" s="26">
        <v>11.1668</v>
      </c>
      <c r="L395" s="25">
        <v>1.44967</v>
      </c>
      <c r="M395" s="26">
        <v>0</v>
      </c>
      <c r="N395" s="26">
        <v>4.1117900000000001</v>
      </c>
      <c r="O395" s="26" t="s">
        <v>11</v>
      </c>
      <c r="P395" s="26" t="s">
        <v>11</v>
      </c>
      <c r="Q395" s="27">
        <v>-0.92612700000000003</v>
      </c>
      <c r="S395" s="11"/>
    </row>
    <row r="396" spans="1:19" s="9" customFormat="1" x14ac:dyDescent="0.25">
      <c r="A396" s="26" t="s">
        <v>4314</v>
      </c>
      <c r="B396" s="26" t="s">
        <v>4314</v>
      </c>
      <c r="C396" s="26" t="s">
        <v>4315</v>
      </c>
      <c r="D396" s="26" t="s">
        <v>3551</v>
      </c>
      <c r="E396" s="26" t="str">
        <f>HYPERLINK("http://localhost:60151/goto?locus=13:119756093-119769532","IGV_LINK")</f>
        <v>IGV_LINK</v>
      </c>
      <c r="F396" s="26">
        <v>7.8156100000000004</v>
      </c>
      <c r="G396" s="25">
        <v>0.93042100000000005</v>
      </c>
      <c r="H396" s="26">
        <v>0</v>
      </c>
      <c r="I396" s="26">
        <v>3.0028299999999999</v>
      </c>
      <c r="J396" s="26" t="s">
        <v>11</v>
      </c>
      <c r="K396" s="26">
        <v>4.06142</v>
      </c>
      <c r="L396" s="25">
        <v>0.48988700000000002</v>
      </c>
      <c r="M396" s="26">
        <v>0</v>
      </c>
      <c r="N396" s="26">
        <v>1.97638</v>
      </c>
      <c r="O396" s="26" t="s">
        <v>11</v>
      </c>
      <c r="P396" s="26" t="s">
        <v>11</v>
      </c>
      <c r="Q396" s="27">
        <v>-0.92543500000000001</v>
      </c>
      <c r="S396" s="11"/>
    </row>
    <row r="397" spans="1:19" s="9" customFormat="1" x14ac:dyDescent="0.25">
      <c r="A397" s="26" t="s">
        <v>3197</v>
      </c>
      <c r="B397" s="26" t="s">
        <v>3197</v>
      </c>
      <c r="C397" s="26" t="s">
        <v>3198</v>
      </c>
      <c r="D397" s="26" t="s">
        <v>442</v>
      </c>
      <c r="E397" s="26" t="str">
        <f>HYPERLINK("http://localhost:60151/goto?locus=11:109437172-109438145","IGV_LINK")</f>
        <v>IGV_LINK</v>
      </c>
      <c r="F397" s="26">
        <v>1.9653400000000001</v>
      </c>
      <c r="G397" s="25">
        <v>2.5036299999999998</v>
      </c>
      <c r="H397" s="26">
        <v>0</v>
      </c>
      <c r="I397" s="26">
        <v>15.4771</v>
      </c>
      <c r="J397" s="26" t="s">
        <v>11</v>
      </c>
      <c r="K397" s="26">
        <v>1.0138400000000001</v>
      </c>
      <c r="L397" s="25">
        <v>1.3186599999999999</v>
      </c>
      <c r="M397" s="26">
        <v>0</v>
      </c>
      <c r="N397" s="26">
        <v>3.6845699999999999</v>
      </c>
      <c r="O397" s="26" t="s">
        <v>11</v>
      </c>
      <c r="P397" s="26" t="s">
        <v>11</v>
      </c>
      <c r="Q397" s="27">
        <v>-0.92494799999999999</v>
      </c>
      <c r="S397" s="11"/>
    </row>
    <row r="398" spans="1:19" s="9" customFormat="1" x14ac:dyDescent="0.25">
      <c r="A398" s="26" t="s">
        <v>4441</v>
      </c>
      <c r="B398" s="26" t="s">
        <v>4441</v>
      </c>
      <c r="C398" s="26" t="s">
        <v>4442</v>
      </c>
      <c r="D398" s="26" t="s">
        <v>1889</v>
      </c>
      <c r="E398" s="26" t="str">
        <f>HYPERLINK("http://localhost:60151/goto?locus=19:4168742-4191047","IGV_LINK")</f>
        <v>IGV_LINK</v>
      </c>
      <c r="F398" s="26">
        <v>57.287199999999999</v>
      </c>
      <c r="G398" s="25">
        <v>0.94097600000000003</v>
      </c>
      <c r="H398" s="26">
        <v>0</v>
      </c>
      <c r="I398" s="26">
        <v>2.1014200000000001</v>
      </c>
      <c r="J398" s="26" t="s">
        <v>11</v>
      </c>
      <c r="K398" s="26">
        <v>30.115200000000002</v>
      </c>
      <c r="L398" s="25">
        <v>0.49567299999999997</v>
      </c>
      <c r="M398" s="26">
        <v>0</v>
      </c>
      <c r="N398" s="26">
        <v>1.48603</v>
      </c>
      <c r="O398" s="26" t="s">
        <v>11</v>
      </c>
      <c r="P398" s="26" t="s">
        <v>11</v>
      </c>
      <c r="Q398" s="27">
        <v>-0.92476800000000003</v>
      </c>
      <c r="S398" s="11"/>
    </row>
    <row r="399" spans="1:19" s="9" customFormat="1" x14ac:dyDescent="0.25">
      <c r="A399" s="26" t="s">
        <v>1984</v>
      </c>
      <c r="B399" s="26" t="s">
        <v>1984</v>
      </c>
      <c r="C399" s="26" t="s">
        <v>1985</v>
      </c>
      <c r="D399" s="26" t="s">
        <v>1986</v>
      </c>
      <c r="E399" s="26" t="str">
        <f>HYPERLINK("http://localhost:60151/goto?locus=6:116264222-116330302","IGV_LINK")</f>
        <v>IGV_LINK</v>
      </c>
      <c r="F399" s="26">
        <v>100.803</v>
      </c>
      <c r="G399" s="25">
        <v>3.4636100000000001</v>
      </c>
      <c r="H399" s="26">
        <v>0.296205</v>
      </c>
      <c r="I399" s="26">
        <v>6.6310099999999998</v>
      </c>
      <c r="J399" s="26" t="s">
        <v>11</v>
      </c>
      <c r="K399" s="26">
        <v>78.684100000000001</v>
      </c>
      <c r="L399" s="25">
        <v>1.8255300000000001</v>
      </c>
      <c r="M399" s="26">
        <v>0.73553900000000005</v>
      </c>
      <c r="N399" s="26">
        <v>2.9155099999999998</v>
      </c>
      <c r="O399" s="26" t="s">
        <v>11</v>
      </c>
      <c r="P399" s="26" t="s">
        <v>11</v>
      </c>
      <c r="Q399" s="27">
        <v>-0.92396400000000001</v>
      </c>
      <c r="S399" s="11"/>
    </row>
    <row r="400" spans="1:19" s="9" customFormat="1" x14ac:dyDescent="0.25">
      <c r="A400" s="26" t="s">
        <v>1014</v>
      </c>
      <c r="B400" s="26" t="s">
        <v>1014</v>
      </c>
      <c r="C400" s="26" t="s">
        <v>1015</v>
      </c>
      <c r="D400" s="26" t="s">
        <v>1016</v>
      </c>
      <c r="E400" s="26" t="str">
        <f>HYPERLINK("http://localhost:60151/goto?locus=2:24367580-24414954","IGV_LINK")</f>
        <v>IGV_LINK</v>
      </c>
      <c r="F400" s="26">
        <v>55.075400000000002</v>
      </c>
      <c r="G400" s="25">
        <v>1.49566</v>
      </c>
      <c r="H400" s="26">
        <v>0.26192399999999999</v>
      </c>
      <c r="I400" s="26">
        <v>2.7294</v>
      </c>
      <c r="J400" s="26" t="s">
        <v>11</v>
      </c>
      <c r="K400" s="26">
        <v>57.851999999999997</v>
      </c>
      <c r="L400" s="25">
        <v>0.78838799999999998</v>
      </c>
      <c r="M400" s="26">
        <v>0</v>
      </c>
      <c r="N400" s="26">
        <v>3.8391099999999998</v>
      </c>
      <c r="O400" s="26" t="s">
        <v>11</v>
      </c>
      <c r="P400" s="26" t="s">
        <v>11</v>
      </c>
      <c r="Q400" s="27">
        <v>-0.92380600000000002</v>
      </c>
      <c r="S400" s="11"/>
    </row>
    <row r="401" spans="1:19" s="9" customFormat="1" x14ac:dyDescent="0.25">
      <c r="A401" s="26" t="s">
        <v>431</v>
      </c>
      <c r="B401" s="26" t="s">
        <v>431</v>
      </c>
      <c r="C401" s="26" t="s">
        <v>432</v>
      </c>
      <c r="D401" s="26" t="s">
        <v>433</v>
      </c>
      <c r="E401" s="26" t="str">
        <f>HYPERLINK("http://localhost:60151/goto?locus=11:28853204-28926743","IGV_LINK")</f>
        <v>IGV_LINK</v>
      </c>
      <c r="F401" s="26">
        <v>28.0748</v>
      </c>
      <c r="G401" s="25">
        <v>0.90529099999999996</v>
      </c>
      <c r="H401" s="26">
        <v>0.32987899999999998</v>
      </c>
      <c r="I401" s="26">
        <v>1.4806999999999999</v>
      </c>
      <c r="J401" s="26" t="s">
        <v>11</v>
      </c>
      <c r="K401" s="26">
        <v>11.1752</v>
      </c>
      <c r="L401" s="25">
        <v>0.477711</v>
      </c>
      <c r="M401" s="26">
        <v>0</v>
      </c>
      <c r="N401" s="26">
        <v>1.2685</v>
      </c>
      <c r="O401" s="26" t="s">
        <v>11</v>
      </c>
      <c r="P401" s="26" t="s">
        <v>11</v>
      </c>
      <c r="Q401" s="27">
        <v>-0.92224200000000001</v>
      </c>
      <c r="S401" s="11"/>
    </row>
    <row r="402" spans="1:19" s="9" customFormat="1" x14ac:dyDescent="0.25">
      <c r="A402" s="26" t="s">
        <v>4432</v>
      </c>
      <c r="B402" s="26" t="s">
        <v>4432</v>
      </c>
      <c r="C402" s="26" t="s">
        <v>4433</v>
      </c>
      <c r="D402" s="26" t="s">
        <v>837</v>
      </c>
      <c r="E402" s="26" t="str">
        <f>HYPERLINK("http://localhost:60151/goto?locus=19:7364515-7370240","IGV_LINK")</f>
        <v>IGV_LINK</v>
      </c>
      <c r="F402" s="26">
        <v>21.287600000000001</v>
      </c>
      <c r="G402" s="25">
        <v>1.07972</v>
      </c>
      <c r="H402" s="26">
        <v>0</v>
      </c>
      <c r="I402" s="26">
        <v>2.2782100000000001</v>
      </c>
      <c r="J402" s="26" t="s">
        <v>11</v>
      </c>
      <c r="K402" s="26">
        <v>11.1632</v>
      </c>
      <c r="L402" s="25">
        <v>0.570384</v>
      </c>
      <c r="M402" s="26">
        <v>0</v>
      </c>
      <c r="N402" s="26">
        <v>1.54962</v>
      </c>
      <c r="O402" s="26" t="s">
        <v>11</v>
      </c>
      <c r="P402" s="26" t="s">
        <v>11</v>
      </c>
      <c r="Q402" s="27">
        <v>-0.92064599999999996</v>
      </c>
      <c r="S402" s="11"/>
    </row>
    <row r="403" spans="1:19" s="9" customFormat="1" x14ac:dyDescent="0.25">
      <c r="A403" s="26" t="s">
        <v>237</v>
      </c>
      <c r="B403" s="26" t="s">
        <v>237</v>
      </c>
      <c r="C403" s="26" t="s">
        <v>238</v>
      </c>
      <c r="D403" s="26" t="s">
        <v>239</v>
      </c>
      <c r="E403" s="26" t="str">
        <f>HYPERLINK("http://localhost:60151/goto?locus=4:91250763-91400785","IGV_LINK")</f>
        <v>IGV_LINK</v>
      </c>
      <c r="F403" s="26">
        <v>50.081299999999999</v>
      </c>
      <c r="G403" s="25">
        <v>1.11392</v>
      </c>
      <c r="H403" s="26">
        <v>0.115409</v>
      </c>
      <c r="I403" s="26">
        <v>2.1124200000000002</v>
      </c>
      <c r="J403" s="26" t="s">
        <v>11</v>
      </c>
      <c r="K403" s="26">
        <v>26.900700000000001</v>
      </c>
      <c r="L403" s="25">
        <v>0.58877999999999997</v>
      </c>
      <c r="M403" s="26">
        <v>0</v>
      </c>
      <c r="N403" s="26">
        <v>1.37147</v>
      </c>
      <c r="O403" s="26" t="s">
        <v>11</v>
      </c>
      <c r="P403" s="26" t="s">
        <v>11</v>
      </c>
      <c r="Q403" s="27">
        <v>-0.91983999999999999</v>
      </c>
      <c r="S403" s="11"/>
    </row>
    <row r="404" spans="1:19" s="9" customFormat="1" x14ac:dyDescent="0.25">
      <c r="A404" s="26" t="s">
        <v>2629</v>
      </c>
      <c r="B404" s="26" t="s">
        <v>2629</v>
      </c>
      <c r="C404" s="26" t="s">
        <v>2630</v>
      </c>
      <c r="D404" s="26" t="s">
        <v>2631</v>
      </c>
      <c r="E404" s="26" t="str">
        <f>HYPERLINK("http://localhost:60151/goto?locus=11:114922781-114934386","IGV_LINK")</f>
        <v>IGV_LINK</v>
      </c>
      <c r="F404" s="26">
        <v>10.7636</v>
      </c>
      <c r="G404" s="25">
        <v>0.63647200000000004</v>
      </c>
      <c r="H404" s="26">
        <v>1.16683E-2</v>
      </c>
      <c r="I404" s="26">
        <v>1.26128</v>
      </c>
      <c r="J404" s="26" t="s">
        <v>11</v>
      </c>
      <c r="K404" s="26">
        <v>14.210699999999999</v>
      </c>
      <c r="L404" s="25">
        <v>0.33675899999999998</v>
      </c>
      <c r="M404" s="26">
        <v>0</v>
      </c>
      <c r="N404" s="26">
        <v>0.73183299999999996</v>
      </c>
      <c r="O404" s="26" t="s">
        <v>11</v>
      </c>
      <c r="P404" s="26" t="s">
        <v>11</v>
      </c>
      <c r="Q404" s="27">
        <v>-0.91837899999999995</v>
      </c>
      <c r="S404" s="11"/>
    </row>
    <row r="405" spans="1:19" s="9" customFormat="1" x14ac:dyDescent="0.25">
      <c r="A405" s="26" t="s">
        <v>3150</v>
      </c>
      <c r="B405" s="26" t="s">
        <v>3150</v>
      </c>
      <c r="C405" s="26" t="s">
        <v>3151</v>
      </c>
      <c r="D405" s="26" t="s">
        <v>1975</v>
      </c>
      <c r="E405" s="26" t="str">
        <f>HYPERLINK("http://localhost:60151/goto?locus=5:114237176-114237925","IGV_LINK")</f>
        <v>IGV_LINK</v>
      </c>
      <c r="F405" s="26">
        <v>3.9306899999999998</v>
      </c>
      <c r="G405" s="25">
        <v>1.0085299999999999</v>
      </c>
      <c r="H405" s="26">
        <v>0</v>
      </c>
      <c r="I405" s="26">
        <v>9.9152500000000003</v>
      </c>
      <c r="J405" s="26" t="s">
        <v>11</v>
      </c>
      <c r="K405" s="26">
        <v>2.0276900000000002</v>
      </c>
      <c r="L405" s="25">
        <v>0.53376400000000002</v>
      </c>
      <c r="M405" s="26">
        <v>0</v>
      </c>
      <c r="N405" s="26">
        <v>3.8995799999999998</v>
      </c>
      <c r="O405" s="26" t="s">
        <v>11</v>
      </c>
      <c r="P405" s="26" t="s">
        <v>11</v>
      </c>
      <c r="Q405" s="27">
        <v>-0.91797499999999999</v>
      </c>
      <c r="S405" s="11"/>
    </row>
    <row r="406" spans="1:19" s="9" customFormat="1" x14ac:dyDescent="0.25">
      <c r="A406" s="26" t="s">
        <v>2090</v>
      </c>
      <c r="B406" s="26" t="s">
        <v>2090</v>
      </c>
      <c r="C406" s="26" t="s">
        <v>2091</v>
      </c>
      <c r="D406" s="26" t="s">
        <v>2092</v>
      </c>
      <c r="E406" s="26" t="str">
        <f>HYPERLINK("http://localhost:60151/goto?locus=10:11609223-11609835","IGV_LINK")</f>
        <v>IGV_LINK</v>
      </c>
      <c r="F406" s="26">
        <v>4.8675899999999999</v>
      </c>
      <c r="G406" s="25">
        <v>0.87985800000000003</v>
      </c>
      <c r="H406" s="26">
        <v>0</v>
      </c>
      <c r="I406" s="26">
        <v>1.91479</v>
      </c>
      <c r="J406" s="26" t="s">
        <v>11</v>
      </c>
      <c r="K406" s="26">
        <v>2.5370300000000001</v>
      </c>
      <c r="L406" s="25">
        <v>0.46625299999999997</v>
      </c>
      <c r="M406" s="26">
        <v>0</v>
      </c>
      <c r="N406" s="26">
        <v>1.2959799999999999</v>
      </c>
      <c r="O406" s="26" t="s">
        <v>11</v>
      </c>
      <c r="P406" s="26" t="s">
        <v>11</v>
      </c>
      <c r="Q406" s="27">
        <v>-0.916157</v>
      </c>
      <c r="S406" s="11"/>
    </row>
    <row r="407" spans="1:19" s="9" customFormat="1" x14ac:dyDescent="0.25">
      <c r="A407" s="26" t="s">
        <v>2389</v>
      </c>
      <c r="B407" s="26" t="s">
        <v>2389</v>
      </c>
      <c r="C407" s="26" t="s">
        <v>2390</v>
      </c>
      <c r="D407" s="26" t="s">
        <v>1253</v>
      </c>
      <c r="E407" s="26" t="str">
        <f>HYPERLINK("http://localhost:60151/goto?locus=6:17065010-17171833","IGV_LINK")</f>
        <v>IGV_LINK</v>
      </c>
      <c r="F407" s="26">
        <v>3.9764599999999999</v>
      </c>
      <c r="G407" s="25">
        <v>1.3180799999999999</v>
      </c>
      <c r="H407" s="26">
        <v>0</v>
      </c>
      <c r="I407" s="26">
        <v>4.7514399999999997</v>
      </c>
      <c r="J407" s="26" t="s">
        <v>11</v>
      </c>
      <c r="K407" s="26">
        <v>6.09152</v>
      </c>
      <c r="L407" s="25">
        <v>0.69928500000000005</v>
      </c>
      <c r="M407" s="26">
        <v>0</v>
      </c>
      <c r="N407" s="26">
        <v>2.7400699999999998</v>
      </c>
      <c r="O407" s="26" t="s">
        <v>11</v>
      </c>
      <c r="P407" s="26" t="s">
        <v>11</v>
      </c>
      <c r="Q407" s="27">
        <v>-0.91449000000000003</v>
      </c>
      <c r="S407" s="11"/>
    </row>
    <row r="408" spans="1:19" s="9" customFormat="1" x14ac:dyDescent="0.25">
      <c r="A408" s="26" t="s">
        <v>3549</v>
      </c>
      <c r="B408" s="26" t="s">
        <v>3549</v>
      </c>
      <c r="C408" s="26" t="s">
        <v>3550</v>
      </c>
      <c r="D408" s="26" t="s">
        <v>1082</v>
      </c>
      <c r="E408" s="26" t="str">
        <f>HYPERLINK("http://localhost:60151/goto?locus=3:54713176-54714353","IGV_LINK")</f>
        <v>IGV_LINK</v>
      </c>
      <c r="F408" s="26">
        <v>3.8849200000000002</v>
      </c>
      <c r="G408" s="25">
        <v>0.63176100000000002</v>
      </c>
      <c r="H408" s="26">
        <v>0</v>
      </c>
      <c r="I408" s="26">
        <v>2.96523</v>
      </c>
      <c r="J408" s="26" t="s">
        <v>11</v>
      </c>
      <c r="K408" s="26">
        <v>2.0313099999999999</v>
      </c>
      <c r="L408" s="25">
        <v>0.335478</v>
      </c>
      <c r="M408" s="26">
        <v>0</v>
      </c>
      <c r="N408" s="26">
        <v>2.04989</v>
      </c>
      <c r="O408" s="26" t="s">
        <v>11</v>
      </c>
      <c r="P408" s="26" t="s">
        <v>11</v>
      </c>
      <c r="Q408" s="27">
        <v>-0.91315800000000003</v>
      </c>
      <c r="S408" s="11"/>
    </row>
    <row r="409" spans="1:19" s="9" customFormat="1" x14ac:dyDescent="0.25">
      <c r="A409" s="26" t="s">
        <v>1678</v>
      </c>
      <c r="B409" s="26" t="s">
        <v>1678</v>
      </c>
      <c r="C409" s="26" t="s">
        <v>1679</v>
      </c>
      <c r="D409" s="26" t="s">
        <v>1680</v>
      </c>
      <c r="E409" s="26" t="str">
        <f>HYPERLINK("http://localhost:60151/goto?locus=18:60911780-60918561","IGV_LINK")</f>
        <v>IGV_LINK</v>
      </c>
      <c r="F409" s="26">
        <v>30.565200000000001</v>
      </c>
      <c r="G409" s="25">
        <v>0.640401</v>
      </c>
      <c r="H409" s="26">
        <v>0.30278300000000002</v>
      </c>
      <c r="I409" s="26">
        <v>0.97801899999999997</v>
      </c>
      <c r="J409" s="26" t="s">
        <v>11</v>
      </c>
      <c r="K409" s="26">
        <v>16.238399999999999</v>
      </c>
      <c r="L409" s="25">
        <v>0.34084199999999998</v>
      </c>
      <c r="M409" s="26">
        <v>0.11476699999999999</v>
      </c>
      <c r="N409" s="26">
        <v>0.56691800000000003</v>
      </c>
      <c r="O409" s="26" t="s">
        <v>11</v>
      </c>
      <c r="P409" s="26" t="s">
        <v>11</v>
      </c>
      <c r="Q409" s="27">
        <v>-0.90987099999999999</v>
      </c>
      <c r="S409" s="11"/>
    </row>
    <row r="410" spans="1:19" s="9" customFormat="1" x14ac:dyDescent="0.25">
      <c r="A410" s="26" t="s">
        <v>4304</v>
      </c>
      <c r="B410" s="26" t="s">
        <v>4304</v>
      </c>
      <c r="C410" s="26" t="s">
        <v>4305</v>
      </c>
      <c r="D410" s="26" t="s">
        <v>4306</v>
      </c>
      <c r="E410" s="26" t="str">
        <f>HYPERLINK("http://localhost:60151/goto?locus=12:19816968-19817367","IGV_LINK")</f>
        <v>IGV_LINK</v>
      </c>
      <c r="F410" s="26">
        <v>3.8391600000000001</v>
      </c>
      <c r="G410" s="25">
        <v>2.04969</v>
      </c>
      <c r="H410" s="26">
        <v>0</v>
      </c>
      <c r="I410" s="26">
        <v>4.5945099999999996</v>
      </c>
      <c r="J410" s="26" t="s">
        <v>11</v>
      </c>
      <c r="K410" s="26">
        <v>2.0276900000000002</v>
      </c>
      <c r="L410" s="25">
        <v>1.0909199999999999</v>
      </c>
      <c r="M410" s="26">
        <v>0.32164199999999998</v>
      </c>
      <c r="N410" s="26">
        <v>1.8602000000000001</v>
      </c>
      <c r="O410" s="26" t="s">
        <v>11</v>
      </c>
      <c r="P410" s="26" t="s">
        <v>11</v>
      </c>
      <c r="Q410" s="27">
        <v>-0.90986299999999998</v>
      </c>
      <c r="S410" s="11"/>
    </row>
    <row r="411" spans="1:19" s="9" customFormat="1" x14ac:dyDescent="0.25">
      <c r="A411" s="26" t="s">
        <v>516</v>
      </c>
      <c r="B411" s="26" t="s">
        <v>516</v>
      </c>
      <c r="C411" s="26" t="s">
        <v>517</v>
      </c>
      <c r="D411" s="26" t="s">
        <v>518</v>
      </c>
      <c r="E411" s="26" t="str">
        <f>HYPERLINK("http://localhost:60151/goto?locus=13:53466884-53473074","IGV_LINK")</f>
        <v>IGV_LINK</v>
      </c>
      <c r="F411" s="26">
        <v>21.995699999999999</v>
      </c>
      <c r="G411" s="25">
        <v>0.57246399999999997</v>
      </c>
      <c r="H411" s="26">
        <v>0.22416</v>
      </c>
      <c r="I411" s="26">
        <v>0.92076800000000003</v>
      </c>
      <c r="J411" s="26" t="s">
        <v>11</v>
      </c>
      <c r="K411" s="26">
        <v>11.6761</v>
      </c>
      <c r="L411" s="25">
        <v>0.30480499999999999</v>
      </c>
      <c r="M411" s="26">
        <v>5.5354800000000003E-2</v>
      </c>
      <c r="N411" s="26">
        <v>0.55425400000000002</v>
      </c>
      <c r="O411" s="26" t="s">
        <v>11</v>
      </c>
      <c r="P411" s="26" t="s">
        <v>11</v>
      </c>
      <c r="Q411" s="27">
        <v>-0.9093</v>
      </c>
      <c r="S411" s="11"/>
    </row>
    <row r="412" spans="1:19" s="9" customFormat="1" x14ac:dyDescent="0.25">
      <c r="A412" s="26" t="s">
        <v>3389</v>
      </c>
      <c r="B412" s="26" t="s">
        <v>3389</v>
      </c>
      <c r="C412" s="26" t="s">
        <v>3390</v>
      </c>
      <c r="D412" s="26" t="s">
        <v>1099</v>
      </c>
      <c r="E412" s="26" t="str">
        <f>HYPERLINK("http://localhost:60151/goto?locus=3:96576984-96580663","IGV_LINK")</f>
        <v>IGV_LINK</v>
      </c>
      <c r="F412" s="26">
        <v>2.90225</v>
      </c>
      <c r="G412" s="25">
        <v>0.66012099999999996</v>
      </c>
      <c r="H412" s="26">
        <v>0</v>
      </c>
      <c r="I412" s="26">
        <v>2.8670900000000001</v>
      </c>
      <c r="J412" s="26" t="s">
        <v>11</v>
      </c>
      <c r="K412" s="26">
        <v>1.52197</v>
      </c>
      <c r="L412" s="25">
        <v>0.35155399999999998</v>
      </c>
      <c r="M412" s="26">
        <v>0</v>
      </c>
      <c r="N412" s="26">
        <v>2.0190700000000001</v>
      </c>
      <c r="O412" s="26" t="s">
        <v>11</v>
      </c>
      <c r="P412" s="26" t="s">
        <v>11</v>
      </c>
      <c r="Q412" s="27">
        <v>-0.90898299999999999</v>
      </c>
      <c r="S412" s="11"/>
    </row>
    <row r="413" spans="1:19" s="9" customFormat="1" x14ac:dyDescent="0.25">
      <c r="A413" s="26" t="s">
        <v>3237</v>
      </c>
      <c r="B413" s="26" t="s">
        <v>3237</v>
      </c>
      <c r="C413" s="26" t="s">
        <v>3238</v>
      </c>
      <c r="D413" s="26" t="s">
        <v>2445</v>
      </c>
      <c r="E413" s="26" t="str">
        <f>HYPERLINK("http://localhost:60151/goto?locus=2:73658270-73660263","IGV_LINK")</f>
        <v>IGV_LINK</v>
      </c>
      <c r="F413" s="26">
        <v>3.8391600000000001</v>
      </c>
      <c r="G413" s="25">
        <v>0.650671</v>
      </c>
      <c r="H413" s="26">
        <v>0</v>
      </c>
      <c r="I413" s="26">
        <v>2.5762499999999999</v>
      </c>
      <c r="J413" s="26" t="s">
        <v>11</v>
      </c>
      <c r="K413" s="26">
        <v>2.0289000000000001</v>
      </c>
      <c r="L413" s="25">
        <v>0.34654600000000002</v>
      </c>
      <c r="M413" s="26">
        <v>0</v>
      </c>
      <c r="N413" s="26">
        <v>1.9137999999999999</v>
      </c>
      <c r="O413" s="26" t="s">
        <v>11</v>
      </c>
      <c r="P413" s="26" t="s">
        <v>11</v>
      </c>
      <c r="Q413" s="27">
        <v>-0.90888199999999997</v>
      </c>
      <c r="S413" s="11"/>
    </row>
    <row r="414" spans="1:19" s="9" customFormat="1" x14ac:dyDescent="0.25">
      <c r="A414" s="26" t="s">
        <v>3038</v>
      </c>
      <c r="B414" s="26" t="s">
        <v>3038</v>
      </c>
      <c r="C414" s="26" t="s">
        <v>3039</v>
      </c>
      <c r="D414" s="26" t="s">
        <v>1252</v>
      </c>
      <c r="E414" s="26" t="str">
        <f>HYPERLINK("http://localhost:60151/goto?locus=5:122438596-122438915","IGV_LINK")</f>
        <v>IGV_LINK</v>
      </c>
      <c r="F414" s="26">
        <v>2.01111</v>
      </c>
      <c r="G414" s="25">
        <v>2.2196899999999999</v>
      </c>
      <c r="H414" s="26">
        <v>0</v>
      </c>
      <c r="I414" s="26">
        <v>13.3818</v>
      </c>
      <c r="J414" s="26" t="s">
        <v>11</v>
      </c>
      <c r="K414" s="26">
        <v>1.0138400000000001</v>
      </c>
      <c r="L414" s="25">
        <v>1.1848700000000001</v>
      </c>
      <c r="M414" s="26">
        <v>0</v>
      </c>
      <c r="N414" s="26">
        <v>3.4616500000000001</v>
      </c>
      <c r="O414" s="26" t="s">
        <v>11</v>
      </c>
      <c r="P414" s="26" t="s">
        <v>11</v>
      </c>
      <c r="Q414" s="27">
        <v>-0.90563000000000005</v>
      </c>
      <c r="S414" s="11"/>
    </row>
    <row r="415" spans="1:19" s="9" customFormat="1" x14ac:dyDescent="0.25">
      <c r="A415" s="26" t="s">
        <v>3726</v>
      </c>
      <c r="B415" s="26" t="s">
        <v>3726</v>
      </c>
      <c r="C415" s="26" t="s">
        <v>3727</v>
      </c>
      <c r="D415" s="26" t="s">
        <v>1951</v>
      </c>
      <c r="E415" s="26" t="str">
        <f>HYPERLINK("http://localhost:60151/goto?locus=1:136507409-136507780","IGV_LINK")</f>
        <v>IGV_LINK</v>
      </c>
      <c r="F415" s="26">
        <v>0.98267199999999999</v>
      </c>
      <c r="G415" s="25">
        <v>0.64865700000000004</v>
      </c>
      <c r="H415" s="26">
        <v>0</v>
      </c>
      <c r="I415" s="26">
        <v>3.2871100000000002</v>
      </c>
      <c r="J415" s="26" t="s">
        <v>11</v>
      </c>
      <c r="K415" s="26">
        <v>0.50692199999999998</v>
      </c>
      <c r="L415" s="25">
        <v>0.34631200000000001</v>
      </c>
      <c r="M415" s="26">
        <v>0</v>
      </c>
      <c r="N415" s="26">
        <v>1.2004999999999999</v>
      </c>
      <c r="O415" s="26" t="s">
        <v>11</v>
      </c>
      <c r="P415" s="26" t="s">
        <v>11</v>
      </c>
      <c r="Q415" s="27">
        <v>-0.90538200000000002</v>
      </c>
      <c r="S415" s="11"/>
    </row>
    <row r="416" spans="1:19" s="9" customFormat="1" x14ac:dyDescent="0.25">
      <c r="A416" s="26" t="s">
        <v>2136</v>
      </c>
      <c r="B416" s="26" t="s">
        <v>2136</v>
      </c>
      <c r="C416" s="26" t="s">
        <v>2137</v>
      </c>
      <c r="D416" s="26" t="s">
        <v>2130</v>
      </c>
      <c r="E416" s="26" t="str">
        <f>HYPERLINK("http://localhost:60151/goto?locus=19:16780547-16781103","IGV_LINK")</f>
        <v>IGV_LINK</v>
      </c>
      <c r="F416" s="26">
        <v>2.90225</v>
      </c>
      <c r="G416" s="25">
        <v>0.64208699999999996</v>
      </c>
      <c r="H416" s="26">
        <v>0</v>
      </c>
      <c r="I416" s="26">
        <v>2.8769900000000002</v>
      </c>
      <c r="J416" s="26" t="s">
        <v>11</v>
      </c>
      <c r="K416" s="26">
        <v>1.52318</v>
      </c>
      <c r="L416" s="25">
        <v>0.34285900000000002</v>
      </c>
      <c r="M416" s="26">
        <v>0</v>
      </c>
      <c r="N416" s="26">
        <v>2.0254500000000002</v>
      </c>
      <c r="O416" s="26" t="s">
        <v>11</v>
      </c>
      <c r="P416" s="26" t="s">
        <v>11</v>
      </c>
      <c r="Q416" s="27">
        <v>-0.90515400000000001</v>
      </c>
      <c r="S416" s="11"/>
    </row>
    <row r="417" spans="1:19" s="9" customFormat="1" x14ac:dyDescent="0.25">
      <c r="A417" s="26" t="s">
        <v>3158</v>
      </c>
      <c r="B417" s="26" t="s">
        <v>3158</v>
      </c>
      <c r="C417" s="26" t="s">
        <v>3159</v>
      </c>
      <c r="D417" s="26" t="s">
        <v>1221</v>
      </c>
      <c r="E417" s="26" t="str">
        <f>HYPERLINK("http://localhost:60151/goto?locus=5:66325740-66326062","IGV_LINK")</f>
        <v>IGV_LINK</v>
      </c>
      <c r="F417" s="26">
        <v>1.87381</v>
      </c>
      <c r="G417" s="25">
        <v>2.20566</v>
      </c>
      <c r="H417" s="26">
        <v>0</v>
      </c>
      <c r="I417" s="26">
        <v>4.9074200000000001</v>
      </c>
      <c r="J417" s="26" t="s">
        <v>11</v>
      </c>
      <c r="K417" s="26">
        <v>1.01505</v>
      </c>
      <c r="L417" s="25">
        <v>1.17848</v>
      </c>
      <c r="M417" s="26">
        <v>0</v>
      </c>
      <c r="N417" s="26">
        <v>9.2157599999999995</v>
      </c>
      <c r="O417" s="26" t="s">
        <v>11</v>
      </c>
      <c r="P417" s="26" t="s">
        <v>11</v>
      </c>
      <c r="Q417" s="27">
        <v>-0.90427900000000005</v>
      </c>
      <c r="S417" s="11"/>
    </row>
    <row r="418" spans="1:19" s="9" customFormat="1" x14ac:dyDescent="0.25">
      <c r="A418" s="26" t="s">
        <v>3107</v>
      </c>
      <c r="B418" s="26" t="s">
        <v>3107</v>
      </c>
      <c r="C418" s="26" t="s">
        <v>3108</v>
      </c>
      <c r="D418" s="26" t="s">
        <v>920</v>
      </c>
      <c r="E418" s="26" t="str">
        <f>HYPERLINK("http://localhost:60151/goto?locus=1:66849108-66849602","IGV_LINK")</f>
        <v>IGV_LINK</v>
      </c>
      <c r="F418" s="26">
        <v>4.8218300000000003</v>
      </c>
      <c r="G418" s="25">
        <v>1.4062399999999999</v>
      </c>
      <c r="H418" s="26">
        <v>0</v>
      </c>
      <c r="I418" s="26">
        <v>19.590299999999999</v>
      </c>
      <c r="J418" s="26" t="s">
        <v>11</v>
      </c>
      <c r="K418" s="26">
        <v>2.5370300000000001</v>
      </c>
      <c r="L418" s="25">
        <v>0.75199199999999999</v>
      </c>
      <c r="M418" s="26">
        <v>0</v>
      </c>
      <c r="N418" s="26">
        <v>14.9183</v>
      </c>
      <c r="O418" s="26" t="s">
        <v>11</v>
      </c>
      <c r="P418" s="26" t="s">
        <v>11</v>
      </c>
      <c r="Q418" s="27">
        <v>-0.90305100000000005</v>
      </c>
      <c r="S418" s="11"/>
    </row>
    <row r="419" spans="1:19" s="9" customFormat="1" x14ac:dyDescent="0.25">
      <c r="A419" s="26" t="s">
        <v>2709</v>
      </c>
      <c r="B419" s="26" t="s">
        <v>2709</v>
      </c>
      <c r="C419" s="26" t="s">
        <v>2710</v>
      </c>
      <c r="D419" s="26" t="s">
        <v>2711</v>
      </c>
      <c r="E419" s="26" t="str">
        <f>HYPERLINK("http://localhost:60151/goto?locus=19:34617049-34640743","IGV_LINK")</f>
        <v>IGV_LINK</v>
      </c>
      <c r="F419" s="26">
        <v>94.988</v>
      </c>
      <c r="G419" s="25">
        <v>1.73414</v>
      </c>
      <c r="H419" s="26">
        <v>1.10162</v>
      </c>
      <c r="I419" s="26">
        <v>2.36666</v>
      </c>
      <c r="J419" s="26" t="s">
        <v>11</v>
      </c>
      <c r="K419" s="26">
        <v>50.7393</v>
      </c>
      <c r="L419" s="25">
        <v>0.92847999999999997</v>
      </c>
      <c r="M419" s="26">
        <v>0.51601900000000001</v>
      </c>
      <c r="N419" s="26">
        <v>1.34094</v>
      </c>
      <c r="O419" s="26" t="s">
        <v>11</v>
      </c>
      <c r="P419" s="26" t="s">
        <v>11</v>
      </c>
      <c r="Q419" s="27">
        <v>-0.90127999999999997</v>
      </c>
      <c r="S419" s="11"/>
    </row>
    <row r="420" spans="1:19" s="9" customFormat="1" x14ac:dyDescent="0.25">
      <c r="A420" s="26" t="s">
        <v>2857</v>
      </c>
      <c r="B420" s="26" t="s">
        <v>2857</v>
      </c>
      <c r="C420" s="26" t="s">
        <v>2858</v>
      </c>
      <c r="D420" s="26" t="s">
        <v>240</v>
      </c>
      <c r="E420" s="26" t="str">
        <f>HYPERLINK("http://localhost:60151/goto?locus=7:118855752-118972652","IGV_LINK")</f>
        <v>IGV_LINK</v>
      </c>
      <c r="F420" s="26">
        <v>16.008099999999999</v>
      </c>
      <c r="G420" s="25">
        <v>0.60393799999999997</v>
      </c>
      <c r="H420" s="26">
        <v>0</v>
      </c>
      <c r="I420" s="26">
        <v>2.5229699999999999</v>
      </c>
      <c r="J420" s="26" t="s">
        <v>11</v>
      </c>
      <c r="K420" s="26">
        <v>10.150499999999999</v>
      </c>
      <c r="L420" s="25">
        <v>0.32341999999999999</v>
      </c>
      <c r="M420" s="26">
        <v>0</v>
      </c>
      <c r="N420" s="26">
        <v>1.4669300000000001</v>
      </c>
      <c r="O420" s="26" t="s">
        <v>11</v>
      </c>
      <c r="P420" s="26" t="s">
        <v>11</v>
      </c>
      <c r="Q420" s="27">
        <v>-0.90098900000000004</v>
      </c>
      <c r="S420" s="11"/>
    </row>
    <row r="421" spans="1:19" s="9" customFormat="1" x14ac:dyDescent="0.25">
      <c r="A421" s="26" t="s">
        <v>1735</v>
      </c>
      <c r="B421" s="26" t="s">
        <v>1735</v>
      </c>
      <c r="C421" s="26" t="s">
        <v>1736</v>
      </c>
      <c r="D421" s="26" t="s">
        <v>1737</v>
      </c>
      <c r="E421" s="26" t="str">
        <f>HYPERLINK("http://localhost:60151/goto?locus=8:23636019-24156585","IGV_LINK")</f>
        <v>IGV_LINK</v>
      </c>
      <c r="F421" s="26">
        <v>10.9117</v>
      </c>
      <c r="G421" s="25">
        <v>1.40655</v>
      </c>
      <c r="H421" s="26">
        <v>0</v>
      </c>
      <c r="I421" s="26">
        <v>4.71225</v>
      </c>
      <c r="J421" s="26" t="s">
        <v>11</v>
      </c>
      <c r="K421" s="26">
        <v>5.5846</v>
      </c>
      <c r="L421" s="25">
        <v>0.753251</v>
      </c>
      <c r="M421" s="26">
        <v>0</v>
      </c>
      <c r="N421" s="26">
        <v>1.59036</v>
      </c>
      <c r="O421" s="26" t="s">
        <v>11</v>
      </c>
      <c r="P421" s="26" t="s">
        <v>11</v>
      </c>
      <c r="Q421" s="27">
        <v>-0.90095599999999998</v>
      </c>
      <c r="S421" s="11"/>
    </row>
    <row r="422" spans="1:19" s="9" customFormat="1" x14ac:dyDescent="0.25">
      <c r="A422" s="26" t="s">
        <v>4061</v>
      </c>
      <c r="B422" s="26" t="s">
        <v>4061</v>
      </c>
      <c r="C422" s="26" t="s">
        <v>4062</v>
      </c>
      <c r="D422" s="26" t="s">
        <v>152</v>
      </c>
      <c r="E422" s="26" t="str">
        <f>HYPERLINK("http://localhost:60151/goto?locus=7:43448073-43448549","IGV_LINK")</f>
        <v>IGV_LINK</v>
      </c>
      <c r="F422" s="26">
        <v>2.9480200000000001</v>
      </c>
      <c r="G422" s="25">
        <v>0.92911600000000005</v>
      </c>
      <c r="H422" s="26">
        <v>0</v>
      </c>
      <c r="I422" s="26">
        <v>11.289300000000001</v>
      </c>
      <c r="J422" s="26" t="s">
        <v>11</v>
      </c>
      <c r="K422" s="26">
        <v>1.52318</v>
      </c>
      <c r="L422" s="25">
        <v>0.49776100000000001</v>
      </c>
      <c r="M422" s="26">
        <v>0</v>
      </c>
      <c r="N422" s="26">
        <v>7.9074200000000001</v>
      </c>
      <c r="O422" s="26" t="s">
        <v>11</v>
      </c>
      <c r="P422" s="26" t="s">
        <v>11</v>
      </c>
      <c r="Q422" s="27">
        <v>-0.90040500000000001</v>
      </c>
      <c r="S422" s="11"/>
    </row>
    <row r="423" spans="1:19" s="9" customFormat="1" x14ac:dyDescent="0.25">
      <c r="A423" s="26" t="s">
        <v>2533</v>
      </c>
      <c r="B423" s="26" t="s">
        <v>2533</v>
      </c>
      <c r="C423" s="26" t="s">
        <v>2534</v>
      </c>
      <c r="D423" s="26" t="s">
        <v>1457</v>
      </c>
      <c r="E423" s="26" t="str">
        <f>HYPERLINK("http://localhost:60151/goto?locus=8:107439131-107439579","IGV_LINK")</f>
        <v>IGV_LINK</v>
      </c>
      <c r="F423" s="26">
        <v>12.6374</v>
      </c>
      <c r="G423" s="25">
        <v>4.7226999999999997</v>
      </c>
      <c r="H423" s="26">
        <v>0</v>
      </c>
      <c r="I423" s="26">
        <v>12.809900000000001</v>
      </c>
      <c r="J423" s="26" t="s">
        <v>11</v>
      </c>
      <c r="K423" s="26">
        <v>6.5960299999999998</v>
      </c>
      <c r="L423" s="25">
        <v>2.5305800000000001</v>
      </c>
      <c r="M423" s="26">
        <v>0</v>
      </c>
      <c r="N423" s="26">
        <v>8.4420900000000003</v>
      </c>
      <c r="O423" s="26" t="s">
        <v>11</v>
      </c>
      <c r="P423" s="26" t="s">
        <v>11</v>
      </c>
      <c r="Q423" s="27">
        <v>-0.90014099999999997</v>
      </c>
      <c r="S423" s="11"/>
    </row>
    <row r="424" spans="1:19" s="9" customFormat="1" x14ac:dyDescent="0.25">
      <c r="A424" s="26" t="s">
        <v>2891</v>
      </c>
      <c r="B424" s="26" t="s">
        <v>2891</v>
      </c>
      <c r="C424" s="26" t="s">
        <v>2892</v>
      </c>
      <c r="D424" s="26" t="s">
        <v>2264</v>
      </c>
      <c r="E424" s="26" t="str">
        <f>HYPERLINK("http://localhost:60151/goto?locus=3:96268654-96269141","IGV_LINK")</f>
        <v>IGV_LINK</v>
      </c>
      <c r="F424" s="26">
        <v>1.9195800000000001</v>
      </c>
      <c r="G424" s="25">
        <v>0.58239300000000005</v>
      </c>
      <c r="H424" s="26">
        <v>0</v>
      </c>
      <c r="I424" s="26">
        <v>1.6134900000000001</v>
      </c>
      <c r="J424" s="26" t="s">
        <v>11</v>
      </c>
      <c r="K424" s="26">
        <v>1.01505</v>
      </c>
      <c r="L424" s="25">
        <v>0.312193</v>
      </c>
      <c r="M424" s="26">
        <v>0</v>
      </c>
      <c r="N424" s="26">
        <v>1.1820900000000001</v>
      </c>
      <c r="O424" s="26" t="s">
        <v>11</v>
      </c>
      <c r="P424" s="26" t="s">
        <v>11</v>
      </c>
      <c r="Q424" s="27">
        <v>-0.89955300000000005</v>
      </c>
      <c r="S424" s="11"/>
    </row>
    <row r="425" spans="1:19" s="9" customFormat="1" x14ac:dyDescent="0.25">
      <c r="A425" s="26" t="s">
        <v>1185</v>
      </c>
      <c r="B425" s="26" t="s">
        <v>1185</v>
      </c>
      <c r="C425" s="26" t="s">
        <v>1186</v>
      </c>
      <c r="D425" s="26" t="s">
        <v>1187</v>
      </c>
      <c r="E425" s="26" t="str">
        <f>HYPERLINK("http://localhost:60151/goto?locus=4:131768457-131838288","IGV_LINK")</f>
        <v>IGV_LINK</v>
      </c>
      <c r="F425" s="26">
        <v>66.673599999999993</v>
      </c>
      <c r="G425" s="25">
        <v>1.1935</v>
      </c>
      <c r="H425" s="26">
        <v>0.148786</v>
      </c>
      <c r="I425" s="26">
        <v>2.23821</v>
      </c>
      <c r="J425" s="26" t="s">
        <v>11</v>
      </c>
      <c r="K425" s="26">
        <v>43.637599999999999</v>
      </c>
      <c r="L425" s="25">
        <v>0.63989099999999999</v>
      </c>
      <c r="M425" s="26">
        <v>2.8262000000000001E-3</v>
      </c>
      <c r="N425" s="26">
        <v>1.2769600000000001</v>
      </c>
      <c r="O425" s="26" t="s">
        <v>11</v>
      </c>
      <c r="P425" s="26" t="s">
        <v>11</v>
      </c>
      <c r="Q425" s="27">
        <v>-0.89929800000000004</v>
      </c>
      <c r="S425" s="11"/>
    </row>
    <row r="426" spans="1:19" s="9" customFormat="1" x14ac:dyDescent="0.25">
      <c r="A426" s="26" t="s">
        <v>3199</v>
      </c>
      <c r="B426" s="26" t="s">
        <v>3199</v>
      </c>
      <c r="C426" s="26" t="s">
        <v>3200</v>
      </c>
      <c r="D426" s="26" t="s">
        <v>3201</v>
      </c>
      <c r="E426" s="26" t="str">
        <f>HYPERLINK("http://localhost:60151/goto?locus=13:21769125-21770476","IGV_LINK")</f>
        <v>IGV_LINK</v>
      </c>
      <c r="F426" s="26">
        <v>1.9195800000000001</v>
      </c>
      <c r="G426" s="25">
        <v>0.60421999999999998</v>
      </c>
      <c r="H426" s="26">
        <v>0</v>
      </c>
      <c r="I426" s="26">
        <v>1.6733499999999999</v>
      </c>
      <c r="J426" s="26" t="s">
        <v>11</v>
      </c>
      <c r="K426" s="26">
        <v>1.01505</v>
      </c>
      <c r="L426" s="25">
        <v>0.32399699999999998</v>
      </c>
      <c r="M426" s="26">
        <v>0</v>
      </c>
      <c r="N426" s="26">
        <v>1.22678</v>
      </c>
      <c r="O426" s="26" t="s">
        <v>11</v>
      </c>
      <c r="P426" s="26" t="s">
        <v>11</v>
      </c>
      <c r="Q426" s="27">
        <v>-0.89909399999999995</v>
      </c>
      <c r="S426" s="11"/>
    </row>
    <row r="427" spans="1:19" s="9" customFormat="1" x14ac:dyDescent="0.25">
      <c r="A427" s="26" t="s">
        <v>993</v>
      </c>
      <c r="B427" s="26" t="s">
        <v>993</v>
      </c>
      <c r="C427" s="26" t="s">
        <v>994</v>
      </c>
      <c r="D427" s="26" t="s">
        <v>995</v>
      </c>
      <c r="E427" s="26" t="str">
        <f>HYPERLINK("http://localhost:60151/goto?locus=2:34771970-34777547","IGV_LINK")</f>
        <v>IGV_LINK</v>
      </c>
      <c r="F427" s="26">
        <v>10154.9</v>
      </c>
      <c r="G427" s="25">
        <v>249.47499999999999</v>
      </c>
      <c r="H427" s="26">
        <v>176.017</v>
      </c>
      <c r="I427" s="26">
        <v>322.93299999999999</v>
      </c>
      <c r="J427" s="26" t="s">
        <v>11</v>
      </c>
      <c r="K427" s="26">
        <v>5516.1</v>
      </c>
      <c r="L427" s="25">
        <v>133.78</v>
      </c>
      <c r="M427" s="26">
        <v>98.090599999999995</v>
      </c>
      <c r="N427" s="26">
        <v>169.47</v>
      </c>
      <c r="O427" s="26" t="s">
        <v>11</v>
      </c>
      <c r="P427" s="26" t="s">
        <v>11</v>
      </c>
      <c r="Q427" s="27">
        <v>-0.89903200000000005</v>
      </c>
      <c r="S427" s="11"/>
    </row>
    <row r="428" spans="1:19" s="9" customFormat="1" x14ac:dyDescent="0.25">
      <c r="A428" s="26" t="s">
        <v>3127</v>
      </c>
      <c r="B428" s="26" t="s">
        <v>3127</v>
      </c>
      <c r="C428" s="26" t="s">
        <v>3128</v>
      </c>
      <c r="D428" s="26" t="s">
        <v>3129</v>
      </c>
      <c r="E428" s="26" t="str">
        <f>HYPERLINK("http://localhost:60151/goto?locus=X:103486934-103487388","IGV_LINK")</f>
        <v>IGV_LINK</v>
      </c>
      <c r="F428" s="26">
        <v>1.9195800000000001</v>
      </c>
      <c r="G428" s="25">
        <v>0.700075</v>
      </c>
      <c r="H428" s="26">
        <v>0</v>
      </c>
      <c r="I428" s="26">
        <v>1.93608</v>
      </c>
      <c r="J428" s="26" t="s">
        <v>11</v>
      </c>
      <c r="K428" s="26">
        <v>1.01505</v>
      </c>
      <c r="L428" s="25">
        <v>0.375886</v>
      </c>
      <c r="M428" s="26">
        <v>0</v>
      </c>
      <c r="N428" s="26">
        <v>1.4232400000000001</v>
      </c>
      <c r="O428" s="26" t="s">
        <v>11</v>
      </c>
      <c r="P428" s="26" t="s">
        <v>11</v>
      </c>
      <c r="Q428" s="27">
        <v>-0.89721499999999998</v>
      </c>
      <c r="S428" s="11"/>
    </row>
    <row r="429" spans="1:19" s="9" customFormat="1" x14ac:dyDescent="0.25">
      <c r="A429" s="26" t="s">
        <v>4204</v>
      </c>
      <c r="B429" s="26" t="s">
        <v>4204</v>
      </c>
      <c r="C429" s="26" t="s">
        <v>4205</v>
      </c>
      <c r="D429" s="26" t="s">
        <v>379</v>
      </c>
      <c r="E429" s="26" t="str">
        <f>HYPERLINK("http://localhost:60151/goto?locus=10:33211085-33211632","IGV_LINK")</f>
        <v>IGV_LINK</v>
      </c>
      <c r="F429" s="26">
        <v>8.9355799999999999</v>
      </c>
      <c r="G429" s="25">
        <v>6.2733499999999998</v>
      </c>
      <c r="H429" s="26">
        <v>0</v>
      </c>
      <c r="I429" s="26">
        <v>43.595199999999998</v>
      </c>
      <c r="J429" s="26" t="s">
        <v>11</v>
      </c>
      <c r="K429" s="26">
        <v>4.56351</v>
      </c>
      <c r="L429" s="25">
        <v>3.37052</v>
      </c>
      <c r="M429" s="26">
        <v>0</v>
      </c>
      <c r="N429" s="26">
        <v>29.354500000000002</v>
      </c>
      <c r="O429" s="26" t="s">
        <v>11</v>
      </c>
      <c r="P429" s="26" t="s">
        <v>11</v>
      </c>
      <c r="Q429" s="27">
        <v>-0.89626600000000001</v>
      </c>
      <c r="S429" s="11"/>
    </row>
    <row r="430" spans="1:19" s="9" customFormat="1" x14ac:dyDescent="0.25">
      <c r="A430" s="26" t="s">
        <v>3980</v>
      </c>
      <c r="B430" s="26" t="s">
        <v>3980</v>
      </c>
      <c r="C430" s="26" t="s">
        <v>3981</v>
      </c>
      <c r="D430" s="26" t="s">
        <v>1270</v>
      </c>
      <c r="E430" s="26" t="str">
        <f>HYPERLINK("http://localhost:60151/goto?locus=5:137612852-137615247","IGV_LINK")</f>
        <v>IGV_LINK</v>
      </c>
      <c r="F430" s="26">
        <v>26.5779</v>
      </c>
      <c r="G430" s="25">
        <v>1.02762</v>
      </c>
      <c r="H430" s="26">
        <v>0</v>
      </c>
      <c r="I430" s="26">
        <v>2.7474500000000002</v>
      </c>
      <c r="J430" s="26" t="s">
        <v>11</v>
      </c>
      <c r="K430" s="26">
        <v>14.210699999999999</v>
      </c>
      <c r="L430" s="25">
        <v>0.55222599999999999</v>
      </c>
      <c r="M430" s="26">
        <v>0</v>
      </c>
      <c r="N430" s="26">
        <v>1.7076100000000001</v>
      </c>
      <c r="O430" s="26" t="s">
        <v>11</v>
      </c>
      <c r="P430" s="26" t="s">
        <v>11</v>
      </c>
      <c r="Q430" s="27">
        <v>-0.89597000000000004</v>
      </c>
      <c r="S430" s="11"/>
    </row>
    <row r="431" spans="1:19" s="9" customFormat="1" x14ac:dyDescent="0.25">
      <c r="A431" s="26" t="s">
        <v>1885</v>
      </c>
      <c r="B431" s="26" t="s">
        <v>1885</v>
      </c>
      <c r="C431" s="26" t="s">
        <v>1886</v>
      </c>
      <c r="D431" s="26" t="s">
        <v>1394</v>
      </c>
      <c r="E431" s="26" t="str">
        <f>HYPERLINK("http://localhost:60151/goto?locus=X:13632089-13640858","IGV_LINK")</f>
        <v>IGV_LINK</v>
      </c>
      <c r="F431" s="26">
        <v>18.956199999999999</v>
      </c>
      <c r="G431" s="25">
        <v>0.66538600000000003</v>
      </c>
      <c r="H431" s="26">
        <v>0</v>
      </c>
      <c r="I431" s="26">
        <v>1.5346299999999999</v>
      </c>
      <c r="J431" s="26" t="s">
        <v>11</v>
      </c>
      <c r="K431" s="26">
        <v>10.6562</v>
      </c>
      <c r="L431" s="25">
        <v>0.35758299999999998</v>
      </c>
      <c r="M431" s="26">
        <v>0</v>
      </c>
      <c r="N431" s="26">
        <v>0.95175399999999999</v>
      </c>
      <c r="O431" s="26" t="s">
        <v>11</v>
      </c>
      <c r="P431" s="26" t="s">
        <v>11</v>
      </c>
      <c r="Q431" s="27">
        <v>-0.89591200000000004</v>
      </c>
      <c r="S431" s="11"/>
    </row>
    <row r="432" spans="1:19" s="9" customFormat="1" x14ac:dyDescent="0.25">
      <c r="A432" s="26" t="s">
        <v>3437</v>
      </c>
      <c r="B432" s="26" t="s">
        <v>3437</v>
      </c>
      <c r="C432" s="26" t="s">
        <v>3438</v>
      </c>
      <c r="D432" s="26" t="s">
        <v>847</v>
      </c>
      <c r="E432" s="26" t="str">
        <f>HYPERLINK("http://localhost:60151/goto?locus=19:42536850-42563108","IGV_LINK")</f>
        <v>IGV_LINK</v>
      </c>
      <c r="F432" s="26">
        <v>1.9653400000000001</v>
      </c>
      <c r="G432" s="25">
        <v>0.79417000000000004</v>
      </c>
      <c r="H432" s="26">
        <v>0</v>
      </c>
      <c r="I432" s="26">
        <v>3.3692799999999998</v>
      </c>
      <c r="J432" s="26" t="s">
        <v>11</v>
      </c>
      <c r="K432" s="26">
        <v>1.01505</v>
      </c>
      <c r="L432" s="25">
        <v>0.426925</v>
      </c>
      <c r="M432" s="26">
        <v>0</v>
      </c>
      <c r="N432" s="26">
        <v>2.3334000000000001</v>
      </c>
      <c r="O432" s="26" t="s">
        <v>11</v>
      </c>
      <c r="P432" s="26" t="s">
        <v>11</v>
      </c>
      <c r="Q432" s="27">
        <v>-0.89546599999999998</v>
      </c>
      <c r="S432" s="11"/>
    </row>
    <row r="433" spans="1:19" s="9" customFormat="1" x14ac:dyDescent="0.25">
      <c r="A433" s="26" t="s">
        <v>1320</v>
      </c>
      <c r="B433" s="26" t="s">
        <v>1320</v>
      </c>
      <c r="C433" s="26" t="s">
        <v>1321</v>
      </c>
      <c r="D433" s="26" t="s">
        <v>1322</v>
      </c>
      <c r="E433" s="26" t="str">
        <f>HYPERLINK("http://localhost:60151/goto?locus=6:113389260-113414587","IGV_LINK")</f>
        <v>IGV_LINK</v>
      </c>
      <c r="F433" s="26">
        <v>32.31</v>
      </c>
      <c r="G433" s="25">
        <v>1.15524</v>
      </c>
      <c r="H433" s="26">
        <v>0</v>
      </c>
      <c r="I433" s="26">
        <v>2.8471899999999999</v>
      </c>
      <c r="J433" s="26" t="s">
        <v>11</v>
      </c>
      <c r="K433" s="26">
        <v>24.429300000000001</v>
      </c>
      <c r="L433" s="25">
        <v>0.62131099999999995</v>
      </c>
      <c r="M433" s="26">
        <v>0</v>
      </c>
      <c r="N433" s="26">
        <v>1.6698599999999999</v>
      </c>
      <c r="O433" s="26" t="s">
        <v>11</v>
      </c>
      <c r="P433" s="26" t="s">
        <v>11</v>
      </c>
      <c r="Q433" s="27">
        <v>-0.89480099999999996</v>
      </c>
      <c r="S433" s="11"/>
    </row>
    <row r="434" spans="1:19" s="9" customFormat="1" x14ac:dyDescent="0.25">
      <c r="A434" s="26" t="s">
        <v>1598</v>
      </c>
      <c r="B434" s="26" t="s">
        <v>1598</v>
      </c>
      <c r="C434" s="26" t="s">
        <v>1599</v>
      </c>
      <c r="D434" s="26" t="s">
        <v>1600</v>
      </c>
      <c r="E434" s="26" t="str">
        <f>HYPERLINK("http://localhost:60151/goto?locus=14:62676330-62761169","IGV_LINK")</f>
        <v>IGV_LINK</v>
      </c>
      <c r="F434" s="26">
        <v>512.79300000000001</v>
      </c>
      <c r="G434" s="25">
        <v>12.847</v>
      </c>
      <c r="H434" s="26">
        <v>0</v>
      </c>
      <c r="I434" s="26">
        <v>27.232600000000001</v>
      </c>
      <c r="J434" s="26" t="s">
        <v>11</v>
      </c>
      <c r="K434" s="26">
        <v>416.14</v>
      </c>
      <c r="L434" s="25">
        <v>6.9104599999999996</v>
      </c>
      <c r="M434" s="26">
        <v>0</v>
      </c>
      <c r="N434" s="26">
        <v>15.552199999999999</v>
      </c>
      <c r="O434" s="26" t="s">
        <v>11</v>
      </c>
      <c r="P434" s="26" t="s">
        <v>11</v>
      </c>
      <c r="Q434" s="27">
        <v>-0.89458199999999999</v>
      </c>
      <c r="S434" s="11"/>
    </row>
    <row r="435" spans="1:19" s="9" customFormat="1" x14ac:dyDescent="0.25">
      <c r="A435" s="26" t="s">
        <v>2788</v>
      </c>
      <c r="B435" s="26" t="s">
        <v>2788</v>
      </c>
      <c r="C435" s="26" t="s">
        <v>2789</v>
      </c>
      <c r="D435" s="26" t="s">
        <v>1823</v>
      </c>
      <c r="E435" s="26" t="str">
        <f>HYPERLINK("http://localhost:60151/goto?locus=10:14523078-14523545","IGV_LINK")</f>
        <v>IGV_LINK</v>
      </c>
      <c r="F435" s="26">
        <v>2.9480200000000001</v>
      </c>
      <c r="G435" s="25">
        <v>0.97597</v>
      </c>
      <c r="H435" s="26">
        <v>0</v>
      </c>
      <c r="I435" s="26">
        <v>4.0108300000000003</v>
      </c>
      <c r="J435" s="26" t="s">
        <v>11</v>
      </c>
      <c r="K435" s="26">
        <v>1.5243899999999999</v>
      </c>
      <c r="L435" s="25">
        <v>0.52593000000000001</v>
      </c>
      <c r="M435" s="26">
        <v>0</v>
      </c>
      <c r="N435" s="26">
        <v>1.6492</v>
      </c>
      <c r="O435" s="26" t="s">
        <v>11</v>
      </c>
      <c r="P435" s="26" t="s">
        <v>11</v>
      </c>
      <c r="Q435" s="27">
        <v>-0.89196500000000001</v>
      </c>
      <c r="S435" s="11"/>
    </row>
    <row r="436" spans="1:19" s="9" customFormat="1" x14ac:dyDescent="0.25">
      <c r="A436" s="26" t="s">
        <v>4397</v>
      </c>
      <c r="B436" s="26" t="s">
        <v>4397</v>
      </c>
      <c r="C436" s="26" t="s">
        <v>4398</v>
      </c>
      <c r="D436" s="26" t="s">
        <v>2152</v>
      </c>
      <c r="E436" s="26" t="str">
        <f>HYPERLINK("http://localhost:60151/goto?locus=17:27565112-27566222","IGV_LINK")</f>
        <v>IGV_LINK</v>
      </c>
      <c r="F436" s="26">
        <v>10.478199999999999</v>
      </c>
      <c r="G436" s="25">
        <v>0.72408700000000004</v>
      </c>
      <c r="H436" s="26">
        <v>0</v>
      </c>
      <c r="I436" s="26">
        <v>2.4626899999999998</v>
      </c>
      <c r="J436" s="26" t="s">
        <v>11</v>
      </c>
      <c r="K436" s="26">
        <v>5.5833899999999996</v>
      </c>
      <c r="L436" s="25">
        <v>0.39022400000000002</v>
      </c>
      <c r="M436" s="26">
        <v>0</v>
      </c>
      <c r="N436" s="26">
        <v>1.64832</v>
      </c>
      <c r="O436" s="26" t="s">
        <v>11</v>
      </c>
      <c r="P436" s="26" t="s">
        <v>11</v>
      </c>
      <c r="Q436" s="27">
        <v>-0.89185899999999996</v>
      </c>
      <c r="S436" s="11"/>
    </row>
    <row r="437" spans="1:19" s="9" customFormat="1" x14ac:dyDescent="0.25">
      <c r="A437" s="26" t="s">
        <v>275</v>
      </c>
      <c r="B437" s="26" t="s">
        <v>275</v>
      </c>
      <c r="C437" s="26" t="s">
        <v>276</v>
      </c>
      <c r="D437" s="26" t="s">
        <v>277</v>
      </c>
      <c r="E437" s="26" t="str">
        <f>HYPERLINK("http://localhost:60151/goto?locus=7:30291728-30308367","IGV_LINK")</f>
        <v>IGV_LINK</v>
      </c>
      <c r="F437" s="26">
        <v>169.08699999999999</v>
      </c>
      <c r="G437" s="25">
        <v>6.8808800000000003</v>
      </c>
      <c r="H437" s="26">
        <v>1.38561</v>
      </c>
      <c r="I437" s="26">
        <v>12.376099999999999</v>
      </c>
      <c r="J437" s="26" t="s">
        <v>11</v>
      </c>
      <c r="K437" s="26">
        <v>132.97399999999999</v>
      </c>
      <c r="L437" s="25">
        <v>3.7088299999999998</v>
      </c>
      <c r="M437" s="26">
        <v>0.84693499999999999</v>
      </c>
      <c r="N437" s="26">
        <v>6.5707300000000002</v>
      </c>
      <c r="O437" s="26" t="s">
        <v>11</v>
      </c>
      <c r="P437" s="26" t="s">
        <v>11</v>
      </c>
      <c r="Q437" s="27">
        <v>-0.89162799999999998</v>
      </c>
      <c r="S437" s="11"/>
    </row>
    <row r="438" spans="1:19" s="9" customFormat="1" x14ac:dyDescent="0.25">
      <c r="A438" s="26" t="s">
        <v>413</v>
      </c>
      <c r="B438" s="26" t="s">
        <v>413</v>
      </c>
      <c r="C438" s="26" t="s">
        <v>414</v>
      </c>
      <c r="D438" s="26" t="s">
        <v>415</v>
      </c>
      <c r="E438" s="26" t="str">
        <f>HYPERLINK("http://localhost:60151/goto?locus=9:106152857-106158138","IGV_LINK")</f>
        <v>IGV_LINK</v>
      </c>
      <c r="F438" s="26">
        <v>32.051299999999998</v>
      </c>
      <c r="G438" s="25">
        <v>1.83901</v>
      </c>
      <c r="H438" s="26">
        <v>0.183027</v>
      </c>
      <c r="I438" s="26">
        <v>3.4950000000000001</v>
      </c>
      <c r="J438" s="26" t="s">
        <v>11</v>
      </c>
      <c r="K438" s="26">
        <v>35.028399999999998</v>
      </c>
      <c r="L438" s="25">
        <v>0.99196499999999999</v>
      </c>
      <c r="M438" s="26">
        <v>0</v>
      </c>
      <c r="N438" s="26">
        <v>2.2778299999999998</v>
      </c>
      <c r="O438" s="26" t="s">
        <v>11</v>
      </c>
      <c r="P438" s="26" t="s">
        <v>11</v>
      </c>
      <c r="Q438" s="27">
        <v>-0.89057200000000003</v>
      </c>
      <c r="S438" s="11"/>
    </row>
    <row r="439" spans="1:19" s="9" customFormat="1" x14ac:dyDescent="0.25">
      <c r="A439" s="26" t="s">
        <v>3635</v>
      </c>
      <c r="B439" s="26" t="s">
        <v>3635</v>
      </c>
      <c r="C439" s="26" t="s">
        <v>3636</v>
      </c>
      <c r="D439" s="26" t="s">
        <v>3637</v>
      </c>
      <c r="E439" s="26" t="str">
        <f>HYPERLINK("http://localhost:60151/goto?locus=9:119440278-119444830","IGV_LINK")</f>
        <v>IGV_LINK</v>
      </c>
      <c r="F439" s="26">
        <v>30.325500000000002</v>
      </c>
      <c r="G439" s="25">
        <v>1.90181</v>
      </c>
      <c r="H439" s="26">
        <v>0.89831700000000003</v>
      </c>
      <c r="I439" s="26">
        <v>2.9053100000000001</v>
      </c>
      <c r="J439" s="26" t="s">
        <v>11</v>
      </c>
      <c r="K439" s="26">
        <v>16.2469</v>
      </c>
      <c r="L439" s="25">
        <v>1.0263199999999999</v>
      </c>
      <c r="M439" s="26">
        <v>0.334507</v>
      </c>
      <c r="N439" s="26">
        <v>1.7181299999999999</v>
      </c>
      <c r="O439" s="26" t="s">
        <v>11</v>
      </c>
      <c r="P439" s="26" t="s">
        <v>11</v>
      </c>
      <c r="Q439" s="27">
        <v>-0.88989600000000002</v>
      </c>
      <c r="S439" s="11"/>
    </row>
    <row r="440" spans="1:19" s="9" customFormat="1" x14ac:dyDescent="0.25">
      <c r="A440" s="26" t="s">
        <v>2614</v>
      </c>
      <c r="B440" s="26" t="s">
        <v>2614</v>
      </c>
      <c r="C440" s="26" t="s">
        <v>2615</v>
      </c>
      <c r="D440" s="26" t="s">
        <v>2616</v>
      </c>
      <c r="E440" s="26" t="str">
        <f>HYPERLINK("http://localhost:60151/goto?locus=8:88174560-88175034","IGV_LINK")</f>
        <v>IGV_LINK</v>
      </c>
      <c r="F440" s="26">
        <v>2.90225</v>
      </c>
      <c r="G440" s="25">
        <v>0.96866200000000002</v>
      </c>
      <c r="H440" s="26">
        <v>0</v>
      </c>
      <c r="I440" s="26">
        <v>2.43174</v>
      </c>
      <c r="J440" s="26" t="s">
        <v>11</v>
      </c>
      <c r="K440" s="26">
        <v>1.5243899999999999</v>
      </c>
      <c r="L440" s="25">
        <v>0.52285400000000004</v>
      </c>
      <c r="M440" s="26">
        <v>0</v>
      </c>
      <c r="N440" s="26">
        <v>1.24536</v>
      </c>
      <c r="O440" s="26" t="s">
        <v>11</v>
      </c>
      <c r="P440" s="26" t="s">
        <v>11</v>
      </c>
      <c r="Q440" s="27">
        <v>-0.88958400000000004</v>
      </c>
      <c r="S440" s="11"/>
    </row>
    <row r="441" spans="1:19" s="9" customFormat="1" x14ac:dyDescent="0.25">
      <c r="A441" s="26" t="s">
        <v>302</v>
      </c>
      <c r="B441" s="26" t="s">
        <v>302</v>
      </c>
      <c r="C441" s="26" t="s">
        <v>303</v>
      </c>
      <c r="D441" s="26" t="s">
        <v>304</v>
      </c>
      <c r="E441" s="26" t="str">
        <f>HYPERLINK("http://localhost:60151/goto?locus=17:34629533-34633126","IGV_LINK")</f>
        <v>IGV_LINK</v>
      </c>
      <c r="F441" s="26">
        <v>21.7103</v>
      </c>
      <c r="G441" s="25">
        <v>1.0560400000000001</v>
      </c>
      <c r="H441" s="26">
        <v>0.28280100000000002</v>
      </c>
      <c r="I441" s="26">
        <v>1.82928</v>
      </c>
      <c r="J441" s="26" t="s">
        <v>11</v>
      </c>
      <c r="K441" s="26">
        <v>12.177</v>
      </c>
      <c r="L441" s="25">
        <v>0.57121100000000002</v>
      </c>
      <c r="M441" s="26">
        <v>5.3819800000000001E-2</v>
      </c>
      <c r="N441" s="26">
        <v>1.0886</v>
      </c>
      <c r="O441" s="26" t="s">
        <v>11</v>
      </c>
      <c r="P441" s="26" t="s">
        <v>11</v>
      </c>
      <c r="Q441" s="27">
        <v>-0.88657200000000003</v>
      </c>
      <c r="S441" s="11"/>
    </row>
    <row r="442" spans="1:19" s="9" customFormat="1" x14ac:dyDescent="0.25">
      <c r="A442" s="26" t="s">
        <v>3745</v>
      </c>
      <c r="B442" s="26" t="s">
        <v>3745</v>
      </c>
      <c r="C442" s="26" t="s">
        <v>3746</v>
      </c>
      <c r="D442" s="26" t="s">
        <v>3580</v>
      </c>
      <c r="E442" s="26" t="str">
        <f>HYPERLINK("http://localhost:60151/goto?locus=19:9607104-9608376","IGV_LINK")</f>
        <v>IGV_LINK</v>
      </c>
      <c r="F442" s="26">
        <v>10.432499999999999</v>
      </c>
      <c r="G442" s="25">
        <v>0.71907200000000004</v>
      </c>
      <c r="H442" s="26">
        <v>0.13269300000000001</v>
      </c>
      <c r="I442" s="26">
        <v>1.30545</v>
      </c>
      <c r="J442" s="26" t="s">
        <v>11</v>
      </c>
      <c r="K442" s="26">
        <v>5.5833899999999996</v>
      </c>
      <c r="L442" s="25">
        <v>0.38908399999999999</v>
      </c>
      <c r="M442" s="26">
        <v>0</v>
      </c>
      <c r="N442" s="26">
        <v>0.80716500000000002</v>
      </c>
      <c r="O442" s="26" t="s">
        <v>11</v>
      </c>
      <c r="P442" s="26" t="s">
        <v>11</v>
      </c>
      <c r="Q442" s="27">
        <v>-0.88605400000000001</v>
      </c>
      <c r="S442" s="11"/>
    </row>
    <row r="443" spans="1:19" s="9" customFormat="1" x14ac:dyDescent="0.25">
      <c r="A443" s="26" t="s">
        <v>2588</v>
      </c>
      <c r="B443" s="26" t="s">
        <v>2588</v>
      </c>
      <c r="C443" s="26" t="s">
        <v>2589</v>
      </c>
      <c r="D443" s="26" t="s">
        <v>2590</v>
      </c>
      <c r="E443" s="26" t="str">
        <f>HYPERLINK("http://localhost:60151/goto?locus=14:48079375-48079752","IGV_LINK")</f>
        <v>IGV_LINK</v>
      </c>
      <c r="F443" s="26">
        <v>6.7871699999999997</v>
      </c>
      <c r="G443" s="25">
        <v>4.3143599999999998</v>
      </c>
      <c r="H443" s="26">
        <v>0.169959</v>
      </c>
      <c r="I443" s="26">
        <v>8.4587500000000002</v>
      </c>
      <c r="J443" s="26" t="s">
        <v>11</v>
      </c>
      <c r="K443" s="26">
        <v>3.5532900000000001</v>
      </c>
      <c r="L443" s="25">
        <v>2.3351000000000002</v>
      </c>
      <c r="M443" s="26">
        <v>0</v>
      </c>
      <c r="N443" s="26">
        <v>5.2679200000000002</v>
      </c>
      <c r="O443" s="26" t="s">
        <v>11</v>
      </c>
      <c r="P443" s="26" t="s">
        <v>11</v>
      </c>
      <c r="Q443" s="27">
        <v>-0.88566100000000003</v>
      </c>
      <c r="S443" s="11"/>
    </row>
    <row r="444" spans="1:19" s="9" customFormat="1" x14ac:dyDescent="0.25">
      <c r="A444" s="26" t="s">
        <v>39</v>
      </c>
      <c r="B444" s="26" t="s">
        <v>39</v>
      </c>
      <c r="C444" s="26" t="s">
        <v>40</v>
      </c>
      <c r="D444" s="26" t="s">
        <v>41</v>
      </c>
      <c r="E444" s="26" t="str">
        <f>HYPERLINK("http://localhost:60151/goto?locus=11:84957786-84966044","IGV_LINK")</f>
        <v>IGV_LINK</v>
      </c>
      <c r="F444" s="26">
        <v>259.37200000000001</v>
      </c>
      <c r="G444" s="25">
        <v>16.1769</v>
      </c>
      <c r="H444" s="26">
        <v>11.1349</v>
      </c>
      <c r="I444" s="26">
        <v>21.218900000000001</v>
      </c>
      <c r="J444" s="26" t="s">
        <v>11</v>
      </c>
      <c r="K444" s="26">
        <v>145.13200000000001</v>
      </c>
      <c r="L444" s="25">
        <v>8.75976</v>
      </c>
      <c r="M444" s="26">
        <v>5.85379</v>
      </c>
      <c r="N444" s="26">
        <v>11.665699999999999</v>
      </c>
      <c r="O444" s="26" t="s">
        <v>11</v>
      </c>
      <c r="P444" s="26" t="s">
        <v>11</v>
      </c>
      <c r="Q444" s="27">
        <v>-0.88497000000000003</v>
      </c>
      <c r="S444" s="11"/>
    </row>
    <row r="445" spans="1:19" s="9" customFormat="1" x14ac:dyDescent="0.25">
      <c r="A445" s="26" t="s">
        <v>3172</v>
      </c>
      <c r="B445" s="26" t="s">
        <v>3172</v>
      </c>
      <c r="C445" s="26" t="s">
        <v>3173</v>
      </c>
      <c r="D445" s="26" t="s">
        <v>3174</v>
      </c>
      <c r="E445" s="26" t="str">
        <f>HYPERLINK("http://localhost:60151/goto?locus=4:120291350-120303892","IGV_LINK")</f>
        <v>IGV_LINK</v>
      </c>
      <c r="F445" s="26">
        <v>24.464500000000001</v>
      </c>
      <c r="G445" s="25">
        <v>0.68738699999999997</v>
      </c>
      <c r="H445" s="26">
        <v>0.289439</v>
      </c>
      <c r="I445" s="26">
        <v>1.0853299999999999</v>
      </c>
      <c r="J445" s="26" t="s">
        <v>11</v>
      </c>
      <c r="K445" s="26">
        <v>13.1957</v>
      </c>
      <c r="L445" s="25">
        <v>0.37256699999999998</v>
      </c>
      <c r="M445" s="26">
        <v>0.101756</v>
      </c>
      <c r="N445" s="26">
        <v>0.64337800000000001</v>
      </c>
      <c r="O445" s="26" t="s">
        <v>11</v>
      </c>
      <c r="P445" s="26" t="s">
        <v>11</v>
      </c>
      <c r="Q445" s="27">
        <v>-0.88362200000000002</v>
      </c>
      <c r="S445" s="11"/>
    </row>
    <row r="446" spans="1:19" s="9" customFormat="1" x14ac:dyDescent="0.25">
      <c r="A446" s="26" t="s">
        <v>4272</v>
      </c>
      <c r="B446" s="26" t="s">
        <v>4272</v>
      </c>
      <c r="C446" s="26" t="s">
        <v>4273</v>
      </c>
      <c r="D446" s="26" t="s">
        <v>1632</v>
      </c>
      <c r="E446" s="26" t="str">
        <f>HYPERLINK("http://localhost:60151/goto?locus=12:64980630-64982936","IGV_LINK")</f>
        <v>IGV_LINK</v>
      </c>
      <c r="F446" s="26">
        <v>3.8849200000000002</v>
      </c>
      <c r="G446" s="25">
        <v>4.67258</v>
      </c>
      <c r="H446" s="26">
        <v>0</v>
      </c>
      <c r="I446" s="26">
        <v>18.244</v>
      </c>
      <c r="J446" s="26" t="s">
        <v>11</v>
      </c>
      <c r="K446" s="26">
        <v>2.0301100000000001</v>
      </c>
      <c r="L446" s="25">
        <v>2.5335100000000002</v>
      </c>
      <c r="M446" s="26">
        <v>0</v>
      </c>
      <c r="N446" s="26">
        <v>12.507899999999999</v>
      </c>
      <c r="O446" s="26" t="s">
        <v>11</v>
      </c>
      <c r="P446" s="26" t="s">
        <v>11</v>
      </c>
      <c r="Q446" s="27">
        <v>-0.88308200000000003</v>
      </c>
      <c r="S446" s="11"/>
    </row>
    <row r="447" spans="1:19" s="9" customFormat="1" x14ac:dyDescent="0.25">
      <c r="A447" s="26" t="s">
        <v>3471</v>
      </c>
      <c r="B447" s="26" t="s">
        <v>3471</v>
      </c>
      <c r="C447" s="26" t="s">
        <v>3472</v>
      </c>
      <c r="D447" s="26" t="s">
        <v>482</v>
      </c>
      <c r="E447" s="26" t="str">
        <f>HYPERLINK("http://localhost:60151/goto?locus=12:79163408-79163835","IGV_LINK")</f>
        <v>IGV_LINK</v>
      </c>
      <c r="F447" s="26">
        <v>1.9653400000000001</v>
      </c>
      <c r="G447" s="25">
        <v>0.832094</v>
      </c>
      <c r="H447" s="26">
        <v>0</v>
      </c>
      <c r="I447" s="26">
        <v>4.8927199999999997</v>
      </c>
      <c r="J447" s="26" t="s">
        <v>11</v>
      </c>
      <c r="K447" s="26">
        <v>1.0162599999999999</v>
      </c>
      <c r="L447" s="25">
        <v>0.451739</v>
      </c>
      <c r="M447" s="26">
        <v>0</v>
      </c>
      <c r="N447" s="26">
        <v>1.8517399999999999</v>
      </c>
      <c r="O447" s="26" t="s">
        <v>11</v>
      </c>
      <c r="P447" s="26" t="s">
        <v>11</v>
      </c>
      <c r="Q447" s="27">
        <v>-0.88125699999999996</v>
      </c>
      <c r="S447" s="11"/>
    </row>
    <row r="448" spans="1:19" s="9" customFormat="1" x14ac:dyDescent="0.25">
      <c r="A448" s="26" t="s">
        <v>3296</v>
      </c>
      <c r="B448" s="26" t="s">
        <v>3296</v>
      </c>
      <c r="C448" s="26" t="s">
        <v>3297</v>
      </c>
      <c r="D448" s="26" t="s">
        <v>3298</v>
      </c>
      <c r="E448" s="26" t="str">
        <f>HYPERLINK("http://localhost:60151/goto?locus=3:100993529-101029556","IGV_LINK")</f>
        <v>IGV_LINK</v>
      </c>
      <c r="F448" s="26">
        <v>41.603400000000001</v>
      </c>
      <c r="G448" s="25">
        <v>0.79720999999999997</v>
      </c>
      <c r="H448" s="26">
        <v>0.41221400000000002</v>
      </c>
      <c r="I448" s="26">
        <v>1.18221</v>
      </c>
      <c r="J448" s="26" t="s">
        <v>11</v>
      </c>
      <c r="K448" s="26">
        <v>22.839300000000001</v>
      </c>
      <c r="L448" s="25">
        <v>0.43291000000000002</v>
      </c>
      <c r="M448" s="26">
        <v>0.17841399999999999</v>
      </c>
      <c r="N448" s="26">
        <v>0.68740599999999996</v>
      </c>
      <c r="O448" s="26" t="s">
        <v>11</v>
      </c>
      <c r="P448" s="26" t="s">
        <v>11</v>
      </c>
      <c r="Q448" s="27">
        <v>-0.88089099999999998</v>
      </c>
      <c r="S448" s="11"/>
    </row>
    <row r="449" spans="1:19" s="9" customFormat="1" x14ac:dyDescent="0.25">
      <c r="A449" s="26" t="s">
        <v>1965</v>
      </c>
      <c r="B449" s="26" t="s">
        <v>1965</v>
      </c>
      <c r="C449" s="26" t="s">
        <v>1966</v>
      </c>
      <c r="D449" s="26" t="s">
        <v>1967</v>
      </c>
      <c r="E449" s="26" t="str">
        <f>HYPERLINK("http://localhost:60151/goto?locus=14:32785963-32817984","IGV_LINK")</f>
        <v>IGV_LINK</v>
      </c>
      <c r="F449" s="26">
        <v>9.8724900000000009</v>
      </c>
      <c r="G449" s="25">
        <v>1.34144</v>
      </c>
      <c r="H449" s="26">
        <v>0</v>
      </c>
      <c r="I449" s="26">
        <v>2.7383700000000002</v>
      </c>
      <c r="J449" s="26" t="s">
        <v>11</v>
      </c>
      <c r="K449" s="26">
        <v>8.6261299999999999</v>
      </c>
      <c r="L449" s="25">
        <v>0.72849799999999998</v>
      </c>
      <c r="M449" s="26">
        <v>0</v>
      </c>
      <c r="N449" s="26">
        <v>1.7439100000000001</v>
      </c>
      <c r="O449" s="26" t="s">
        <v>11</v>
      </c>
      <c r="P449" s="26" t="s">
        <v>11</v>
      </c>
      <c r="Q449" s="27">
        <v>-0.88078100000000004</v>
      </c>
      <c r="S449" s="11"/>
    </row>
    <row r="450" spans="1:19" s="9" customFormat="1" x14ac:dyDescent="0.25">
      <c r="A450" s="26" t="s">
        <v>4371</v>
      </c>
      <c r="B450" s="26" t="s">
        <v>4371</v>
      </c>
      <c r="C450" s="26" t="s">
        <v>201</v>
      </c>
      <c r="D450" s="26" t="s">
        <v>202</v>
      </c>
      <c r="E450" s="26" t="str">
        <f>HYPERLINK("http://localhost:60151/goto?locus=15:79030901-79042531","IGV_LINK")</f>
        <v>IGV_LINK</v>
      </c>
      <c r="F450" s="26">
        <v>20.134499999999999</v>
      </c>
      <c r="G450" s="25">
        <v>0.78572600000000004</v>
      </c>
      <c r="H450" s="26">
        <v>0.15903600000000001</v>
      </c>
      <c r="I450" s="26">
        <v>1.41242</v>
      </c>
      <c r="J450" s="26" t="s">
        <v>11</v>
      </c>
      <c r="K450" s="26">
        <v>10.9095</v>
      </c>
      <c r="L450" s="25">
        <v>0.427842</v>
      </c>
      <c r="M450" s="26">
        <v>0</v>
      </c>
      <c r="N450" s="26">
        <v>0.93926200000000004</v>
      </c>
      <c r="O450" s="26" t="s">
        <v>11</v>
      </c>
      <c r="P450" s="26" t="s">
        <v>11</v>
      </c>
      <c r="Q450" s="27">
        <v>-0.87694899999999998</v>
      </c>
      <c r="S450" s="11"/>
    </row>
    <row r="451" spans="1:19" s="9" customFormat="1" x14ac:dyDescent="0.25">
      <c r="A451" s="26" t="s">
        <v>241</v>
      </c>
      <c r="B451" s="26" t="s">
        <v>241</v>
      </c>
      <c r="C451" s="26" t="s">
        <v>242</v>
      </c>
      <c r="D451" s="26" t="s">
        <v>243</v>
      </c>
      <c r="E451" s="26" t="str">
        <f>HYPERLINK("http://localhost:60151/goto?locus=3:108092789-108101432","IGV_LINK")</f>
        <v>IGV_LINK</v>
      </c>
      <c r="F451" s="26">
        <v>8.1467600000000004</v>
      </c>
      <c r="G451" s="25">
        <v>0.664497</v>
      </c>
      <c r="H451" s="26">
        <v>0</v>
      </c>
      <c r="I451" s="26">
        <v>1.35805</v>
      </c>
      <c r="J451" s="26" t="s">
        <v>11</v>
      </c>
      <c r="K451" s="26">
        <v>6.5948200000000003</v>
      </c>
      <c r="L451" s="25">
        <v>0.36242799999999997</v>
      </c>
      <c r="M451" s="26">
        <v>0</v>
      </c>
      <c r="N451" s="26">
        <v>0.87607500000000005</v>
      </c>
      <c r="O451" s="26" t="s">
        <v>11</v>
      </c>
      <c r="P451" s="26" t="s">
        <v>11</v>
      </c>
      <c r="Q451" s="27">
        <v>-0.87456800000000001</v>
      </c>
      <c r="S451" s="11"/>
    </row>
    <row r="452" spans="1:19" s="9" customFormat="1" x14ac:dyDescent="0.25">
      <c r="A452" s="26" t="s">
        <v>1940</v>
      </c>
      <c r="B452" s="26" t="s">
        <v>1940</v>
      </c>
      <c r="C452" s="26" t="s">
        <v>1941</v>
      </c>
      <c r="D452" s="26" t="s">
        <v>1942</v>
      </c>
      <c r="E452" s="26" t="str">
        <f>HYPERLINK("http://localhost:60151/goto?locus=4:138799244-138863482","IGV_LINK")</f>
        <v>IGV_LINK</v>
      </c>
      <c r="F452" s="26">
        <v>94.118499999999997</v>
      </c>
      <c r="G452" s="25">
        <v>4.6394700000000002</v>
      </c>
      <c r="H452" s="26">
        <v>0.72203499999999998</v>
      </c>
      <c r="I452" s="26">
        <v>8.5569000000000006</v>
      </c>
      <c r="J452" s="26" t="s">
        <v>11</v>
      </c>
      <c r="K452" s="26">
        <v>62.932099999999998</v>
      </c>
      <c r="L452" s="25">
        <v>2.5309400000000002</v>
      </c>
      <c r="M452" s="26">
        <v>0.372276</v>
      </c>
      <c r="N452" s="26">
        <v>4.6896000000000004</v>
      </c>
      <c r="O452" s="26" t="s">
        <v>11</v>
      </c>
      <c r="P452" s="26" t="s">
        <v>11</v>
      </c>
      <c r="Q452" s="27">
        <v>-0.87428799999999995</v>
      </c>
      <c r="S452" s="11"/>
    </row>
    <row r="453" spans="1:19" s="9" customFormat="1" x14ac:dyDescent="0.25">
      <c r="A453" s="26" t="s">
        <v>3505</v>
      </c>
      <c r="B453" s="26" t="s">
        <v>3505</v>
      </c>
      <c r="C453" s="26" t="s">
        <v>3506</v>
      </c>
      <c r="D453" s="26" t="s">
        <v>1452</v>
      </c>
      <c r="E453" s="26" t="str">
        <f>HYPERLINK("http://localhost:60151/goto?locus=8:69742862-69774886","IGV_LINK")</f>
        <v>IGV_LINK</v>
      </c>
      <c r="F453" s="26">
        <v>16.504000000000001</v>
      </c>
      <c r="G453" s="25">
        <v>2.0605199999999999</v>
      </c>
      <c r="H453" s="26">
        <v>0</v>
      </c>
      <c r="I453" s="26">
        <v>6.3066300000000002</v>
      </c>
      <c r="J453" s="26" t="s">
        <v>11</v>
      </c>
      <c r="K453" s="26">
        <v>8.5986600000000006</v>
      </c>
      <c r="L453" s="25">
        <v>1.1247199999999999</v>
      </c>
      <c r="M453" s="26">
        <v>0</v>
      </c>
      <c r="N453" s="26">
        <v>4.2532399999999999</v>
      </c>
      <c r="O453" s="26" t="s">
        <v>11</v>
      </c>
      <c r="P453" s="26" t="s">
        <v>11</v>
      </c>
      <c r="Q453" s="27">
        <v>-0.873448</v>
      </c>
      <c r="S453" s="11"/>
    </row>
    <row r="454" spans="1:19" s="9" customFormat="1" x14ac:dyDescent="0.25">
      <c r="A454" s="26" t="s">
        <v>1101</v>
      </c>
      <c r="B454" s="26" t="s">
        <v>1101</v>
      </c>
      <c r="C454" s="26" t="s">
        <v>1102</v>
      </c>
      <c r="D454" s="26" t="s">
        <v>1103</v>
      </c>
      <c r="E454" s="26" t="str">
        <f>HYPERLINK("http://localhost:60151/goto?locus=3:122044443-122180123","IGV_LINK")</f>
        <v>IGV_LINK</v>
      </c>
      <c r="F454" s="26">
        <v>711.34199999999998</v>
      </c>
      <c r="G454" s="25">
        <v>13.6631</v>
      </c>
      <c r="H454" s="26">
        <v>9.5815400000000004</v>
      </c>
      <c r="I454" s="26">
        <v>17.744800000000001</v>
      </c>
      <c r="J454" s="26" t="s">
        <v>11</v>
      </c>
      <c r="K454" s="26">
        <v>408.58600000000001</v>
      </c>
      <c r="L454" s="25">
        <v>7.4614599999999998</v>
      </c>
      <c r="M454" s="26">
        <v>5.1186499999999997</v>
      </c>
      <c r="N454" s="26">
        <v>9.8042700000000007</v>
      </c>
      <c r="O454" s="26" t="s">
        <v>11</v>
      </c>
      <c r="P454" s="26" t="s">
        <v>11</v>
      </c>
      <c r="Q454" s="27">
        <v>-0.87275999999999998</v>
      </c>
      <c r="S454" s="11"/>
    </row>
    <row r="455" spans="1:19" s="9" customFormat="1" x14ac:dyDescent="0.25">
      <c r="A455" s="26" t="s">
        <v>922</v>
      </c>
      <c r="B455" s="26" t="s">
        <v>922</v>
      </c>
      <c r="C455" s="26" t="s">
        <v>923</v>
      </c>
      <c r="D455" s="26" t="s">
        <v>924</v>
      </c>
      <c r="E455" s="26" t="str">
        <f>HYPERLINK("http://localhost:60151/goto?locus=1:30940302-30949309","IGV_LINK")</f>
        <v>IGV_LINK</v>
      </c>
      <c r="F455" s="26">
        <v>39.5336</v>
      </c>
      <c r="G455" s="25">
        <v>0.96543000000000001</v>
      </c>
      <c r="H455" s="26">
        <v>0</v>
      </c>
      <c r="I455" s="26">
        <v>4.00183</v>
      </c>
      <c r="J455" s="26" t="s">
        <v>11</v>
      </c>
      <c r="K455" s="26">
        <v>35.001600000000003</v>
      </c>
      <c r="L455" s="25">
        <v>0.52773999999999999</v>
      </c>
      <c r="M455" s="26">
        <v>0</v>
      </c>
      <c r="N455" s="26">
        <v>1.6754199999999999</v>
      </c>
      <c r="O455" s="26" t="s">
        <v>11</v>
      </c>
      <c r="P455" s="26" t="s">
        <v>11</v>
      </c>
      <c r="Q455" s="27">
        <v>-0.87134400000000001</v>
      </c>
      <c r="S455" s="11"/>
    </row>
    <row r="456" spans="1:19" s="9" customFormat="1" x14ac:dyDescent="0.25">
      <c r="A456" s="26" t="s">
        <v>3439</v>
      </c>
      <c r="B456" s="26" t="s">
        <v>3439</v>
      </c>
      <c r="C456" s="26" t="s">
        <v>3440</v>
      </c>
      <c r="D456" s="26" t="s">
        <v>2388</v>
      </c>
      <c r="E456" s="26" t="str">
        <f>HYPERLINK("http://localhost:60151/goto?locus=1:88095062-88220002","IGV_LINK")</f>
        <v>IGV_LINK</v>
      </c>
      <c r="F456" s="26">
        <v>18.317799999999998</v>
      </c>
      <c r="G456" s="25">
        <v>0.57290399999999997</v>
      </c>
      <c r="H456" s="26">
        <v>0</v>
      </c>
      <c r="I456" s="26">
        <v>1.2384999999999999</v>
      </c>
      <c r="J456" s="26" t="s">
        <v>11</v>
      </c>
      <c r="K456" s="26">
        <v>13.623200000000001</v>
      </c>
      <c r="L456" s="25">
        <v>0.31347999999999998</v>
      </c>
      <c r="M456" s="26">
        <v>0</v>
      </c>
      <c r="N456" s="26">
        <v>0.81356899999999999</v>
      </c>
      <c r="O456" s="26" t="s">
        <v>11</v>
      </c>
      <c r="P456" s="26" t="s">
        <v>11</v>
      </c>
      <c r="Q456" s="27">
        <v>-0.869919</v>
      </c>
      <c r="S456" s="11"/>
    </row>
    <row r="457" spans="1:19" s="9" customFormat="1" x14ac:dyDescent="0.25">
      <c r="A457" s="26" t="s">
        <v>109</v>
      </c>
      <c r="B457" s="26" t="s">
        <v>109</v>
      </c>
      <c r="C457" s="26" t="s">
        <v>110</v>
      </c>
      <c r="D457" s="26" t="s">
        <v>111</v>
      </c>
      <c r="E457" s="26" t="str">
        <f>HYPERLINK("http://localhost:60151/goto?locus=8:70842049-70863258","IGV_LINK")</f>
        <v>IGV_LINK</v>
      </c>
      <c r="F457" s="26">
        <v>236.39099999999999</v>
      </c>
      <c r="G457" s="25">
        <v>9.4369200000000006</v>
      </c>
      <c r="H457" s="26">
        <v>0.28400999999999998</v>
      </c>
      <c r="I457" s="26">
        <v>18.5898</v>
      </c>
      <c r="J457" s="26" t="s">
        <v>11</v>
      </c>
      <c r="K457" s="26">
        <v>179.16800000000001</v>
      </c>
      <c r="L457" s="25">
        <v>5.1766300000000003</v>
      </c>
      <c r="M457" s="26">
        <v>2.2014300000000002</v>
      </c>
      <c r="N457" s="26">
        <v>8.1518300000000004</v>
      </c>
      <c r="O457" s="26" t="s">
        <v>11</v>
      </c>
      <c r="P457" s="26" t="s">
        <v>11</v>
      </c>
      <c r="Q457" s="27">
        <v>-0.86630300000000005</v>
      </c>
      <c r="S457" s="11"/>
    </row>
    <row r="458" spans="1:19" s="9" customFormat="1" x14ac:dyDescent="0.25">
      <c r="A458" s="26" t="s">
        <v>3024</v>
      </c>
      <c r="B458" s="26" t="s">
        <v>3024</v>
      </c>
      <c r="C458" s="26" t="s">
        <v>3025</v>
      </c>
      <c r="D458" s="26" t="s">
        <v>233</v>
      </c>
      <c r="E458" s="26" t="str">
        <f>HYPERLINK("http://localhost:60151/goto?locus=2:30266203-30282149","IGV_LINK")</f>
        <v>IGV_LINK</v>
      </c>
      <c r="F458" s="26">
        <v>311.74799999999999</v>
      </c>
      <c r="G458" s="25">
        <v>23.360499999999998</v>
      </c>
      <c r="H458" s="26">
        <v>4.7342500000000003</v>
      </c>
      <c r="I458" s="26">
        <v>41.986699999999999</v>
      </c>
      <c r="J458" s="26" t="s">
        <v>11</v>
      </c>
      <c r="K458" s="26">
        <v>189.667</v>
      </c>
      <c r="L458" s="25">
        <v>12.8157</v>
      </c>
      <c r="M458" s="26">
        <v>1.50834</v>
      </c>
      <c r="N458" s="26">
        <v>24.123000000000001</v>
      </c>
      <c r="O458" s="26" t="s">
        <v>11</v>
      </c>
      <c r="P458" s="26" t="s">
        <v>11</v>
      </c>
      <c r="Q458" s="27">
        <v>-0.86616000000000004</v>
      </c>
      <c r="S458" s="11"/>
    </row>
    <row r="459" spans="1:19" s="9" customFormat="1" x14ac:dyDescent="0.25">
      <c r="A459" s="26" t="s">
        <v>3663</v>
      </c>
      <c r="B459" s="26" t="s">
        <v>3663</v>
      </c>
      <c r="C459" s="26" t="s">
        <v>3664</v>
      </c>
      <c r="D459" s="26" t="s">
        <v>1484</v>
      </c>
      <c r="E459" s="26" t="str">
        <f>HYPERLINK("http://localhost:60151/goto?locus=9:95942045-95959393","IGV_LINK")</f>
        <v>IGV_LINK</v>
      </c>
      <c r="F459" s="26">
        <v>16.842700000000001</v>
      </c>
      <c r="G459" s="25">
        <v>0.71110799999999996</v>
      </c>
      <c r="H459" s="26">
        <v>0</v>
      </c>
      <c r="I459" s="26">
        <v>2.2596699999999998</v>
      </c>
      <c r="J459" s="26" t="s">
        <v>11</v>
      </c>
      <c r="K459" s="26">
        <v>10.156599999999999</v>
      </c>
      <c r="L459" s="25">
        <v>0.390152</v>
      </c>
      <c r="M459" s="26">
        <v>0</v>
      </c>
      <c r="N459" s="26">
        <v>1.48678</v>
      </c>
      <c r="O459" s="26" t="s">
        <v>11</v>
      </c>
      <c r="P459" s="26" t="s">
        <v>11</v>
      </c>
      <c r="Q459" s="27">
        <v>-0.86603200000000002</v>
      </c>
      <c r="S459" s="11"/>
    </row>
    <row r="460" spans="1:19" s="9" customFormat="1" x14ac:dyDescent="0.25">
      <c r="A460" s="26" t="s">
        <v>4017</v>
      </c>
      <c r="B460" s="26" t="s">
        <v>4017</v>
      </c>
      <c r="C460" s="26" t="s">
        <v>4018</v>
      </c>
      <c r="D460" s="26" t="s">
        <v>4019</v>
      </c>
      <c r="E460" s="26" t="str">
        <f>HYPERLINK("http://localhost:60151/goto?locus=5:147427738-147428733","IGV_LINK")</f>
        <v>IGV_LINK</v>
      </c>
      <c r="F460" s="26">
        <v>13.1866</v>
      </c>
      <c r="G460" s="25">
        <v>1.05528</v>
      </c>
      <c r="H460" s="26">
        <v>0.248695</v>
      </c>
      <c r="I460" s="26">
        <v>1.8618699999999999</v>
      </c>
      <c r="J460" s="26" t="s">
        <v>11</v>
      </c>
      <c r="K460" s="26">
        <v>7.10778</v>
      </c>
      <c r="L460" s="25">
        <v>0.57905799999999996</v>
      </c>
      <c r="M460" s="26">
        <v>3.8827800000000003E-2</v>
      </c>
      <c r="N460" s="26">
        <v>1.1192899999999999</v>
      </c>
      <c r="O460" s="26" t="s">
        <v>11</v>
      </c>
      <c r="P460" s="26" t="s">
        <v>11</v>
      </c>
      <c r="Q460" s="27">
        <v>-0.86585199999999996</v>
      </c>
      <c r="S460" s="11"/>
    </row>
    <row r="461" spans="1:19" s="9" customFormat="1" x14ac:dyDescent="0.25">
      <c r="A461" s="26" t="s">
        <v>3103</v>
      </c>
      <c r="B461" s="26" t="s">
        <v>3103</v>
      </c>
      <c r="C461" s="26" t="s">
        <v>3104</v>
      </c>
      <c r="D461" s="26" t="s">
        <v>1919</v>
      </c>
      <c r="E461" s="26" t="str">
        <f>HYPERLINK("http://localhost:60151/goto?locus=10:3946199-3947091","IGV_LINK")</f>
        <v>IGV_LINK</v>
      </c>
      <c r="F461" s="26">
        <v>6.5933200000000003</v>
      </c>
      <c r="G461" s="25">
        <v>0.61878699999999998</v>
      </c>
      <c r="H461" s="26">
        <v>0</v>
      </c>
      <c r="I461" s="26">
        <v>2.3979900000000001</v>
      </c>
      <c r="J461" s="26" t="s">
        <v>11</v>
      </c>
      <c r="K461" s="26">
        <v>3.5508700000000002</v>
      </c>
      <c r="L461" s="25">
        <v>0.339999</v>
      </c>
      <c r="M461" s="26">
        <v>0</v>
      </c>
      <c r="N461" s="26">
        <v>1.38947</v>
      </c>
      <c r="O461" s="26" t="s">
        <v>11</v>
      </c>
      <c r="P461" s="26" t="s">
        <v>11</v>
      </c>
      <c r="Q461" s="27">
        <v>-0.86391399999999996</v>
      </c>
      <c r="S461" s="11"/>
    </row>
    <row r="462" spans="1:19" s="9" customFormat="1" x14ac:dyDescent="0.25">
      <c r="A462" s="26" t="s">
        <v>2265</v>
      </c>
      <c r="B462" s="26" t="s">
        <v>2265</v>
      </c>
      <c r="C462" s="26" t="s">
        <v>2266</v>
      </c>
      <c r="D462" s="26" t="s">
        <v>1212</v>
      </c>
      <c r="E462" s="26" t="str">
        <f>HYPERLINK("http://localhost:60151/goto?locus=5:34908012-34923839","IGV_LINK")</f>
        <v>IGV_LINK</v>
      </c>
      <c r="F462" s="26">
        <v>11.277799999999999</v>
      </c>
      <c r="G462" s="25">
        <v>0.73326599999999997</v>
      </c>
      <c r="H462" s="26">
        <v>0</v>
      </c>
      <c r="I462" s="26">
        <v>2.6282100000000002</v>
      </c>
      <c r="J462" s="26" t="s">
        <v>11</v>
      </c>
      <c r="K462" s="26">
        <v>6.6020700000000003</v>
      </c>
      <c r="L462" s="25">
        <v>0.40515800000000002</v>
      </c>
      <c r="M462" s="26">
        <v>0</v>
      </c>
      <c r="N462" s="26">
        <v>1.81741</v>
      </c>
      <c r="O462" s="26" t="s">
        <v>11</v>
      </c>
      <c r="P462" s="26" t="s">
        <v>11</v>
      </c>
      <c r="Q462" s="27">
        <v>-0.85585299999999997</v>
      </c>
      <c r="S462" s="11"/>
    </row>
    <row r="463" spans="1:19" s="9" customFormat="1" x14ac:dyDescent="0.25">
      <c r="A463" s="26" t="s">
        <v>4430</v>
      </c>
      <c r="B463" s="26" t="s">
        <v>4430</v>
      </c>
      <c r="C463" s="26" t="s">
        <v>4431</v>
      </c>
      <c r="D463" s="26" t="s">
        <v>780</v>
      </c>
      <c r="E463" s="26" t="str">
        <f>HYPERLINK("http://localhost:60151/goto?locus=18:35489104-35493092","IGV_LINK")</f>
        <v>IGV_LINK</v>
      </c>
      <c r="F463" s="26">
        <v>10.478199999999999</v>
      </c>
      <c r="G463" s="25">
        <v>2.45112</v>
      </c>
      <c r="H463" s="26">
        <v>0</v>
      </c>
      <c r="I463" s="26">
        <v>6.2618299999999998</v>
      </c>
      <c r="J463" s="26" t="s">
        <v>11</v>
      </c>
      <c r="K463" s="26">
        <v>5.5809800000000003</v>
      </c>
      <c r="L463" s="25">
        <v>1.3551899999999999</v>
      </c>
      <c r="M463" s="26">
        <v>0</v>
      </c>
      <c r="N463" s="26">
        <v>4.0617599999999996</v>
      </c>
      <c r="O463" s="26" t="s">
        <v>11</v>
      </c>
      <c r="P463" s="26" t="s">
        <v>11</v>
      </c>
      <c r="Q463" s="27">
        <v>-0.85495100000000002</v>
      </c>
      <c r="S463" s="11"/>
    </row>
    <row r="464" spans="1:19" s="9" customFormat="1" x14ac:dyDescent="0.25">
      <c r="A464" s="26" t="s">
        <v>1699</v>
      </c>
      <c r="B464" s="26" t="s">
        <v>1699</v>
      </c>
      <c r="C464" s="26" t="s">
        <v>1700</v>
      </c>
      <c r="D464" s="26" t="s">
        <v>1701</v>
      </c>
      <c r="E464" s="26" t="str">
        <f>HYPERLINK("http://localhost:60151/goto?locus=17:56119678-56122001","IGV_LINK")</f>
        <v>IGV_LINK</v>
      </c>
      <c r="F464" s="26">
        <v>121.13200000000001</v>
      </c>
      <c r="G464" s="25">
        <v>6.1228699999999998</v>
      </c>
      <c r="H464" s="26">
        <v>4.0387000000000004</v>
      </c>
      <c r="I464" s="26">
        <v>8.2070299999999996</v>
      </c>
      <c r="J464" s="26" t="s">
        <v>11</v>
      </c>
      <c r="K464" s="26">
        <v>66.489000000000004</v>
      </c>
      <c r="L464" s="25">
        <v>3.3854099999999998</v>
      </c>
      <c r="M464" s="26">
        <v>2.0105499999999998</v>
      </c>
      <c r="N464" s="26">
        <v>4.7602700000000002</v>
      </c>
      <c r="O464" s="26" t="s">
        <v>11</v>
      </c>
      <c r="P464" s="26" t="s">
        <v>11</v>
      </c>
      <c r="Q464" s="27">
        <v>-0.85487800000000003</v>
      </c>
      <c r="S464" s="11"/>
    </row>
    <row r="465" spans="1:19" s="9" customFormat="1" x14ac:dyDescent="0.25">
      <c r="A465" s="26" t="s">
        <v>4227</v>
      </c>
      <c r="B465" s="26" t="s">
        <v>4227</v>
      </c>
      <c r="C465" s="26" t="s">
        <v>4228</v>
      </c>
      <c r="D465" s="26" t="s">
        <v>391</v>
      </c>
      <c r="E465" s="26" t="str">
        <f>HYPERLINK("http://localhost:60151/goto?locus=10:21319088-21342057","IGV_LINK")</f>
        <v>IGV_LINK</v>
      </c>
      <c r="F465" s="26">
        <v>18.4877</v>
      </c>
      <c r="G465" s="25">
        <v>1.4481200000000001</v>
      </c>
      <c r="H465" s="26">
        <v>0</v>
      </c>
      <c r="I465" s="26">
        <v>3.7983799999999999</v>
      </c>
      <c r="J465" s="26" t="s">
        <v>11</v>
      </c>
      <c r="K465" s="26">
        <v>10.150499999999999</v>
      </c>
      <c r="L465" s="25">
        <v>0.80104200000000003</v>
      </c>
      <c r="M465" s="26">
        <v>0</v>
      </c>
      <c r="N465" s="26">
        <v>2.4713799999999999</v>
      </c>
      <c r="O465" s="26" t="s">
        <v>11</v>
      </c>
      <c r="P465" s="26" t="s">
        <v>11</v>
      </c>
      <c r="Q465" s="27">
        <v>-0.85422699999999996</v>
      </c>
      <c r="S465" s="11"/>
    </row>
    <row r="466" spans="1:19" s="9" customFormat="1" x14ac:dyDescent="0.25">
      <c r="A466" s="26" t="s">
        <v>45</v>
      </c>
      <c r="B466" s="26" t="s">
        <v>45</v>
      </c>
      <c r="C466" s="26" t="s">
        <v>46</v>
      </c>
      <c r="D466" s="26" t="s">
        <v>47</v>
      </c>
      <c r="E466" s="26" t="str">
        <f>HYPERLINK("http://localhost:60151/goto?locus=7:59974149-60005064","IGV_LINK")</f>
        <v>IGV_LINK</v>
      </c>
      <c r="F466" s="26">
        <v>189.01300000000001</v>
      </c>
      <c r="G466" s="25">
        <v>3.1846299999999998</v>
      </c>
      <c r="H466" s="26">
        <v>0.69482299999999997</v>
      </c>
      <c r="I466" s="26">
        <v>5.6744399999999997</v>
      </c>
      <c r="J466" s="26" t="s">
        <v>11</v>
      </c>
      <c r="K466" s="26">
        <v>99.290599999999998</v>
      </c>
      <c r="L466" s="25">
        <v>1.7640100000000001</v>
      </c>
      <c r="M466" s="26">
        <v>2.0713800000000001E-2</v>
      </c>
      <c r="N466" s="26">
        <v>3.5072999999999999</v>
      </c>
      <c r="O466" s="26" t="s">
        <v>11</v>
      </c>
      <c r="P466" s="26" t="s">
        <v>11</v>
      </c>
      <c r="Q466" s="27">
        <v>-0.85226800000000003</v>
      </c>
      <c r="S466" s="11"/>
    </row>
    <row r="467" spans="1:19" s="9" customFormat="1" x14ac:dyDescent="0.25">
      <c r="A467" s="26" t="s">
        <v>1035</v>
      </c>
      <c r="B467" s="26" t="s">
        <v>1035</v>
      </c>
      <c r="C467" s="26" t="s">
        <v>1036</v>
      </c>
      <c r="D467" s="26" t="s">
        <v>1037</v>
      </c>
      <c r="E467" s="26" t="str">
        <f>HYPERLINK("http://localhost:60151/goto?locus=2:119742337-119751263","IGV_LINK")</f>
        <v>IGV_LINK</v>
      </c>
      <c r="F467" s="26">
        <v>34.016599999999997</v>
      </c>
      <c r="G467" s="25">
        <v>1.2551600000000001</v>
      </c>
      <c r="H467" s="26">
        <v>0.61996600000000002</v>
      </c>
      <c r="I467" s="26">
        <v>1.89035</v>
      </c>
      <c r="J467" s="26" t="s">
        <v>11</v>
      </c>
      <c r="K467" s="26">
        <v>18.773</v>
      </c>
      <c r="L467" s="25">
        <v>0.696079</v>
      </c>
      <c r="M467" s="26">
        <v>0.25730599999999998</v>
      </c>
      <c r="N467" s="26">
        <v>1.1348499999999999</v>
      </c>
      <c r="O467" s="26" t="s">
        <v>11</v>
      </c>
      <c r="P467" s="26" t="s">
        <v>11</v>
      </c>
      <c r="Q467" s="27">
        <v>-0.85054600000000002</v>
      </c>
      <c r="S467" s="11"/>
    </row>
    <row r="468" spans="1:19" s="9" customFormat="1" x14ac:dyDescent="0.25">
      <c r="A468" s="26" t="s">
        <v>3239</v>
      </c>
      <c r="B468" s="26" t="s">
        <v>3239</v>
      </c>
      <c r="C468" s="26" t="s">
        <v>3240</v>
      </c>
      <c r="D468" s="26" t="s">
        <v>2758</v>
      </c>
      <c r="E468" s="26" t="str">
        <f>HYPERLINK("http://localhost:60151/goto?locus=4:100523247-100527801","IGV_LINK")</f>
        <v>IGV_LINK</v>
      </c>
      <c r="F468" s="26">
        <v>10.2494</v>
      </c>
      <c r="G468" s="25">
        <v>1.8802399999999999</v>
      </c>
      <c r="H468" s="26">
        <v>0.28584999999999999</v>
      </c>
      <c r="I468" s="26">
        <v>3.47464</v>
      </c>
      <c r="J468" s="26" t="s">
        <v>11</v>
      </c>
      <c r="K468" s="26">
        <v>5.5833899999999996</v>
      </c>
      <c r="L468" s="25">
        <v>1.04393</v>
      </c>
      <c r="M468" s="26">
        <v>0</v>
      </c>
      <c r="N468" s="26">
        <v>2.16547</v>
      </c>
      <c r="O468" s="26" t="s">
        <v>11</v>
      </c>
      <c r="P468" s="26" t="s">
        <v>11</v>
      </c>
      <c r="Q468" s="27">
        <v>-0.84889999999999999</v>
      </c>
      <c r="S468" s="11"/>
    </row>
    <row r="469" spans="1:19" s="9" customFormat="1" x14ac:dyDescent="0.25">
      <c r="A469" s="26" t="s">
        <v>2494</v>
      </c>
      <c r="B469" s="26" t="s">
        <v>2494</v>
      </c>
      <c r="C469" s="26" t="s">
        <v>2495</v>
      </c>
      <c r="D469" s="26" t="s">
        <v>2496</v>
      </c>
      <c r="E469" s="26" t="str">
        <f>HYPERLINK("http://localhost:60151/goto?locus=X:73086293-73097095","IGV_LINK")</f>
        <v>IGV_LINK</v>
      </c>
      <c r="F469" s="26">
        <v>16.716200000000001</v>
      </c>
      <c r="G469" s="25">
        <v>0.83933199999999997</v>
      </c>
      <c r="H469" s="26">
        <v>2.8955700000000001E-2</v>
      </c>
      <c r="I469" s="26">
        <v>1.64971</v>
      </c>
      <c r="J469" s="26" t="s">
        <v>11</v>
      </c>
      <c r="K469" s="26">
        <v>5.0764699999999996</v>
      </c>
      <c r="L469" s="25">
        <v>0.466084</v>
      </c>
      <c r="M469" s="26">
        <v>0</v>
      </c>
      <c r="N469" s="26">
        <v>1.19401</v>
      </c>
      <c r="O469" s="26" t="s">
        <v>11</v>
      </c>
      <c r="P469" s="26" t="s">
        <v>11</v>
      </c>
      <c r="Q469" s="27">
        <v>-0.84865199999999996</v>
      </c>
      <c r="S469" s="11"/>
    </row>
    <row r="470" spans="1:19" s="9" customFormat="1" x14ac:dyDescent="0.25">
      <c r="A470" s="26" t="s">
        <v>3679</v>
      </c>
      <c r="B470" s="26" t="s">
        <v>3679</v>
      </c>
      <c r="C470" s="26" t="s">
        <v>3680</v>
      </c>
      <c r="D470" s="26" t="s">
        <v>3681</v>
      </c>
      <c r="E470" s="26" t="str">
        <f>HYPERLINK("http://localhost:60151/goto?locus=8:40853828-40855027","IGV_LINK")</f>
        <v>IGV_LINK</v>
      </c>
      <c r="F470" s="26">
        <v>8.2840600000000002</v>
      </c>
      <c r="G470" s="25">
        <v>0.65228900000000001</v>
      </c>
      <c r="H470" s="26">
        <v>8.0881599999999998E-2</v>
      </c>
      <c r="I470" s="26">
        <v>1.2237</v>
      </c>
      <c r="J470" s="26" t="s">
        <v>11</v>
      </c>
      <c r="K470" s="26">
        <v>4.5683400000000001</v>
      </c>
      <c r="L470" s="25">
        <v>0.36260399999999998</v>
      </c>
      <c r="M470" s="26">
        <v>0</v>
      </c>
      <c r="N470" s="26">
        <v>0.78255799999999998</v>
      </c>
      <c r="O470" s="26" t="s">
        <v>11</v>
      </c>
      <c r="P470" s="26" t="s">
        <v>11</v>
      </c>
      <c r="Q470" s="27">
        <v>-0.84711499999999995</v>
      </c>
      <c r="S470" s="11"/>
    </row>
    <row r="471" spans="1:19" s="9" customFormat="1" x14ac:dyDescent="0.25">
      <c r="A471" s="26" t="s">
        <v>4232</v>
      </c>
      <c r="B471" s="26" t="s">
        <v>4232</v>
      </c>
      <c r="C471" s="26" t="s">
        <v>4233</v>
      </c>
      <c r="D471" s="26" t="s">
        <v>381</v>
      </c>
      <c r="E471" s="26" t="str">
        <f>HYPERLINK("http://localhost:60151/goto?locus=10:53570625-53575756","IGV_LINK")</f>
        <v>IGV_LINK</v>
      </c>
      <c r="F471" s="26">
        <v>34.770400000000002</v>
      </c>
      <c r="G471" s="25">
        <v>0.80990600000000001</v>
      </c>
      <c r="H471" s="26">
        <v>0</v>
      </c>
      <c r="I471" s="26">
        <v>1.76569</v>
      </c>
      <c r="J471" s="26" t="s">
        <v>11</v>
      </c>
      <c r="K471" s="26">
        <v>19.288399999999999</v>
      </c>
      <c r="L471" s="25">
        <v>0.45051200000000002</v>
      </c>
      <c r="M471" s="26">
        <v>0</v>
      </c>
      <c r="N471" s="26">
        <v>1.1527400000000001</v>
      </c>
      <c r="O471" s="26" t="s">
        <v>11</v>
      </c>
      <c r="P471" s="26" t="s">
        <v>11</v>
      </c>
      <c r="Q471" s="27">
        <v>-0.84619</v>
      </c>
      <c r="S471" s="11"/>
    </row>
    <row r="472" spans="1:19" s="9" customFormat="1" x14ac:dyDescent="0.25">
      <c r="A472" s="26" t="s">
        <v>1685</v>
      </c>
      <c r="B472" s="26" t="s">
        <v>1685</v>
      </c>
      <c r="C472" s="26" t="s">
        <v>1686</v>
      </c>
      <c r="D472" s="26" t="s">
        <v>1687</v>
      </c>
      <c r="E472" s="26" t="str">
        <f>HYPERLINK("http://localhost:60151/goto?locus=7:31042513-31051467","IGV_LINK")</f>
        <v>IGV_LINK</v>
      </c>
      <c r="F472" s="26">
        <v>15.4024</v>
      </c>
      <c r="G472" s="25">
        <v>2.4698799999999999</v>
      </c>
      <c r="H472" s="26">
        <v>0.75346999999999997</v>
      </c>
      <c r="I472" s="26">
        <v>4.1862899999999996</v>
      </c>
      <c r="J472" s="26" t="s">
        <v>11</v>
      </c>
      <c r="K472" s="26">
        <v>8.63218</v>
      </c>
      <c r="L472" s="25">
        <v>1.3742799999999999</v>
      </c>
      <c r="M472" s="26">
        <v>0.19625600000000001</v>
      </c>
      <c r="N472" s="26">
        <v>2.5522999999999998</v>
      </c>
      <c r="O472" s="26" t="s">
        <v>11</v>
      </c>
      <c r="P472" s="26" t="s">
        <v>11</v>
      </c>
      <c r="Q472" s="27">
        <v>-0.84577100000000005</v>
      </c>
      <c r="S472" s="11"/>
    </row>
    <row r="473" spans="1:19" s="9" customFormat="1" x14ac:dyDescent="0.25">
      <c r="A473" s="26" t="s">
        <v>852</v>
      </c>
      <c r="B473" s="26" t="s">
        <v>852</v>
      </c>
      <c r="C473" s="26" t="s">
        <v>853</v>
      </c>
      <c r="D473" s="26" t="s">
        <v>854</v>
      </c>
      <c r="E473" s="26" t="str">
        <f>HYPERLINK("http://localhost:60151/goto?locus=9:123478706-123521552","IGV_LINK")</f>
        <v>IGV_LINK</v>
      </c>
      <c r="F473" s="26">
        <v>2514.54</v>
      </c>
      <c r="G473" s="25">
        <v>31.3325</v>
      </c>
      <c r="H473" s="26">
        <v>17.346399999999999</v>
      </c>
      <c r="I473" s="26">
        <v>45.318600000000004</v>
      </c>
      <c r="J473" s="26" t="s">
        <v>11</v>
      </c>
      <c r="K473" s="26">
        <v>1363.27</v>
      </c>
      <c r="L473" s="25">
        <v>17.446999999999999</v>
      </c>
      <c r="M473" s="26">
        <v>13.155200000000001</v>
      </c>
      <c r="N473" s="26">
        <v>21.738700000000001</v>
      </c>
      <c r="O473" s="26" t="s">
        <v>11</v>
      </c>
      <c r="P473" s="26" t="s">
        <v>11</v>
      </c>
      <c r="Q473" s="27">
        <v>-0.84468399999999999</v>
      </c>
      <c r="S473" s="11"/>
    </row>
    <row r="474" spans="1:19" s="9" customFormat="1" x14ac:dyDescent="0.25">
      <c r="A474" s="26" t="s">
        <v>784</v>
      </c>
      <c r="B474" s="26" t="s">
        <v>784</v>
      </c>
      <c r="C474" s="26" t="s">
        <v>785</v>
      </c>
      <c r="D474" s="26" t="s">
        <v>786</v>
      </c>
      <c r="E474" s="26" t="str">
        <f>HYPERLINK("http://localhost:60151/goto?locus=18:67289186-67322472","IGV_LINK")</f>
        <v>IGV_LINK</v>
      </c>
      <c r="F474" s="26">
        <v>2015.06</v>
      </c>
      <c r="G474" s="25">
        <v>35.267000000000003</v>
      </c>
      <c r="H474" s="26">
        <v>0</v>
      </c>
      <c r="I474" s="26">
        <v>72.303399999999996</v>
      </c>
      <c r="J474" s="26" t="s">
        <v>11</v>
      </c>
      <c r="K474" s="26">
        <v>1517.4</v>
      </c>
      <c r="L474" s="25">
        <v>19.649799999999999</v>
      </c>
      <c r="M474" s="26">
        <v>5.6313399999999998</v>
      </c>
      <c r="N474" s="26">
        <v>33.668300000000002</v>
      </c>
      <c r="O474" s="26" t="s">
        <v>11</v>
      </c>
      <c r="P474" s="26" t="s">
        <v>11</v>
      </c>
      <c r="Q474" s="27">
        <v>-0.84380500000000003</v>
      </c>
      <c r="S474" s="11"/>
    </row>
    <row r="475" spans="1:19" s="9" customFormat="1" x14ac:dyDescent="0.25">
      <c r="A475" s="26" t="s">
        <v>4415</v>
      </c>
      <c r="B475" s="26" t="s">
        <v>4415</v>
      </c>
      <c r="C475" s="26" t="s">
        <v>4416</v>
      </c>
      <c r="D475" s="26" t="s">
        <v>723</v>
      </c>
      <c r="E475" s="26" t="str">
        <f>HYPERLINK("http://localhost:60151/goto?locus=17:29432835-29466267","IGV_LINK")</f>
        <v>IGV_LINK</v>
      </c>
      <c r="F475" s="26">
        <v>24.189900000000002</v>
      </c>
      <c r="G475" s="25">
        <v>3.8999899999999998</v>
      </c>
      <c r="H475" s="26">
        <v>0</v>
      </c>
      <c r="I475" s="26">
        <v>9.9813399999999994</v>
      </c>
      <c r="J475" s="26" t="s">
        <v>11</v>
      </c>
      <c r="K475" s="26">
        <v>12.179399999999999</v>
      </c>
      <c r="L475" s="25">
        <v>2.1732499999999999</v>
      </c>
      <c r="M475" s="26">
        <v>0</v>
      </c>
      <c r="N475" s="26">
        <v>6.5013300000000003</v>
      </c>
      <c r="O475" s="26" t="s">
        <v>11</v>
      </c>
      <c r="P475" s="26" t="s">
        <v>11</v>
      </c>
      <c r="Q475" s="27">
        <v>-0.84361900000000001</v>
      </c>
      <c r="S475" s="11"/>
    </row>
    <row r="476" spans="1:19" s="9" customFormat="1" x14ac:dyDescent="0.25">
      <c r="A476" s="26" t="s">
        <v>1051</v>
      </c>
      <c r="B476" s="26" t="s">
        <v>1051</v>
      </c>
      <c r="C476" s="26" t="s">
        <v>1052</v>
      </c>
      <c r="D476" s="26" t="s">
        <v>1053</v>
      </c>
      <c r="E476" s="26" t="str">
        <f>HYPERLINK("http://localhost:60151/goto?locus=2:127633226-127656695","IGV_LINK")</f>
        <v>IGV_LINK</v>
      </c>
      <c r="F476" s="26">
        <v>60.252600000000001</v>
      </c>
      <c r="G476" s="25">
        <v>1.3605700000000001</v>
      </c>
      <c r="H476" s="26">
        <v>0.69283499999999998</v>
      </c>
      <c r="I476" s="26">
        <v>2.0283000000000002</v>
      </c>
      <c r="J476" s="26" t="s">
        <v>11</v>
      </c>
      <c r="K476" s="26">
        <v>33.491900000000001</v>
      </c>
      <c r="L476" s="25">
        <v>0.75907899999999995</v>
      </c>
      <c r="M476" s="26">
        <v>2.68632E-2</v>
      </c>
      <c r="N476" s="26">
        <v>1.49129</v>
      </c>
      <c r="O476" s="26" t="s">
        <v>11</v>
      </c>
      <c r="P476" s="26" t="s">
        <v>11</v>
      </c>
      <c r="Q476" s="27">
        <v>-0.84188700000000005</v>
      </c>
      <c r="S476" s="11"/>
    </row>
    <row r="477" spans="1:19" s="9" customFormat="1" x14ac:dyDescent="0.25">
      <c r="A477" s="26" t="s">
        <v>3522</v>
      </c>
      <c r="B477" s="26" t="s">
        <v>3522</v>
      </c>
      <c r="C477" s="26" t="s">
        <v>3523</v>
      </c>
      <c r="D477" s="26" t="s">
        <v>897</v>
      </c>
      <c r="E477" s="26" t="str">
        <f>HYPERLINK("http://localhost:60151/goto?locus=17:25834465-25841763","IGV_LINK")</f>
        <v>IGV_LINK</v>
      </c>
      <c r="F477" s="26">
        <v>58.327800000000003</v>
      </c>
      <c r="G477" s="25">
        <v>1.3120799999999999</v>
      </c>
      <c r="H477" s="26">
        <v>0</v>
      </c>
      <c r="I477" s="26">
        <v>3.08792</v>
      </c>
      <c r="J477" s="26" t="s">
        <v>11</v>
      </c>
      <c r="K477" s="26">
        <v>32.457999999999998</v>
      </c>
      <c r="L477" s="25">
        <v>0.73211499999999996</v>
      </c>
      <c r="M477" s="26">
        <v>0</v>
      </c>
      <c r="N477" s="26">
        <v>2.0304700000000002</v>
      </c>
      <c r="O477" s="26" t="s">
        <v>11</v>
      </c>
      <c r="P477" s="26" t="s">
        <v>11</v>
      </c>
      <c r="Q477" s="27">
        <v>-0.84171700000000005</v>
      </c>
      <c r="S477" s="11"/>
    </row>
    <row r="478" spans="1:19" s="9" customFormat="1" x14ac:dyDescent="0.25">
      <c r="A478" s="26" t="s">
        <v>3832</v>
      </c>
      <c r="B478" s="26" t="s">
        <v>3832</v>
      </c>
      <c r="C478" s="26" t="s">
        <v>3833</v>
      </c>
      <c r="D478" s="26" t="s">
        <v>1075</v>
      </c>
      <c r="E478" s="26" t="str">
        <f>HYPERLINK("http://localhost:60151/goto?locus=3:32454587-32455757","IGV_LINK")</f>
        <v>IGV_LINK</v>
      </c>
      <c r="F478" s="26">
        <v>23.732199999999999</v>
      </c>
      <c r="G478" s="25">
        <v>1.5323500000000001</v>
      </c>
      <c r="H478" s="26">
        <v>0</v>
      </c>
      <c r="I478" s="26">
        <v>4.0213999999999999</v>
      </c>
      <c r="J478" s="26" t="s">
        <v>11</v>
      </c>
      <c r="K478" s="26">
        <v>13.1957</v>
      </c>
      <c r="L478" s="25">
        <v>0.85655499999999996</v>
      </c>
      <c r="M478" s="26">
        <v>0</v>
      </c>
      <c r="N478" s="26">
        <v>2.6647799999999999</v>
      </c>
      <c r="O478" s="26" t="s">
        <v>11</v>
      </c>
      <c r="P478" s="26" t="s">
        <v>11</v>
      </c>
      <c r="Q478" s="27">
        <v>-0.83913099999999996</v>
      </c>
      <c r="S478" s="11"/>
    </row>
    <row r="479" spans="1:19" s="9" customFormat="1" x14ac:dyDescent="0.25">
      <c r="A479" s="26" t="s">
        <v>3603</v>
      </c>
      <c r="B479" s="26" t="s">
        <v>3603</v>
      </c>
      <c r="C479" s="26" t="s">
        <v>3604</v>
      </c>
      <c r="D479" s="26" t="s">
        <v>1592</v>
      </c>
      <c r="E479" s="26" t="str">
        <f>HYPERLINK("http://localhost:60151/goto?locus=11:101406664-101424796","IGV_LINK")</f>
        <v>IGV_LINK</v>
      </c>
      <c r="F479" s="26">
        <v>21.772500000000001</v>
      </c>
      <c r="G479" s="25">
        <v>0.76258300000000001</v>
      </c>
      <c r="H479" s="26">
        <v>0</v>
      </c>
      <c r="I479" s="26">
        <v>2.2438799999999999</v>
      </c>
      <c r="J479" s="26" t="s">
        <v>11</v>
      </c>
      <c r="K479" s="26">
        <v>12.1212</v>
      </c>
      <c r="L479" s="25">
        <v>0.42693300000000001</v>
      </c>
      <c r="M479" s="26">
        <v>0</v>
      </c>
      <c r="N479" s="26">
        <v>1.3978699999999999</v>
      </c>
      <c r="O479" s="26" t="s">
        <v>11</v>
      </c>
      <c r="P479" s="26" t="s">
        <v>11</v>
      </c>
      <c r="Q479" s="27">
        <v>-0.83688499999999999</v>
      </c>
      <c r="S479" s="11"/>
    </row>
    <row r="480" spans="1:19" s="9" customFormat="1" x14ac:dyDescent="0.25">
      <c r="A480" s="26" t="s">
        <v>3798</v>
      </c>
      <c r="B480" s="26" t="s">
        <v>3798</v>
      </c>
      <c r="C480" s="26" t="s">
        <v>3799</v>
      </c>
      <c r="D480" s="26" t="s">
        <v>236</v>
      </c>
      <c r="E480" s="26" t="str">
        <f>HYPERLINK("http://localhost:60151/goto?locus=8:4521912-4522125","IGV_LINK")</f>
        <v>IGV_LINK</v>
      </c>
      <c r="F480" s="26">
        <v>2.9480200000000001</v>
      </c>
      <c r="G480" s="25">
        <v>18.835999999999999</v>
      </c>
      <c r="H480" s="26">
        <v>0</v>
      </c>
      <c r="I480" s="26">
        <v>112.648</v>
      </c>
      <c r="J480" s="26" t="s">
        <v>11</v>
      </c>
      <c r="K480" s="26">
        <v>1.52318</v>
      </c>
      <c r="L480" s="25">
        <v>10.5466</v>
      </c>
      <c r="M480" s="26">
        <v>0</v>
      </c>
      <c r="N480" s="26">
        <v>81.079099999999997</v>
      </c>
      <c r="O480" s="26" t="s">
        <v>11</v>
      </c>
      <c r="P480" s="26" t="s">
        <v>11</v>
      </c>
      <c r="Q480" s="27">
        <v>-0.83671899999999999</v>
      </c>
      <c r="S480" s="11"/>
    </row>
    <row r="481" spans="1:19" s="9" customFormat="1" x14ac:dyDescent="0.25">
      <c r="A481" s="26" t="s">
        <v>1136</v>
      </c>
      <c r="B481" s="26" t="s">
        <v>1136</v>
      </c>
      <c r="C481" s="26" t="s">
        <v>1137</v>
      </c>
      <c r="D481" s="26" t="s">
        <v>1138</v>
      </c>
      <c r="E481" s="26" t="str">
        <f>HYPERLINK("http://localhost:60151/goto?locus=4:41033074-41048139","IGV_LINK")</f>
        <v>IGV_LINK</v>
      </c>
      <c r="F481" s="26">
        <v>147.84800000000001</v>
      </c>
      <c r="G481" s="25">
        <v>4.0046400000000002</v>
      </c>
      <c r="H481" s="26">
        <v>2.30796</v>
      </c>
      <c r="I481" s="26">
        <v>5.7013299999999996</v>
      </c>
      <c r="J481" s="26" t="s">
        <v>11</v>
      </c>
      <c r="K481" s="26">
        <v>82.732200000000006</v>
      </c>
      <c r="L481" s="25">
        <v>2.2453699999999999</v>
      </c>
      <c r="M481" s="26">
        <v>0.95452199999999998</v>
      </c>
      <c r="N481" s="26">
        <v>3.5362200000000001</v>
      </c>
      <c r="O481" s="26" t="s">
        <v>11</v>
      </c>
      <c r="P481" s="26" t="s">
        <v>11</v>
      </c>
      <c r="Q481" s="27">
        <v>-0.83471899999999999</v>
      </c>
      <c r="S481" s="11"/>
    </row>
    <row r="482" spans="1:19" s="9" customFormat="1" x14ac:dyDescent="0.25">
      <c r="A482" s="26" t="s">
        <v>3279</v>
      </c>
      <c r="B482" s="26" t="s">
        <v>3279</v>
      </c>
      <c r="C482" s="26" t="s">
        <v>3280</v>
      </c>
      <c r="D482" s="26" t="s">
        <v>3281</v>
      </c>
      <c r="E482" s="26" t="str">
        <f>HYPERLINK("http://localhost:60151/goto?locus=4:129906216-129919787","IGV_LINK")</f>
        <v>IGV_LINK</v>
      </c>
      <c r="F482" s="26">
        <v>92.233900000000006</v>
      </c>
      <c r="G482" s="25">
        <v>11.7197</v>
      </c>
      <c r="H482" s="26">
        <v>7.0482399999999998</v>
      </c>
      <c r="I482" s="26">
        <v>16.391200000000001</v>
      </c>
      <c r="J482" s="26" t="s">
        <v>11</v>
      </c>
      <c r="K482" s="26">
        <v>56.3264</v>
      </c>
      <c r="L482" s="25">
        <v>6.5739000000000001</v>
      </c>
      <c r="M482" s="26">
        <v>3.5790299999999999</v>
      </c>
      <c r="N482" s="26">
        <v>9.5687700000000007</v>
      </c>
      <c r="O482" s="26" t="s">
        <v>11</v>
      </c>
      <c r="P482" s="26" t="s">
        <v>11</v>
      </c>
      <c r="Q482" s="27">
        <v>-0.83411800000000003</v>
      </c>
      <c r="S482" s="11"/>
    </row>
    <row r="483" spans="1:19" s="9" customFormat="1" x14ac:dyDescent="0.25">
      <c r="A483" s="26" t="s">
        <v>436</v>
      </c>
      <c r="B483" s="26" t="s">
        <v>436</v>
      </c>
      <c r="C483" s="26" t="s">
        <v>437</v>
      </c>
      <c r="D483" s="26" t="s">
        <v>438</v>
      </c>
      <c r="E483" s="26" t="str">
        <f>HYPERLINK("http://localhost:60151/goto?locus=11:5520659-5525893","IGV_LINK")</f>
        <v>IGV_LINK</v>
      </c>
      <c r="F483" s="26">
        <v>1530.94</v>
      </c>
      <c r="G483" s="25">
        <v>50.740900000000003</v>
      </c>
      <c r="H483" s="26">
        <v>39.236699999999999</v>
      </c>
      <c r="I483" s="26">
        <v>62.245100000000001</v>
      </c>
      <c r="J483" s="26" t="s">
        <v>11</v>
      </c>
      <c r="K483" s="26">
        <v>868.93100000000004</v>
      </c>
      <c r="L483" s="25">
        <v>28.475100000000001</v>
      </c>
      <c r="M483" s="26">
        <v>21.6022</v>
      </c>
      <c r="N483" s="26">
        <v>35.347999999999999</v>
      </c>
      <c r="O483" s="26" t="s">
        <v>11</v>
      </c>
      <c r="P483" s="26" t="s">
        <v>11</v>
      </c>
      <c r="Q483" s="27">
        <v>-0.833449</v>
      </c>
      <c r="S483" s="11"/>
    </row>
    <row r="484" spans="1:19" s="9" customFormat="1" x14ac:dyDescent="0.25">
      <c r="A484" s="26" t="s">
        <v>3221</v>
      </c>
      <c r="B484" s="26" t="s">
        <v>3221</v>
      </c>
      <c r="C484" s="26" t="s">
        <v>3222</v>
      </c>
      <c r="D484" s="26" t="s">
        <v>1653</v>
      </c>
      <c r="E484" s="26" t="str">
        <f>HYPERLINK("http://localhost:60151/goto?locus=13:24596347-24604925","IGV_LINK")</f>
        <v>IGV_LINK</v>
      </c>
      <c r="F484" s="26">
        <v>77.631100000000004</v>
      </c>
      <c r="G484" s="25">
        <v>2.3992399999999998</v>
      </c>
      <c r="H484" s="26">
        <v>0</v>
      </c>
      <c r="I484" s="26">
        <v>5.75922</v>
      </c>
      <c r="J484" s="26" t="s">
        <v>11</v>
      </c>
      <c r="K484" s="26">
        <v>60.908000000000001</v>
      </c>
      <c r="L484" s="25">
        <v>1.3470899999999999</v>
      </c>
      <c r="M484" s="26">
        <v>0</v>
      </c>
      <c r="N484" s="26">
        <v>2.8079000000000001</v>
      </c>
      <c r="O484" s="26" t="s">
        <v>11</v>
      </c>
      <c r="P484" s="26" t="s">
        <v>11</v>
      </c>
      <c r="Q484" s="27">
        <v>-0.83273299999999995</v>
      </c>
      <c r="S484" s="11"/>
    </row>
    <row r="485" spans="1:19" s="9" customFormat="1" x14ac:dyDescent="0.25">
      <c r="A485" s="26" t="s">
        <v>797</v>
      </c>
      <c r="B485" s="26" t="s">
        <v>797</v>
      </c>
      <c r="C485" s="26" t="s">
        <v>798</v>
      </c>
      <c r="D485" s="26" t="s">
        <v>799</v>
      </c>
      <c r="E485" s="26" t="str">
        <f>HYPERLINK("http://localhost:60151/goto?locus=19:11586604-11604849","IGV_LINK")</f>
        <v>IGV_LINK</v>
      </c>
      <c r="F485" s="26">
        <v>44.815199999999997</v>
      </c>
      <c r="G485" s="25">
        <v>2.2426499999999998</v>
      </c>
      <c r="H485" s="26">
        <v>0.89020600000000005</v>
      </c>
      <c r="I485" s="26">
        <v>3.5950899999999999</v>
      </c>
      <c r="J485" s="26" t="s">
        <v>11</v>
      </c>
      <c r="K485" s="26">
        <v>23.841100000000001</v>
      </c>
      <c r="L485" s="25">
        <v>1.2610699999999999</v>
      </c>
      <c r="M485" s="26">
        <v>0.28092499999999998</v>
      </c>
      <c r="N485" s="26">
        <v>2.2412200000000002</v>
      </c>
      <c r="O485" s="26" t="s">
        <v>11</v>
      </c>
      <c r="P485" s="26" t="s">
        <v>11</v>
      </c>
      <c r="Q485" s="27">
        <v>-0.83055599999999996</v>
      </c>
      <c r="S485" s="11"/>
    </row>
    <row r="486" spans="1:19" s="9" customFormat="1" x14ac:dyDescent="0.25">
      <c r="A486" s="26" t="s">
        <v>4093</v>
      </c>
      <c r="B486" s="26" t="s">
        <v>4093</v>
      </c>
      <c r="C486" s="26" t="s">
        <v>4094</v>
      </c>
      <c r="D486" s="26" t="s">
        <v>4095</v>
      </c>
      <c r="E486" s="26" t="str">
        <f>HYPERLINK("http://localhost:60151/goto?locus=8:57403104-57415052","IGV_LINK")</f>
        <v>IGV_LINK</v>
      </c>
      <c r="F486" s="26">
        <v>5.5648799999999996</v>
      </c>
      <c r="G486" s="25">
        <v>0.76542600000000005</v>
      </c>
      <c r="H486" s="26">
        <v>0</v>
      </c>
      <c r="I486" s="26">
        <v>1.60104</v>
      </c>
      <c r="J486" s="26" t="s">
        <v>11</v>
      </c>
      <c r="K486" s="26">
        <v>3.0439500000000002</v>
      </c>
      <c r="L486" s="25">
        <v>0.43081399999999997</v>
      </c>
      <c r="M486" s="26">
        <v>0</v>
      </c>
      <c r="N486" s="26">
        <v>1.06416</v>
      </c>
      <c r="O486" s="26" t="s">
        <v>11</v>
      </c>
      <c r="P486" s="26" t="s">
        <v>11</v>
      </c>
      <c r="Q486" s="27">
        <v>-0.82919799999999999</v>
      </c>
      <c r="S486" s="11"/>
    </row>
    <row r="487" spans="1:19" s="9" customFormat="1" x14ac:dyDescent="0.25">
      <c r="A487" s="26" t="s">
        <v>3320</v>
      </c>
      <c r="B487" s="26" t="s">
        <v>3320</v>
      </c>
      <c r="C487" s="26" t="s">
        <v>3321</v>
      </c>
      <c r="D487" s="26" t="s">
        <v>380</v>
      </c>
      <c r="E487" s="26" t="str">
        <f>HYPERLINK("http://localhost:60151/goto?locus=10:39558496-39613682","IGV_LINK")</f>
        <v>IGV_LINK</v>
      </c>
      <c r="F487" s="26">
        <v>10.8094</v>
      </c>
      <c r="G487" s="25">
        <v>2.1931500000000002</v>
      </c>
      <c r="H487" s="26">
        <v>0</v>
      </c>
      <c r="I487" s="26">
        <v>10.3674</v>
      </c>
      <c r="J487" s="26" t="s">
        <v>11</v>
      </c>
      <c r="K487" s="26">
        <v>10.1457</v>
      </c>
      <c r="L487" s="25">
        <v>1.23502</v>
      </c>
      <c r="M487" s="26">
        <v>0</v>
      </c>
      <c r="N487" s="26">
        <v>4.6845600000000003</v>
      </c>
      <c r="O487" s="26" t="s">
        <v>11</v>
      </c>
      <c r="P487" s="26" t="s">
        <v>11</v>
      </c>
      <c r="Q487" s="27">
        <v>-0.82846600000000004</v>
      </c>
      <c r="S487" s="11"/>
    </row>
    <row r="488" spans="1:19" s="9" customFormat="1" x14ac:dyDescent="0.25">
      <c r="A488" s="26" t="s">
        <v>2027</v>
      </c>
      <c r="B488" s="26" t="s">
        <v>2027</v>
      </c>
      <c r="C488" s="26" t="s">
        <v>2028</v>
      </c>
      <c r="D488" s="26" t="s">
        <v>2029</v>
      </c>
      <c r="E488" s="26" t="str">
        <f>HYPERLINK("http://localhost:60151/goto?locus=7:35685165-35754454","IGV_LINK")</f>
        <v>IGV_LINK</v>
      </c>
      <c r="F488" s="26">
        <v>120.777</v>
      </c>
      <c r="G488" s="25">
        <v>2.4030100000000001</v>
      </c>
      <c r="H488" s="26">
        <v>0</v>
      </c>
      <c r="I488" s="26">
        <v>5.1836099999999998</v>
      </c>
      <c r="J488" s="26" t="s">
        <v>11</v>
      </c>
      <c r="K488" s="26">
        <v>104.06399999999999</v>
      </c>
      <c r="L488" s="25">
        <v>1.35327</v>
      </c>
      <c r="M488" s="26">
        <v>0</v>
      </c>
      <c r="N488" s="26">
        <v>3.1521699999999999</v>
      </c>
      <c r="O488" s="26" t="s">
        <v>11</v>
      </c>
      <c r="P488" s="26" t="s">
        <v>11</v>
      </c>
      <c r="Q488" s="27">
        <v>-0.82838699999999998</v>
      </c>
      <c r="S488" s="11"/>
    </row>
    <row r="489" spans="1:19" s="9" customFormat="1" x14ac:dyDescent="0.25">
      <c r="A489" s="26" t="s">
        <v>1403</v>
      </c>
      <c r="B489" s="26" t="s">
        <v>1403</v>
      </c>
      <c r="C489" s="26" t="s">
        <v>1404</v>
      </c>
      <c r="D489" s="26" t="s">
        <v>1405</v>
      </c>
      <c r="E489" s="26" t="str">
        <f>HYPERLINK("http://localhost:60151/goto?locus=X:8271133-8280179","IGV_LINK")</f>
        <v>IGV_LINK</v>
      </c>
      <c r="F489" s="26">
        <v>59.372199999999999</v>
      </c>
      <c r="G489" s="25">
        <v>2.8632200000000001</v>
      </c>
      <c r="H489" s="26">
        <v>0</v>
      </c>
      <c r="I489" s="26">
        <v>6.4185299999999996</v>
      </c>
      <c r="J489" s="26" t="s">
        <v>11</v>
      </c>
      <c r="K489" s="26">
        <v>45.161999999999999</v>
      </c>
      <c r="L489" s="25">
        <v>1.6129800000000001</v>
      </c>
      <c r="M489" s="26">
        <v>0</v>
      </c>
      <c r="N489" s="26">
        <v>3.3352599999999999</v>
      </c>
      <c r="O489" s="26" t="s">
        <v>11</v>
      </c>
      <c r="P489" s="26" t="s">
        <v>11</v>
      </c>
      <c r="Q489" s="27">
        <v>-0.82790600000000003</v>
      </c>
      <c r="S489" s="11"/>
    </row>
    <row r="490" spans="1:19" s="9" customFormat="1" x14ac:dyDescent="0.25">
      <c r="A490" s="26" t="s">
        <v>3649</v>
      </c>
      <c r="B490" s="26" t="s">
        <v>3649</v>
      </c>
      <c r="C490" s="26" t="s">
        <v>3650</v>
      </c>
      <c r="D490" s="26" t="s">
        <v>912</v>
      </c>
      <c r="E490" s="26" t="str">
        <f>HYPERLINK("http://localhost:60151/goto?locus=1:55226251-55235622","IGV_LINK")</f>
        <v>IGV_LINK</v>
      </c>
      <c r="F490" s="26">
        <v>38.792700000000004</v>
      </c>
      <c r="G490" s="25">
        <v>1.9933799999999999</v>
      </c>
      <c r="H490" s="26">
        <v>0</v>
      </c>
      <c r="I490" s="26">
        <v>4.0641999999999996</v>
      </c>
      <c r="J490" s="26" t="s">
        <v>11</v>
      </c>
      <c r="K490" s="26">
        <v>26.395</v>
      </c>
      <c r="L490" s="25">
        <v>1.1233500000000001</v>
      </c>
      <c r="M490" s="26">
        <v>0.10495599999999999</v>
      </c>
      <c r="N490" s="26">
        <v>2.14174</v>
      </c>
      <c r="O490" s="26" t="s">
        <v>11</v>
      </c>
      <c r="P490" s="26" t="s">
        <v>11</v>
      </c>
      <c r="Q490" s="27">
        <v>-0.82741500000000001</v>
      </c>
      <c r="S490" s="11"/>
    </row>
    <row r="491" spans="1:19" s="9" customFormat="1" x14ac:dyDescent="0.25">
      <c r="A491" s="26" t="s">
        <v>2784</v>
      </c>
      <c r="B491" s="26" t="s">
        <v>2784</v>
      </c>
      <c r="C491" s="26" t="s">
        <v>2785</v>
      </c>
      <c r="D491" s="26" t="s">
        <v>1791</v>
      </c>
      <c r="E491" s="26" t="str">
        <f>HYPERLINK("http://localhost:60151/goto?locus=10:39946912-39960184","IGV_LINK")</f>
        <v>IGV_LINK</v>
      </c>
      <c r="F491" s="26">
        <v>27.5398</v>
      </c>
      <c r="G491" s="25">
        <v>1.0557399999999999</v>
      </c>
      <c r="H491" s="26">
        <v>0.37627699999999997</v>
      </c>
      <c r="I491" s="26">
        <v>1.7352099999999999</v>
      </c>
      <c r="J491" s="26" t="s">
        <v>11</v>
      </c>
      <c r="K491" s="26">
        <v>16.013200000000001</v>
      </c>
      <c r="L491" s="25">
        <v>0.59576099999999999</v>
      </c>
      <c r="M491" s="26">
        <v>0.17281299999999999</v>
      </c>
      <c r="N491" s="26">
        <v>1.01871</v>
      </c>
      <c r="O491" s="26" t="s">
        <v>11</v>
      </c>
      <c r="P491" s="26" t="s">
        <v>11</v>
      </c>
      <c r="Q491" s="27">
        <v>-0.82545500000000005</v>
      </c>
      <c r="S491" s="11"/>
    </row>
    <row r="492" spans="1:19" s="9" customFormat="1" x14ac:dyDescent="0.25">
      <c r="A492" s="26" t="s">
        <v>348</v>
      </c>
      <c r="B492" s="26" t="s">
        <v>348</v>
      </c>
      <c r="C492" s="26" t="s">
        <v>349</v>
      </c>
      <c r="D492" s="26" t="s">
        <v>350</v>
      </c>
      <c r="E492" s="26" t="str">
        <f>HYPERLINK("http://localhost:60151/goto?locus=11:53431023-53437904","IGV_LINK")</f>
        <v>IGV_LINK</v>
      </c>
      <c r="F492" s="26">
        <v>10.7636</v>
      </c>
      <c r="G492" s="25">
        <v>0.67838299999999996</v>
      </c>
      <c r="H492" s="26">
        <v>5.8734E-3</v>
      </c>
      <c r="I492" s="26">
        <v>1.3508899999999999</v>
      </c>
      <c r="J492" s="26" t="s">
        <v>11</v>
      </c>
      <c r="K492" s="26">
        <v>10.1517</v>
      </c>
      <c r="L492" s="25">
        <v>0.38281799999999999</v>
      </c>
      <c r="M492" s="26">
        <v>0</v>
      </c>
      <c r="N492" s="26">
        <v>0.88160000000000005</v>
      </c>
      <c r="O492" s="26" t="s">
        <v>11</v>
      </c>
      <c r="P492" s="26" t="s">
        <v>11</v>
      </c>
      <c r="Q492" s="27">
        <v>-0.82543999999999995</v>
      </c>
      <c r="S492" s="11"/>
    </row>
    <row r="493" spans="1:19" s="9" customFormat="1" x14ac:dyDescent="0.25">
      <c r="A493" s="26" t="s">
        <v>685</v>
      </c>
      <c r="B493" s="26" t="s">
        <v>685</v>
      </c>
      <c r="C493" s="26" t="s">
        <v>686</v>
      </c>
      <c r="D493" s="26" t="s">
        <v>687</v>
      </c>
      <c r="E493" s="26" t="str">
        <f>HYPERLINK("http://localhost:60151/goto?locus=15:102144362-102149511","IGV_LINK")</f>
        <v>IGV_LINK</v>
      </c>
      <c r="F493" s="26">
        <v>41.694899999999997</v>
      </c>
      <c r="G493" s="25">
        <v>2.8813</v>
      </c>
      <c r="H493" s="26">
        <v>1.5200800000000001</v>
      </c>
      <c r="I493" s="26">
        <v>4.2425199999999998</v>
      </c>
      <c r="J493" s="26" t="s">
        <v>11</v>
      </c>
      <c r="K493" s="26">
        <v>23.349799999999998</v>
      </c>
      <c r="L493" s="25">
        <v>1.6272200000000001</v>
      </c>
      <c r="M493" s="26">
        <v>0.68203100000000005</v>
      </c>
      <c r="N493" s="26">
        <v>2.5724</v>
      </c>
      <c r="O493" s="26" t="s">
        <v>11</v>
      </c>
      <c r="P493" s="26" t="s">
        <v>11</v>
      </c>
      <c r="Q493" s="27">
        <v>-0.82431299999999996</v>
      </c>
      <c r="S493" s="11"/>
    </row>
    <row r="494" spans="1:19" s="9" customFormat="1" x14ac:dyDescent="0.25">
      <c r="A494" s="26" t="s">
        <v>2116</v>
      </c>
      <c r="B494" s="26" t="s">
        <v>2116</v>
      </c>
      <c r="C494" s="26" t="s">
        <v>2117</v>
      </c>
      <c r="D494" s="26" t="s">
        <v>2118</v>
      </c>
      <c r="E494" s="26" t="str">
        <f>HYPERLINK("http://localhost:60151/goto?locus=3:96162004-96171718","IGV_LINK")</f>
        <v>IGV_LINK</v>
      </c>
      <c r="F494" s="26">
        <v>69.9178</v>
      </c>
      <c r="G494" s="25">
        <v>3.98306</v>
      </c>
      <c r="H494" s="26">
        <v>0</v>
      </c>
      <c r="I494" s="26">
        <v>11.974</v>
      </c>
      <c r="J494" s="26" t="s">
        <v>11</v>
      </c>
      <c r="K494" s="26">
        <v>77.661799999999999</v>
      </c>
      <c r="L494" s="25">
        <v>2.2551700000000001</v>
      </c>
      <c r="M494" s="26">
        <v>0</v>
      </c>
      <c r="N494" s="26">
        <v>5.3445200000000002</v>
      </c>
      <c r="O494" s="26" t="s">
        <v>11</v>
      </c>
      <c r="P494" s="26" t="s">
        <v>11</v>
      </c>
      <c r="Q494" s="27">
        <v>-0.82064300000000001</v>
      </c>
      <c r="S494" s="11"/>
    </row>
    <row r="495" spans="1:19" s="9" customFormat="1" x14ac:dyDescent="0.25">
      <c r="A495" s="26" t="s">
        <v>112</v>
      </c>
      <c r="B495" s="26" t="s">
        <v>112</v>
      </c>
      <c r="C495" s="26" t="s">
        <v>113</v>
      </c>
      <c r="D495" s="26" t="s">
        <v>114</v>
      </c>
      <c r="E495" s="26" t="str">
        <f>HYPERLINK("http://localhost:60151/goto?locus=8:70835129-70839720","IGV_LINK")</f>
        <v>IGV_LINK</v>
      </c>
      <c r="F495" s="26">
        <v>125.039</v>
      </c>
      <c r="G495" s="25">
        <v>5.0994200000000003</v>
      </c>
      <c r="H495" s="26">
        <v>2.2887599999999999</v>
      </c>
      <c r="I495" s="26">
        <v>7.9100799999999998</v>
      </c>
      <c r="J495" s="26" t="s">
        <v>11</v>
      </c>
      <c r="K495" s="26">
        <v>77.654499999999999</v>
      </c>
      <c r="L495" s="25">
        <v>2.8913199999999999</v>
      </c>
      <c r="M495" s="26">
        <v>0.53525199999999995</v>
      </c>
      <c r="N495" s="26">
        <v>5.2473799999999997</v>
      </c>
      <c r="O495" s="26" t="s">
        <v>11</v>
      </c>
      <c r="P495" s="26" t="s">
        <v>11</v>
      </c>
      <c r="Q495" s="27">
        <v>-0.81860699999999997</v>
      </c>
      <c r="S495" s="11"/>
    </row>
    <row r="496" spans="1:19" s="9" customFormat="1" x14ac:dyDescent="0.25">
      <c r="A496" s="26" t="s">
        <v>3863</v>
      </c>
      <c r="B496" s="26" t="s">
        <v>3863</v>
      </c>
      <c r="C496" s="26" t="s">
        <v>3864</v>
      </c>
      <c r="D496" s="26" t="s">
        <v>3865</v>
      </c>
      <c r="E496" s="26" t="str">
        <f>HYPERLINK("http://localhost:60151/goto?locus=12:112690986-112693588","IGV_LINK")</f>
        <v>IGV_LINK</v>
      </c>
      <c r="F496" s="26">
        <v>47.590899999999998</v>
      </c>
      <c r="G496" s="25">
        <v>1.1575299999999999</v>
      </c>
      <c r="H496" s="26">
        <v>0.63812100000000005</v>
      </c>
      <c r="I496" s="26">
        <v>1.67693</v>
      </c>
      <c r="J496" s="26" t="s">
        <v>11</v>
      </c>
      <c r="K496" s="26">
        <v>26.906700000000001</v>
      </c>
      <c r="L496" s="25">
        <v>0.65642199999999995</v>
      </c>
      <c r="M496" s="26">
        <v>0.28914400000000001</v>
      </c>
      <c r="N496" s="26">
        <v>1.0237000000000001</v>
      </c>
      <c r="O496" s="26" t="s">
        <v>11</v>
      </c>
      <c r="P496" s="26" t="s">
        <v>11</v>
      </c>
      <c r="Q496" s="27">
        <v>-0.81835100000000005</v>
      </c>
      <c r="S496" s="11"/>
    </row>
    <row r="497" spans="1:19" s="9" customFormat="1" x14ac:dyDescent="0.25">
      <c r="A497" s="26" t="s">
        <v>3118</v>
      </c>
      <c r="B497" s="26" t="s">
        <v>3118</v>
      </c>
      <c r="C497" s="26" t="s">
        <v>3119</v>
      </c>
      <c r="D497" s="26" t="s">
        <v>3120</v>
      </c>
      <c r="E497" s="26" t="str">
        <f>HYPERLINK("http://localhost:60151/goto?locus=4:12114284-12116236","IGV_LINK")</f>
        <v>IGV_LINK</v>
      </c>
      <c r="F497" s="26">
        <v>47.636699999999998</v>
      </c>
      <c r="G497" s="25">
        <v>1.61467</v>
      </c>
      <c r="H497" s="26">
        <v>0.89075400000000005</v>
      </c>
      <c r="I497" s="26">
        <v>2.3385899999999999</v>
      </c>
      <c r="J497" s="26" t="s">
        <v>11</v>
      </c>
      <c r="K497" s="26">
        <v>26.906700000000001</v>
      </c>
      <c r="L497" s="25">
        <v>0.91596</v>
      </c>
      <c r="M497" s="26">
        <v>0.40348200000000001</v>
      </c>
      <c r="N497" s="26">
        <v>1.4284399999999999</v>
      </c>
      <c r="O497" s="26" t="s">
        <v>11</v>
      </c>
      <c r="P497" s="26" t="s">
        <v>11</v>
      </c>
      <c r="Q497" s="27">
        <v>-0.81788400000000006</v>
      </c>
      <c r="S497" s="11"/>
    </row>
    <row r="498" spans="1:19" s="9" customFormat="1" x14ac:dyDescent="0.25">
      <c r="A498" s="26" t="s">
        <v>3331</v>
      </c>
      <c r="B498" s="26" t="s">
        <v>3331</v>
      </c>
      <c r="C498" s="26" t="s">
        <v>3332</v>
      </c>
      <c r="D498" s="26" t="s">
        <v>3333</v>
      </c>
      <c r="E498" s="26" t="str">
        <f>HYPERLINK("http://localhost:60151/goto?locus=11:62550047-62551041","IGV_LINK")</f>
        <v>IGV_LINK</v>
      </c>
      <c r="F498" s="26">
        <v>0.98267199999999999</v>
      </c>
      <c r="G498" s="25">
        <v>1.5645800000000001</v>
      </c>
      <c r="H498" s="26">
        <v>0</v>
      </c>
      <c r="I498" s="26">
        <v>6.0616199999999996</v>
      </c>
      <c r="J498" s="26" t="s">
        <v>11</v>
      </c>
      <c r="K498" s="26">
        <v>0.50812999999999997</v>
      </c>
      <c r="L498" s="25">
        <v>0.88817800000000002</v>
      </c>
      <c r="M498" s="26">
        <v>0.20153599999999999</v>
      </c>
      <c r="N498" s="26">
        <v>1.5748200000000001</v>
      </c>
      <c r="O498" s="26" t="s">
        <v>11</v>
      </c>
      <c r="P498" s="26" t="s">
        <v>11</v>
      </c>
      <c r="Q498" s="27">
        <v>-0.816859</v>
      </c>
      <c r="S498" s="11"/>
    </row>
    <row r="499" spans="1:19" s="9" customFormat="1" x14ac:dyDescent="0.25">
      <c r="A499" s="26" t="s">
        <v>3235</v>
      </c>
      <c r="B499" s="26" t="s">
        <v>3235</v>
      </c>
      <c r="C499" s="26" t="s">
        <v>3236</v>
      </c>
      <c r="D499" s="26" t="s">
        <v>1000</v>
      </c>
      <c r="E499" s="26" t="str">
        <f>HYPERLINK("http://localhost:60151/goto?locus=2:26381526-26389018","IGV_LINK")</f>
        <v>IGV_LINK</v>
      </c>
      <c r="F499" s="26">
        <v>17.1739</v>
      </c>
      <c r="G499" s="25">
        <v>2.0560499999999999</v>
      </c>
      <c r="H499" s="26">
        <v>0</v>
      </c>
      <c r="I499" s="26">
        <v>5.3694300000000004</v>
      </c>
      <c r="J499" s="26" t="s">
        <v>11</v>
      </c>
      <c r="K499" s="26">
        <v>9.6448099999999997</v>
      </c>
      <c r="L499" s="25">
        <v>1.1672899999999999</v>
      </c>
      <c r="M499" s="26">
        <v>0</v>
      </c>
      <c r="N499" s="26">
        <v>3.5468000000000002</v>
      </c>
      <c r="O499" s="26" t="s">
        <v>11</v>
      </c>
      <c r="P499" s="26" t="s">
        <v>11</v>
      </c>
      <c r="Q499" s="27">
        <v>-0.81671300000000002</v>
      </c>
      <c r="S499" s="11"/>
    </row>
    <row r="500" spans="1:19" s="9" customFormat="1" x14ac:dyDescent="0.25">
      <c r="A500" s="26" t="s">
        <v>3228</v>
      </c>
      <c r="B500" s="26" t="s">
        <v>3228</v>
      </c>
      <c r="C500" s="26" t="s">
        <v>3229</v>
      </c>
      <c r="D500" s="26" t="s">
        <v>75</v>
      </c>
      <c r="E500" s="26" t="str">
        <f>HYPERLINK("http://localhost:60151/goto?locus=X:73795215-73797616","IGV_LINK")</f>
        <v>IGV_LINK</v>
      </c>
      <c r="F500" s="26">
        <v>6.36449</v>
      </c>
      <c r="G500" s="25">
        <v>1.0460799999999999</v>
      </c>
      <c r="H500" s="26">
        <v>0</v>
      </c>
      <c r="I500" s="26">
        <v>2.59409</v>
      </c>
      <c r="J500" s="26" t="s">
        <v>11</v>
      </c>
      <c r="K500" s="26">
        <v>3.5508700000000002</v>
      </c>
      <c r="L500" s="25">
        <v>0.59395299999999995</v>
      </c>
      <c r="M500" s="26">
        <v>0</v>
      </c>
      <c r="N500" s="26">
        <v>1.79582</v>
      </c>
      <c r="O500" s="26" t="s">
        <v>11</v>
      </c>
      <c r="P500" s="26" t="s">
        <v>11</v>
      </c>
      <c r="Q500" s="27">
        <v>-0.81657500000000005</v>
      </c>
      <c r="S500" s="11"/>
    </row>
    <row r="501" spans="1:19" s="9" customFormat="1" x14ac:dyDescent="0.25">
      <c r="A501" s="26" t="s">
        <v>3109</v>
      </c>
      <c r="B501" s="26" t="s">
        <v>3109</v>
      </c>
      <c r="C501" s="26" t="s">
        <v>3110</v>
      </c>
      <c r="D501" s="26" t="s">
        <v>338</v>
      </c>
      <c r="E501" s="26" t="str">
        <f>HYPERLINK("http://localhost:60151/goto?locus=4:148569056-148569876","IGV_LINK")</f>
        <v>IGV_LINK</v>
      </c>
      <c r="F501" s="26">
        <v>26.166</v>
      </c>
      <c r="G501" s="25">
        <v>2.8336399999999999</v>
      </c>
      <c r="H501" s="26">
        <v>0</v>
      </c>
      <c r="I501" s="26">
        <v>7.6304699999999999</v>
      </c>
      <c r="J501" s="26" t="s">
        <v>11</v>
      </c>
      <c r="K501" s="26">
        <v>14.726100000000001</v>
      </c>
      <c r="L501" s="25">
        <v>1.61019</v>
      </c>
      <c r="M501" s="26">
        <v>0</v>
      </c>
      <c r="N501" s="26">
        <v>5.58805</v>
      </c>
      <c r="O501" s="26" t="s">
        <v>11</v>
      </c>
      <c r="P501" s="26" t="s">
        <v>11</v>
      </c>
      <c r="Q501" s="27">
        <v>-0.81542700000000001</v>
      </c>
      <c r="S501" s="11"/>
    </row>
    <row r="502" spans="1:19" s="9" customFormat="1" x14ac:dyDescent="0.25">
      <c r="A502" s="26" t="s">
        <v>330</v>
      </c>
      <c r="B502" s="26" t="s">
        <v>330</v>
      </c>
      <c r="C502" s="26" t="s">
        <v>331</v>
      </c>
      <c r="D502" s="26" t="s">
        <v>332</v>
      </c>
      <c r="E502" s="26" t="str">
        <f>HYPERLINK("http://localhost:60151/goto?locus=2:174450695-174457882","IGV_LINK")</f>
        <v>IGV_LINK</v>
      </c>
      <c r="F502" s="26">
        <v>12.6267</v>
      </c>
      <c r="G502" s="25">
        <v>0.63738399999999995</v>
      </c>
      <c r="H502" s="26">
        <v>0.15109</v>
      </c>
      <c r="I502" s="26">
        <v>1.12368</v>
      </c>
      <c r="J502" s="26" t="s">
        <v>11</v>
      </c>
      <c r="K502" s="26">
        <v>7.1065800000000001</v>
      </c>
      <c r="L502" s="25">
        <v>0.36253000000000002</v>
      </c>
      <c r="M502" s="26">
        <v>2.4179099999999999E-2</v>
      </c>
      <c r="N502" s="26">
        <v>0.70087999999999995</v>
      </c>
      <c r="O502" s="26" t="s">
        <v>11</v>
      </c>
      <c r="P502" s="26" t="s">
        <v>11</v>
      </c>
      <c r="Q502" s="27">
        <v>-0.81406299999999998</v>
      </c>
      <c r="S502" s="11"/>
    </row>
    <row r="503" spans="1:19" s="9" customFormat="1" x14ac:dyDescent="0.25">
      <c r="A503" s="26" t="s">
        <v>2072</v>
      </c>
      <c r="B503" s="26" t="s">
        <v>2072</v>
      </c>
      <c r="C503" s="26" t="s">
        <v>2073</v>
      </c>
      <c r="D503" s="26" t="s">
        <v>2074</v>
      </c>
      <c r="E503" s="26" t="str">
        <f>HYPERLINK("http://localhost:60151/goto?locus=7:97332327-97350213","IGV_LINK")</f>
        <v>IGV_LINK</v>
      </c>
      <c r="F503" s="26">
        <v>81.378699999999995</v>
      </c>
      <c r="G503" s="25">
        <v>1.7097</v>
      </c>
      <c r="H503" s="26">
        <v>1.05976</v>
      </c>
      <c r="I503" s="26">
        <v>2.3596300000000001</v>
      </c>
      <c r="J503" s="26" t="s">
        <v>11</v>
      </c>
      <c r="K503" s="26">
        <v>46.1843</v>
      </c>
      <c r="L503" s="25">
        <v>0.97271700000000005</v>
      </c>
      <c r="M503" s="26">
        <v>0.53092300000000003</v>
      </c>
      <c r="N503" s="26">
        <v>1.4145099999999999</v>
      </c>
      <c r="O503" s="26" t="s">
        <v>11</v>
      </c>
      <c r="P503" s="26" t="s">
        <v>11</v>
      </c>
      <c r="Q503" s="27">
        <v>-0.81365100000000001</v>
      </c>
      <c r="S503" s="11"/>
    </row>
    <row r="504" spans="1:19" s="9" customFormat="1" x14ac:dyDescent="0.25">
      <c r="A504" s="26" t="s">
        <v>2442</v>
      </c>
      <c r="B504" s="26" t="s">
        <v>2442</v>
      </c>
      <c r="C504" s="26" t="s">
        <v>2443</v>
      </c>
      <c r="D504" s="26" t="s">
        <v>2444</v>
      </c>
      <c r="E504" s="26" t="str">
        <f>HYPERLINK("http://localhost:60151/goto?locus=12:73364075-73409557","IGV_LINK")</f>
        <v>IGV_LINK</v>
      </c>
      <c r="F504" s="26">
        <v>6.3187199999999999</v>
      </c>
      <c r="G504" s="25">
        <v>0.93239700000000003</v>
      </c>
      <c r="H504" s="26">
        <v>0</v>
      </c>
      <c r="I504" s="26">
        <v>2.0166599999999999</v>
      </c>
      <c r="J504" s="26" t="s">
        <v>11</v>
      </c>
      <c r="K504" s="26">
        <v>3.5556999999999999</v>
      </c>
      <c r="L504" s="25">
        <v>0.53256499999999996</v>
      </c>
      <c r="M504" s="26">
        <v>0</v>
      </c>
      <c r="N504" s="26">
        <v>1.4608300000000001</v>
      </c>
      <c r="O504" s="26" t="s">
        <v>11</v>
      </c>
      <c r="P504" s="26" t="s">
        <v>11</v>
      </c>
      <c r="Q504" s="27">
        <v>-0.80798700000000001</v>
      </c>
      <c r="S504" s="11"/>
    </row>
    <row r="505" spans="1:19" s="9" customFormat="1" x14ac:dyDescent="0.25">
      <c r="A505" s="26" t="s">
        <v>503</v>
      </c>
      <c r="B505" s="26" t="s">
        <v>503</v>
      </c>
      <c r="C505" s="26" t="s">
        <v>504</v>
      </c>
      <c r="D505" s="26" t="s">
        <v>505</v>
      </c>
      <c r="E505" s="26" t="str">
        <f>HYPERLINK("http://localhost:60151/goto?locus=13:41309581-41487362","IGV_LINK")</f>
        <v>IGV_LINK</v>
      </c>
      <c r="F505" s="26">
        <v>466.55099999999999</v>
      </c>
      <c r="G505" s="25">
        <v>11.792400000000001</v>
      </c>
      <c r="H505" s="26">
        <v>0</v>
      </c>
      <c r="I505" s="26">
        <v>26.8568</v>
      </c>
      <c r="J505" s="26" t="s">
        <v>11</v>
      </c>
      <c r="K505" s="26">
        <v>491.24</v>
      </c>
      <c r="L505" s="25">
        <v>6.73773</v>
      </c>
      <c r="M505" s="26">
        <v>4.5428600000000001</v>
      </c>
      <c r="N505" s="26">
        <v>8.9325899999999994</v>
      </c>
      <c r="O505" s="26" t="s">
        <v>11</v>
      </c>
      <c r="P505" s="26" t="s">
        <v>11</v>
      </c>
      <c r="Q505" s="27">
        <v>-0.80752400000000002</v>
      </c>
      <c r="S505" s="11"/>
    </row>
    <row r="506" spans="1:19" s="9" customFormat="1" x14ac:dyDescent="0.25">
      <c r="A506" s="26" t="s">
        <v>1925</v>
      </c>
      <c r="B506" s="26" t="s">
        <v>1925</v>
      </c>
      <c r="C506" s="26" t="s">
        <v>1926</v>
      </c>
      <c r="D506" s="26" t="s">
        <v>1927</v>
      </c>
      <c r="E506" s="26" t="str">
        <f>HYPERLINK("http://localhost:60151/goto?locus=4:141618824-141623821","IGV_LINK")</f>
        <v>IGV_LINK</v>
      </c>
      <c r="F506" s="26">
        <v>1698.46</v>
      </c>
      <c r="G506" s="25">
        <v>40.139400000000002</v>
      </c>
      <c r="H506" s="26">
        <v>31.481200000000001</v>
      </c>
      <c r="I506" s="26">
        <v>48.797699999999999</v>
      </c>
      <c r="J506" s="26" t="s">
        <v>11</v>
      </c>
      <c r="K506" s="26">
        <v>967.76900000000001</v>
      </c>
      <c r="L506" s="25">
        <v>22.9376</v>
      </c>
      <c r="M506" s="26">
        <v>17.768599999999999</v>
      </c>
      <c r="N506" s="26">
        <v>28.1066</v>
      </c>
      <c r="O506" s="26" t="s">
        <v>11</v>
      </c>
      <c r="P506" s="26" t="s">
        <v>11</v>
      </c>
      <c r="Q506" s="27">
        <v>-0.80730800000000003</v>
      </c>
      <c r="S506" s="11"/>
    </row>
    <row r="507" spans="1:19" s="9" customFormat="1" x14ac:dyDescent="0.25">
      <c r="A507" s="26" t="s">
        <v>2110</v>
      </c>
      <c r="B507" s="26" t="s">
        <v>2110</v>
      </c>
      <c r="C507" s="26" t="s">
        <v>2111</v>
      </c>
      <c r="D507" s="26" t="s">
        <v>2112</v>
      </c>
      <c r="E507" s="26" t="str">
        <f>HYPERLINK("http://localhost:60151/goto?locus=11:43587040-43589048","IGV_LINK")</f>
        <v>IGV_LINK</v>
      </c>
      <c r="F507" s="26">
        <v>23.1614</v>
      </c>
      <c r="G507" s="25">
        <v>0.75906200000000001</v>
      </c>
      <c r="H507" s="26">
        <v>0.31916099999999997</v>
      </c>
      <c r="I507" s="26">
        <v>1.19896</v>
      </c>
      <c r="J507" s="26" t="s">
        <v>11</v>
      </c>
      <c r="K507" s="26">
        <v>13.193300000000001</v>
      </c>
      <c r="L507" s="25">
        <v>0.434255</v>
      </c>
      <c r="M507" s="26">
        <v>0.11852500000000001</v>
      </c>
      <c r="N507" s="26">
        <v>0.74998399999999998</v>
      </c>
      <c r="O507" s="26" t="s">
        <v>11</v>
      </c>
      <c r="P507" s="26" t="s">
        <v>11</v>
      </c>
      <c r="Q507" s="27">
        <v>-0.80567599999999995</v>
      </c>
      <c r="S507" s="11"/>
    </row>
    <row r="508" spans="1:19" s="9" customFormat="1" x14ac:dyDescent="0.25">
      <c r="A508" s="26" t="s">
        <v>2057</v>
      </c>
      <c r="B508" s="26" t="s">
        <v>2057</v>
      </c>
      <c r="C508" s="26" t="s">
        <v>2058</v>
      </c>
      <c r="D508" s="26" t="s">
        <v>2059</v>
      </c>
      <c r="E508" s="26" t="str">
        <f>HYPERLINK("http://localhost:60151/goto?locus=19:5891138-5894149","IGV_LINK")</f>
        <v>IGV_LINK</v>
      </c>
      <c r="F508" s="26">
        <v>36.883899999999997</v>
      </c>
      <c r="G508" s="25">
        <v>1.1266099999999999</v>
      </c>
      <c r="H508" s="26">
        <v>0.58186099999999996</v>
      </c>
      <c r="I508" s="26">
        <v>1.67136</v>
      </c>
      <c r="J508" s="26" t="s">
        <v>11</v>
      </c>
      <c r="K508" s="26">
        <v>20.810400000000001</v>
      </c>
      <c r="L508" s="25">
        <v>0.64482700000000004</v>
      </c>
      <c r="M508" s="26">
        <v>0.248391</v>
      </c>
      <c r="N508" s="26">
        <v>1.0412600000000001</v>
      </c>
      <c r="O508" s="26" t="s">
        <v>11</v>
      </c>
      <c r="P508" s="26" t="s">
        <v>11</v>
      </c>
      <c r="Q508" s="27">
        <v>-0.805006</v>
      </c>
      <c r="S508" s="11"/>
    </row>
    <row r="509" spans="1:19" s="9" customFormat="1" x14ac:dyDescent="0.25">
      <c r="A509" s="26" t="s">
        <v>149</v>
      </c>
      <c r="B509" s="26" t="s">
        <v>149</v>
      </c>
      <c r="C509" s="26" t="s">
        <v>150</v>
      </c>
      <c r="D509" s="26" t="s">
        <v>151</v>
      </c>
      <c r="E509" s="26" t="str">
        <f>HYPERLINK("http://localhost:60151/goto?locus=7:43524216-43544428","IGV_LINK")</f>
        <v>IGV_LINK</v>
      </c>
      <c r="F509" s="26">
        <v>41.455300000000001</v>
      </c>
      <c r="G509" s="25">
        <v>1.0909</v>
      </c>
      <c r="H509" s="26">
        <v>0</v>
      </c>
      <c r="I509" s="26">
        <v>2.19746</v>
      </c>
      <c r="J509" s="26" t="s">
        <v>11</v>
      </c>
      <c r="K509" s="26">
        <v>44.667099999999998</v>
      </c>
      <c r="L509" s="25">
        <v>0.62524800000000003</v>
      </c>
      <c r="M509" s="26">
        <v>0.14746899999999999</v>
      </c>
      <c r="N509" s="26">
        <v>1.10303</v>
      </c>
      <c r="O509" s="26" t="s">
        <v>11</v>
      </c>
      <c r="P509" s="26" t="s">
        <v>11</v>
      </c>
      <c r="Q509" s="27">
        <v>-0.80301800000000001</v>
      </c>
      <c r="S509" s="11"/>
    </row>
    <row r="510" spans="1:19" s="9" customFormat="1" x14ac:dyDescent="0.25">
      <c r="A510" s="26" t="s">
        <v>1366</v>
      </c>
      <c r="B510" s="26" t="s">
        <v>1366</v>
      </c>
      <c r="C510" s="26" t="s">
        <v>1367</v>
      </c>
      <c r="D510" s="26" t="s">
        <v>1368</v>
      </c>
      <c r="E510" s="26" t="str">
        <f>HYPERLINK("http://localhost:60151/goto?locus=7:99657804-99711340","IGV_LINK")</f>
        <v>IGV_LINK</v>
      </c>
      <c r="F510" s="26">
        <v>143.47300000000001</v>
      </c>
      <c r="G510" s="25">
        <v>2.0871400000000002</v>
      </c>
      <c r="H510" s="26">
        <v>0.876328</v>
      </c>
      <c r="I510" s="26">
        <v>3.2979500000000002</v>
      </c>
      <c r="J510" s="26" t="s">
        <v>11</v>
      </c>
      <c r="K510" s="26">
        <v>86.796099999999996</v>
      </c>
      <c r="L510" s="25">
        <v>1.1964300000000001</v>
      </c>
      <c r="M510" s="26">
        <v>0.39208100000000001</v>
      </c>
      <c r="N510" s="26">
        <v>2.0007700000000002</v>
      </c>
      <c r="O510" s="26" t="s">
        <v>11</v>
      </c>
      <c r="P510" s="26" t="s">
        <v>11</v>
      </c>
      <c r="Q510" s="27">
        <v>-0.80279500000000004</v>
      </c>
      <c r="S510" s="11"/>
    </row>
    <row r="511" spans="1:19" s="9" customFormat="1" x14ac:dyDescent="0.25">
      <c r="A511" s="26" t="s">
        <v>2403</v>
      </c>
      <c r="B511" s="26" t="s">
        <v>2403</v>
      </c>
      <c r="C511" s="26" t="s">
        <v>2404</v>
      </c>
      <c r="D511" s="26" t="s">
        <v>2405</v>
      </c>
      <c r="E511" s="26" t="str">
        <f>HYPERLINK("http://localhost:60151/goto?locus=17:40875482-40880559","IGV_LINK")</f>
        <v>IGV_LINK</v>
      </c>
      <c r="F511" s="26">
        <v>24.383700000000001</v>
      </c>
      <c r="G511" s="25">
        <v>1.56436</v>
      </c>
      <c r="H511" s="26">
        <v>0.45120199999999999</v>
      </c>
      <c r="I511" s="26">
        <v>2.6775099999999998</v>
      </c>
      <c r="J511" s="26" t="s">
        <v>11</v>
      </c>
      <c r="K511" s="26">
        <v>14.213200000000001</v>
      </c>
      <c r="L511" s="25">
        <v>0.89799499999999999</v>
      </c>
      <c r="M511" s="26">
        <v>9.4609799999999994E-2</v>
      </c>
      <c r="N511" s="26">
        <v>1.7013799999999999</v>
      </c>
      <c r="O511" s="26" t="s">
        <v>11</v>
      </c>
      <c r="P511" s="26" t="s">
        <v>11</v>
      </c>
      <c r="Q511" s="27">
        <v>-0.80079199999999995</v>
      </c>
      <c r="S511" s="11"/>
    </row>
    <row r="512" spans="1:19" s="9" customFormat="1" x14ac:dyDescent="0.25">
      <c r="A512" s="26" t="s">
        <v>2626</v>
      </c>
      <c r="B512" s="26" t="s">
        <v>2626</v>
      </c>
      <c r="C512" s="26" t="s">
        <v>2627</v>
      </c>
      <c r="D512" s="26" t="s">
        <v>759</v>
      </c>
      <c r="E512" s="26" t="str">
        <f>HYPERLINK("http://localhost:60151/goto?locus=18:5491503-5593505","IGV_LINK")</f>
        <v>IGV_LINK</v>
      </c>
      <c r="F512" s="26">
        <v>30.691700000000001</v>
      </c>
      <c r="G512" s="25">
        <v>2.1589499999999999</v>
      </c>
      <c r="H512" s="26">
        <v>0</v>
      </c>
      <c r="I512" s="26">
        <v>5.3653300000000002</v>
      </c>
      <c r="J512" s="26" t="s">
        <v>11</v>
      </c>
      <c r="K512" s="26">
        <v>40.094000000000001</v>
      </c>
      <c r="L512" s="25">
        <v>1.23973</v>
      </c>
      <c r="M512" s="26">
        <v>0</v>
      </c>
      <c r="N512" s="26">
        <v>3.6608100000000001</v>
      </c>
      <c r="O512" s="26" t="s">
        <v>11</v>
      </c>
      <c r="P512" s="26" t="s">
        <v>11</v>
      </c>
      <c r="Q512" s="27">
        <v>-0.80029600000000001</v>
      </c>
      <c r="S512" s="11"/>
    </row>
    <row r="513" spans="1:19" s="9" customFormat="1" x14ac:dyDescent="0.25">
      <c r="A513" s="26" t="s">
        <v>244</v>
      </c>
      <c r="B513" s="26" t="s">
        <v>244</v>
      </c>
      <c r="C513" s="26" t="s">
        <v>245</v>
      </c>
      <c r="D513" s="26" t="s">
        <v>246</v>
      </c>
      <c r="E513" s="26" t="str">
        <f>HYPERLINK("http://localhost:60151/goto?locus=11:106365472-106377558","IGV_LINK")</f>
        <v>IGV_LINK</v>
      </c>
      <c r="F513" s="26">
        <v>11.369400000000001</v>
      </c>
      <c r="G513" s="25">
        <v>0.97632200000000002</v>
      </c>
      <c r="H513" s="26">
        <v>5.0994699999999997E-2</v>
      </c>
      <c r="I513" s="26">
        <v>1.9016500000000001</v>
      </c>
      <c r="J513" s="26" t="s">
        <v>11</v>
      </c>
      <c r="K513" s="26">
        <v>7.61592</v>
      </c>
      <c r="L513" s="25">
        <v>0.56388700000000003</v>
      </c>
      <c r="M513" s="26">
        <v>0</v>
      </c>
      <c r="N513" s="26">
        <v>1.26858</v>
      </c>
      <c r="O513" s="26" t="s">
        <v>11</v>
      </c>
      <c r="P513" s="26" t="s">
        <v>11</v>
      </c>
      <c r="Q513" s="27">
        <v>-0.79195000000000004</v>
      </c>
      <c r="S513" s="11"/>
    </row>
    <row r="514" spans="1:19" s="9" customFormat="1" x14ac:dyDescent="0.25">
      <c r="A514" s="26" t="s">
        <v>2411</v>
      </c>
      <c r="B514" s="26" t="s">
        <v>2411</v>
      </c>
      <c r="C514" s="26" t="s">
        <v>2412</v>
      </c>
      <c r="D514" s="26" t="s">
        <v>2413</v>
      </c>
      <c r="E514" s="26" t="str">
        <f>HYPERLINK("http://localhost:60151/goto?locus=15:58341363-58389383","IGV_LINK")</f>
        <v>IGV_LINK</v>
      </c>
      <c r="F514" s="26">
        <v>10.5806</v>
      </c>
      <c r="G514" s="25">
        <v>0.66118200000000005</v>
      </c>
      <c r="H514" s="26">
        <v>9.6561800000000003E-2</v>
      </c>
      <c r="I514" s="26">
        <v>1.2258</v>
      </c>
      <c r="J514" s="26" t="s">
        <v>11</v>
      </c>
      <c r="K514" s="26">
        <v>6.09152</v>
      </c>
      <c r="L514" s="25">
        <v>0.38216699999999998</v>
      </c>
      <c r="M514" s="26">
        <v>0</v>
      </c>
      <c r="N514" s="26">
        <v>0.80537700000000001</v>
      </c>
      <c r="O514" s="26" t="s">
        <v>11</v>
      </c>
      <c r="P514" s="26" t="s">
        <v>11</v>
      </c>
      <c r="Q514" s="27">
        <v>-0.79084299999999996</v>
      </c>
      <c r="S514" s="11"/>
    </row>
    <row r="515" spans="1:19" s="9" customFormat="1" x14ac:dyDescent="0.25">
      <c r="A515" s="26" t="s">
        <v>1612</v>
      </c>
      <c r="B515" s="26" t="s">
        <v>1612</v>
      </c>
      <c r="C515" s="26" t="s">
        <v>1613</v>
      </c>
      <c r="D515" s="26" t="s">
        <v>1614</v>
      </c>
      <c r="E515" s="26" t="str">
        <f>HYPERLINK("http://localhost:60151/goto?locus=10:80805243-80807648","IGV_LINK")</f>
        <v>IGV_LINK</v>
      </c>
      <c r="F515" s="26">
        <v>17.642299999999999</v>
      </c>
      <c r="G515" s="25">
        <v>0.721885</v>
      </c>
      <c r="H515" s="26">
        <v>0.25899100000000003</v>
      </c>
      <c r="I515" s="26">
        <v>1.1847799999999999</v>
      </c>
      <c r="J515" s="26" t="s">
        <v>11</v>
      </c>
      <c r="K515" s="26">
        <v>10.1493</v>
      </c>
      <c r="L515" s="25">
        <v>0.41726799999999997</v>
      </c>
      <c r="M515" s="26">
        <v>7.8224000000000002E-2</v>
      </c>
      <c r="N515" s="26">
        <v>0.75631199999999998</v>
      </c>
      <c r="O515" s="26" t="s">
        <v>11</v>
      </c>
      <c r="P515" s="26" t="s">
        <v>11</v>
      </c>
      <c r="Q515" s="27">
        <v>-0.79079500000000003</v>
      </c>
      <c r="S515" s="11"/>
    </row>
    <row r="516" spans="1:19" s="9" customFormat="1" x14ac:dyDescent="0.25">
      <c r="A516" s="26" t="s">
        <v>3301</v>
      </c>
      <c r="B516" s="26" t="s">
        <v>3301</v>
      </c>
      <c r="C516" s="26" t="s">
        <v>3302</v>
      </c>
      <c r="D516" s="26" t="s">
        <v>1197</v>
      </c>
      <c r="E516" s="26" t="str">
        <f>HYPERLINK("http://localhost:60151/goto?locus=4:148947492-148948914","IGV_LINK")</f>
        <v>IGV_LINK</v>
      </c>
      <c r="F516" s="26">
        <v>5.3818099999999998</v>
      </c>
      <c r="G516" s="25">
        <v>1.15951</v>
      </c>
      <c r="H516" s="26">
        <v>0</v>
      </c>
      <c r="I516" s="26">
        <v>5.5863699999999996</v>
      </c>
      <c r="J516" s="26" t="s">
        <v>11</v>
      </c>
      <c r="K516" s="26">
        <v>3.0439500000000002</v>
      </c>
      <c r="L516" s="25">
        <v>0.67043299999999995</v>
      </c>
      <c r="M516" s="26">
        <v>0</v>
      </c>
      <c r="N516" s="26">
        <v>4.5898099999999999</v>
      </c>
      <c r="O516" s="26" t="s">
        <v>11</v>
      </c>
      <c r="P516" s="26" t="s">
        <v>11</v>
      </c>
      <c r="Q516" s="27">
        <v>-0.79034700000000002</v>
      </c>
      <c r="S516" s="11"/>
    </row>
    <row r="517" spans="1:19" s="9" customFormat="1" x14ac:dyDescent="0.25">
      <c r="A517" s="26" t="s">
        <v>382</v>
      </c>
      <c r="B517" s="26" t="s">
        <v>382</v>
      </c>
      <c r="C517" s="26" t="s">
        <v>383</v>
      </c>
      <c r="D517" s="26" t="s">
        <v>384</v>
      </c>
      <c r="E517" s="26" t="str">
        <f>HYPERLINK("http://localhost:60151/goto?locus=10:57784881-57788450","IGV_LINK")</f>
        <v>IGV_LINK</v>
      </c>
      <c r="F517" s="26">
        <v>87.937100000000001</v>
      </c>
      <c r="G517" s="25">
        <v>9.8097600000000007</v>
      </c>
      <c r="H517" s="26">
        <v>6.1572500000000003</v>
      </c>
      <c r="I517" s="26">
        <v>13.462300000000001</v>
      </c>
      <c r="J517" s="26" t="s">
        <v>11</v>
      </c>
      <c r="K517" s="26">
        <v>50.245699999999999</v>
      </c>
      <c r="L517" s="25">
        <v>5.6790000000000003</v>
      </c>
      <c r="M517" s="26">
        <v>3.14316</v>
      </c>
      <c r="N517" s="26">
        <v>8.2148299999999992</v>
      </c>
      <c r="O517" s="26" t="s">
        <v>11</v>
      </c>
      <c r="P517" s="26" t="s">
        <v>11</v>
      </c>
      <c r="Q517" s="27">
        <v>-0.78858200000000001</v>
      </c>
      <c r="S517" s="11"/>
    </row>
    <row r="518" spans="1:19" s="9" customFormat="1" x14ac:dyDescent="0.25">
      <c r="A518" s="26" t="s">
        <v>458</v>
      </c>
      <c r="B518" s="26" t="s">
        <v>458</v>
      </c>
      <c r="C518" s="26" t="s">
        <v>459</v>
      </c>
      <c r="D518" s="26" t="s">
        <v>460</v>
      </c>
      <c r="E518" s="26" t="str">
        <f>HYPERLINK("http://localhost:60151/goto?locus=11:80154105-80178958","IGV_LINK")</f>
        <v>IGV_LINK</v>
      </c>
      <c r="F518" s="26">
        <v>61.337600000000002</v>
      </c>
      <c r="G518" s="25">
        <v>2.7706200000000001</v>
      </c>
      <c r="H518" s="26">
        <v>0.94970399999999999</v>
      </c>
      <c r="I518" s="26">
        <v>4.5915299999999997</v>
      </c>
      <c r="J518" s="26" t="s">
        <v>11</v>
      </c>
      <c r="K518" s="26">
        <v>36.5443</v>
      </c>
      <c r="L518" s="25">
        <v>1.6046499999999999</v>
      </c>
      <c r="M518" s="26">
        <v>0.62235700000000005</v>
      </c>
      <c r="N518" s="26">
        <v>2.5869399999999998</v>
      </c>
      <c r="O518" s="26" t="s">
        <v>11</v>
      </c>
      <c r="P518" s="26" t="s">
        <v>11</v>
      </c>
      <c r="Q518" s="27">
        <v>-0.78794900000000001</v>
      </c>
      <c r="S518" s="11"/>
    </row>
    <row r="519" spans="1:19" s="9" customFormat="1" x14ac:dyDescent="0.25">
      <c r="A519" s="26" t="s">
        <v>4140</v>
      </c>
      <c r="B519" s="26" t="s">
        <v>4140</v>
      </c>
      <c r="C519" s="26" t="s">
        <v>4141</v>
      </c>
      <c r="D519" s="26" t="s">
        <v>38</v>
      </c>
      <c r="E519" s="26" t="str">
        <f>HYPERLINK("http://localhost:60151/goto?locus=8:122826086-122828880","IGV_LINK")</f>
        <v>IGV_LINK</v>
      </c>
      <c r="F519" s="26">
        <v>35.136600000000001</v>
      </c>
      <c r="G519" s="25">
        <v>0.78833600000000004</v>
      </c>
      <c r="H519" s="26">
        <v>0</v>
      </c>
      <c r="I519" s="26">
        <v>10.748900000000001</v>
      </c>
      <c r="J519" s="26" t="s">
        <v>11</v>
      </c>
      <c r="K519" s="26">
        <v>20.295000000000002</v>
      </c>
      <c r="L519" s="25">
        <v>0.45681300000000002</v>
      </c>
      <c r="M519" s="26">
        <v>0</v>
      </c>
      <c r="N519" s="26">
        <v>8.18032</v>
      </c>
      <c r="O519" s="26" t="s">
        <v>11</v>
      </c>
      <c r="P519" s="26" t="s">
        <v>11</v>
      </c>
      <c r="Q519" s="27">
        <v>-0.78720599999999996</v>
      </c>
      <c r="S519" s="11"/>
    </row>
    <row r="520" spans="1:19" s="9" customFormat="1" x14ac:dyDescent="0.25">
      <c r="A520" s="26" t="s">
        <v>3811</v>
      </c>
      <c r="B520" s="26" t="s">
        <v>3811</v>
      </c>
      <c r="C520" s="26" t="s">
        <v>3812</v>
      </c>
      <c r="D520" s="26" t="s">
        <v>3813</v>
      </c>
      <c r="E520" s="26" t="str">
        <f>HYPERLINK("http://localhost:60151/goto?locus=9:33160062-33160690","IGV_LINK")</f>
        <v>IGV_LINK</v>
      </c>
      <c r="F520" s="26">
        <v>15.870799999999999</v>
      </c>
      <c r="G520" s="25">
        <v>2.74492</v>
      </c>
      <c r="H520" s="26">
        <v>0.891934</v>
      </c>
      <c r="I520" s="26">
        <v>4.5979099999999997</v>
      </c>
      <c r="J520" s="26" t="s">
        <v>11</v>
      </c>
      <c r="K520" s="26">
        <v>9.1270199999999999</v>
      </c>
      <c r="L520" s="25">
        <v>1.5918000000000001</v>
      </c>
      <c r="M520" s="26">
        <v>0.19398599999999999</v>
      </c>
      <c r="N520" s="26">
        <v>2.9896099999999999</v>
      </c>
      <c r="O520" s="26" t="s">
        <v>11</v>
      </c>
      <c r="P520" s="26" t="s">
        <v>11</v>
      </c>
      <c r="Q520" s="27">
        <v>-0.786111</v>
      </c>
      <c r="S520" s="11"/>
    </row>
    <row r="521" spans="1:19" s="9" customFormat="1" x14ac:dyDescent="0.25">
      <c r="A521" s="26" t="s">
        <v>4102</v>
      </c>
      <c r="B521" s="26" t="s">
        <v>4102</v>
      </c>
      <c r="C521" s="26" t="s">
        <v>4103</v>
      </c>
      <c r="D521" s="26" t="s">
        <v>657</v>
      </c>
      <c r="E521" s="26" t="str">
        <f>HYPERLINK("http://localhost:60151/goto?locus=16:78250861-78302487","IGV_LINK")</f>
        <v>IGV_LINK</v>
      </c>
      <c r="F521" s="26">
        <v>26.2925</v>
      </c>
      <c r="G521" s="25">
        <v>2.2022300000000001</v>
      </c>
      <c r="H521" s="26">
        <v>0</v>
      </c>
      <c r="I521" s="26">
        <v>7.1365600000000002</v>
      </c>
      <c r="J521" s="26" t="s">
        <v>11</v>
      </c>
      <c r="K521" s="26">
        <v>18.267299999999999</v>
      </c>
      <c r="L521" s="25">
        <v>1.27718</v>
      </c>
      <c r="M521" s="26">
        <v>0</v>
      </c>
      <c r="N521" s="26">
        <v>4.08202</v>
      </c>
      <c r="O521" s="26" t="s">
        <v>11</v>
      </c>
      <c r="P521" s="26" t="s">
        <v>11</v>
      </c>
      <c r="Q521" s="27">
        <v>-0.78600199999999998</v>
      </c>
      <c r="S521" s="11"/>
    </row>
    <row r="522" spans="1:19" s="9" customFormat="1" x14ac:dyDescent="0.25">
      <c r="A522" s="26" t="s">
        <v>4188</v>
      </c>
      <c r="B522" s="26" t="s">
        <v>4188</v>
      </c>
      <c r="C522" s="26" t="s">
        <v>4189</v>
      </c>
      <c r="D522" s="26" t="s">
        <v>1823</v>
      </c>
      <c r="E522" s="26" t="str">
        <f>HYPERLINK("http://localhost:60151/goto?locus=10:14544490-14551031","IGV_LINK")</f>
        <v>IGV_LINK</v>
      </c>
      <c r="F522" s="26">
        <v>16.751200000000001</v>
      </c>
      <c r="G522" s="25">
        <v>1.3362499999999999</v>
      </c>
      <c r="H522" s="26">
        <v>0</v>
      </c>
      <c r="I522" s="26">
        <v>3.1033900000000001</v>
      </c>
      <c r="J522" s="26" t="s">
        <v>11</v>
      </c>
      <c r="K522" s="26">
        <v>9.6363500000000002</v>
      </c>
      <c r="L522" s="25">
        <v>0.776416</v>
      </c>
      <c r="M522" s="26">
        <v>0</v>
      </c>
      <c r="N522" s="26">
        <v>2.35547</v>
      </c>
      <c r="O522" s="26" t="s">
        <v>11</v>
      </c>
      <c r="P522" s="26" t="s">
        <v>11</v>
      </c>
      <c r="Q522" s="27">
        <v>-0.78329000000000004</v>
      </c>
      <c r="S522" s="11"/>
    </row>
    <row r="523" spans="1:19" s="9" customFormat="1" x14ac:dyDescent="0.25">
      <c r="A523" s="26" t="s">
        <v>3463</v>
      </c>
      <c r="B523" s="26" t="s">
        <v>3463</v>
      </c>
      <c r="C523" s="26" t="s">
        <v>3464</v>
      </c>
      <c r="D523" s="26" t="s">
        <v>3465</v>
      </c>
      <c r="E523" s="26" t="str">
        <f>HYPERLINK("http://localhost:60151/goto?locus=3:92689426-92690158","IGV_LINK")</f>
        <v>IGV_LINK</v>
      </c>
      <c r="F523" s="26">
        <v>4.4449100000000001</v>
      </c>
      <c r="G523" s="25">
        <v>0.57593799999999995</v>
      </c>
      <c r="H523" s="26">
        <v>0</v>
      </c>
      <c r="I523" s="26">
        <v>1.26328</v>
      </c>
      <c r="J523" s="26" t="s">
        <v>11</v>
      </c>
      <c r="K523" s="26">
        <v>2.5382400000000001</v>
      </c>
      <c r="L523" s="25">
        <v>0.33501500000000001</v>
      </c>
      <c r="M523" s="26">
        <v>0</v>
      </c>
      <c r="N523" s="26">
        <v>0.86277599999999999</v>
      </c>
      <c r="O523" s="26" t="s">
        <v>11</v>
      </c>
      <c r="P523" s="26" t="s">
        <v>11</v>
      </c>
      <c r="Q523" s="27">
        <v>-0.78168800000000005</v>
      </c>
      <c r="S523" s="11"/>
    </row>
    <row r="524" spans="1:19" s="9" customFormat="1" x14ac:dyDescent="0.25">
      <c r="A524" s="26" t="s">
        <v>633</v>
      </c>
      <c r="B524" s="26" t="s">
        <v>633</v>
      </c>
      <c r="C524" s="26" t="s">
        <v>634</v>
      </c>
      <c r="D524" s="26" t="s">
        <v>635</v>
      </c>
      <c r="E524" s="26" t="str">
        <f>HYPERLINK("http://localhost:60151/goto?locus=16:13903161-13949619","IGV_LINK")</f>
        <v>IGV_LINK</v>
      </c>
      <c r="F524" s="26">
        <v>36.746600000000001</v>
      </c>
      <c r="G524" s="25">
        <v>0.98116899999999996</v>
      </c>
      <c r="H524" s="26">
        <v>0.140407</v>
      </c>
      <c r="I524" s="26">
        <v>1.82193</v>
      </c>
      <c r="J524" s="26" t="s">
        <v>11</v>
      </c>
      <c r="K524" s="26">
        <v>24.358799999999999</v>
      </c>
      <c r="L524" s="25">
        <v>0.57076899999999997</v>
      </c>
      <c r="M524" s="26">
        <v>0</v>
      </c>
      <c r="N524" s="26">
        <v>1.2324600000000001</v>
      </c>
      <c r="O524" s="26" t="s">
        <v>11</v>
      </c>
      <c r="P524" s="26" t="s">
        <v>11</v>
      </c>
      <c r="Q524" s="27">
        <v>-0.78159500000000004</v>
      </c>
      <c r="S524" s="11"/>
    </row>
    <row r="525" spans="1:19" s="9" customFormat="1" x14ac:dyDescent="0.25">
      <c r="A525" s="26" t="s">
        <v>2078</v>
      </c>
      <c r="B525" s="26" t="s">
        <v>2078</v>
      </c>
      <c r="C525" s="26" t="s">
        <v>2079</v>
      </c>
      <c r="D525" s="26" t="s">
        <v>1356</v>
      </c>
      <c r="E525" s="26" t="str">
        <f>HYPERLINK("http://localhost:60151/goto?locus=7:127017531-127021211","IGV_LINK")</f>
        <v>IGV_LINK</v>
      </c>
      <c r="F525" s="26">
        <v>20.753699999999998</v>
      </c>
      <c r="G525" s="25">
        <v>0.61846199999999996</v>
      </c>
      <c r="H525" s="26">
        <v>0</v>
      </c>
      <c r="I525" s="26">
        <v>2.234</v>
      </c>
      <c r="J525" s="26" t="s">
        <v>11</v>
      </c>
      <c r="K525" s="26">
        <v>14.8226</v>
      </c>
      <c r="L525" s="25">
        <v>0.359846</v>
      </c>
      <c r="M525" s="26">
        <v>0</v>
      </c>
      <c r="N525" s="26">
        <v>1.5421499999999999</v>
      </c>
      <c r="O525" s="26" t="s">
        <v>11</v>
      </c>
      <c r="P525" s="26" t="s">
        <v>11</v>
      </c>
      <c r="Q525" s="27">
        <v>-0.781304</v>
      </c>
      <c r="S525" s="11"/>
    </row>
    <row r="526" spans="1:19" s="9" customFormat="1" x14ac:dyDescent="0.25">
      <c r="A526" s="26" t="s">
        <v>2119</v>
      </c>
      <c r="B526" s="26" t="s">
        <v>2119</v>
      </c>
      <c r="C526" s="26" t="s">
        <v>2120</v>
      </c>
      <c r="D526" s="26" t="s">
        <v>311</v>
      </c>
      <c r="E526" s="26" t="str">
        <f>HYPERLINK("http://localhost:60151/goto?locus=11:115187487-115247023","IGV_LINK")</f>
        <v>IGV_LINK</v>
      </c>
      <c r="F526" s="26">
        <v>192.273</v>
      </c>
      <c r="G526" s="25">
        <v>3.7196400000000001</v>
      </c>
      <c r="H526" s="26">
        <v>0</v>
      </c>
      <c r="I526" s="26">
        <v>7.8704299999999998</v>
      </c>
      <c r="J526" s="26" t="s">
        <v>11</v>
      </c>
      <c r="K526" s="26">
        <v>156.328</v>
      </c>
      <c r="L526" s="25">
        <v>2.1699799999999998</v>
      </c>
      <c r="M526" s="26">
        <v>0.49119499999999999</v>
      </c>
      <c r="N526" s="26">
        <v>3.84877</v>
      </c>
      <c r="O526" s="26" t="s">
        <v>11</v>
      </c>
      <c r="P526" s="26" t="s">
        <v>11</v>
      </c>
      <c r="Q526" s="27">
        <v>-0.77748099999999998</v>
      </c>
      <c r="S526" s="11"/>
    </row>
    <row r="527" spans="1:19" s="9" customFormat="1" x14ac:dyDescent="0.25">
      <c r="A527" s="26" t="s">
        <v>1438</v>
      </c>
      <c r="B527" s="26" t="s">
        <v>1438</v>
      </c>
      <c r="C527" s="26" t="s">
        <v>1439</v>
      </c>
      <c r="D527" s="26" t="s">
        <v>1440</v>
      </c>
      <c r="E527" s="26" t="str">
        <f>HYPERLINK("http://localhost:60151/goto?locus=8:109575128-109579172","IGV_LINK")</f>
        <v>IGV_LINK</v>
      </c>
      <c r="F527" s="26">
        <v>34.555</v>
      </c>
      <c r="G527" s="25">
        <v>2.3536199999999998</v>
      </c>
      <c r="H527" s="26">
        <v>0.91340100000000002</v>
      </c>
      <c r="I527" s="26">
        <v>3.7938399999999999</v>
      </c>
      <c r="J527" s="26" t="s">
        <v>11</v>
      </c>
      <c r="K527" s="26">
        <v>21.825399999999998</v>
      </c>
      <c r="L527" s="25">
        <v>1.37348</v>
      </c>
      <c r="M527" s="26">
        <v>0.43731900000000001</v>
      </c>
      <c r="N527" s="26">
        <v>2.3096399999999999</v>
      </c>
      <c r="O527" s="26" t="s">
        <v>11</v>
      </c>
      <c r="P527" s="26" t="s">
        <v>11</v>
      </c>
      <c r="Q527" s="27">
        <v>-0.77704499999999999</v>
      </c>
      <c r="S527" s="11"/>
    </row>
    <row r="528" spans="1:19" s="9" customFormat="1" x14ac:dyDescent="0.25">
      <c r="A528" s="26" t="s">
        <v>3975</v>
      </c>
      <c r="B528" s="26" t="s">
        <v>3975</v>
      </c>
      <c r="C528" s="26" t="s">
        <v>3976</v>
      </c>
      <c r="D528" s="26" t="s">
        <v>3646</v>
      </c>
      <c r="E528" s="26" t="str">
        <f>HYPERLINK("http://localhost:60151/goto?locus=5:19203672-19203912","IGV_LINK")</f>
        <v>IGV_LINK</v>
      </c>
      <c r="F528" s="26">
        <v>0.98267199999999999</v>
      </c>
      <c r="G528" s="25">
        <v>3.62425</v>
      </c>
      <c r="H528" s="26">
        <v>0</v>
      </c>
      <c r="I528" s="26">
        <v>14.044</v>
      </c>
      <c r="J528" s="26" t="s">
        <v>11</v>
      </c>
      <c r="K528" s="26">
        <v>0.50812999999999997</v>
      </c>
      <c r="L528" s="25">
        <v>2.1151599999999999</v>
      </c>
      <c r="M528" s="26">
        <v>1.1391800000000001</v>
      </c>
      <c r="N528" s="26">
        <v>3.0911400000000002</v>
      </c>
      <c r="O528" s="26" t="s">
        <v>11</v>
      </c>
      <c r="P528" s="26" t="s">
        <v>11</v>
      </c>
      <c r="Q528" s="27">
        <v>-0.77691500000000002</v>
      </c>
      <c r="S528" s="11"/>
    </row>
    <row r="529" spans="1:19" s="9" customFormat="1" x14ac:dyDescent="0.25">
      <c r="A529" s="26" t="s">
        <v>2318</v>
      </c>
      <c r="B529" s="26" t="s">
        <v>2318</v>
      </c>
      <c r="C529" s="26" t="s">
        <v>2319</v>
      </c>
      <c r="D529" s="26" t="s">
        <v>2320</v>
      </c>
      <c r="E529" s="26" t="str">
        <f>HYPERLINK("http://localhost:60151/goto?locus=16:73891839-74411825","IGV_LINK")</f>
        <v>IGV_LINK</v>
      </c>
      <c r="F529" s="26">
        <v>87.457800000000006</v>
      </c>
      <c r="G529" s="25">
        <v>1.8633999999999999</v>
      </c>
      <c r="H529" s="26">
        <v>0.45138800000000001</v>
      </c>
      <c r="I529" s="26">
        <v>3.27542</v>
      </c>
      <c r="J529" s="26" t="s">
        <v>11</v>
      </c>
      <c r="K529" s="26">
        <v>56.33</v>
      </c>
      <c r="L529" s="25">
        <v>1.0890599999999999</v>
      </c>
      <c r="M529" s="26">
        <v>7.7899099999999999E-2</v>
      </c>
      <c r="N529" s="26">
        <v>2.1002200000000002</v>
      </c>
      <c r="O529" s="26" t="s">
        <v>11</v>
      </c>
      <c r="P529" s="26" t="s">
        <v>11</v>
      </c>
      <c r="Q529" s="27">
        <v>-0.77485899999999996</v>
      </c>
      <c r="S529" s="11"/>
    </row>
    <row r="530" spans="1:19" s="9" customFormat="1" x14ac:dyDescent="0.25">
      <c r="A530" s="26" t="s">
        <v>3793</v>
      </c>
      <c r="B530" s="26" t="s">
        <v>3793</v>
      </c>
      <c r="C530" s="26" t="s">
        <v>3794</v>
      </c>
      <c r="D530" s="26" t="s">
        <v>1772</v>
      </c>
      <c r="E530" s="26" t="str">
        <f>HYPERLINK("http://localhost:60151/goto?locus=10:43173263-43173958","IGV_LINK")</f>
        <v>IGV_LINK</v>
      </c>
      <c r="F530" s="26">
        <v>6.4102499999999996</v>
      </c>
      <c r="G530" s="25">
        <v>5.2690299999999999</v>
      </c>
      <c r="H530" s="26">
        <v>0</v>
      </c>
      <c r="I530" s="26">
        <v>17.727799999999998</v>
      </c>
      <c r="J530" s="26" t="s">
        <v>11</v>
      </c>
      <c r="K530" s="26">
        <v>3.5520800000000001</v>
      </c>
      <c r="L530" s="25">
        <v>3.07985</v>
      </c>
      <c r="M530" s="26">
        <v>0</v>
      </c>
      <c r="N530" s="26">
        <v>12.6005</v>
      </c>
      <c r="O530" s="26" t="s">
        <v>11</v>
      </c>
      <c r="P530" s="26" t="s">
        <v>11</v>
      </c>
      <c r="Q530" s="27">
        <v>-0.77467699999999995</v>
      </c>
      <c r="S530" s="11"/>
    </row>
    <row r="531" spans="1:19" s="9" customFormat="1" x14ac:dyDescent="0.25">
      <c r="A531" s="26" t="s">
        <v>3947</v>
      </c>
      <c r="B531" s="26" t="s">
        <v>3947</v>
      </c>
      <c r="C531" s="26" t="s">
        <v>3948</v>
      </c>
      <c r="D531" s="26" t="s">
        <v>1104</v>
      </c>
      <c r="E531" s="26" t="str">
        <f>HYPERLINK("http://localhost:60151/goto?locus=3:121787500-121788572","IGV_LINK")</f>
        <v>IGV_LINK</v>
      </c>
      <c r="F531" s="26">
        <v>34.1539</v>
      </c>
      <c r="G531" s="25">
        <v>2.4748100000000002</v>
      </c>
      <c r="H531" s="26">
        <v>0</v>
      </c>
      <c r="I531" s="26">
        <v>6.3493199999999996</v>
      </c>
      <c r="J531" s="26" t="s">
        <v>11</v>
      </c>
      <c r="K531" s="26">
        <v>19.789300000000001</v>
      </c>
      <c r="L531" s="25">
        <v>1.4490400000000001</v>
      </c>
      <c r="M531" s="26">
        <v>0</v>
      </c>
      <c r="N531" s="26">
        <v>4.3527500000000003</v>
      </c>
      <c r="O531" s="26" t="s">
        <v>11</v>
      </c>
      <c r="P531" s="26" t="s">
        <v>11</v>
      </c>
      <c r="Q531" s="27">
        <v>-0.77221600000000001</v>
      </c>
      <c r="S531" s="11"/>
    </row>
    <row r="532" spans="1:19" s="9" customFormat="1" x14ac:dyDescent="0.25">
      <c r="A532" s="26" t="s">
        <v>825</v>
      </c>
      <c r="B532" s="26" t="s">
        <v>825</v>
      </c>
      <c r="C532" s="26" t="s">
        <v>826</v>
      </c>
      <c r="D532" s="26" t="s">
        <v>827</v>
      </c>
      <c r="E532" s="26" t="str">
        <f>HYPERLINK("http://localhost:60151/goto?locus=19:3388857-3407823","IGV_LINK")</f>
        <v>IGV_LINK</v>
      </c>
      <c r="F532" s="26">
        <v>116.79</v>
      </c>
      <c r="G532" s="25">
        <v>3.5915400000000002</v>
      </c>
      <c r="H532" s="26">
        <v>2.32816</v>
      </c>
      <c r="I532" s="26">
        <v>4.8549199999999999</v>
      </c>
      <c r="J532" s="26" t="s">
        <v>11</v>
      </c>
      <c r="K532" s="26">
        <v>71.558199999999999</v>
      </c>
      <c r="L532" s="25">
        <v>2.1036100000000002</v>
      </c>
      <c r="M532" s="26">
        <v>1.26292</v>
      </c>
      <c r="N532" s="26">
        <v>2.9443100000000002</v>
      </c>
      <c r="O532" s="26" t="s">
        <v>11</v>
      </c>
      <c r="P532" s="26" t="s">
        <v>11</v>
      </c>
      <c r="Q532" s="27">
        <v>-0.77173199999999997</v>
      </c>
      <c r="S532" s="11"/>
    </row>
    <row r="533" spans="1:19" s="9" customFormat="1" x14ac:dyDescent="0.25">
      <c r="A533" s="26" t="s">
        <v>1267</v>
      </c>
      <c r="B533" s="26" t="s">
        <v>1267</v>
      </c>
      <c r="C533" s="26" t="s">
        <v>1268</v>
      </c>
      <c r="D533" s="26" t="s">
        <v>1269</v>
      </c>
      <c r="E533" s="26" t="str">
        <f>HYPERLINK("http://localhost:60151/goto?locus=6:24528144-24573164","IGV_LINK")</f>
        <v>IGV_LINK</v>
      </c>
      <c r="F533" s="26">
        <v>237.971</v>
      </c>
      <c r="G533" s="25">
        <v>3.6281300000000001</v>
      </c>
      <c r="H533" s="26">
        <v>2.5419999999999998</v>
      </c>
      <c r="I533" s="26">
        <v>4.7142600000000003</v>
      </c>
      <c r="J533" s="26" t="s">
        <v>11</v>
      </c>
      <c r="K533" s="26">
        <v>137.53899999999999</v>
      </c>
      <c r="L533" s="25">
        <v>2.1253700000000002</v>
      </c>
      <c r="M533" s="26">
        <v>1.27118</v>
      </c>
      <c r="N533" s="26">
        <v>2.9795699999999998</v>
      </c>
      <c r="O533" s="26" t="s">
        <v>11</v>
      </c>
      <c r="P533" s="26" t="s">
        <v>11</v>
      </c>
      <c r="Q533" s="27">
        <v>-0.771509</v>
      </c>
      <c r="S533" s="11"/>
    </row>
    <row r="534" spans="1:19" s="9" customFormat="1" x14ac:dyDescent="0.25">
      <c r="A534" s="26" t="s">
        <v>95</v>
      </c>
      <c r="B534" s="26" t="s">
        <v>95</v>
      </c>
      <c r="C534" s="26" t="s">
        <v>96</v>
      </c>
      <c r="D534" s="26" t="s">
        <v>97</v>
      </c>
      <c r="E534" s="26" t="str">
        <f>HYPERLINK("http://localhost:60151/goto?locus=8:70184340-70212305","IGV_LINK")</f>
        <v>IGV_LINK</v>
      </c>
      <c r="F534" s="26">
        <v>1947.09</v>
      </c>
      <c r="G534" s="25">
        <v>42.691000000000003</v>
      </c>
      <c r="H534" s="26">
        <v>33.151800000000001</v>
      </c>
      <c r="I534" s="26">
        <v>52.2303</v>
      </c>
      <c r="J534" s="26" t="s">
        <v>11</v>
      </c>
      <c r="K534" s="26">
        <v>1112.93</v>
      </c>
      <c r="L534" s="25">
        <v>25.026299999999999</v>
      </c>
      <c r="M534" s="26">
        <v>19.1174</v>
      </c>
      <c r="N534" s="26">
        <v>30.935300000000002</v>
      </c>
      <c r="O534" s="26" t="s">
        <v>11</v>
      </c>
      <c r="P534" s="26" t="s">
        <v>11</v>
      </c>
      <c r="Q534" s="27">
        <v>-0.77048499999999998</v>
      </c>
      <c r="S534" s="11"/>
    </row>
    <row r="535" spans="1:19" s="9" customFormat="1" x14ac:dyDescent="0.25">
      <c r="A535" s="26" t="s">
        <v>3914</v>
      </c>
      <c r="B535" s="26" t="s">
        <v>3914</v>
      </c>
      <c r="C535" s="26" t="s">
        <v>3915</v>
      </c>
      <c r="D535" s="26" t="s">
        <v>1080</v>
      </c>
      <c r="E535" s="26" t="str">
        <f>HYPERLINK("http://localhost:60151/goto?locus=3:35955436-35956257","IGV_LINK")</f>
        <v>IGV_LINK</v>
      </c>
      <c r="F535" s="26">
        <v>43.089500000000001</v>
      </c>
      <c r="G535" s="25">
        <v>4.6249500000000001</v>
      </c>
      <c r="H535" s="26">
        <v>0</v>
      </c>
      <c r="I535" s="26">
        <v>13.058</v>
      </c>
      <c r="J535" s="26" t="s">
        <v>11</v>
      </c>
      <c r="K535" s="26">
        <v>24.868200000000002</v>
      </c>
      <c r="L535" s="25">
        <v>2.7120000000000002</v>
      </c>
      <c r="M535" s="26">
        <v>0</v>
      </c>
      <c r="N535" s="26">
        <v>8.9196799999999996</v>
      </c>
      <c r="O535" s="26" t="s">
        <v>11</v>
      </c>
      <c r="P535" s="26" t="s">
        <v>11</v>
      </c>
      <c r="Q535" s="27">
        <v>-0.77007800000000004</v>
      </c>
      <c r="S535" s="11"/>
    </row>
    <row r="536" spans="1:19" s="9" customFormat="1" x14ac:dyDescent="0.25">
      <c r="A536" s="26" t="s">
        <v>140</v>
      </c>
      <c r="B536" s="26" t="s">
        <v>140</v>
      </c>
      <c r="C536" s="26" t="s">
        <v>141</v>
      </c>
      <c r="D536" s="26" t="s">
        <v>142</v>
      </c>
      <c r="E536" s="26" t="str">
        <f>HYPERLINK("http://localhost:60151/goto?locus=3:107926334-107931817","IGV_LINK")</f>
        <v>IGV_LINK</v>
      </c>
      <c r="F536" s="26">
        <v>327.529</v>
      </c>
      <c r="G536" s="25">
        <v>23.15</v>
      </c>
      <c r="H536" s="26">
        <v>14.2516</v>
      </c>
      <c r="I536" s="26">
        <v>32.048400000000001</v>
      </c>
      <c r="J536" s="26" t="s">
        <v>11</v>
      </c>
      <c r="K536" s="26">
        <v>216.74299999999999</v>
      </c>
      <c r="L536" s="25">
        <v>13.581099999999999</v>
      </c>
      <c r="M536" s="26">
        <v>8.3918400000000002</v>
      </c>
      <c r="N536" s="26">
        <v>18.770399999999999</v>
      </c>
      <c r="O536" s="26" t="s">
        <v>11</v>
      </c>
      <c r="P536" s="26" t="s">
        <v>11</v>
      </c>
      <c r="Q536" s="27">
        <v>-0.76940799999999998</v>
      </c>
      <c r="S536" s="11"/>
    </row>
    <row r="537" spans="1:19" s="9" customFormat="1" x14ac:dyDescent="0.25">
      <c r="A537" s="26" t="s">
        <v>2850</v>
      </c>
      <c r="B537" s="26" t="s">
        <v>2850</v>
      </c>
      <c r="C537" s="26" t="s">
        <v>2851</v>
      </c>
      <c r="D537" s="26" t="s">
        <v>2852</v>
      </c>
      <c r="E537" s="26" t="str">
        <f>HYPERLINK("http://localhost:60151/goto?locus=4:141213956-141226756","IGV_LINK")</f>
        <v>IGV_LINK</v>
      </c>
      <c r="F537" s="26">
        <v>12.2148</v>
      </c>
      <c r="G537" s="25">
        <v>1.00206</v>
      </c>
      <c r="H537" s="26">
        <v>0.16327800000000001</v>
      </c>
      <c r="I537" s="26">
        <v>1.8408500000000001</v>
      </c>
      <c r="J537" s="26" t="s">
        <v>11</v>
      </c>
      <c r="K537" s="26">
        <v>7.1053699999999997</v>
      </c>
      <c r="L537" s="25">
        <v>0.58809599999999995</v>
      </c>
      <c r="M537" s="26">
        <v>0</v>
      </c>
      <c r="N537" s="26">
        <v>1.25444</v>
      </c>
      <c r="O537" s="26" t="s">
        <v>11</v>
      </c>
      <c r="P537" s="26" t="s">
        <v>11</v>
      </c>
      <c r="Q537" s="27">
        <v>-0.76885000000000003</v>
      </c>
      <c r="S537" s="11"/>
    </row>
    <row r="538" spans="1:19" s="9" customFormat="1" x14ac:dyDescent="0.25">
      <c r="A538" s="26" t="s">
        <v>872</v>
      </c>
      <c r="B538" s="26" t="s">
        <v>872</v>
      </c>
      <c r="C538" s="26" t="s">
        <v>873</v>
      </c>
      <c r="D538" s="26" t="s">
        <v>874</v>
      </c>
      <c r="E538" s="26" t="str">
        <f>HYPERLINK("http://localhost:60151/goto?locus=7:139978932-139992562","IGV_LINK")</f>
        <v>IGV_LINK</v>
      </c>
      <c r="F538" s="26">
        <v>45.0548</v>
      </c>
      <c r="G538" s="25">
        <v>1.7617799999999999</v>
      </c>
      <c r="H538" s="26">
        <v>0.48337799999999997</v>
      </c>
      <c r="I538" s="26">
        <v>3.0401799999999999</v>
      </c>
      <c r="J538" s="26" t="s">
        <v>11</v>
      </c>
      <c r="K538" s="26">
        <v>35.016300000000001</v>
      </c>
      <c r="L538" s="25">
        <v>1.0347299999999999</v>
      </c>
      <c r="M538" s="26">
        <v>0</v>
      </c>
      <c r="N538" s="26">
        <v>2.15333</v>
      </c>
      <c r="O538" s="26" t="s">
        <v>11</v>
      </c>
      <c r="P538" s="26" t="s">
        <v>11</v>
      </c>
      <c r="Q538" s="27">
        <v>-0.76777399999999996</v>
      </c>
      <c r="S538" s="11"/>
    </row>
    <row r="539" spans="1:19" s="9" customFormat="1" x14ac:dyDescent="0.25">
      <c r="A539" s="26" t="s">
        <v>696</v>
      </c>
      <c r="B539" s="26" t="s">
        <v>696</v>
      </c>
      <c r="C539" s="26" t="s">
        <v>697</v>
      </c>
      <c r="D539" s="26" t="s">
        <v>698</v>
      </c>
      <c r="E539" s="26" t="str">
        <f>HYPERLINK("http://localhost:60151/goto?locus=15:88819646-88826683","IGV_LINK")</f>
        <v>IGV_LINK</v>
      </c>
      <c r="F539" s="26">
        <v>429.12599999999998</v>
      </c>
      <c r="G539" s="25">
        <v>22.5947</v>
      </c>
      <c r="H539" s="26">
        <v>16.9495</v>
      </c>
      <c r="I539" s="26">
        <v>28.24</v>
      </c>
      <c r="J539" s="26" t="s">
        <v>11</v>
      </c>
      <c r="K539" s="26">
        <v>250.73</v>
      </c>
      <c r="L539" s="25">
        <v>13.2736</v>
      </c>
      <c r="M539" s="26">
        <v>9.5785400000000003</v>
      </c>
      <c r="N539" s="26">
        <v>16.968699999999998</v>
      </c>
      <c r="O539" s="26" t="s">
        <v>11</v>
      </c>
      <c r="P539" s="26" t="s">
        <v>11</v>
      </c>
      <c r="Q539" s="27">
        <v>-0.76742600000000005</v>
      </c>
      <c r="S539" s="11"/>
    </row>
    <row r="540" spans="1:19" s="9" customFormat="1" x14ac:dyDescent="0.25">
      <c r="A540" s="26" t="s">
        <v>2084</v>
      </c>
      <c r="B540" s="26" t="s">
        <v>2084</v>
      </c>
      <c r="C540" s="26" t="s">
        <v>2085</v>
      </c>
      <c r="D540" s="26" t="s">
        <v>2086</v>
      </c>
      <c r="E540" s="26" t="str">
        <f>HYPERLINK("http://localhost:60151/goto?locus=7:4628040-4631422","IGV_LINK")</f>
        <v>IGV_LINK</v>
      </c>
      <c r="F540" s="26">
        <v>59.840699999999998</v>
      </c>
      <c r="G540" s="25">
        <v>3.79217</v>
      </c>
      <c r="H540" s="26">
        <v>2.0683500000000001</v>
      </c>
      <c r="I540" s="26">
        <v>5.516</v>
      </c>
      <c r="J540" s="26" t="s">
        <v>11</v>
      </c>
      <c r="K540" s="26">
        <v>36.0458</v>
      </c>
      <c r="L540" s="25">
        <v>2.2292200000000002</v>
      </c>
      <c r="M540" s="26">
        <v>0.95882800000000001</v>
      </c>
      <c r="N540" s="26">
        <v>3.4996100000000001</v>
      </c>
      <c r="O540" s="26" t="s">
        <v>11</v>
      </c>
      <c r="P540" s="26" t="s">
        <v>11</v>
      </c>
      <c r="Q540" s="27">
        <v>-0.76648700000000003</v>
      </c>
      <c r="S540" s="11"/>
    </row>
    <row r="541" spans="1:19" s="9" customFormat="1" x14ac:dyDescent="0.25">
      <c r="A541" s="26" t="s">
        <v>3115</v>
      </c>
      <c r="B541" s="26" t="s">
        <v>3115</v>
      </c>
      <c r="C541" s="26" t="s">
        <v>3116</v>
      </c>
      <c r="D541" s="26" t="s">
        <v>3117</v>
      </c>
      <c r="E541" s="26" t="str">
        <f>HYPERLINK("http://localhost:60151/goto?locus=2:177053516-177056838","IGV_LINK")</f>
        <v>IGV_LINK</v>
      </c>
      <c r="F541" s="26">
        <v>132.56899999999999</v>
      </c>
      <c r="G541" s="25">
        <v>4.4800300000000002</v>
      </c>
      <c r="H541" s="26">
        <v>3.0068000000000001</v>
      </c>
      <c r="I541" s="26">
        <v>5.9532600000000002</v>
      </c>
      <c r="J541" s="26" t="s">
        <v>11</v>
      </c>
      <c r="K541" s="26">
        <v>77.646100000000004</v>
      </c>
      <c r="L541" s="25">
        <v>2.6348500000000001</v>
      </c>
      <c r="M541" s="26">
        <v>1.61907</v>
      </c>
      <c r="N541" s="26">
        <v>3.6506400000000001</v>
      </c>
      <c r="O541" s="26" t="s">
        <v>11</v>
      </c>
      <c r="P541" s="26" t="s">
        <v>11</v>
      </c>
      <c r="Q541" s="27">
        <v>-0.76578599999999997</v>
      </c>
      <c r="S541" s="11"/>
    </row>
    <row r="542" spans="1:19" s="9" customFormat="1" x14ac:dyDescent="0.25">
      <c r="A542" s="26" t="s">
        <v>525</v>
      </c>
      <c r="B542" s="26" t="s">
        <v>525</v>
      </c>
      <c r="C542" s="26" t="s">
        <v>526</v>
      </c>
      <c r="D542" s="26" t="s">
        <v>527</v>
      </c>
      <c r="E542" s="26" t="str">
        <f>HYPERLINK("http://localhost:60151/goto?locus=13:89539796-89611652","IGV_LINK")</f>
        <v>IGV_LINK</v>
      </c>
      <c r="F542" s="26">
        <v>64.616699999999994</v>
      </c>
      <c r="G542" s="25">
        <v>1.22342</v>
      </c>
      <c r="H542" s="26">
        <v>0</v>
      </c>
      <c r="I542" s="26">
        <v>2.7610899999999998</v>
      </c>
      <c r="J542" s="26" t="s">
        <v>11</v>
      </c>
      <c r="K542" s="26">
        <v>69.528099999999995</v>
      </c>
      <c r="L542" s="25">
        <v>0.71974800000000005</v>
      </c>
      <c r="M542" s="26">
        <v>0.34277999999999997</v>
      </c>
      <c r="N542" s="26">
        <v>1.0967199999999999</v>
      </c>
      <c r="O542" s="26" t="s">
        <v>11</v>
      </c>
      <c r="P542" s="26" t="s">
        <v>11</v>
      </c>
      <c r="Q542" s="27">
        <v>-0.76535900000000001</v>
      </c>
      <c r="S542" s="11"/>
    </row>
    <row r="543" spans="1:19" s="9" customFormat="1" x14ac:dyDescent="0.25">
      <c r="A543" s="26" t="s">
        <v>3179</v>
      </c>
      <c r="B543" s="26" t="s">
        <v>3179</v>
      </c>
      <c r="C543" s="26" t="s">
        <v>3180</v>
      </c>
      <c r="D543" s="26" t="s">
        <v>3181</v>
      </c>
      <c r="E543" s="26" t="str">
        <f>HYPERLINK("http://localhost:60151/goto?locus=2:36202314-36212903","IGV_LINK")</f>
        <v>IGV_LINK</v>
      </c>
      <c r="F543" s="26">
        <v>2.5253299999999999</v>
      </c>
      <c r="G543" s="25">
        <v>0.78568300000000002</v>
      </c>
      <c r="H543" s="26">
        <v>0</v>
      </c>
      <c r="I543" s="26">
        <v>2.3175500000000002</v>
      </c>
      <c r="J543" s="26" t="s">
        <v>11</v>
      </c>
      <c r="K543" s="26">
        <v>3.0439500000000002</v>
      </c>
      <c r="L543" s="25">
        <v>0.46320099999999997</v>
      </c>
      <c r="M543" s="26">
        <v>0</v>
      </c>
      <c r="N543" s="26">
        <v>1.1392599999999999</v>
      </c>
      <c r="O543" s="26" t="s">
        <v>11</v>
      </c>
      <c r="P543" s="26" t="s">
        <v>11</v>
      </c>
      <c r="Q543" s="27">
        <v>-0.76230799999999999</v>
      </c>
      <c r="S543" s="11"/>
    </row>
    <row r="544" spans="1:19" s="9" customFormat="1" x14ac:dyDescent="0.25">
      <c r="A544" s="26" t="s">
        <v>2432</v>
      </c>
      <c r="B544" s="26" t="s">
        <v>2432</v>
      </c>
      <c r="C544" s="26" t="s">
        <v>2433</v>
      </c>
      <c r="D544" s="26" t="s">
        <v>2434</v>
      </c>
      <c r="E544" s="26" t="str">
        <f>HYPERLINK("http://localhost:60151/goto?locus=15:27655069-27681579","IGV_LINK")</f>
        <v>IGV_LINK</v>
      </c>
      <c r="F544" s="26">
        <v>28.680599999999998</v>
      </c>
      <c r="G544" s="25">
        <v>1.70703</v>
      </c>
      <c r="H544" s="26">
        <v>0</v>
      </c>
      <c r="I544" s="26">
        <v>3.6505200000000002</v>
      </c>
      <c r="J544" s="26" t="s">
        <v>11</v>
      </c>
      <c r="K544" s="26">
        <v>36.034999999999997</v>
      </c>
      <c r="L544" s="25">
        <v>1.00753</v>
      </c>
      <c r="M544" s="26">
        <v>0</v>
      </c>
      <c r="N544" s="26">
        <v>2.36714</v>
      </c>
      <c r="O544" s="26" t="s">
        <v>11</v>
      </c>
      <c r="P544" s="26" t="s">
        <v>11</v>
      </c>
      <c r="Q544" s="27">
        <v>-0.76067099999999999</v>
      </c>
      <c r="S544" s="11"/>
    </row>
    <row r="545" spans="1:19" s="9" customFormat="1" x14ac:dyDescent="0.25">
      <c r="A545" s="26" t="s">
        <v>3627</v>
      </c>
      <c r="B545" s="26" t="s">
        <v>3627</v>
      </c>
      <c r="C545" s="26" t="s">
        <v>3628</v>
      </c>
      <c r="D545" s="26" t="s">
        <v>952</v>
      </c>
      <c r="E545" s="26" t="str">
        <f>HYPERLINK("http://localhost:60151/goto?locus=1:136411916-136415519","IGV_LINK")</f>
        <v>IGV_LINK</v>
      </c>
      <c r="F545" s="26">
        <v>42.814900000000002</v>
      </c>
      <c r="G545" s="25">
        <v>1.1813199999999999</v>
      </c>
      <c r="H545" s="26">
        <v>0.32337700000000003</v>
      </c>
      <c r="I545" s="26">
        <v>2.0392700000000001</v>
      </c>
      <c r="J545" s="26" t="s">
        <v>11</v>
      </c>
      <c r="K545" s="26">
        <v>24.867000000000001</v>
      </c>
      <c r="L545" s="25">
        <v>0.69731200000000004</v>
      </c>
      <c r="M545" s="26">
        <v>9.8600999999999994E-2</v>
      </c>
      <c r="N545" s="26">
        <v>1.2960199999999999</v>
      </c>
      <c r="O545" s="26" t="s">
        <v>11</v>
      </c>
      <c r="P545" s="26" t="s">
        <v>11</v>
      </c>
      <c r="Q545" s="27">
        <v>-0.76052600000000004</v>
      </c>
      <c r="S545" s="11"/>
    </row>
    <row r="546" spans="1:19" s="9" customFormat="1" x14ac:dyDescent="0.25">
      <c r="A546" s="26" t="s">
        <v>848</v>
      </c>
      <c r="B546" s="26" t="s">
        <v>848</v>
      </c>
      <c r="C546" s="26" t="s">
        <v>849</v>
      </c>
      <c r="D546" s="26" t="s">
        <v>850</v>
      </c>
      <c r="E546" s="26" t="str">
        <f>HYPERLINK("http://localhost:60151/goto?locus=19:43689672-43733697","IGV_LINK")</f>
        <v>IGV_LINK</v>
      </c>
      <c r="F546" s="26">
        <v>103.42</v>
      </c>
      <c r="G546" s="25">
        <v>1.52284</v>
      </c>
      <c r="H546" s="26">
        <v>0</v>
      </c>
      <c r="I546" s="26">
        <v>3.1795200000000001</v>
      </c>
      <c r="J546" s="26" t="s">
        <v>11</v>
      </c>
      <c r="K546" s="26">
        <v>77.152500000000003</v>
      </c>
      <c r="L546" s="25">
        <v>0.89910999999999996</v>
      </c>
      <c r="M546" s="26">
        <v>0</v>
      </c>
      <c r="N546" s="26">
        <v>1.8403499999999999</v>
      </c>
      <c r="O546" s="26" t="s">
        <v>11</v>
      </c>
      <c r="P546" s="26" t="s">
        <v>11</v>
      </c>
      <c r="Q546" s="27">
        <v>-0.76019199999999998</v>
      </c>
      <c r="S546" s="11"/>
    </row>
    <row r="547" spans="1:19" s="9" customFormat="1" x14ac:dyDescent="0.25">
      <c r="A547" s="26" t="s">
        <v>2894</v>
      </c>
      <c r="B547" s="26" t="s">
        <v>2894</v>
      </c>
      <c r="C547" s="26" t="s">
        <v>2895</v>
      </c>
      <c r="D547" s="26" t="s">
        <v>2896</v>
      </c>
      <c r="E547" s="26" t="str">
        <f>HYPERLINK("http://localhost:60151/goto?locus=2:176892509-176927809","IGV_LINK")</f>
        <v>IGV_LINK</v>
      </c>
      <c r="F547" s="26">
        <v>220.97499999999999</v>
      </c>
      <c r="G547" s="25">
        <v>3.3868999999999998</v>
      </c>
      <c r="H547" s="26">
        <v>2.1063700000000001</v>
      </c>
      <c r="I547" s="26">
        <v>4.66744</v>
      </c>
      <c r="J547" s="26" t="s">
        <v>11</v>
      </c>
      <c r="K547" s="26">
        <v>122.803</v>
      </c>
      <c r="L547" s="25">
        <v>2.0000300000000002</v>
      </c>
      <c r="M547" s="26">
        <v>1.11036</v>
      </c>
      <c r="N547" s="26">
        <v>2.8896999999999999</v>
      </c>
      <c r="O547" s="26" t="s">
        <v>11</v>
      </c>
      <c r="P547" s="26" t="s">
        <v>11</v>
      </c>
      <c r="Q547" s="27">
        <v>-0.75994499999999998</v>
      </c>
      <c r="S547" s="11"/>
    </row>
    <row r="548" spans="1:19" s="9" customFormat="1" x14ac:dyDescent="0.25">
      <c r="A548" s="26" t="s">
        <v>1882</v>
      </c>
      <c r="B548" s="26" t="s">
        <v>1882</v>
      </c>
      <c r="C548" s="26" t="s">
        <v>1883</v>
      </c>
      <c r="D548" s="26" t="s">
        <v>1884</v>
      </c>
      <c r="E548" s="26" t="str">
        <f>HYPERLINK("http://localhost:60151/goto?locus=3:142701051-142746870","IGV_LINK")</f>
        <v>IGV_LINK</v>
      </c>
      <c r="F548" s="26">
        <v>212.327</v>
      </c>
      <c r="G548" s="25">
        <v>7.5254399999999997</v>
      </c>
      <c r="H548" s="26">
        <v>4.7256099999999996</v>
      </c>
      <c r="I548" s="26">
        <v>10.3253</v>
      </c>
      <c r="J548" s="26" t="s">
        <v>11</v>
      </c>
      <c r="K548" s="26">
        <v>129.42699999999999</v>
      </c>
      <c r="L548" s="25">
        <v>4.4448600000000003</v>
      </c>
      <c r="M548" s="26">
        <v>2.3849</v>
      </c>
      <c r="N548" s="26">
        <v>6.50481</v>
      </c>
      <c r="O548" s="26" t="s">
        <v>11</v>
      </c>
      <c r="P548" s="26" t="s">
        <v>11</v>
      </c>
      <c r="Q548" s="27">
        <v>-0.75963899999999995</v>
      </c>
      <c r="S548" s="11"/>
    </row>
    <row r="549" spans="1:19" s="9" customFormat="1" x14ac:dyDescent="0.25">
      <c r="A549" s="26" t="s">
        <v>1027</v>
      </c>
      <c r="B549" s="26" t="s">
        <v>1027</v>
      </c>
      <c r="C549" s="26" t="s">
        <v>1028</v>
      </c>
      <c r="D549" s="26" t="s">
        <v>1029</v>
      </c>
      <c r="E549" s="26" t="str">
        <f>HYPERLINK("http://localhost:60151/goto?locus=2:104830741-104849876","IGV_LINK")</f>
        <v>IGV_LINK</v>
      </c>
      <c r="F549" s="26">
        <v>69.072400000000002</v>
      </c>
      <c r="G549" s="25">
        <v>1.96909</v>
      </c>
      <c r="H549" s="26">
        <v>0.86426999999999998</v>
      </c>
      <c r="I549" s="26">
        <v>3.0739200000000002</v>
      </c>
      <c r="J549" s="26" t="s">
        <v>11</v>
      </c>
      <c r="K549" s="26">
        <v>53.292099999999998</v>
      </c>
      <c r="L549" s="25">
        <v>1.1635899999999999</v>
      </c>
      <c r="M549" s="26">
        <v>0.59887000000000001</v>
      </c>
      <c r="N549" s="26">
        <v>1.7283200000000001</v>
      </c>
      <c r="O549" s="26" t="s">
        <v>11</v>
      </c>
      <c r="P549" s="26" t="s">
        <v>11</v>
      </c>
      <c r="Q549" s="27">
        <v>-0.75894399999999995</v>
      </c>
      <c r="S549" s="11"/>
    </row>
    <row r="550" spans="1:19" s="9" customFormat="1" x14ac:dyDescent="0.25">
      <c r="A550" s="26" t="s">
        <v>3354</v>
      </c>
      <c r="B550" s="26" t="s">
        <v>3354</v>
      </c>
      <c r="C550" s="26" t="s">
        <v>3355</v>
      </c>
      <c r="D550" s="26" t="s">
        <v>1188</v>
      </c>
      <c r="E550" s="26" t="str">
        <f>HYPERLINK("http://localhost:60151/goto?locus=5:24873544-24875934","IGV_LINK")</f>
        <v>IGV_LINK</v>
      </c>
      <c r="F550" s="26">
        <v>13.8032</v>
      </c>
      <c r="G550" s="25">
        <v>0.683195</v>
      </c>
      <c r="H550" s="26">
        <v>0</v>
      </c>
      <c r="I550" s="26">
        <v>2.5576099999999999</v>
      </c>
      <c r="J550" s="26" t="s">
        <v>11</v>
      </c>
      <c r="K550" s="26">
        <v>8.1204199999999993</v>
      </c>
      <c r="L550" s="25">
        <v>0.40462100000000001</v>
      </c>
      <c r="M550" s="26">
        <v>0</v>
      </c>
      <c r="N550" s="26">
        <v>1.9322999999999999</v>
      </c>
      <c r="O550" s="26" t="s">
        <v>11</v>
      </c>
      <c r="P550" s="26" t="s">
        <v>11</v>
      </c>
      <c r="Q550" s="27">
        <v>-0.75572799999999996</v>
      </c>
      <c r="S550" s="11"/>
    </row>
    <row r="551" spans="1:19" s="9" customFormat="1" x14ac:dyDescent="0.25">
      <c r="A551" s="26" t="s">
        <v>1488</v>
      </c>
      <c r="B551" s="26" t="s">
        <v>1488</v>
      </c>
      <c r="C551" s="26" t="s">
        <v>1489</v>
      </c>
      <c r="D551" s="26" t="s">
        <v>1490</v>
      </c>
      <c r="E551" s="26" t="str">
        <f>HYPERLINK("http://localhost:60151/goto?locus=9:110419747-110423012","IGV_LINK")</f>
        <v>IGV_LINK</v>
      </c>
      <c r="F551" s="26">
        <v>29.4236</v>
      </c>
      <c r="G551" s="25">
        <v>1.78485</v>
      </c>
      <c r="H551" s="26">
        <v>0.81901900000000005</v>
      </c>
      <c r="I551" s="26">
        <v>2.7506699999999999</v>
      </c>
      <c r="J551" s="26" t="s">
        <v>11</v>
      </c>
      <c r="K551" s="26">
        <v>17.2547</v>
      </c>
      <c r="L551" s="25">
        <v>1.0574300000000001</v>
      </c>
      <c r="M551" s="26">
        <v>0.374168</v>
      </c>
      <c r="N551" s="26">
        <v>1.7406900000000001</v>
      </c>
      <c r="O551" s="26" t="s">
        <v>11</v>
      </c>
      <c r="P551" s="26" t="s">
        <v>11</v>
      </c>
      <c r="Q551" s="27">
        <v>-0.75524199999999997</v>
      </c>
      <c r="S551" s="11"/>
    </row>
    <row r="552" spans="1:19" s="9" customFormat="1" x14ac:dyDescent="0.25">
      <c r="A552" s="26" t="s">
        <v>1880</v>
      </c>
      <c r="B552" s="26" t="s">
        <v>1880</v>
      </c>
      <c r="C552" s="26" t="s">
        <v>1881</v>
      </c>
      <c r="D552" s="26" t="s">
        <v>196</v>
      </c>
      <c r="E552" s="26" t="str">
        <f>HYPERLINK("http://localhost:60151/goto?locus=7:131338220-131362759","IGV_LINK")</f>
        <v>IGV_LINK</v>
      </c>
      <c r="F552" s="26">
        <v>196.03100000000001</v>
      </c>
      <c r="G552" s="25">
        <v>7.7228500000000002</v>
      </c>
      <c r="H552" s="26">
        <v>0</v>
      </c>
      <c r="I552" s="26">
        <v>55.355899999999998</v>
      </c>
      <c r="J552" s="26" t="s">
        <v>11</v>
      </c>
      <c r="K552" s="26">
        <v>198.935</v>
      </c>
      <c r="L552" s="25">
        <v>4.5886800000000001</v>
      </c>
      <c r="M552" s="26">
        <v>0</v>
      </c>
      <c r="N552" s="26">
        <v>22.026499999999999</v>
      </c>
      <c r="O552" s="26" t="s">
        <v>11</v>
      </c>
      <c r="P552" s="26" t="s">
        <v>11</v>
      </c>
      <c r="Q552" s="27">
        <v>-0.75105599999999995</v>
      </c>
      <c r="S552" s="11"/>
    </row>
    <row r="553" spans="1:19" s="9" customFormat="1" x14ac:dyDescent="0.25">
      <c r="A553" s="26" t="s">
        <v>3834</v>
      </c>
      <c r="B553" s="26" t="s">
        <v>3834</v>
      </c>
      <c r="C553" s="26" t="s">
        <v>3835</v>
      </c>
      <c r="D553" s="26" t="s">
        <v>3836</v>
      </c>
      <c r="E553" s="26" t="str">
        <f>HYPERLINK("http://localhost:60151/goto?locus=3:88526066-88527355","IGV_LINK")</f>
        <v>IGV_LINK</v>
      </c>
      <c r="F553" s="26">
        <v>17.2196</v>
      </c>
      <c r="G553" s="25">
        <v>0.97503700000000004</v>
      </c>
      <c r="H553" s="26">
        <v>0.34417300000000001</v>
      </c>
      <c r="I553" s="26">
        <v>1.6059000000000001</v>
      </c>
      <c r="J553" s="26" t="s">
        <v>11</v>
      </c>
      <c r="K553" s="26">
        <v>10.1578</v>
      </c>
      <c r="L553" s="25">
        <v>0.57965199999999995</v>
      </c>
      <c r="M553" s="26">
        <v>9.5661300000000005E-2</v>
      </c>
      <c r="N553" s="26">
        <v>1.0636399999999999</v>
      </c>
      <c r="O553" s="26" t="s">
        <v>11</v>
      </c>
      <c r="P553" s="26" t="s">
        <v>11</v>
      </c>
      <c r="Q553" s="27">
        <v>-0.75026999999999999</v>
      </c>
      <c r="S553" s="11"/>
    </row>
    <row r="554" spans="1:19" s="9" customFormat="1" x14ac:dyDescent="0.25">
      <c r="A554" s="26" t="s">
        <v>4395</v>
      </c>
      <c r="B554" s="26" t="s">
        <v>4395</v>
      </c>
      <c r="C554" s="26" t="s">
        <v>4396</v>
      </c>
      <c r="D554" s="26" t="s">
        <v>4261</v>
      </c>
      <c r="E554" s="26" t="str">
        <f>HYPERLINK("http://localhost:60151/goto?locus=12:20615343-20637948","IGV_LINK")</f>
        <v>IGV_LINK</v>
      </c>
      <c r="F554" s="26">
        <v>28.268699999999999</v>
      </c>
      <c r="G554" s="25">
        <v>1.27295</v>
      </c>
      <c r="H554" s="26">
        <v>0.55545800000000001</v>
      </c>
      <c r="I554" s="26">
        <v>1.99044</v>
      </c>
      <c r="J554" s="26" t="s">
        <v>11</v>
      </c>
      <c r="K554" s="26">
        <v>16.7502</v>
      </c>
      <c r="L554" s="25">
        <v>0.75775400000000004</v>
      </c>
      <c r="M554" s="26">
        <v>0.21896499999999999</v>
      </c>
      <c r="N554" s="26">
        <v>1.29654</v>
      </c>
      <c r="O554" s="26" t="s">
        <v>11</v>
      </c>
      <c r="P554" s="26" t="s">
        <v>11</v>
      </c>
      <c r="Q554" s="27">
        <v>-0.74837100000000001</v>
      </c>
      <c r="S554" s="11"/>
    </row>
    <row r="555" spans="1:19" s="9" customFormat="1" x14ac:dyDescent="0.25">
      <c r="A555" s="26" t="s">
        <v>512</v>
      </c>
      <c r="B555" s="26" t="s">
        <v>512</v>
      </c>
      <c r="C555" s="26" t="s">
        <v>513</v>
      </c>
      <c r="D555" s="26" t="s">
        <v>514</v>
      </c>
      <c r="E555" s="26" t="str">
        <f>HYPERLINK("http://localhost:60151/goto?locus=13:62836877-62858422","IGV_LINK")</f>
        <v>IGV_LINK</v>
      </c>
      <c r="F555" s="26">
        <v>206.61199999999999</v>
      </c>
      <c r="G555" s="25">
        <v>10.996</v>
      </c>
      <c r="H555" s="26">
        <v>7.5227899999999996</v>
      </c>
      <c r="I555" s="26">
        <v>14.469099999999999</v>
      </c>
      <c r="J555" s="26" t="s">
        <v>11</v>
      </c>
      <c r="K555" s="26">
        <v>122.3</v>
      </c>
      <c r="L555" s="25">
        <v>6.5482500000000003</v>
      </c>
      <c r="M555" s="26">
        <v>4.2799500000000004</v>
      </c>
      <c r="N555" s="26">
        <v>8.8165499999999994</v>
      </c>
      <c r="O555" s="26" t="s">
        <v>11</v>
      </c>
      <c r="P555" s="26" t="s">
        <v>11</v>
      </c>
      <c r="Q555" s="27">
        <v>-0.74779300000000004</v>
      </c>
      <c r="S555" s="11"/>
    </row>
    <row r="556" spans="1:19" s="9" customFormat="1" x14ac:dyDescent="0.25">
      <c r="A556" s="26" t="s">
        <v>2862</v>
      </c>
      <c r="B556" s="26" t="s">
        <v>2862</v>
      </c>
      <c r="C556" s="26" t="s">
        <v>2863</v>
      </c>
      <c r="D556" s="26" t="s">
        <v>2864</v>
      </c>
      <c r="E556" s="26" t="str">
        <f>HYPERLINK("http://localhost:60151/goto?locus=4:20007938-20030785","IGV_LINK")</f>
        <v>IGV_LINK</v>
      </c>
      <c r="F556" s="26">
        <v>19.516100000000002</v>
      </c>
      <c r="G556" s="25">
        <v>0.65994799999999998</v>
      </c>
      <c r="H556" s="26">
        <v>5.6087999999999999E-2</v>
      </c>
      <c r="I556" s="26">
        <v>1.2638100000000001</v>
      </c>
      <c r="J556" s="26" t="s">
        <v>11</v>
      </c>
      <c r="K556" s="26">
        <v>11.6761</v>
      </c>
      <c r="L556" s="25">
        <v>0.39350499999999999</v>
      </c>
      <c r="M556" s="26">
        <v>0</v>
      </c>
      <c r="N556" s="26">
        <v>1.25603</v>
      </c>
      <c r="O556" s="26" t="s">
        <v>11</v>
      </c>
      <c r="P556" s="26" t="s">
        <v>11</v>
      </c>
      <c r="Q556" s="27">
        <v>-0.74597100000000005</v>
      </c>
      <c r="S556" s="11"/>
    </row>
    <row r="557" spans="1:19" s="9" customFormat="1" x14ac:dyDescent="0.25">
      <c r="A557" s="26" t="s">
        <v>2604</v>
      </c>
      <c r="B557" s="26" t="s">
        <v>2604</v>
      </c>
      <c r="C557" s="26" t="s">
        <v>2605</v>
      </c>
      <c r="D557" s="26" t="s">
        <v>2606</v>
      </c>
      <c r="E557" s="26" t="str">
        <f>HYPERLINK("http://localhost:60151/goto?locus=9:20607458-20617271","IGV_LINK")</f>
        <v>IGV_LINK</v>
      </c>
      <c r="F557" s="26">
        <v>26.954799999999999</v>
      </c>
      <c r="G557" s="25">
        <v>1.20997</v>
      </c>
      <c r="H557" s="26">
        <v>0.21345800000000001</v>
      </c>
      <c r="I557" s="26">
        <v>2.2064900000000001</v>
      </c>
      <c r="J557" s="26" t="s">
        <v>11</v>
      </c>
      <c r="K557" s="26">
        <v>21.823</v>
      </c>
      <c r="L557" s="25">
        <v>0.72165599999999996</v>
      </c>
      <c r="M557" s="26">
        <v>0.15029500000000001</v>
      </c>
      <c r="N557" s="26">
        <v>1.2930200000000001</v>
      </c>
      <c r="O557" s="26" t="s">
        <v>11</v>
      </c>
      <c r="P557" s="26" t="s">
        <v>11</v>
      </c>
      <c r="Q557" s="27">
        <v>-0.74558999999999997</v>
      </c>
      <c r="S557" s="11"/>
    </row>
    <row r="558" spans="1:19" s="9" customFormat="1" x14ac:dyDescent="0.25">
      <c r="A558" s="26" t="s">
        <v>3520</v>
      </c>
      <c r="B558" s="26" t="s">
        <v>3520</v>
      </c>
      <c r="C558" s="26" t="s">
        <v>3521</v>
      </c>
      <c r="D558" s="26" t="s">
        <v>1542</v>
      </c>
      <c r="E558" s="26" t="str">
        <f>HYPERLINK("http://localhost:60151/goto?locus=17:24528248-24528744","IGV_LINK")</f>
        <v>IGV_LINK</v>
      </c>
      <c r="F558" s="26">
        <v>8.7982800000000001</v>
      </c>
      <c r="G558" s="25">
        <v>12.2293</v>
      </c>
      <c r="H558" s="26">
        <v>0</v>
      </c>
      <c r="I558" s="26">
        <v>47.070900000000002</v>
      </c>
      <c r="J558" s="26" t="s">
        <v>11</v>
      </c>
      <c r="K558" s="26">
        <v>4.5683400000000001</v>
      </c>
      <c r="L558" s="25">
        <v>7.3023100000000003</v>
      </c>
      <c r="M558" s="26">
        <v>0</v>
      </c>
      <c r="N558" s="26">
        <v>36.609299999999998</v>
      </c>
      <c r="O558" s="26" t="s">
        <v>11</v>
      </c>
      <c r="P558" s="26" t="s">
        <v>11</v>
      </c>
      <c r="Q558" s="27">
        <v>-0.74392199999999997</v>
      </c>
      <c r="S558" s="11"/>
    </row>
    <row r="559" spans="1:19" s="9" customFormat="1" x14ac:dyDescent="0.25">
      <c r="A559" s="26" t="s">
        <v>4175</v>
      </c>
      <c r="B559" s="26" t="s">
        <v>4175</v>
      </c>
      <c r="C559" s="26" t="s">
        <v>4176</v>
      </c>
      <c r="D559" s="26" t="s">
        <v>4177</v>
      </c>
      <c r="E559" s="26" t="str">
        <f>HYPERLINK("http://localhost:60151/goto?locus=9:44598855-44599720","IGV_LINK")</f>
        <v>IGV_LINK</v>
      </c>
      <c r="F559" s="26">
        <v>6.8787000000000003</v>
      </c>
      <c r="G559" s="25">
        <v>0.68244400000000005</v>
      </c>
      <c r="H559" s="26">
        <v>2.40555E-2</v>
      </c>
      <c r="I559" s="26">
        <v>1.34083</v>
      </c>
      <c r="J559" s="26" t="s">
        <v>11</v>
      </c>
      <c r="K559" s="26">
        <v>4.0602099999999997</v>
      </c>
      <c r="L559" s="25">
        <v>0.407831</v>
      </c>
      <c r="M559" s="26">
        <v>0</v>
      </c>
      <c r="N559" s="26">
        <v>0.89991100000000002</v>
      </c>
      <c r="O559" s="26" t="s">
        <v>11</v>
      </c>
      <c r="P559" s="26" t="s">
        <v>11</v>
      </c>
      <c r="Q559" s="27">
        <v>-0.74273999999999996</v>
      </c>
      <c r="S559" s="11"/>
    </row>
    <row r="560" spans="1:19" s="9" customFormat="1" x14ac:dyDescent="0.25">
      <c r="A560" s="26" t="s">
        <v>3382</v>
      </c>
      <c r="B560" s="26" t="s">
        <v>3382</v>
      </c>
      <c r="C560" s="26" t="s">
        <v>3383</v>
      </c>
      <c r="D560" s="26" t="s">
        <v>1001</v>
      </c>
      <c r="E560" s="26" t="str">
        <f>HYPERLINK("http://localhost:60151/goto?locus=2:26059010-26060275","IGV_LINK")</f>
        <v>IGV_LINK</v>
      </c>
      <c r="F560" s="26">
        <v>8.0444399999999998</v>
      </c>
      <c r="G560" s="25">
        <v>2.4857800000000001</v>
      </c>
      <c r="H560" s="26">
        <v>0</v>
      </c>
      <c r="I560" s="26">
        <v>7.57681</v>
      </c>
      <c r="J560" s="26" t="s">
        <v>11</v>
      </c>
      <c r="K560" s="26">
        <v>4.5659200000000002</v>
      </c>
      <c r="L560" s="25">
        <v>1.48674</v>
      </c>
      <c r="M560" s="26">
        <v>0</v>
      </c>
      <c r="N560" s="26">
        <v>5.4089200000000002</v>
      </c>
      <c r="O560" s="26" t="s">
        <v>11</v>
      </c>
      <c r="P560" s="26" t="s">
        <v>11</v>
      </c>
      <c r="Q560" s="27">
        <v>-0.74154600000000004</v>
      </c>
      <c r="S560" s="11"/>
    </row>
    <row r="561" spans="1:19" s="9" customFormat="1" x14ac:dyDescent="0.25">
      <c r="A561" s="26" t="s">
        <v>455</v>
      </c>
      <c r="B561" s="26" t="s">
        <v>455</v>
      </c>
      <c r="C561" s="26" t="s">
        <v>456</v>
      </c>
      <c r="D561" s="26" t="s">
        <v>457</v>
      </c>
      <c r="E561" s="26" t="str">
        <f>HYPERLINK("http://localhost:60151/goto?locus=11:104608000-104670476","IGV_LINK")</f>
        <v>IGV_LINK</v>
      </c>
      <c r="F561" s="26">
        <v>211.55199999999999</v>
      </c>
      <c r="G561" s="25">
        <v>2.1589200000000002</v>
      </c>
      <c r="H561" s="26">
        <v>1.51434</v>
      </c>
      <c r="I561" s="26">
        <v>2.8035000000000001</v>
      </c>
      <c r="J561" s="26" t="s">
        <v>11</v>
      </c>
      <c r="K561" s="26">
        <v>126.349</v>
      </c>
      <c r="L561" s="25">
        <v>1.29145</v>
      </c>
      <c r="M561" s="26">
        <v>0.85680800000000001</v>
      </c>
      <c r="N561" s="26">
        <v>1.7260899999999999</v>
      </c>
      <c r="O561" s="26" t="s">
        <v>11</v>
      </c>
      <c r="P561" s="26" t="s">
        <v>11</v>
      </c>
      <c r="Q561" s="27">
        <v>-0.74131499999999995</v>
      </c>
      <c r="S561" s="11"/>
    </row>
    <row r="562" spans="1:19" s="9" customFormat="1" x14ac:dyDescent="0.25">
      <c r="A562" s="26" t="s">
        <v>3571</v>
      </c>
      <c r="B562" s="26" t="s">
        <v>3571</v>
      </c>
      <c r="C562" s="26" t="s">
        <v>3572</v>
      </c>
      <c r="D562" s="26" t="s">
        <v>3573</v>
      </c>
      <c r="E562" s="26" t="str">
        <f>HYPERLINK("http://localhost:60151/goto?locus=17:17064113-17089628","IGV_LINK")</f>
        <v>IGV_LINK</v>
      </c>
      <c r="F562" s="26">
        <v>114.02500000000001</v>
      </c>
      <c r="G562" s="25">
        <v>2.6971699999999998</v>
      </c>
      <c r="H562" s="26">
        <v>1.7616799999999999</v>
      </c>
      <c r="I562" s="26">
        <v>3.63266</v>
      </c>
      <c r="J562" s="26" t="s">
        <v>11</v>
      </c>
      <c r="K562" s="26">
        <v>67.990399999999994</v>
      </c>
      <c r="L562" s="25">
        <v>1.6134500000000001</v>
      </c>
      <c r="M562" s="26">
        <v>0.95919600000000005</v>
      </c>
      <c r="N562" s="26">
        <v>2.2677</v>
      </c>
      <c r="O562" s="26" t="s">
        <v>11</v>
      </c>
      <c r="P562" s="26" t="s">
        <v>11</v>
      </c>
      <c r="Q562" s="27">
        <v>-0.74129900000000004</v>
      </c>
      <c r="S562" s="11"/>
    </row>
    <row r="563" spans="1:19" s="9" customFormat="1" x14ac:dyDescent="0.25">
      <c r="A563" s="26" t="s">
        <v>3569</v>
      </c>
      <c r="B563" s="26" t="s">
        <v>3569</v>
      </c>
      <c r="C563" s="26" t="s">
        <v>3570</v>
      </c>
      <c r="D563" s="26" t="s">
        <v>3511</v>
      </c>
      <c r="E563" s="26" t="str">
        <f>HYPERLINK("http://localhost:60151/goto?locus=10:5069192-5071975","IGV_LINK")</f>
        <v>IGV_LINK</v>
      </c>
      <c r="F563" s="26">
        <v>47.636699999999998</v>
      </c>
      <c r="G563" s="25">
        <v>1.0746</v>
      </c>
      <c r="H563" s="26">
        <v>0</v>
      </c>
      <c r="I563" s="26">
        <v>2.83256</v>
      </c>
      <c r="J563" s="26" t="s">
        <v>11</v>
      </c>
      <c r="K563" s="26">
        <v>28.420300000000001</v>
      </c>
      <c r="L563" s="25">
        <v>0.64304399999999995</v>
      </c>
      <c r="M563" s="26">
        <v>0</v>
      </c>
      <c r="N563" s="26">
        <v>2.0491799999999998</v>
      </c>
      <c r="O563" s="26" t="s">
        <v>11</v>
      </c>
      <c r="P563" s="26" t="s">
        <v>11</v>
      </c>
      <c r="Q563" s="27">
        <v>-0.74081399999999997</v>
      </c>
      <c r="S563" s="11"/>
    </row>
    <row r="564" spans="1:19" s="9" customFormat="1" x14ac:dyDescent="0.25">
      <c r="A564" s="26" t="s">
        <v>2187</v>
      </c>
      <c r="B564" s="26" t="s">
        <v>2187</v>
      </c>
      <c r="C564" s="26" t="s">
        <v>2188</v>
      </c>
      <c r="D564" s="26" t="s">
        <v>2189</v>
      </c>
      <c r="E564" s="26" t="str">
        <f>HYPERLINK("http://localhost:60151/goto?locus=13:52504380-52531279","IGV_LINK")</f>
        <v>IGV_LINK</v>
      </c>
      <c r="F564" s="26">
        <v>67.941699999999997</v>
      </c>
      <c r="G564" s="25">
        <v>0.84787400000000002</v>
      </c>
      <c r="H564" s="26">
        <v>0.50651500000000005</v>
      </c>
      <c r="I564" s="26">
        <v>1.18923</v>
      </c>
      <c r="J564" s="26" t="s">
        <v>11</v>
      </c>
      <c r="K564" s="26">
        <v>40.5961</v>
      </c>
      <c r="L564" s="25">
        <v>0.50743899999999997</v>
      </c>
      <c r="M564" s="26">
        <v>0.26634799999999997</v>
      </c>
      <c r="N564" s="26">
        <v>0.748529</v>
      </c>
      <c r="O564" s="26" t="s">
        <v>11</v>
      </c>
      <c r="P564" s="26" t="s">
        <v>11</v>
      </c>
      <c r="Q564" s="27">
        <v>-0.740618</v>
      </c>
      <c r="S564" s="11"/>
    </row>
    <row r="565" spans="1:19" s="9" customFormat="1" x14ac:dyDescent="0.25">
      <c r="A565" s="26" t="s">
        <v>2807</v>
      </c>
      <c r="B565" s="26" t="s">
        <v>2807</v>
      </c>
      <c r="C565" s="26" t="s">
        <v>2808</v>
      </c>
      <c r="D565" s="26" t="s">
        <v>1251</v>
      </c>
      <c r="E565" s="26" t="str">
        <f>HYPERLINK("http://localhost:60151/goto?locus=5:121518576-121545482","IGV_LINK")</f>
        <v>IGV_LINK</v>
      </c>
      <c r="F565" s="26">
        <v>147.751</v>
      </c>
      <c r="G565" s="25">
        <v>2.2303899999999999</v>
      </c>
      <c r="H565" s="26">
        <v>0</v>
      </c>
      <c r="I565" s="26">
        <v>4.4781700000000004</v>
      </c>
      <c r="J565" s="26" t="s">
        <v>11</v>
      </c>
      <c r="K565" s="26">
        <v>83.395200000000003</v>
      </c>
      <c r="L565" s="25">
        <v>1.33527</v>
      </c>
      <c r="M565" s="26">
        <v>0</v>
      </c>
      <c r="N565" s="26">
        <v>3.31026</v>
      </c>
      <c r="O565" s="26" t="s">
        <v>11</v>
      </c>
      <c r="P565" s="26" t="s">
        <v>11</v>
      </c>
      <c r="Q565" s="27">
        <v>-0.74016599999999999</v>
      </c>
      <c r="S565" s="11"/>
    </row>
    <row r="566" spans="1:19" s="9" customFormat="1" x14ac:dyDescent="0.25">
      <c r="A566" s="26" t="s">
        <v>1845</v>
      </c>
      <c r="B566" s="26" t="s">
        <v>1845</v>
      </c>
      <c r="C566" s="26" t="s">
        <v>1846</v>
      </c>
      <c r="D566" s="26" t="s">
        <v>1847</v>
      </c>
      <c r="E566" s="26" t="str">
        <f>HYPERLINK("http://localhost:60151/goto?locus=2:3513030-3526376","IGV_LINK")</f>
        <v>IGV_LINK</v>
      </c>
      <c r="F566" s="26">
        <v>116.836</v>
      </c>
      <c r="G566" s="25">
        <v>2.41195</v>
      </c>
      <c r="H566" s="26">
        <v>0.383876</v>
      </c>
      <c r="I566" s="26">
        <v>4.4400199999999996</v>
      </c>
      <c r="J566" s="26" t="s">
        <v>11</v>
      </c>
      <c r="K566" s="26">
        <v>68.014600000000002</v>
      </c>
      <c r="L566" s="25">
        <v>1.4440599999999999</v>
      </c>
      <c r="M566" s="26">
        <v>0</v>
      </c>
      <c r="N566" s="26">
        <v>3.4834800000000001</v>
      </c>
      <c r="O566" s="26" t="s">
        <v>11</v>
      </c>
      <c r="P566" s="26" t="s">
        <v>11</v>
      </c>
      <c r="Q566" s="27">
        <v>-0.74006499999999997</v>
      </c>
      <c r="S566" s="11"/>
    </row>
    <row r="567" spans="1:19" s="9" customFormat="1" x14ac:dyDescent="0.25">
      <c r="A567" s="26" t="s">
        <v>3807</v>
      </c>
      <c r="B567" s="26" t="s">
        <v>3807</v>
      </c>
      <c r="C567" s="26" t="s">
        <v>3808</v>
      </c>
      <c r="D567" s="26" t="s">
        <v>1471</v>
      </c>
      <c r="E567" s="26" t="str">
        <f>HYPERLINK("http://localhost:60151/goto?locus=9:72728140-72730888","IGV_LINK")</f>
        <v>IGV_LINK</v>
      </c>
      <c r="F567" s="26">
        <v>229.29400000000001</v>
      </c>
      <c r="G567" s="25">
        <v>5.2439600000000004</v>
      </c>
      <c r="H567" s="26">
        <v>0</v>
      </c>
      <c r="I567" s="26">
        <v>16.102900000000002</v>
      </c>
      <c r="J567" s="26" t="s">
        <v>11</v>
      </c>
      <c r="K567" s="26">
        <v>136.959</v>
      </c>
      <c r="L567" s="25">
        <v>3.1410300000000002</v>
      </c>
      <c r="M567" s="26">
        <v>0</v>
      </c>
      <c r="N567" s="26">
        <v>11.8253</v>
      </c>
      <c r="O567" s="26" t="s">
        <v>11</v>
      </c>
      <c r="P567" s="26" t="s">
        <v>11</v>
      </c>
      <c r="Q567" s="27">
        <v>-0.73941800000000002</v>
      </c>
      <c r="S567" s="11"/>
    </row>
    <row r="568" spans="1:19" s="9" customFormat="1" x14ac:dyDescent="0.25">
      <c r="A568" s="26" t="s">
        <v>3908</v>
      </c>
      <c r="B568" s="26" t="s">
        <v>3908</v>
      </c>
      <c r="C568" s="26" t="s">
        <v>3909</v>
      </c>
      <c r="D568" s="26" t="s">
        <v>1213</v>
      </c>
      <c r="E568" s="26" t="str">
        <f>HYPERLINK("http://localhost:60151/goto?locus=5:57945042-57946912","IGV_LINK")</f>
        <v>IGV_LINK</v>
      </c>
      <c r="F568" s="26">
        <v>32.290900000000001</v>
      </c>
      <c r="G568" s="25">
        <v>1.1521699999999999</v>
      </c>
      <c r="H568" s="26">
        <v>0</v>
      </c>
      <c r="I568" s="26">
        <v>4.0122099999999996</v>
      </c>
      <c r="J568" s="26" t="s">
        <v>11</v>
      </c>
      <c r="K568" s="26">
        <v>19.284800000000001</v>
      </c>
      <c r="L568" s="25">
        <v>0.690859</v>
      </c>
      <c r="M568" s="26">
        <v>0</v>
      </c>
      <c r="N568" s="26">
        <v>2.85582</v>
      </c>
      <c r="O568" s="26" t="s">
        <v>11</v>
      </c>
      <c r="P568" s="26" t="s">
        <v>11</v>
      </c>
      <c r="Q568" s="27">
        <v>-0.73789499999999997</v>
      </c>
      <c r="S568" s="11"/>
    </row>
    <row r="569" spans="1:19" s="9" customFormat="1" x14ac:dyDescent="0.25">
      <c r="A569" s="26" t="s">
        <v>3904</v>
      </c>
      <c r="B569" s="26" t="s">
        <v>3904</v>
      </c>
      <c r="C569" s="26" t="s">
        <v>3905</v>
      </c>
      <c r="D569" s="26" t="s">
        <v>1532</v>
      </c>
      <c r="E569" s="26" t="str">
        <f>HYPERLINK("http://localhost:60151/goto?locus=3:101580304-101581055","IGV_LINK")</f>
        <v>IGV_LINK</v>
      </c>
      <c r="F569" s="26">
        <v>17.1739</v>
      </c>
      <c r="G569" s="25">
        <v>2.1365599999999998</v>
      </c>
      <c r="H569" s="26">
        <v>0</v>
      </c>
      <c r="I569" s="26">
        <v>17.055299999999999</v>
      </c>
      <c r="J569" s="26" t="s">
        <v>11</v>
      </c>
      <c r="K569" s="26">
        <v>10.150499999999999</v>
      </c>
      <c r="L569" s="25">
        <v>1.28186</v>
      </c>
      <c r="M569" s="26">
        <v>0</v>
      </c>
      <c r="N569" s="26">
        <v>13.716799999999999</v>
      </c>
      <c r="O569" s="26" t="s">
        <v>11</v>
      </c>
      <c r="P569" s="26" t="s">
        <v>11</v>
      </c>
      <c r="Q569" s="27">
        <v>-0.73705699999999996</v>
      </c>
      <c r="S569" s="11"/>
    </row>
    <row r="570" spans="1:19" s="9" customFormat="1" x14ac:dyDescent="0.25">
      <c r="A570" s="26" t="s">
        <v>2657</v>
      </c>
      <c r="B570" s="26" t="s">
        <v>2657</v>
      </c>
      <c r="C570" s="26" t="s">
        <v>2658</v>
      </c>
      <c r="D570" s="26" t="s">
        <v>2659</v>
      </c>
      <c r="E570" s="26" t="str">
        <f>HYPERLINK("http://localhost:60151/goto?locus=7:43114229-43192109","IGV_LINK")</f>
        <v>IGV_LINK</v>
      </c>
      <c r="F570" s="26">
        <v>3.508</v>
      </c>
      <c r="G570" s="25">
        <v>0.70226999999999995</v>
      </c>
      <c r="H570" s="26">
        <v>0</v>
      </c>
      <c r="I570" s="26">
        <v>1.63018</v>
      </c>
      <c r="J570" s="26" t="s">
        <v>11</v>
      </c>
      <c r="K570" s="26">
        <v>2.0301100000000001</v>
      </c>
      <c r="L570" s="25">
        <v>0.42136800000000002</v>
      </c>
      <c r="M570" s="26">
        <v>0</v>
      </c>
      <c r="N570" s="26">
        <v>1.1697500000000001</v>
      </c>
      <c r="O570" s="26" t="s">
        <v>11</v>
      </c>
      <c r="P570" s="26" t="s">
        <v>11</v>
      </c>
      <c r="Q570" s="27">
        <v>-0.73694400000000004</v>
      </c>
      <c r="S570" s="11"/>
    </row>
    <row r="571" spans="1:19" s="9" customFormat="1" x14ac:dyDescent="0.25">
      <c r="A571" s="26" t="s">
        <v>221</v>
      </c>
      <c r="B571" s="26" t="s">
        <v>221</v>
      </c>
      <c r="C571" s="26" t="s">
        <v>222</v>
      </c>
      <c r="D571" s="26" t="s">
        <v>223</v>
      </c>
      <c r="E571" s="26" t="str">
        <f>HYPERLINK("http://localhost:60151/goto?locus=17:34972703-34979285","IGV_LINK")</f>
        <v>IGV_LINK</v>
      </c>
      <c r="F571" s="26">
        <v>22.886800000000001</v>
      </c>
      <c r="G571" s="25">
        <v>0.59060999999999997</v>
      </c>
      <c r="H571" s="26">
        <v>0.15303900000000001</v>
      </c>
      <c r="I571" s="26">
        <v>1.0281800000000001</v>
      </c>
      <c r="J571" s="26" t="s">
        <v>11</v>
      </c>
      <c r="K571" s="26">
        <v>13.703799999999999</v>
      </c>
      <c r="L571" s="25">
        <v>0.354543</v>
      </c>
      <c r="M571" s="26">
        <v>9.7520899999999997E-3</v>
      </c>
      <c r="N571" s="26">
        <v>0.69933500000000004</v>
      </c>
      <c r="O571" s="26" t="s">
        <v>11</v>
      </c>
      <c r="P571" s="26" t="s">
        <v>11</v>
      </c>
      <c r="Q571" s="27">
        <v>-0.73624400000000001</v>
      </c>
      <c r="S571" s="11"/>
    </row>
    <row r="572" spans="1:19" s="9" customFormat="1" x14ac:dyDescent="0.25">
      <c r="A572" s="26" t="s">
        <v>1704</v>
      </c>
      <c r="B572" s="26" t="s">
        <v>1704</v>
      </c>
      <c r="C572" s="26" t="s">
        <v>1705</v>
      </c>
      <c r="D572" s="26" t="s">
        <v>851</v>
      </c>
      <c r="E572" s="26" t="str">
        <f>HYPERLINK("http://localhost:60151/goto?locus=19:46312087-46327156","IGV_LINK")</f>
        <v>IGV_LINK</v>
      </c>
      <c r="F572" s="26">
        <v>58.446100000000001</v>
      </c>
      <c r="G572" s="25">
        <v>3.35148</v>
      </c>
      <c r="H572" s="26">
        <v>0.60812699999999997</v>
      </c>
      <c r="I572" s="26">
        <v>6.0948200000000003</v>
      </c>
      <c r="J572" s="26" t="s">
        <v>11</v>
      </c>
      <c r="K572" s="26">
        <v>39.072899999999997</v>
      </c>
      <c r="L572" s="25">
        <v>2.0123000000000002</v>
      </c>
      <c r="M572" s="26">
        <v>0</v>
      </c>
      <c r="N572" s="26">
        <v>4.4173400000000003</v>
      </c>
      <c r="O572" s="26" t="s">
        <v>11</v>
      </c>
      <c r="P572" s="26" t="s">
        <v>11</v>
      </c>
      <c r="Q572" s="27">
        <v>-0.73594800000000005</v>
      </c>
      <c r="S572" s="11"/>
    </row>
    <row r="573" spans="1:19" x14ac:dyDescent="0.25">
      <c r="A573" s="24" t="s">
        <v>822</v>
      </c>
      <c r="B573" s="24" t="s">
        <v>822</v>
      </c>
      <c r="C573" s="24" t="s">
        <v>823</v>
      </c>
      <c r="D573" s="24" t="s">
        <v>824</v>
      </c>
      <c r="E573" s="24" t="str">
        <f>HYPERLINK("http://localhost:60151/goto?locus=19:4510472-4621752","IGV_LINK")</f>
        <v>IGV_LINK</v>
      </c>
      <c r="F573" s="24">
        <v>205.505</v>
      </c>
      <c r="G573" s="25">
        <v>3.6646299999999998</v>
      </c>
      <c r="H573" s="24">
        <v>0</v>
      </c>
      <c r="I573" s="24">
        <v>7.4940499999999997</v>
      </c>
      <c r="J573" s="26" t="s">
        <v>11</v>
      </c>
      <c r="K573" s="24">
        <v>147.66999999999999</v>
      </c>
      <c r="L573" s="25">
        <v>2.2025899999999998</v>
      </c>
      <c r="M573" s="24">
        <v>0.15970799999999999</v>
      </c>
      <c r="N573" s="24">
        <v>4.2454799999999997</v>
      </c>
      <c r="O573" s="26" t="s">
        <v>11</v>
      </c>
      <c r="P573" s="26" t="s">
        <v>11</v>
      </c>
      <c r="Q573" s="27">
        <v>-0.73446299999999998</v>
      </c>
    </row>
    <row r="574" spans="1:19" x14ac:dyDescent="0.25">
      <c r="A574" s="24" t="s">
        <v>2994</v>
      </c>
      <c r="B574" s="24" t="s">
        <v>2994</v>
      </c>
      <c r="C574" s="24" t="s">
        <v>2995</v>
      </c>
      <c r="D574" s="24" t="s">
        <v>2996</v>
      </c>
      <c r="E574" s="24" t="str">
        <f>HYPERLINK("http://localhost:60151/goto?locus=2:176613364-176636344","IGV_LINK")</f>
        <v>IGV_LINK</v>
      </c>
      <c r="F574" s="24">
        <v>10.2494</v>
      </c>
      <c r="G574" s="25">
        <v>1.50176</v>
      </c>
      <c r="H574" s="24">
        <v>0.28511399999999998</v>
      </c>
      <c r="I574" s="24">
        <v>2.7183999999999999</v>
      </c>
      <c r="J574" s="26" t="s">
        <v>11</v>
      </c>
      <c r="K574" s="24">
        <v>6.0879000000000003</v>
      </c>
      <c r="L574" s="25">
        <v>0.90508500000000003</v>
      </c>
      <c r="M574" s="24">
        <v>0</v>
      </c>
      <c r="N574" s="24">
        <v>1.8609199999999999</v>
      </c>
      <c r="O574" s="26" t="s">
        <v>11</v>
      </c>
      <c r="P574" s="26" t="s">
        <v>11</v>
      </c>
      <c r="Q574" s="27">
        <v>-0.73052399999999995</v>
      </c>
    </row>
    <row r="575" spans="1:19" x14ac:dyDescent="0.25">
      <c r="A575" s="24" t="s">
        <v>1362</v>
      </c>
      <c r="B575" s="24" t="s">
        <v>1362</v>
      </c>
      <c r="C575" s="24" t="s">
        <v>1363</v>
      </c>
      <c r="D575" s="24" t="s">
        <v>1364</v>
      </c>
      <c r="E575" s="24" t="str">
        <f>HYPERLINK("http://localhost:60151/goto?locus=7:126672865-126676432","IGV_LINK")</f>
        <v>IGV_LINK</v>
      </c>
      <c r="F575" s="24">
        <v>272.24</v>
      </c>
      <c r="G575" s="25">
        <v>15.877800000000001</v>
      </c>
      <c r="H575" s="24">
        <v>7.6920500000000001</v>
      </c>
      <c r="I575" s="24">
        <v>24.063500000000001</v>
      </c>
      <c r="J575" s="26" t="s">
        <v>11</v>
      </c>
      <c r="K575" s="24">
        <v>165.95599999999999</v>
      </c>
      <c r="L575" s="25">
        <v>9.5794300000000003</v>
      </c>
      <c r="M575" s="24">
        <v>5.7228899999999996</v>
      </c>
      <c r="N575" s="24">
        <v>13.436</v>
      </c>
      <c r="O575" s="26" t="s">
        <v>11</v>
      </c>
      <c r="P575" s="26" t="s">
        <v>11</v>
      </c>
      <c r="Q575" s="27">
        <v>-0.72899599999999998</v>
      </c>
    </row>
    <row r="576" spans="1:19" x14ac:dyDescent="0.25">
      <c r="A576" s="24" t="s">
        <v>3316</v>
      </c>
      <c r="B576" s="24" t="s">
        <v>3316</v>
      </c>
      <c r="C576" s="24" t="s">
        <v>3317</v>
      </c>
      <c r="D576" s="24" t="s">
        <v>903</v>
      </c>
      <c r="E576" s="24" t="str">
        <f>HYPERLINK("http://localhost:60151/goto?locus=5:139147576-139150693","IGV_LINK")</f>
        <v>IGV_LINK</v>
      </c>
      <c r="F576" s="24">
        <v>14.964399999999999</v>
      </c>
      <c r="G576" s="25">
        <v>0.79529000000000005</v>
      </c>
      <c r="H576" s="24">
        <v>0</v>
      </c>
      <c r="I576" s="24">
        <v>1.8707100000000001</v>
      </c>
      <c r="J576" s="26" t="s">
        <v>11</v>
      </c>
      <c r="K576" s="24">
        <v>8.9608399999999993</v>
      </c>
      <c r="L576" s="25">
        <v>0.47986400000000001</v>
      </c>
      <c r="M576" s="24">
        <v>0</v>
      </c>
      <c r="N576" s="24">
        <v>1.4097900000000001</v>
      </c>
      <c r="O576" s="26" t="s">
        <v>11</v>
      </c>
      <c r="P576" s="26" t="s">
        <v>11</v>
      </c>
      <c r="Q576" s="27">
        <v>-0.72885500000000003</v>
      </c>
    </row>
    <row r="577" spans="1:17" x14ac:dyDescent="0.25">
      <c r="A577" s="24" t="s">
        <v>3667</v>
      </c>
      <c r="B577" s="24" t="s">
        <v>3667</v>
      </c>
      <c r="C577" s="24" t="s">
        <v>3668</v>
      </c>
      <c r="D577" s="24" t="s">
        <v>1703</v>
      </c>
      <c r="E577" s="24" t="str">
        <f>HYPERLINK("http://localhost:60151/goto?locus=3:51560035-51567117","IGV_LINK")</f>
        <v>IGV_LINK</v>
      </c>
      <c r="F577" s="24">
        <v>41.923699999999997</v>
      </c>
      <c r="G577" s="25">
        <v>1.0754300000000001</v>
      </c>
      <c r="H577" s="24">
        <v>0</v>
      </c>
      <c r="I577" s="24">
        <v>3.4896400000000001</v>
      </c>
      <c r="J577" s="26" t="s">
        <v>11</v>
      </c>
      <c r="K577" s="24">
        <v>33.494300000000003</v>
      </c>
      <c r="L577" s="25">
        <v>0.64910100000000004</v>
      </c>
      <c r="M577" s="24">
        <v>0</v>
      </c>
      <c r="N577" s="24">
        <v>1.8488599999999999</v>
      </c>
      <c r="O577" s="26" t="s">
        <v>11</v>
      </c>
      <c r="P577" s="26" t="s">
        <v>11</v>
      </c>
      <c r="Q577" s="27">
        <v>-0.72840000000000005</v>
      </c>
    </row>
    <row r="578" spans="1:17" x14ac:dyDescent="0.25">
      <c r="A578" s="24" t="s">
        <v>1906</v>
      </c>
      <c r="B578" s="24" t="s">
        <v>1906</v>
      </c>
      <c r="C578" s="24" t="s">
        <v>1907</v>
      </c>
      <c r="D578" s="24" t="s">
        <v>1908</v>
      </c>
      <c r="E578" s="24" t="str">
        <f>HYPERLINK("http://localhost:60151/goto?locus=7:45526330-45554229","IGV_LINK")</f>
        <v>IGV_LINK</v>
      </c>
      <c r="F578" s="24">
        <v>36.415399999999998</v>
      </c>
      <c r="G578" s="25">
        <v>2.3689300000000002</v>
      </c>
      <c r="H578" s="24">
        <v>0.91932000000000003</v>
      </c>
      <c r="I578" s="24">
        <v>3.81853</v>
      </c>
      <c r="J578" s="26" t="s">
        <v>11</v>
      </c>
      <c r="K578" s="24">
        <v>44.1614</v>
      </c>
      <c r="L578" s="25">
        <v>1.42994</v>
      </c>
      <c r="M578" s="24">
        <v>0.31234299999999998</v>
      </c>
      <c r="N578" s="24">
        <v>2.5475300000000001</v>
      </c>
      <c r="O578" s="26" t="s">
        <v>11</v>
      </c>
      <c r="P578" s="26" t="s">
        <v>11</v>
      </c>
      <c r="Q578" s="27">
        <v>-0.72828099999999996</v>
      </c>
    </row>
    <row r="579" spans="1:17" x14ac:dyDescent="0.25">
      <c r="A579" s="24" t="s">
        <v>106</v>
      </c>
      <c r="B579" s="24" t="s">
        <v>106</v>
      </c>
      <c r="C579" s="24" t="s">
        <v>107</v>
      </c>
      <c r="D579" s="24" t="s">
        <v>108</v>
      </c>
      <c r="E579" s="24" t="str">
        <f>HYPERLINK("http://localhost:60151/goto?locus=16:38558698-38592162","IGV_LINK")</f>
        <v>IGV_LINK</v>
      </c>
      <c r="F579" s="24">
        <v>276.24400000000003</v>
      </c>
      <c r="G579" s="25">
        <v>21.3505</v>
      </c>
      <c r="H579" s="24">
        <v>11.8209</v>
      </c>
      <c r="I579" s="24">
        <v>30.88</v>
      </c>
      <c r="J579" s="26" t="s">
        <v>11</v>
      </c>
      <c r="K579" s="24">
        <v>207.05099999999999</v>
      </c>
      <c r="L579" s="25">
        <v>12.8925</v>
      </c>
      <c r="M579" s="24">
        <v>4.5514599999999996</v>
      </c>
      <c r="N579" s="24">
        <v>21.233499999999999</v>
      </c>
      <c r="O579" s="26" t="s">
        <v>11</v>
      </c>
      <c r="P579" s="26" t="s">
        <v>11</v>
      </c>
      <c r="Q579" s="27">
        <v>-0.72773399999999999</v>
      </c>
    </row>
    <row r="580" spans="1:17" x14ac:dyDescent="0.25">
      <c r="A580" s="24" t="s">
        <v>3661</v>
      </c>
      <c r="B580" s="24" t="s">
        <v>3661</v>
      </c>
      <c r="C580" s="24" t="s">
        <v>3662</v>
      </c>
      <c r="D580" s="24" t="s">
        <v>38</v>
      </c>
      <c r="E580" s="24" t="str">
        <f>HYPERLINK("http://localhost:60151/goto?locus=8:120589531-120593801","IGV_LINK")</f>
        <v>IGV_LINK</v>
      </c>
      <c r="F580" s="24">
        <v>26.155200000000001</v>
      </c>
      <c r="G580" s="25">
        <v>0.65437100000000004</v>
      </c>
      <c r="H580" s="24">
        <v>0</v>
      </c>
      <c r="I580" s="24">
        <v>10.2303</v>
      </c>
      <c r="J580" s="26" t="s">
        <v>11</v>
      </c>
      <c r="K580" s="24">
        <v>15.741199999999999</v>
      </c>
      <c r="L580" s="25">
        <v>0.39524599999999999</v>
      </c>
      <c r="M580" s="24">
        <v>0</v>
      </c>
      <c r="N580" s="24">
        <v>7.9618099999999998</v>
      </c>
      <c r="O580" s="26" t="s">
        <v>11</v>
      </c>
      <c r="P580" s="26" t="s">
        <v>11</v>
      </c>
      <c r="Q580" s="27">
        <v>-0.72735799999999995</v>
      </c>
    </row>
    <row r="581" spans="1:17" x14ac:dyDescent="0.25">
      <c r="A581" s="24" t="s">
        <v>2887</v>
      </c>
      <c r="B581" s="24" t="s">
        <v>2887</v>
      </c>
      <c r="C581" s="24" t="s">
        <v>2888</v>
      </c>
      <c r="D581" s="24" t="s">
        <v>2625</v>
      </c>
      <c r="E581" s="24" t="str">
        <f>HYPERLINK("http://localhost:60151/goto?locus=8:47675391-47685239","IGV_LINK")</f>
        <v>IGV_LINK</v>
      </c>
      <c r="F581" s="24">
        <v>15.951599999999999</v>
      </c>
      <c r="G581" s="25">
        <v>0.69269899999999995</v>
      </c>
      <c r="H581" s="24">
        <v>0</v>
      </c>
      <c r="I581" s="24">
        <v>1.6145700000000001</v>
      </c>
      <c r="J581" s="26" t="s">
        <v>11</v>
      </c>
      <c r="K581" s="24">
        <v>10.148099999999999</v>
      </c>
      <c r="L581" s="25">
        <v>0.41873300000000002</v>
      </c>
      <c r="M581" s="24">
        <v>0</v>
      </c>
      <c r="N581" s="24">
        <v>0.99380999999999997</v>
      </c>
      <c r="O581" s="26" t="s">
        <v>11</v>
      </c>
      <c r="P581" s="26" t="s">
        <v>11</v>
      </c>
      <c r="Q581" s="27">
        <v>-0.72619699999999998</v>
      </c>
    </row>
    <row r="582" spans="1:17" x14ac:dyDescent="0.25">
      <c r="A582" s="24" t="s">
        <v>725</v>
      </c>
      <c r="B582" s="24" t="s">
        <v>725</v>
      </c>
      <c r="C582" s="24" t="s">
        <v>726</v>
      </c>
      <c r="D582" s="24" t="s">
        <v>727</v>
      </c>
      <c r="E582" s="24" t="str">
        <f>HYPERLINK("http://localhost:60151/goto?locus=17:31057675-31117988","IGV_LINK")</f>
        <v>IGV_LINK</v>
      </c>
      <c r="F582" s="24">
        <v>287.93400000000003</v>
      </c>
      <c r="G582" s="25">
        <v>5.44672</v>
      </c>
      <c r="H582" s="24">
        <v>1.4896100000000001</v>
      </c>
      <c r="I582" s="24">
        <v>9.4038400000000006</v>
      </c>
      <c r="J582" s="26" t="s">
        <v>11</v>
      </c>
      <c r="K582" s="24">
        <v>209.102</v>
      </c>
      <c r="L582" s="25">
        <v>3.2938299999999998</v>
      </c>
      <c r="M582" s="24">
        <v>1.2720100000000001</v>
      </c>
      <c r="N582" s="24">
        <v>5.3156600000000003</v>
      </c>
      <c r="O582" s="26" t="s">
        <v>11</v>
      </c>
      <c r="P582" s="26" t="s">
        <v>11</v>
      </c>
      <c r="Q582" s="27">
        <v>-0.72562099999999996</v>
      </c>
    </row>
    <row r="583" spans="1:17" x14ac:dyDescent="0.25">
      <c r="A583" s="24" t="s">
        <v>4040</v>
      </c>
      <c r="B583" s="24" t="s">
        <v>4040</v>
      </c>
      <c r="C583" s="24" t="s">
        <v>4041</v>
      </c>
      <c r="D583" s="24" t="s">
        <v>1314</v>
      </c>
      <c r="E583" s="24" t="str">
        <f>HYPERLINK("http://localhost:60151/goto?locus=6:129418179-129418772","IGV_LINK")</f>
        <v>IGV_LINK</v>
      </c>
      <c r="F583" s="24">
        <v>3.4164699999999999</v>
      </c>
      <c r="G583" s="25">
        <v>0.65675899999999998</v>
      </c>
      <c r="H583" s="24">
        <v>0</v>
      </c>
      <c r="I583" s="24">
        <v>2.4001100000000002</v>
      </c>
      <c r="J583" s="26" t="s">
        <v>11</v>
      </c>
      <c r="K583" s="24">
        <v>2.0289000000000001</v>
      </c>
      <c r="L583" s="25">
        <v>0.39718300000000001</v>
      </c>
      <c r="M583" s="24">
        <v>0</v>
      </c>
      <c r="N583" s="24">
        <v>1.4344699999999999</v>
      </c>
      <c r="O583" s="26" t="s">
        <v>11</v>
      </c>
      <c r="P583" s="26" t="s">
        <v>11</v>
      </c>
      <c r="Q583" s="27">
        <v>-0.72555999999999998</v>
      </c>
    </row>
    <row r="584" spans="1:17" x14ac:dyDescent="0.25">
      <c r="A584" s="24" t="s">
        <v>1288</v>
      </c>
      <c r="B584" s="24" t="s">
        <v>1288</v>
      </c>
      <c r="C584" s="24" t="s">
        <v>1289</v>
      </c>
      <c r="D584" s="24" t="s">
        <v>1290</v>
      </c>
      <c r="E584" s="24" t="str">
        <f>HYPERLINK("http://localhost:60151/goto?locus=6:51432670-51458768","IGV_LINK")</f>
        <v>IGV_LINK</v>
      </c>
      <c r="F584" s="24">
        <v>46.5167</v>
      </c>
      <c r="G584" s="25">
        <v>1.5013799999999999</v>
      </c>
      <c r="H584" s="24">
        <v>0.68832199999999999</v>
      </c>
      <c r="I584" s="24">
        <v>2.3144300000000002</v>
      </c>
      <c r="J584" s="26" t="s">
        <v>11</v>
      </c>
      <c r="K584" s="24">
        <v>29.434100000000001</v>
      </c>
      <c r="L584" s="25">
        <v>0.90817000000000003</v>
      </c>
      <c r="M584" s="24">
        <v>0.32574399999999998</v>
      </c>
      <c r="N584" s="24">
        <v>1.4905999999999999</v>
      </c>
      <c r="O584" s="26" t="s">
        <v>11</v>
      </c>
      <c r="P584" s="26" t="s">
        <v>11</v>
      </c>
      <c r="Q584" s="27">
        <v>-0.72525300000000004</v>
      </c>
    </row>
    <row r="585" spans="1:17" x14ac:dyDescent="0.25">
      <c r="A585" s="24" t="s">
        <v>369</v>
      </c>
      <c r="B585" s="24" t="s">
        <v>369</v>
      </c>
      <c r="C585" s="24" t="s">
        <v>370</v>
      </c>
      <c r="D585" s="24" t="s">
        <v>38</v>
      </c>
      <c r="E585" s="24" t="str">
        <f>HYPERLINK("http://localhost:60151/goto?locus=8:123186242-123201812","IGV_LINK")</f>
        <v>IGV_LINK</v>
      </c>
      <c r="F585" s="24">
        <v>279.36099999999999</v>
      </c>
      <c r="G585" s="25">
        <v>8.4553100000000008</v>
      </c>
      <c r="H585" s="24">
        <v>0</v>
      </c>
      <c r="I585" s="24">
        <v>47.665399999999998</v>
      </c>
      <c r="J585" s="26" t="s">
        <v>11</v>
      </c>
      <c r="K585" s="24">
        <v>164.447</v>
      </c>
      <c r="L585" s="25">
        <v>5.1227999999999998</v>
      </c>
      <c r="M585" s="24">
        <v>0</v>
      </c>
      <c r="N585" s="24">
        <v>37.188800000000001</v>
      </c>
      <c r="O585" s="26" t="s">
        <v>11</v>
      </c>
      <c r="P585" s="26" t="s">
        <v>11</v>
      </c>
      <c r="Q585" s="27">
        <v>-0.72292500000000004</v>
      </c>
    </row>
    <row r="586" spans="1:17" x14ac:dyDescent="0.25">
      <c r="A586" s="24" t="s">
        <v>3469</v>
      </c>
      <c r="B586" s="24" t="s">
        <v>3469</v>
      </c>
      <c r="C586" s="24" t="s">
        <v>3470</v>
      </c>
      <c r="D586" s="24" t="s">
        <v>706</v>
      </c>
      <c r="E586" s="24" t="str">
        <f>HYPERLINK("http://localhost:60151/goto?locus=17:3532554-3533213","IGV_LINK")</f>
        <v>IGV_LINK</v>
      </c>
      <c r="F586" s="24">
        <v>6.7871699999999997</v>
      </c>
      <c r="G586" s="25">
        <v>1.07941</v>
      </c>
      <c r="H586" s="24">
        <v>0</v>
      </c>
      <c r="I586" s="24">
        <v>2.9783599999999999</v>
      </c>
      <c r="J586" s="26" t="s">
        <v>11</v>
      </c>
      <c r="K586" s="24">
        <v>4.0602099999999997</v>
      </c>
      <c r="L586" s="25">
        <v>0.65431499999999998</v>
      </c>
      <c r="M586" s="24">
        <v>0</v>
      </c>
      <c r="N586" s="24">
        <v>2.14398</v>
      </c>
      <c r="O586" s="26" t="s">
        <v>11</v>
      </c>
      <c r="P586" s="26" t="s">
        <v>11</v>
      </c>
      <c r="Q586" s="27">
        <v>-0.72219</v>
      </c>
    </row>
    <row r="587" spans="1:17" x14ac:dyDescent="0.25">
      <c r="A587" s="24" t="s">
        <v>4309</v>
      </c>
      <c r="B587" s="24" t="s">
        <v>4309</v>
      </c>
      <c r="C587" s="24" t="s">
        <v>4310</v>
      </c>
      <c r="D587" s="24" t="s">
        <v>4311</v>
      </c>
      <c r="E587" s="24" t="str">
        <f>HYPERLINK("http://localhost:60151/goto?locus=14:14429177-14430245","IGV_LINK")</f>
        <v>IGV_LINK</v>
      </c>
      <c r="F587" s="24">
        <v>12.6374</v>
      </c>
      <c r="G587" s="25">
        <v>0.92410800000000004</v>
      </c>
      <c r="H587" s="24">
        <v>0.23949000000000001</v>
      </c>
      <c r="I587" s="24">
        <v>1.60873</v>
      </c>
      <c r="J587" s="26" t="s">
        <v>11</v>
      </c>
      <c r="K587" s="24">
        <v>7.6135000000000002</v>
      </c>
      <c r="L587" s="25">
        <v>0.56055600000000005</v>
      </c>
      <c r="M587" s="24">
        <v>5.0490300000000002E-2</v>
      </c>
      <c r="N587" s="24">
        <v>1.0706199999999999</v>
      </c>
      <c r="O587" s="26" t="s">
        <v>11</v>
      </c>
      <c r="P587" s="26" t="s">
        <v>11</v>
      </c>
      <c r="Q587" s="27">
        <v>-0.72120399999999996</v>
      </c>
    </row>
    <row r="588" spans="1:17" x14ac:dyDescent="0.25">
      <c r="A588" s="24" t="s">
        <v>3895</v>
      </c>
      <c r="B588" s="24" t="s">
        <v>3895</v>
      </c>
      <c r="C588" s="24" t="s">
        <v>3896</v>
      </c>
      <c r="D588" s="24" t="s">
        <v>2080</v>
      </c>
      <c r="E588" s="24" t="str">
        <f>HYPERLINK("http://localhost:60151/goto?locus=1:36105384-36106446","IGV_LINK")</f>
        <v>IGV_LINK</v>
      </c>
      <c r="F588" s="24">
        <v>22.647200000000002</v>
      </c>
      <c r="G588" s="25">
        <v>8.4633400000000005</v>
      </c>
      <c r="H588" s="24">
        <v>0</v>
      </c>
      <c r="I588" s="24">
        <v>21.7911</v>
      </c>
      <c r="J588" s="26" t="s">
        <v>11</v>
      </c>
      <c r="K588" s="24">
        <v>13.1957</v>
      </c>
      <c r="L588" s="25">
        <v>5.1341799999999997</v>
      </c>
      <c r="M588" s="24">
        <v>0</v>
      </c>
      <c r="N588" s="24">
        <v>15.038</v>
      </c>
      <c r="O588" s="26" t="s">
        <v>11</v>
      </c>
      <c r="P588" s="26" t="s">
        <v>11</v>
      </c>
      <c r="Q588" s="27">
        <v>-0.72109400000000001</v>
      </c>
    </row>
    <row r="589" spans="1:17" x14ac:dyDescent="0.25">
      <c r="A589" s="24" t="s">
        <v>1142</v>
      </c>
      <c r="B589" s="24" t="s">
        <v>1142</v>
      </c>
      <c r="C589" s="24" t="s">
        <v>1143</v>
      </c>
      <c r="D589" s="24" t="s">
        <v>1144</v>
      </c>
      <c r="E589" s="24" t="str">
        <f>HYPERLINK("http://localhost:60151/goto?locus=4:43730034-43759462","IGV_LINK")</f>
        <v>IGV_LINK</v>
      </c>
      <c r="F589" s="24">
        <v>70.2166</v>
      </c>
      <c r="G589" s="25">
        <v>1.2074</v>
      </c>
      <c r="H589" s="24">
        <v>0.64119999999999999</v>
      </c>
      <c r="I589" s="24">
        <v>1.7736000000000001</v>
      </c>
      <c r="J589" s="26" t="s">
        <v>11</v>
      </c>
      <c r="K589" s="24">
        <v>46.186700000000002</v>
      </c>
      <c r="L589" s="25">
        <v>0.73310699999999995</v>
      </c>
      <c r="M589" s="24">
        <v>0.355124</v>
      </c>
      <c r="N589" s="24">
        <v>1.1110899999999999</v>
      </c>
      <c r="O589" s="26" t="s">
        <v>11</v>
      </c>
      <c r="P589" s="26" t="s">
        <v>11</v>
      </c>
      <c r="Q589" s="27">
        <v>-0.71980699999999997</v>
      </c>
    </row>
    <row r="590" spans="1:17" x14ac:dyDescent="0.25">
      <c r="A590" s="24" t="s">
        <v>2480</v>
      </c>
      <c r="B590" s="24" t="s">
        <v>2480</v>
      </c>
      <c r="C590" s="24" t="s">
        <v>2481</v>
      </c>
      <c r="D590" s="24" t="s">
        <v>1638</v>
      </c>
      <c r="E590" s="24" t="str">
        <f>HYPERLINK("http://localhost:60151/goto?locus=14:52110704-52163546","IGV_LINK")</f>
        <v>IGV_LINK</v>
      </c>
      <c r="F590" s="24">
        <v>12.866300000000001</v>
      </c>
      <c r="G590" s="25">
        <v>0.83633299999999999</v>
      </c>
      <c r="H590" s="24">
        <v>0</v>
      </c>
      <c r="I590" s="24">
        <v>4.2380899999999997</v>
      </c>
      <c r="J590" s="26" t="s">
        <v>11</v>
      </c>
      <c r="K590" s="24">
        <v>10.1493</v>
      </c>
      <c r="L590" s="25">
        <v>0.50824800000000003</v>
      </c>
      <c r="M590" s="24">
        <v>0</v>
      </c>
      <c r="N590" s="24">
        <v>2.3943699999999999</v>
      </c>
      <c r="O590" s="26" t="s">
        <v>11</v>
      </c>
      <c r="P590" s="26" t="s">
        <v>11</v>
      </c>
      <c r="Q590" s="27">
        <v>-0.71854700000000005</v>
      </c>
    </row>
    <row r="591" spans="1:17" x14ac:dyDescent="0.25">
      <c r="A591" s="24" t="s">
        <v>3779</v>
      </c>
      <c r="B591" s="24" t="s">
        <v>3779</v>
      </c>
      <c r="C591" s="24" t="s">
        <v>3780</v>
      </c>
      <c r="D591" s="24" t="s">
        <v>913</v>
      </c>
      <c r="E591" s="24" t="str">
        <f>HYPERLINK("http://localhost:60151/goto?locus=1:55066264-55067069","IGV_LINK")</f>
        <v>IGV_LINK</v>
      </c>
      <c r="F591" s="24">
        <v>9.3125</v>
      </c>
      <c r="G591" s="25">
        <v>1.0347299999999999</v>
      </c>
      <c r="H591" s="24">
        <v>0</v>
      </c>
      <c r="I591" s="24">
        <v>2.6366900000000002</v>
      </c>
      <c r="J591" s="26" t="s">
        <v>11</v>
      </c>
      <c r="K591" s="24">
        <v>5.5846</v>
      </c>
      <c r="L591" s="25">
        <v>0.62890400000000002</v>
      </c>
      <c r="M591" s="24">
        <v>0</v>
      </c>
      <c r="N591" s="24">
        <v>1.9797199999999999</v>
      </c>
      <c r="O591" s="26" t="s">
        <v>11</v>
      </c>
      <c r="P591" s="26" t="s">
        <v>11</v>
      </c>
      <c r="Q591" s="27">
        <v>-0.71834500000000001</v>
      </c>
    </row>
    <row r="592" spans="1:17" x14ac:dyDescent="0.25">
      <c r="A592" s="24" t="s">
        <v>1468</v>
      </c>
      <c r="B592" s="24" t="s">
        <v>1468</v>
      </c>
      <c r="C592" s="24" t="s">
        <v>1469</v>
      </c>
      <c r="D592" s="24" t="s">
        <v>1470</v>
      </c>
      <c r="E592" s="24" t="str">
        <f>HYPERLINK("http://localhost:60151/goto?locus=9:44379490-44392369","IGV_LINK")</f>
        <v>IGV_LINK</v>
      </c>
      <c r="F592" s="24">
        <v>1129.33</v>
      </c>
      <c r="G592" s="25">
        <v>16.472899999999999</v>
      </c>
      <c r="H592" s="24">
        <v>12.5771</v>
      </c>
      <c r="I592" s="24">
        <v>20.3688</v>
      </c>
      <c r="J592" s="26" t="s">
        <v>11</v>
      </c>
      <c r="K592" s="24">
        <v>675.53</v>
      </c>
      <c r="L592" s="25">
        <v>10.0124</v>
      </c>
      <c r="M592" s="24">
        <v>7.2884599999999997</v>
      </c>
      <c r="N592" s="24">
        <v>12.7363</v>
      </c>
      <c r="O592" s="26" t="s">
        <v>11</v>
      </c>
      <c r="P592" s="26" t="s">
        <v>11</v>
      </c>
      <c r="Q592" s="27">
        <v>-0.71831100000000003</v>
      </c>
    </row>
    <row r="593" spans="1:17" x14ac:dyDescent="0.25">
      <c r="A593" s="24" t="s">
        <v>1425</v>
      </c>
      <c r="B593" s="24" t="s">
        <v>1425</v>
      </c>
      <c r="C593" s="24" t="s">
        <v>1426</v>
      </c>
      <c r="D593" s="24" t="s">
        <v>1427</v>
      </c>
      <c r="E593" s="24" t="str">
        <f>HYPERLINK("http://localhost:60151/goto?locus=8:48227682-48843951","IGV_LINK")</f>
        <v>IGV_LINK</v>
      </c>
      <c r="F593" s="24">
        <v>211.46799999999999</v>
      </c>
      <c r="G593" s="25">
        <v>2.3174399999999999</v>
      </c>
      <c r="H593" s="24">
        <v>0.85629</v>
      </c>
      <c r="I593" s="24">
        <v>3.7786</v>
      </c>
      <c r="J593" s="26" t="s">
        <v>11</v>
      </c>
      <c r="K593" s="24">
        <v>171.54900000000001</v>
      </c>
      <c r="L593" s="25">
        <v>1.4086700000000001</v>
      </c>
      <c r="M593" s="24">
        <v>0.42909000000000003</v>
      </c>
      <c r="N593" s="24">
        <v>2.3882400000000001</v>
      </c>
      <c r="O593" s="26" t="s">
        <v>11</v>
      </c>
      <c r="P593" s="26" t="s">
        <v>11</v>
      </c>
      <c r="Q593" s="27">
        <v>-0.71820499999999998</v>
      </c>
    </row>
    <row r="594" spans="1:17" x14ac:dyDescent="0.25">
      <c r="A594" s="24" t="s">
        <v>3223</v>
      </c>
      <c r="B594" s="24" t="s">
        <v>3223</v>
      </c>
      <c r="C594" s="24" t="s">
        <v>3224</v>
      </c>
      <c r="D594" s="24" t="s">
        <v>3225</v>
      </c>
      <c r="E594" s="24" t="str">
        <f>HYPERLINK("http://localhost:60151/goto?locus=4:11966565-11994280","IGV_LINK")</f>
        <v>IGV_LINK</v>
      </c>
      <c r="F594" s="24">
        <v>29.251300000000001</v>
      </c>
      <c r="G594" s="25">
        <v>6.2738800000000001</v>
      </c>
      <c r="H594" s="24">
        <v>2.76125</v>
      </c>
      <c r="I594" s="24">
        <v>9.7865000000000002</v>
      </c>
      <c r="J594" s="26" t="s">
        <v>11</v>
      </c>
      <c r="K594" s="24">
        <v>16.2469</v>
      </c>
      <c r="L594" s="25">
        <v>3.8148900000000001</v>
      </c>
      <c r="M594" s="24">
        <v>1.2634300000000001</v>
      </c>
      <c r="N594" s="24">
        <v>6.3663499999999997</v>
      </c>
      <c r="O594" s="26" t="s">
        <v>11</v>
      </c>
      <c r="P594" s="26" t="s">
        <v>11</v>
      </c>
      <c r="Q594" s="27">
        <v>-0.71771700000000005</v>
      </c>
    </row>
    <row r="595" spans="1:17" x14ac:dyDescent="0.25">
      <c r="A595" s="24" t="s">
        <v>548</v>
      </c>
      <c r="B595" s="24" t="s">
        <v>548</v>
      </c>
      <c r="C595" s="24" t="s">
        <v>549</v>
      </c>
      <c r="D595" s="24" t="s">
        <v>550</v>
      </c>
      <c r="E595" s="24" t="str">
        <f>HYPERLINK("http://localhost:60151/goto?locus=14:26894557-26915258","IGV_LINK")</f>
        <v>IGV_LINK</v>
      </c>
      <c r="F595" s="24">
        <v>266.79700000000003</v>
      </c>
      <c r="G595" s="25">
        <v>12.7508</v>
      </c>
      <c r="H595" s="24">
        <v>6.7225900000000003</v>
      </c>
      <c r="I595" s="24">
        <v>18.7791</v>
      </c>
      <c r="J595" s="26" t="s">
        <v>11</v>
      </c>
      <c r="K595" s="24">
        <v>166.465</v>
      </c>
      <c r="L595" s="25">
        <v>7.7546999999999997</v>
      </c>
      <c r="M595" s="24">
        <v>4.5550800000000002</v>
      </c>
      <c r="N595" s="24">
        <v>10.9543</v>
      </c>
      <c r="O595" s="26" t="s">
        <v>11</v>
      </c>
      <c r="P595" s="26" t="s">
        <v>11</v>
      </c>
      <c r="Q595" s="27">
        <v>-0.717449</v>
      </c>
    </row>
    <row r="596" spans="1:17" x14ac:dyDescent="0.25">
      <c r="A596" s="24" t="s">
        <v>2818</v>
      </c>
      <c r="B596" s="24" t="s">
        <v>2818</v>
      </c>
      <c r="C596" s="24" t="s">
        <v>2819</v>
      </c>
      <c r="D596" s="24" t="s">
        <v>2820</v>
      </c>
      <c r="E596" s="24" t="str">
        <f>HYPERLINK("http://localhost:60151/goto?locus=12:84009490-84018371","IGV_LINK")</f>
        <v>IGV_LINK</v>
      </c>
      <c r="F596" s="24">
        <v>2313.5500000000002</v>
      </c>
      <c r="G596" s="25">
        <v>76.173599999999993</v>
      </c>
      <c r="H596" s="24">
        <v>51.538400000000003</v>
      </c>
      <c r="I596" s="24">
        <v>100.809</v>
      </c>
      <c r="J596" s="26" t="s">
        <v>11</v>
      </c>
      <c r="K596" s="24">
        <v>1585.96</v>
      </c>
      <c r="L596" s="25">
        <v>46.337600000000002</v>
      </c>
      <c r="M596" s="24">
        <v>35.671300000000002</v>
      </c>
      <c r="N596" s="24">
        <v>57.003900000000002</v>
      </c>
      <c r="O596" s="26" t="s">
        <v>11</v>
      </c>
      <c r="P596" s="26" t="s">
        <v>11</v>
      </c>
      <c r="Q596" s="27">
        <v>-0.717109</v>
      </c>
    </row>
    <row r="597" spans="1:17" x14ac:dyDescent="0.25">
      <c r="A597" s="24" t="s">
        <v>2182</v>
      </c>
      <c r="B597" s="24" t="s">
        <v>2182</v>
      </c>
      <c r="C597" s="24" t="s">
        <v>2183</v>
      </c>
      <c r="D597" s="24" t="s">
        <v>464</v>
      </c>
      <c r="E597" s="24" t="str">
        <f>HYPERLINK("http://localhost:60151/goto?locus=11:115116214-115133992","IGV_LINK")</f>
        <v>IGV_LINK</v>
      </c>
      <c r="F597" s="24">
        <v>16.9343</v>
      </c>
      <c r="G597" s="25">
        <v>0.82762500000000006</v>
      </c>
      <c r="H597" s="24">
        <v>0</v>
      </c>
      <c r="I597" s="24">
        <v>1.73847</v>
      </c>
      <c r="J597" s="26" t="s">
        <v>11</v>
      </c>
      <c r="K597" s="24">
        <v>17.767600000000002</v>
      </c>
      <c r="L597" s="25">
        <v>0.50363000000000002</v>
      </c>
      <c r="M597" s="24">
        <v>0</v>
      </c>
      <c r="N597" s="24">
        <v>1.0979699999999999</v>
      </c>
      <c r="O597" s="26" t="s">
        <v>11</v>
      </c>
      <c r="P597" s="26" t="s">
        <v>11</v>
      </c>
      <c r="Q597" s="27">
        <v>-0.71661300000000006</v>
      </c>
    </row>
    <row r="598" spans="1:17" x14ac:dyDescent="0.25">
      <c r="A598" s="24" t="s">
        <v>3873</v>
      </c>
      <c r="B598" s="24" t="s">
        <v>3873</v>
      </c>
      <c r="C598" s="24" t="s">
        <v>3874</v>
      </c>
      <c r="D598" s="24" t="s">
        <v>3875</v>
      </c>
      <c r="E598" s="24" t="str">
        <f>HYPERLINK("http://localhost:60151/goto?locus=1:171320601-171326177","IGV_LINK")</f>
        <v>IGV_LINK</v>
      </c>
      <c r="F598" s="24">
        <v>79.219499999999996</v>
      </c>
      <c r="G598" s="25">
        <v>0.84040000000000004</v>
      </c>
      <c r="H598" s="24">
        <v>0.51593699999999998</v>
      </c>
      <c r="I598" s="24">
        <v>1.16486</v>
      </c>
      <c r="J598" s="26" t="s">
        <v>11</v>
      </c>
      <c r="K598" s="24">
        <v>48.213200000000001</v>
      </c>
      <c r="L598" s="25">
        <v>0.51217199999999996</v>
      </c>
      <c r="M598" s="24">
        <v>0.28334300000000001</v>
      </c>
      <c r="N598" s="24">
        <v>0.74100100000000002</v>
      </c>
      <c r="O598" s="26" t="s">
        <v>11</v>
      </c>
      <c r="P598" s="26" t="s">
        <v>11</v>
      </c>
      <c r="Q598" s="27">
        <v>-0.71444600000000003</v>
      </c>
    </row>
    <row r="599" spans="1:17" x14ac:dyDescent="0.25">
      <c r="A599" s="24" t="s">
        <v>1017</v>
      </c>
      <c r="B599" s="24" t="s">
        <v>1017</v>
      </c>
      <c r="C599" s="24" t="s">
        <v>1018</v>
      </c>
      <c r="D599" s="24" t="s">
        <v>1019</v>
      </c>
      <c r="E599" s="24" t="str">
        <f>HYPERLINK("http://localhost:60151/goto?locus=2:60292103-60383303","IGV_LINK")</f>
        <v>IGV_LINK</v>
      </c>
      <c r="F599" s="24">
        <v>101.134</v>
      </c>
      <c r="G599" s="25">
        <v>0.95777599999999996</v>
      </c>
      <c r="H599" s="24">
        <v>0.61272599999999999</v>
      </c>
      <c r="I599" s="24">
        <v>1.3028299999999999</v>
      </c>
      <c r="J599" s="26" t="s">
        <v>11</v>
      </c>
      <c r="K599" s="24">
        <v>60.398699999999998</v>
      </c>
      <c r="L599" s="25">
        <v>0.58394999999999997</v>
      </c>
      <c r="M599" s="24">
        <v>0.33628799999999998</v>
      </c>
      <c r="N599" s="24">
        <v>0.83161200000000002</v>
      </c>
      <c r="O599" s="26" t="s">
        <v>11</v>
      </c>
      <c r="P599" s="26" t="s">
        <v>11</v>
      </c>
      <c r="Q599" s="27">
        <v>-0.71384400000000003</v>
      </c>
    </row>
    <row r="600" spans="1:17" x14ac:dyDescent="0.25">
      <c r="A600" s="24" t="s">
        <v>3053</v>
      </c>
      <c r="B600" s="24" t="s">
        <v>3053</v>
      </c>
      <c r="C600" s="24" t="s">
        <v>3054</v>
      </c>
      <c r="D600" s="24" t="s">
        <v>2465</v>
      </c>
      <c r="E600" s="24" t="str">
        <f>HYPERLINK("http://localhost:60151/goto?locus=9:116040593-116041064","IGV_LINK")</f>
        <v>IGV_LINK</v>
      </c>
      <c r="F600" s="24">
        <v>3.4164699999999999</v>
      </c>
      <c r="G600" s="25">
        <v>1.1128100000000001</v>
      </c>
      <c r="H600" s="24">
        <v>0</v>
      </c>
      <c r="I600" s="24">
        <v>3.0764499999999999</v>
      </c>
      <c r="J600" s="26" t="s">
        <v>11</v>
      </c>
      <c r="K600" s="24">
        <v>2.0289000000000001</v>
      </c>
      <c r="L600" s="25">
        <v>0.67853699999999995</v>
      </c>
      <c r="M600" s="24">
        <v>0</v>
      </c>
      <c r="N600" s="24">
        <v>2.1783100000000002</v>
      </c>
      <c r="O600" s="26" t="s">
        <v>11</v>
      </c>
      <c r="P600" s="26" t="s">
        <v>11</v>
      </c>
      <c r="Q600" s="27">
        <v>-0.71370500000000003</v>
      </c>
    </row>
    <row r="601" spans="1:17" x14ac:dyDescent="0.25">
      <c r="A601" s="24" t="s">
        <v>4020</v>
      </c>
      <c r="B601" s="24" t="s">
        <v>4020</v>
      </c>
      <c r="C601" s="24" t="s">
        <v>4021</v>
      </c>
      <c r="D601" s="24" t="s">
        <v>1296</v>
      </c>
      <c r="E601" s="24" t="str">
        <f>HYPERLINK("http://localhost:60151/goto?locus=6:83101601-83108394","IGV_LINK")</f>
        <v>IGV_LINK</v>
      </c>
      <c r="F601" s="24">
        <v>53.751199999999997</v>
      </c>
      <c r="G601" s="25">
        <v>2.03451</v>
      </c>
      <c r="H601" s="24">
        <v>0</v>
      </c>
      <c r="I601" s="24">
        <v>5.7525599999999999</v>
      </c>
      <c r="J601" s="26" t="s">
        <v>11</v>
      </c>
      <c r="K601" s="24">
        <v>34.483600000000003</v>
      </c>
      <c r="L601" s="25">
        <v>1.2406699999999999</v>
      </c>
      <c r="M601" s="24">
        <v>0</v>
      </c>
      <c r="N601" s="24">
        <v>3.0961400000000001</v>
      </c>
      <c r="O601" s="26" t="s">
        <v>11</v>
      </c>
      <c r="P601" s="26" t="s">
        <v>11</v>
      </c>
      <c r="Q601" s="27">
        <v>-0.71357000000000004</v>
      </c>
    </row>
    <row r="602" spans="1:17" x14ac:dyDescent="0.25">
      <c r="A602" s="24" t="s">
        <v>1874</v>
      </c>
      <c r="B602" s="24" t="s">
        <v>1874</v>
      </c>
      <c r="C602" s="24" t="s">
        <v>1875</v>
      </c>
      <c r="D602" s="24" t="s">
        <v>1876</v>
      </c>
      <c r="E602" s="24" t="str">
        <f>HYPERLINK("http://localhost:60151/goto?locus=6:149139849-149151171","IGV_LINK")</f>
        <v>IGV_LINK</v>
      </c>
      <c r="F602" s="24">
        <v>264.64800000000002</v>
      </c>
      <c r="G602" s="25">
        <v>15.7836</v>
      </c>
      <c r="H602" s="24">
        <v>10.8162</v>
      </c>
      <c r="I602" s="24">
        <v>20.751000000000001</v>
      </c>
      <c r="J602" s="26" t="s">
        <v>11</v>
      </c>
      <c r="K602" s="24">
        <v>163.399</v>
      </c>
      <c r="L602" s="25">
        <v>9.6376799999999996</v>
      </c>
      <c r="M602" s="24">
        <v>6.2635899999999998</v>
      </c>
      <c r="N602" s="24">
        <v>13.011799999999999</v>
      </c>
      <c r="O602" s="26" t="s">
        <v>11</v>
      </c>
      <c r="P602" s="26" t="s">
        <v>11</v>
      </c>
      <c r="Q602" s="27">
        <v>-0.71167000000000002</v>
      </c>
    </row>
    <row r="603" spans="1:17" x14ac:dyDescent="0.25">
      <c r="A603" s="24" t="s">
        <v>4451</v>
      </c>
      <c r="B603" s="24" t="s">
        <v>4451</v>
      </c>
      <c r="C603" s="24" t="s">
        <v>4452</v>
      </c>
      <c r="D603" s="24" t="s">
        <v>724</v>
      </c>
      <c r="E603" s="24" t="str">
        <f>HYPERLINK("http://localhost:60151/goto?locus=17:30591508-30591925","IGV_LINK")</f>
        <v>IGV_LINK</v>
      </c>
      <c r="F603" s="24">
        <v>11.186299999999999</v>
      </c>
      <c r="G603" s="25">
        <v>5.1336300000000001</v>
      </c>
      <c r="H603" s="24">
        <v>0</v>
      </c>
      <c r="I603" s="24">
        <v>20.4573</v>
      </c>
      <c r="J603" s="26" t="s">
        <v>11</v>
      </c>
      <c r="K603" s="24">
        <v>6.6008599999999999</v>
      </c>
      <c r="L603" s="25">
        <v>3.1363799999999999</v>
      </c>
      <c r="M603" s="24">
        <v>0</v>
      </c>
      <c r="N603" s="24">
        <v>15.594099999999999</v>
      </c>
      <c r="O603" s="26" t="s">
        <v>11</v>
      </c>
      <c r="P603" s="26" t="s">
        <v>11</v>
      </c>
      <c r="Q603" s="27">
        <v>-0.71087800000000001</v>
      </c>
    </row>
    <row r="604" spans="1:17" x14ac:dyDescent="0.25">
      <c r="A604" s="24" t="s">
        <v>3417</v>
      </c>
      <c r="B604" s="24" t="s">
        <v>3417</v>
      </c>
      <c r="C604" s="24" t="s">
        <v>3418</v>
      </c>
      <c r="D604" s="24" t="s">
        <v>1851</v>
      </c>
      <c r="E604" s="24" t="str">
        <f>HYPERLINK("http://localhost:60151/goto?locus=16:92058322-92087473","IGV_LINK")</f>
        <v>IGV_LINK</v>
      </c>
      <c r="F604" s="24">
        <v>170.45500000000001</v>
      </c>
      <c r="G604" s="25">
        <v>0.99081300000000005</v>
      </c>
      <c r="H604" s="24">
        <v>3.1589699999999998E-2</v>
      </c>
      <c r="I604" s="24">
        <v>1.95004</v>
      </c>
      <c r="J604" s="26" t="s">
        <v>11</v>
      </c>
      <c r="K604" s="24">
        <v>114.71599999999999</v>
      </c>
      <c r="L604" s="25">
        <v>0.60542099999999999</v>
      </c>
      <c r="M604" s="24">
        <v>0.17229900000000001</v>
      </c>
      <c r="N604" s="24">
        <v>1.03854</v>
      </c>
      <c r="O604" s="26" t="s">
        <v>11</v>
      </c>
      <c r="P604" s="26" t="s">
        <v>11</v>
      </c>
      <c r="Q604" s="27">
        <v>-0.71067199999999997</v>
      </c>
    </row>
    <row r="605" spans="1:17" x14ac:dyDescent="0.25">
      <c r="A605" s="24" t="s">
        <v>3923</v>
      </c>
      <c r="B605" s="24" t="s">
        <v>3923</v>
      </c>
      <c r="C605" s="24" t="s">
        <v>3924</v>
      </c>
      <c r="D605" s="24" t="s">
        <v>1247</v>
      </c>
      <c r="E605" s="24" t="str">
        <f>HYPERLINK("http://localhost:60151/goto?locus=5:127616992-127617765","IGV_LINK")</f>
        <v>IGV_LINK</v>
      </c>
      <c r="F605" s="24">
        <v>32.850900000000003</v>
      </c>
      <c r="G605" s="25">
        <v>3.8973300000000002</v>
      </c>
      <c r="H605" s="24">
        <v>0.86236299999999999</v>
      </c>
      <c r="I605" s="24">
        <v>6.9322999999999997</v>
      </c>
      <c r="J605" s="26" t="s">
        <v>11</v>
      </c>
      <c r="K605" s="24">
        <v>19.796500000000002</v>
      </c>
      <c r="L605" s="25">
        <v>2.38225</v>
      </c>
      <c r="M605" s="24">
        <v>0.144264</v>
      </c>
      <c r="N605" s="24">
        <v>4.6202399999999999</v>
      </c>
      <c r="O605" s="26" t="s">
        <v>11</v>
      </c>
      <c r="P605" s="26" t="s">
        <v>11</v>
      </c>
      <c r="Q605" s="27">
        <v>-0.71016100000000004</v>
      </c>
    </row>
    <row r="606" spans="1:17" x14ac:dyDescent="0.25">
      <c r="A606" s="24" t="s">
        <v>2652</v>
      </c>
      <c r="B606" s="24" t="s">
        <v>2652</v>
      </c>
      <c r="C606" s="24" t="s">
        <v>2653</v>
      </c>
      <c r="D606" s="24" t="s">
        <v>2654</v>
      </c>
      <c r="E606" s="24" t="str">
        <f>HYPERLINK("http://localhost:60151/goto?locus=5:116439275-116591817","IGV_LINK")</f>
        <v>IGV_LINK</v>
      </c>
      <c r="F606" s="24">
        <v>65.2333</v>
      </c>
      <c r="G606" s="25">
        <v>0.99128099999999997</v>
      </c>
      <c r="H606" s="24">
        <v>0.26831899999999997</v>
      </c>
      <c r="I606" s="24">
        <v>1.71424</v>
      </c>
      <c r="J606" s="26" t="s">
        <v>11</v>
      </c>
      <c r="K606" s="24">
        <v>36.540700000000001</v>
      </c>
      <c r="L606" s="25">
        <v>0.60634200000000005</v>
      </c>
      <c r="M606" s="24">
        <v>0.120213</v>
      </c>
      <c r="N606" s="24">
        <v>1.0924700000000001</v>
      </c>
      <c r="O606" s="26" t="s">
        <v>11</v>
      </c>
      <c r="P606" s="26" t="s">
        <v>11</v>
      </c>
      <c r="Q606" s="27">
        <v>-0.70916299999999999</v>
      </c>
    </row>
    <row r="607" spans="1:17" x14ac:dyDescent="0.25">
      <c r="A607" s="24" t="s">
        <v>4434</v>
      </c>
      <c r="B607" s="24" t="s">
        <v>4434</v>
      </c>
      <c r="C607" s="24" t="s">
        <v>4435</v>
      </c>
      <c r="D607" s="24" t="s">
        <v>1456</v>
      </c>
      <c r="E607" s="24" t="str">
        <f>HYPERLINK("http://localhost:60151/goto?locus=8:106883890-106893593","IGV_LINK")</f>
        <v>IGV_LINK</v>
      </c>
      <c r="F607" s="24">
        <v>30.055700000000002</v>
      </c>
      <c r="G607" s="25">
        <v>10.110200000000001</v>
      </c>
      <c r="H607" s="24">
        <v>0</v>
      </c>
      <c r="I607" s="24">
        <v>32.087899999999998</v>
      </c>
      <c r="J607" s="26" t="s">
        <v>11</v>
      </c>
      <c r="K607" s="24">
        <v>34.528199999999998</v>
      </c>
      <c r="L607" s="25">
        <v>6.1842300000000003</v>
      </c>
      <c r="M607" s="24">
        <v>0</v>
      </c>
      <c r="N607" s="24">
        <v>22.511500000000002</v>
      </c>
      <c r="O607" s="26" t="s">
        <v>11</v>
      </c>
      <c r="P607" s="26" t="s">
        <v>11</v>
      </c>
      <c r="Q607" s="27">
        <v>-0.70913999999999999</v>
      </c>
    </row>
    <row r="608" spans="1:17" x14ac:dyDescent="0.25">
      <c r="A608" s="24" t="s">
        <v>3352</v>
      </c>
      <c r="B608" s="24" t="s">
        <v>3352</v>
      </c>
      <c r="C608" s="24" t="s">
        <v>3353</v>
      </c>
      <c r="D608" s="24" t="s">
        <v>212</v>
      </c>
      <c r="E608" s="24" t="str">
        <f>HYPERLINK("http://localhost:60151/goto?locus=7:46820864-46821417","IGV_LINK")</f>
        <v>IGV_LINK</v>
      </c>
      <c r="F608" s="24">
        <v>3.3706999999999998</v>
      </c>
      <c r="G608" s="25">
        <v>0.75677399999999995</v>
      </c>
      <c r="H608" s="24">
        <v>0</v>
      </c>
      <c r="I608" s="24">
        <v>3.2257899999999999</v>
      </c>
      <c r="J608" s="26" t="s">
        <v>11</v>
      </c>
      <c r="K608" s="24">
        <v>2.0313099999999999</v>
      </c>
      <c r="L608" s="25">
        <v>0.46298800000000001</v>
      </c>
      <c r="M608" s="24">
        <v>0</v>
      </c>
      <c r="N608" s="24">
        <v>2.39378</v>
      </c>
      <c r="O608" s="26" t="s">
        <v>11</v>
      </c>
      <c r="P608" s="26" t="s">
        <v>11</v>
      </c>
      <c r="Q608" s="27">
        <v>-0.70888799999999996</v>
      </c>
    </row>
    <row r="609" spans="1:17" x14ac:dyDescent="0.25">
      <c r="A609" s="24" t="s">
        <v>1688</v>
      </c>
      <c r="B609" s="24" t="s">
        <v>1688</v>
      </c>
      <c r="C609" s="24" t="s">
        <v>1689</v>
      </c>
      <c r="D609" s="24" t="s">
        <v>1690</v>
      </c>
      <c r="E609" s="24" t="str">
        <f>HYPERLINK("http://localhost:60151/goto?locus=5:35502218-35525698","IGV_LINK")</f>
        <v>IGV_LINK</v>
      </c>
      <c r="F609" s="24">
        <v>26.623699999999999</v>
      </c>
      <c r="G609" s="25">
        <v>0.76655200000000001</v>
      </c>
      <c r="H609" s="24">
        <v>0.23271700000000001</v>
      </c>
      <c r="I609" s="24">
        <v>1.3003899999999999</v>
      </c>
      <c r="J609" s="26" t="s">
        <v>11</v>
      </c>
      <c r="K609" s="24">
        <v>16.242100000000001</v>
      </c>
      <c r="L609" s="25">
        <v>0.46948400000000001</v>
      </c>
      <c r="M609" s="24">
        <v>1.7258699999999998E-2</v>
      </c>
      <c r="N609" s="24">
        <v>0.92171000000000003</v>
      </c>
      <c r="O609" s="26" t="s">
        <v>11</v>
      </c>
      <c r="P609" s="26" t="s">
        <v>11</v>
      </c>
      <c r="Q609" s="27">
        <v>-0.70730700000000002</v>
      </c>
    </row>
    <row r="610" spans="1:17" x14ac:dyDescent="0.25">
      <c r="A610" s="24" t="s">
        <v>2870</v>
      </c>
      <c r="B610" s="24" t="s">
        <v>2870</v>
      </c>
      <c r="C610" s="24" t="s">
        <v>2871</v>
      </c>
      <c r="D610" s="24" t="s">
        <v>263</v>
      </c>
      <c r="E610" s="24" t="str">
        <f>HYPERLINK("http://localhost:60151/goto?locus=7:44816387-44840809","IGV_LINK")</f>
        <v>IGV_LINK</v>
      </c>
      <c r="F610" s="24">
        <v>37.387300000000003</v>
      </c>
      <c r="G610" s="25">
        <v>2.1467299999999998</v>
      </c>
      <c r="H610" s="24">
        <v>0</v>
      </c>
      <c r="I610" s="24">
        <v>9.5130199999999991</v>
      </c>
      <c r="J610" s="26" t="s">
        <v>11</v>
      </c>
      <c r="K610" s="24">
        <v>27.396799999999999</v>
      </c>
      <c r="L610" s="25">
        <v>1.3155699999999999</v>
      </c>
      <c r="M610" s="24">
        <v>0</v>
      </c>
      <c r="N610" s="24">
        <v>4.7488700000000001</v>
      </c>
      <c r="O610" s="26" t="s">
        <v>11</v>
      </c>
      <c r="P610" s="26" t="s">
        <v>11</v>
      </c>
      <c r="Q610" s="27">
        <v>-0.70645000000000002</v>
      </c>
    </row>
    <row r="611" spans="1:17" x14ac:dyDescent="0.25">
      <c r="A611" s="24" t="s">
        <v>497</v>
      </c>
      <c r="B611" s="24" t="s">
        <v>497</v>
      </c>
      <c r="C611" s="24" t="s">
        <v>498</v>
      </c>
      <c r="D611" s="24" t="s">
        <v>499</v>
      </c>
      <c r="E611" s="24" t="str">
        <f>HYPERLINK("http://localhost:60151/goto?locus=12:108825873-108835883","IGV_LINK")</f>
        <v>IGV_LINK</v>
      </c>
      <c r="F611" s="24">
        <v>37.947299999999998</v>
      </c>
      <c r="G611" s="25">
        <v>1.26813</v>
      </c>
      <c r="H611" s="24">
        <v>0.57777900000000004</v>
      </c>
      <c r="I611" s="24">
        <v>1.9584900000000001</v>
      </c>
      <c r="J611" s="26" t="s">
        <v>11</v>
      </c>
      <c r="K611" s="24">
        <v>21.317299999999999</v>
      </c>
      <c r="L611" s="25">
        <v>0.77739000000000003</v>
      </c>
      <c r="M611" s="24">
        <v>0.22470000000000001</v>
      </c>
      <c r="N611" s="24">
        <v>1.3300799999999999</v>
      </c>
      <c r="O611" s="26" t="s">
        <v>11</v>
      </c>
      <c r="P611" s="26" t="s">
        <v>11</v>
      </c>
      <c r="Q611" s="27">
        <v>-0.70599599999999996</v>
      </c>
    </row>
    <row r="612" spans="1:17" x14ac:dyDescent="0.25">
      <c r="A612" s="24" t="s">
        <v>3141</v>
      </c>
      <c r="B612" s="24" t="s">
        <v>3141</v>
      </c>
      <c r="C612" s="24" t="s">
        <v>3142</v>
      </c>
      <c r="D612" s="24" t="s">
        <v>646</v>
      </c>
      <c r="E612" s="24" t="str">
        <f>HYPERLINK("http://localhost:60151/goto?locus=16:31970362-31970806","IGV_LINK")</f>
        <v>IGV_LINK</v>
      </c>
      <c r="F612" s="24">
        <v>3.508</v>
      </c>
      <c r="G612" s="25">
        <v>1.30463</v>
      </c>
      <c r="H612" s="24">
        <v>0</v>
      </c>
      <c r="I612" s="24">
        <v>7.0792599999999997</v>
      </c>
      <c r="J612" s="26" t="s">
        <v>11</v>
      </c>
      <c r="K612" s="24">
        <v>2.0301100000000001</v>
      </c>
      <c r="L612" s="25">
        <v>0.79993800000000004</v>
      </c>
      <c r="M612" s="24">
        <v>0</v>
      </c>
      <c r="N612" s="24">
        <v>5.2577299999999996</v>
      </c>
      <c r="O612" s="26" t="s">
        <v>11</v>
      </c>
      <c r="P612" s="26" t="s">
        <v>11</v>
      </c>
      <c r="Q612" s="27">
        <v>-0.705677</v>
      </c>
    </row>
    <row r="613" spans="1:17" x14ac:dyDescent="0.25">
      <c r="A613" s="24" t="s">
        <v>770</v>
      </c>
      <c r="B613" s="24" t="s">
        <v>770</v>
      </c>
      <c r="C613" s="24" t="s">
        <v>771</v>
      </c>
      <c r="D613" s="24" t="s">
        <v>772</v>
      </c>
      <c r="E613" s="24" t="str">
        <f>HYPERLINK("http://localhost:60151/goto?locus=17:34039437-34066685","IGV_LINK")</f>
        <v>IGV_LINK</v>
      </c>
      <c r="F613" s="24">
        <v>124.60599999999999</v>
      </c>
      <c r="G613" s="25">
        <v>1.55311</v>
      </c>
      <c r="H613" s="24">
        <v>0.15290500000000001</v>
      </c>
      <c r="I613" s="24">
        <v>2.9533100000000001</v>
      </c>
      <c r="J613" s="26" t="s">
        <v>11</v>
      </c>
      <c r="K613" s="24">
        <v>53.289700000000003</v>
      </c>
      <c r="L613" s="25">
        <v>0.95288399999999995</v>
      </c>
      <c r="M613" s="24">
        <v>0</v>
      </c>
      <c r="N613" s="24">
        <v>2.0090699999999999</v>
      </c>
      <c r="O613" s="26" t="s">
        <v>11</v>
      </c>
      <c r="P613" s="26" t="s">
        <v>11</v>
      </c>
      <c r="Q613" s="27">
        <v>-0.70478300000000005</v>
      </c>
    </row>
    <row r="614" spans="1:17" x14ac:dyDescent="0.25">
      <c r="A614" s="24" t="s">
        <v>3148</v>
      </c>
      <c r="B614" s="24" t="s">
        <v>3148</v>
      </c>
      <c r="C614" s="24" t="s">
        <v>3149</v>
      </c>
      <c r="D614" s="24" t="s">
        <v>2347</v>
      </c>
      <c r="E614" s="24" t="str">
        <f>HYPERLINK("http://localhost:60151/goto?locus=1:86908793-86909683","IGV_LINK")</f>
        <v>IGV_LINK</v>
      </c>
      <c r="F614" s="24">
        <v>10.1013</v>
      </c>
      <c r="G614" s="25">
        <v>0.95229799999999998</v>
      </c>
      <c r="H614" s="24">
        <v>0</v>
      </c>
      <c r="I614" s="24">
        <v>2.8010700000000002</v>
      </c>
      <c r="J614" s="26" t="s">
        <v>11</v>
      </c>
      <c r="K614" s="24">
        <v>6.0842700000000001</v>
      </c>
      <c r="L614" s="25">
        <v>0.58427099999999998</v>
      </c>
      <c r="M614" s="24">
        <v>0</v>
      </c>
      <c r="N614" s="24">
        <v>2.0369299999999999</v>
      </c>
      <c r="O614" s="26" t="s">
        <v>11</v>
      </c>
      <c r="P614" s="26" t="s">
        <v>11</v>
      </c>
      <c r="Q614" s="27">
        <v>-0.70477500000000004</v>
      </c>
    </row>
    <row r="615" spans="1:17" x14ac:dyDescent="0.25">
      <c r="A615" s="24" t="s">
        <v>22</v>
      </c>
      <c r="B615" s="24" t="s">
        <v>22</v>
      </c>
      <c r="C615" s="24" t="s">
        <v>23</v>
      </c>
      <c r="D615" s="24" t="s">
        <v>24</v>
      </c>
      <c r="E615" s="24" t="str">
        <f>HYPERLINK("http://localhost:60151/goto?locus=9:50617321-50625000","IGV_LINK")</f>
        <v>IGV_LINK</v>
      </c>
      <c r="F615" s="24">
        <v>7.3013899999999996</v>
      </c>
      <c r="G615" s="25">
        <v>0.63893999999999995</v>
      </c>
      <c r="H615" s="24">
        <v>0</v>
      </c>
      <c r="I615" s="24">
        <v>2.5482499999999999</v>
      </c>
      <c r="J615" s="26" t="s">
        <v>11</v>
      </c>
      <c r="K615" s="24">
        <v>7.1041600000000003</v>
      </c>
      <c r="L615" s="25">
        <v>0.39224500000000001</v>
      </c>
      <c r="M615" s="24">
        <v>0</v>
      </c>
      <c r="N615" s="24">
        <v>1.6343099999999999</v>
      </c>
      <c r="O615" s="26" t="s">
        <v>11</v>
      </c>
      <c r="P615" s="26" t="s">
        <v>11</v>
      </c>
      <c r="Q615" s="27">
        <v>-0.70392399999999999</v>
      </c>
    </row>
    <row r="616" spans="1:17" x14ac:dyDescent="0.25">
      <c r="A616" s="24" t="s">
        <v>3518</v>
      </c>
      <c r="B616" s="24" t="s">
        <v>3518</v>
      </c>
      <c r="C616" s="24" t="s">
        <v>3519</v>
      </c>
      <c r="D616" s="24" t="s">
        <v>2679</v>
      </c>
      <c r="E616" s="24" t="str">
        <f>HYPERLINK("http://localhost:60151/goto?locus=11:83291699-83294632","IGV_LINK")</f>
        <v>IGV_LINK</v>
      </c>
      <c r="F616" s="24">
        <v>10.2494</v>
      </c>
      <c r="G616" s="25">
        <v>3.78145</v>
      </c>
      <c r="H616" s="24">
        <v>0.115743</v>
      </c>
      <c r="I616" s="24">
        <v>7.4471600000000002</v>
      </c>
      <c r="J616" s="26" t="s">
        <v>11</v>
      </c>
      <c r="K616" s="24">
        <v>5.5882300000000003</v>
      </c>
      <c r="L616" s="25">
        <v>2.3218800000000002</v>
      </c>
      <c r="M616" s="24">
        <v>0</v>
      </c>
      <c r="N616" s="24">
        <v>7.2490199999999998</v>
      </c>
      <c r="O616" s="26" t="s">
        <v>11</v>
      </c>
      <c r="P616" s="26" t="s">
        <v>11</v>
      </c>
      <c r="Q616" s="27">
        <v>-0.70364700000000002</v>
      </c>
    </row>
    <row r="617" spans="1:17" x14ac:dyDescent="0.25">
      <c r="A617" s="24" t="s">
        <v>1895</v>
      </c>
      <c r="B617" s="24" t="s">
        <v>1895</v>
      </c>
      <c r="C617" s="24" t="s">
        <v>1896</v>
      </c>
      <c r="D617" s="24" t="s">
        <v>1897</v>
      </c>
      <c r="E617" s="24" t="str">
        <f>HYPERLINK("http://localhost:60151/goto?locus=11:49165585-49187159","IGV_LINK")</f>
        <v>IGV_LINK</v>
      </c>
      <c r="F617" s="24">
        <v>1423.8</v>
      </c>
      <c r="G617" s="25">
        <v>18.540500000000002</v>
      </c>
      <c r="H617" s="24">
        <v>12.031700000000001</v>
      </c>
      <c r="I617" s="24">
        <v>25.049399999999999</v>
      </c>
      <c r="J617" s="26" t="s">
        <v>11</v>
      </c>
      <c r="K617" s="24">
        <v>884.60199999999998</v>
      </c>
      <c r="L617" s="25">
        <v>11.3933</v>
      </c>
      <c r="M617" s="24">
        <v>7.2149000000000001</v>
      </c>
      <c r="N617" s="24">
        <v>15.5717</v>
      </c>
      <c r="O617" s="26" t="s">
        <v>11</v>
      </c>
      <c r="P617" s="26" t="s">
        <v>11</v>
      </c>
      <c r="Q617" s="27">
        <v>-0.70249499999999998</v>
      </c>
    </row>
    <row r="618" spans="1:17" x14ac:dyDescent="0.25">
      <c r="A618" s="24" t="s">
        <v>2122</v>
      </c>
      <c r="B618" s="24" t="s">
        <v>2122</v>
      </c>
      <c r="C618" s="24" t="s">
        <v>2123</v>
      </c>
      <c r="D618" s="24" t="s">
        <v>1132</v>
      </c>
      <c r="E618" s="24" t="str">
        <f>HYPERLINK("http://localhost:60151/goto?locus=4:59549154-59549625","IGV_LINK")</f>
        <v>IGV_LINK</v>
      </c>
      <c r="F618" s="24">
        <v>3.2791700000000001</v>
      </c>
      <c r="G618" s="25">
        <v>1.10728</v>
      </c>
      <c r="H618" s="24">
        <v>0</v>
      </c>
      <c r="I618" s="24">
        <v>3.7105000000000001</v>
      </c>
      <c r="J618" s="26" t="s">
        <v>11</v>
      </c>
      <c r="K618" s="24">
        <v>2.0301100000000001</v>
      </c>
      <c r="L618" s="25">
        <v>0.68084100000000003</v>
      </c>
      <c r="M618" s="24">
        <v>0</v>
      </c>
      <c r="N618" s="24">
        <v>4.4749999999999996</v>
      </c>
      <c r="O618" s="26" t="s">
        <v>11</v>
      </c>
      <c r="P618" s="26" t="s">
        <v>11</v>
      </c>
      <c r="Q618" s="27">
        <v>-0.70162999999999998</v>
      </c>
    </row>
    <row r="619" spans="1:17" x14ac:dyDescent="0.25">
      <c r="A619" s="24" t="s">
        <v>2552</v>
      </c>
      <c r="B619" s="24" t="s">
        <v>2552</v>
      </c>
      <c r="C619" s="24" t="s">
        <v>2553</v>
      </c>
      <c r="D619" s="24" t="s">
        <v>2554</v>
      </c>
      <c r="E619" s="24" t="str">
        <f>HYPERLINK("http://localhost:60151/goto?locus=14:9550092-11162035","IGV_LINK")</f>
        <v>IGV_LINK</v>
      </c>
      <c r="F619" s="24">
        <v>21.104600000000001</v>
      </c>
      <c r="G619" s="25">
        <v>4.7055800000000003</v>
      </c>
      <c r="H619" s="24">
        <v>1.25579</v>
      </c>
      <c r="I619" s="24">
        <v>8.1553799999999992</v>
      </c>
      <c r="J619" s="26" t="s">
        <v>11</v>
      </c>
      <c r="K619" s="24">
        <v>14.214399999999999</v>
      </c>
      <c r="L619" s="25">
        <v>2.8946200000000002</v>
      </c>
      <c r="M619" s="24">
        <v>0</v>
      </c>
      <c r="N619" s="24">
        <v>5.8101099999999999</v>
      </c>
      <c r="O619" s="26" t="s">
        <v>11</v>
      </c>
      <c r="P619" s="26" t="s">
        <v>11</v>
      </c>
      <c r="Q619" s="27">
        <v>-0.70099800000000001</v>
      </c>
    </row>
    <row r="620" spans="1:17" x14ac:dyDescent="0.25">
      <c r="A620" s="24" t="s">
        <v>3567</v>
      </c>
      <c r="B620" s="24" t="s">
        <v>3567</v>
      </c>
      <c r="C620" s="24" t="s">
        <v>3568</v>
      </c>
      <c r="D620" s="24" t="s">
        <v>695</v>
      </c>
      <c r="E620" s="24" t="str">
        <f>HYPERLINK("http://localhost:60151/goto?locus=17:47688517-47694736","IGV_LINK")</f>
        <v>IGV_LINK</v>
      </c>
      <c r="F620" s="24">
        <v>5.46814</v>
      </c>
      <c r="G620" s="25">
        <v>0.77725999999999995</v>
      </c>
      <c r="H620" s="24">
        <v>0</v>
      </c>
      <c r="I620" s="24">
        <v>3.2033200000000002</v>
      </c>
      <c r="J620" s="26" t="s">
        <v>11</v>
      </c>
      <c r="K620" s="24">
        <v>3.0015800000000001</v>
      </c>
      <c r="L620" s="25">
        <v>0.47830400000000001</v>
      </c>
      <c r="M620" s="24">
        <v>0</v>
      </c>
      <c r="N620" s="24">
        <v>2.38645</v>
      </c>
      <c r="O620" s="26" t="s">
        <v>11</v>
      </c>
      <c r="P620" s="26" t="s">
        <v>11</v>
      </c>
      <c r="Q620" s="27">
        <v>-0.70047000000000004</v>
      </c>
    </row>
    <row r="621" spans="1:17" x14ac:dyDescent="0.25">
      <c r="A621" s="24" t="s">
        <v>3906</v>
      </c>
      <c r="B621" s="24" t="s">
        <v>3906</v>
      </c>
      <c r="C621" s="24" t="s">
        <v>3907</v>
      </c>
      <c r="D621" s="24" t="s">
        <v>2166</v>
      </c>
      <c r="E621" s="24" t="str">
        <f>HYPERLINK("http://localhost:60151/goto?locus=5:44226587-44243548","IGV_LINK")</f>
        <v>IGV_LINK</v>
      </c>
      <c r="F621" s="24">
        <v>29.240500000000001</v>
      </c>
      <c r="G621" s="25">
        <v>2.3835899999999999</v>
      </c>
      <c r="H621" s="24">
        <v>0</v>
      </c>
      <c r="I621" s="24">
        <v>5.3465699999999998</v>
      </c>
      <c r="J621" s="26" t="s">
        <v>11</v>
      </c>
      <c r="K621" s="24">
        <v>17.770099999999999</v>
      </c>
      <c r="L621" s="25">
        <v>1.46696</v>
      </c>
      <c r="M621" s="24">
        <v>0</v>
      </c>
      <c r="N621" s="24">
        <v>4.0415599999999996</v>
      </c>
      <c r="O621" s="26" t="s">
        <v>11</v>
      </c>
      <c r="P621" s="26" t="s">
        <v>11</v>
      </c>
      <c r="Q621" s="27">
        <v>-0.70030800000000004</v>
      </c>
    </row>
    <row r="622" spans="1:17" x14ac:dyDescent="0.25">
      <c r="A622" s="24" t="s">
        <v>2066</v>
      </c>
      <c r="B622" s="24" t="s">
        <v>2066</v>
      </c>
      <c r="C622" s="24" t="s">
        <v>2067</v>
      </c>
      <c r="D622" s="24" t="s">
        <v>1030</v>
      </c>
      <c r="E622" s="24" t="str">
        <f>HYPERLINK("http://localhost:60151/goto?locus=2:92382538-92385708","IGV_LINK")</f>
        <v>IGV_LINK</v>
      </c>
      <c r="F622" s="24">
        <v>8.3298299999999994</v>
      </c>
      <c r="G622" s="25">
        <v>0.61044100000000001</v>
      </c>
      <c r="H622" s="24">
        <v>0</v>
      </c>
      <c r="I622" s="24">
        <v>1.5924700000000001</v>
      </c>
      <c r="J622" s="26" t="s">
        <v>11</v>
      </c>
      <c r="K622" s="24">
        <v>5.0800999999999998</v>
      </c>
      <c r="L622" s="25">
        <v>0.375782</v>
      </c>
      <c r="M622" s="24">
        <v>0</v>
      </c>
      <c r="N622" s="24">
        <v>1.3532299999999999</v>
      </c>
      <c r="O622" s="26" t="s">
        <v>11</v>
      </c>
      <c r="P622" s="26" t="s">
        <v>11</v>
      </c>
      <c r="Q622" s="27">
        <v>-0.69995499999999999</v>
      </c>
    </row>
    <row r="623" spans="1:17" x14ac:dyDescent="0.25">
      <c r="A623" s="24" t="s">
        <v>2728</v>
      </c>
      <c r="B623" s="24" t="s">
        <v>2728</v>
      </c>
      <c r="C623" s="24" t="s">
        <v>2729</v>
      </c>
      <c r="D623" s="24" t="s">
        <v>2730</v>
      </c>
      <c r="E623" s="24" t="str">
        <f>HYPERLINK("http://localhost:60151/goto?locus=Y:1096861-1245759","IGV_LINK")</f>
        <v>IGV_LINK</v>
      </c>
      <c r="F623" s="24">
        <v>401.11599999999999</v>
      </c>
      <c r="G623" s="25">
        <v>6.3306899999999997</v>
      </c>
      <c r="H623" s="24">
        <v>4.02074</v>
      </c>
      <c r="I623" s="24">
        <v>8.6406299999999998</v>
      </c>
      <c r="J623" s="26" t="s">
        <v>11</v>
      </c>
      <c r="K623" s="24">
        <v>224.59399999999999</v>
      </c>
      <c r="L623" s="25">
        <v>3.8982299999999999</v>
      </c>
      <c r="M623" s="24">
        <v>1.28966</v>
      </c>
      <c r="N623" s="24">
        <v>6.5068000000000001</v>
      </c>
      <c r="O623" s="26" t="s">
        <v>11</v>
      </c>
      <c r="P623" s="26" t="s">
        <v>11</v>
      </c>
      <c r="Q623" s="27">
        <v>-0.69954400000000005</v>
      </c>
    </row>
    <row r="624" spans="1:17" x14ac:dyDescent="0.25">
      <c r="A624" s="24" t="s">
        <v>3535</v>
      </c>
      <c r="B624" s="24" t="s">
        <v>3535</v>
      </c>
      <c r="C624" s="24" t="s">
        <v>3536</v>
      </c>
      <c r="D624" s="24" t="s">
        <v>3537</v>
      </c>
      <c r="E624" s="24" t="str">
        <f>HYPERLINK("http://localhost:60151/goto?locus=17:6613753-6639790","IGV_LINK")</f>
        <v>IGV_LINK</v>
      </c>
      <c r="F624" s="24">
        <v>14.9231</v>
      </c>
      <c r="G624" s="25">
        <v>0.76890199999999997</v>
      </c>
      <c r="H624" s="24">
        <v>0.232293</v>
      </c>
      <c r="I624" s="24">
        <v>1.3055099999999999</v>
      </c>
      <c r="J624" s="26" t="s">
        <v>11</v>
      </c>
      <c r="K624" s="24">
        <v>9.1306399999999996</v>
      </c>
      <c r="L624" s="25">
        <v>0.47424100000000002</v>
      </c>
      <c r="M624" s="24">
        <v>7.1796200000000004E-2</v>
      </c>
      <c r="N624" s="24">
        <v>0.87668500000000005</v>
      </c>
      <c r="O624" s="26" t="s">
        <v>11</v>
      </c>
      <c r="P624" s="26" t="s">
        <v>11</v>
      </c>
      <c r="Q624" s="27">
        <v>-0.69718100000000005</v>
      </c>
    </row>
    <row r="625" spans="1:17" x14ac:dyDescent="0.25">
      <c r="A625" s="24" t="s">
        <v>3424</v>
      </c>
      <c r="B625" s="24" t="s">
        <v>3424</v>
      </c>
      <c r="C625" s="24" t="s">
        <v>3425</v>
      </c>
      <c r="D625" s="24" t="s">
        <v>1611</v>
      </c>
      <c r="E625" s="24" t="str">
        <f>HYPERLINK("http://localhost:60151/goto?locus=13:59769497-59775407","IGV_LINK")</f>
        <v>IGV_LINK</v>
      </c>
      <c r="F625" s="24">
        <v>72.340800000000002</v>
      </c>
      <c r="G625" s="25">
        <v>3.3098999999999998</v>
      </c>
      <c r="H625" s="24">
        <v>0</v>
      </c>
      <c r="I625" s="24">
        <v>11.231400000000001</v>
      </c>
      <c r="J625" s="26" t="s">
        <v>11</v>
      </c>
      <c r="K625" s="24">
        <v>54.808</v>
      </c>
      <c r="L625" s="25">
        <v>2.0418799999999999</v>
      </c>
      <c r="M625" s="24">
        <v>0</v>
      </c>
      <c r="N625" s="24">
        <v>7.8288700000000002</v>
      </c>
      <c r="O625" s="26" t="s">
        <v>11</v>
      </c>
      <c r="P625" s="26" t="s">
        <v>11</v>
      </c>
      <c r="Q625" s="27">
        <v>-0.69689199999999996</v>
      </c>
    </row>
    <row r="626" spans="1:17" x14ac:dyDescent="0.25">
      <c r="A626" s="24" t="s">
        <v>2446</v>
      </c>
      <c r="B626" s="24" t="s">
        <v>2446</v>
      </c>
      <c r="C626" s="24" t="s">
        <v>2447</v>
      </c>
      <c r="D626" s="24" t="s">
        <v>1098</v>
      </c>
      <c r="E626" s="24" t="str">
        <f>HYPERLINK("http://localhost:60151/goto?locus=3:84666192-84704575","IGV_LINK")</f>
        <v>IGV_LINK</v>
      </c>
      <c r="F626" s="24">
        <v>46.104799999999997</v>
      </c>
      <c r="G626" s="25">
        <v>1.0820799999999999</v>
      </c>
      <c r="H626" s="24">
        <v>0</v>
      </c>
      <c r="I626" s="24">
        <v>3.6011199999999999</v>
      </c>
      <c r="J626" s="26" t="s">
        <v>11</v>
      </c>
      <c r="K626" s="24">
        <v>35.530500000000004</v>
      </c>
      <c r="L626" s="25">
        <v>0.66862200000000005</v>
      </c>
      <c r="M626" s="24">
        <v>0</v>
      </c>
      <c r="N626" s="24">
        <v>2.2101099999999998</v>
      </c>
      <c r="O626" s="26" t="s">
        <v>11</v>
      </c>
      <c r="P626" s="26" t="s">
        <v>11</v>
      </c>
      <c r="Q626" s="27">
        <v>-0.69454400000000005</v>
      </c>
    </row>
    <row r="627" spans="1:17" x14ac:dyDescent="0.25">
      <c r="A627" s="24" t="s">
        <v>4030</v>
      </c>
      <c r="B627" s="24" t="s">
        <v>4030</v>
      </c>
      <c r="C627" s="24" t="s">
        <v>4031</v>
      </c>
      <c r="D627" s="24" t="s">
        <v>2416</v>
      </c>
      <c r="E627" s="24" t="str">
        <f>HYPERLINK("http://localhost:60151/goto?locus=6:72894962-72895919","IGV_LINK")</f>
        <v>IGV_LINK</v>
      </c>
      <c r="F627" s="24">
        <v>14.0428</v>
      </c>
      <c r="G627" s="25">
        <v>1.20224</v>
      </c>
      <c r="H627" s="24">
        <v>0</v>
      </c>
      <c r="I627" s="24">
        <v>3.9857</v>
      </c>
      <c r="J627" s="26" t="s">
        <v>11</v>
      </c>
      <c r="K627" s="24">
        <v>8.6237200000000005</v>
      </c>
      <c r="L627" s="25">
        <v>0.74310299999999996</v>
      </c>
      <c r="M627" s="24">
        <v>0</v>
      </c>
      <c r="N627" s="24">
        <v>2.8618399999999999</v>
      </c>
      <c r="O627" s="26" t="s">
        <v>11</v>
      </c>
      <c r="P627" s="26" t="s">
        <v>11</v>
      </c>
      <c r="Q627" s="27">
        <v>-0.69409699999999996</v>
      </c>
    </row>
    <row r="628" spans="1:17" x14ac:dyDescent="0.25">
      <c r="A628" s="24" t="s">
        <v>3897</v>
      </c>
      <c r="B628" s="24" t="s">
        <v>3897</v>
      </c>
      <c r="C628" s="24" t="s">
        <v>3898</v>
      </c>
      <c r="D628" s="24" t="s">
        <v>871</v>
      </c>
      <c r="E628" s="24" t="str">
        <f>HYPERLINK("http://localhost:60151/goto?locus=3:152386260-152388037","IGV_LINK")</f>
        <v>IGV_LINK</v>
      </c>
      <c r="F628" s="24">
        <v>58.537599999999998</v>
      </c>
      <c r="G628" s="25">
        <v>2.2189999999999999</v>
      </c>
      <c r="H628" s="24">
        <v>0.25489400000000001</v>
      </c>
      <c r="I628" s="24">
        <v>4.1830999999999996</v>
      </c>
      <c r="J628" s="26" t="s">
        <v>11</v>
      </c>
      <c r="K628" s="24">
        <v>36.033799999999999</v>
      </c>
      <c r="L628" s="25">
        <v>1.3726100000000001</v>
      </c>
      <c r="M628" s="24">
        <v>0</v>
      </c>
      <c r="N628" s="24">
        <v>2.8080599999999998</v>
      </c>
      <c r="O628" s="26" t="s">
        <v>11</v>
      </c>
      <c r="P628" s="26" t="s">
        <v>11</v>
      </c>
      <c r="Q628" s="27">
        <v>-0.69298099999999996</v>
      </c>
    </row>
    <row r="629" spans="1:17" x14ac:dyDescent="0.25">
      <c r="A629" s="24" t="s">
        <v>3703</v>
      </c>
      <c r="B629" s="24" t="s">
        <v>3703</v>
      </c>
      <c r="C629" s="24" t="s">
        <v>3704</v>
      </c>
      <c r="D629" s="24" t="s">
        <v>1554</v>
      </c>
      <c r="E629" s="24" t="str">
        <f>HYPERLINK("http://localhost:60151/goto?locus=2:120033417-120043030","IGV_LINK")</f>
        <v>IGV_LINK</v>
      </c>
      <c r="F629" s="24">
        <v>103.40300000000001</v>
      </c>
      <c r="G629" s="25">
        <v>2.7303500000000001</v>
      </c>
      <c r="H629" s="24">
        <v>0.26544099999999998</v>
      </c>
      <c r="I629" s="24">
        <v>5.1952600000000002</v>
      </c>
      <c r="J629" s="26" t="s">
        <v>11</v>
      </c>
      <c r="K629" s="24">
        <v>80.378500000000003</v>
      </c>
      <c r="L629" s="25">
        <v>1.68984</v>
      </c>
      <c r="M629" s="24">
        <v>0</v>
      </c>
      <c r="N629" s="24">
        <v>3.3840400000000002</v>
      </c>
      <c r="O629" s="26" t="s">
        <v>11</v>
      </c>
      <c r="P629" s="26" t="s">
        <v>11</v>
      </c>
      <c r="Q629" s="27">
        <v>-0.69219699999999995</v>
      </c>
    </row>
    <row r="630" spans="1:17" x14ac:dyDescent="0.25">
      <c r="A630" s="24" t="s">
        <v>3987</v>
      </c>
      <c r="B630" s="24" t="s">
        <v>3987</v>
      </c>
      <c r="C630" s="24" t="s">
        <v>3988</v>
      </c>
      <c r="D630" s="24" t="s">
        <v>2680</v>
      </c>
      <c r="E630" s="24" t="str">
        <f>HYPERLINK("http://localhost:60151/goto?locus=3:96464072-96466924","IGV_LINK")</f>
        <v>IGV_LINK</v>
      </c>
      <c r="F630" s="24">
        <v>98.633300000000006</v>
      </c>
      <c r="G630" s="25">
        <v>2.16317</v>
      </c>
      <c r="H630" s="24">
        <v>1.3856299999999999</v>
      </c>
      <c r="I630" s="24">
        <v>2.9407100000000002</v>
      </c>
      <c r="J630" s="26" t="s">
        <v>11</v>
      </c>
      <c r="K630" s="24">
        <v>60.903199999999998</v>
      </c>
      <c r="L630" s="25">
        <v>1.3396999999999999</v>
      </c>
      <c r="M630" s="24">
        <v>0.78147200000000006</v>
      </c>
      <c r="N630" s="24">
        <v>1.8979200000000001</v>
      </c>
      <c r="O630" s="26" t="s">
        <v>11</v>
      </c>
      <c r="P630" s="26" t="s">
        <v>11</v>
      </c>
      <c r="Q630" s="27">
        <v>-0.69123900000000005</v>
      </c>
    </row>
    <row r="631" spans="1:17" x14ac:dyDescent="0.25">
      <c r="A631" s="24" t="s">
        <v>3631</v>
      </c>
      <c r="B631" s="24" t="s">
        <v>3631</v>
      </c>
      <c r="C631" s="24" t="s">
        <v>3632</v>
      </c>
      <c r="D631" s="24" t="s">
        <v>232</v>
      </c>
      <c r="E631" s="24" t="str">
        <f>HYPERLINK("http://localhost:60151/goto?locus=18:37159854-37178522","IGV_LINK")</f>
        <v>IGV_LINK</v>
      </c>
      <c r="F631" s="24">
        <v>15.860099999999999</v>
      </c>
      <c r="G631" s="25">
        <v>0.59285500000000002</v>
      </c>
      <c r="H631" s="24">
        <v>0</v>
      </c>
      <c r="I631" s="24">
        <v>3.2081</v>
      </c>
      <c r="J631" s="26" t="s">
        <v>11</v>
      </c>
      <c r="K631" s="24">
        <v>10.1493</v>
      </c>
      <c r="L631" s="25">
        <v>0.36724299999999999</v>
      </c>
      <c r="M631" s="24">
        <v>0</v>
      </c>
      <c r="N631" s="24">
        <v>2.4382899999999998</v>
      </c>
      <c r="O631" s="26" t="s">
        <v>11</v>
      </c>
      <c r="P631" s="26" t="s">
        <v>11</v>
      </c>
      <c r="Q631" s="27">
        <v>-0.69094500000000003</v>
      </c>
    </row>
    <row r="632" spans="1:17" x14ac:dyDescent="0.25">
      <c r="A632" s="24" t="s">
        <v>2199</v>
      </c>
      <c r="B632" s="24" t="s">
        <v>2199</v>
      </c>
      <c r="C632" s="24" t="s">
        <v>2200</v>
      </c>
      <c r="D632" s="24" t="s">
        <v>2201</v>
      </c>
      <c r="E632" s="24" t="str">
        <f>HYPERLINK("http://localhost:60151/goto?locus=1:132506230-132508639","IGV_LINK")</f>
        <v>IGV_LINK</v>
      </c>
      <c r="F632" s="24">
        <v>26.3383</v>
      </c>
      <c r="G632" s="25">
        <v>1.0164200000000001</v>
      </c>
      <c r="H632" s="24">
        <v>0.44656200000000001</v>
      </c>
      <c r="I632" s="24">
        <v>1.5862799999999999</v>
      </c>
      <c r="J632" s="26" t="s">
        <v>11</v>
      </c>
      <c r="K632" s="24">
        <v>16.238399999999999</v>
      </c>
      <c r="L632" s="25">
        <v>0.63010600000000005</v>
      </c>
      <c r="M632" s="24">
        <v>0.20438899999999999</v>
      </c>
      <c r="N632" s="24">
        <v>1.05582</v>
      </c>
      <c r="O632" s="26" t="s">
        <v>11</v>
      </c>
      <c r="P632" s="26" t="s">
        <v>11</v>
      </c>
      <c r="Q632" s="27">
        <v>-0.68983000000000005</v>
      </c>
    </row>
    <row r="633" spans="1:17" x14ac:dyDescent="0.25">
      <c r="A633" s="24" t="s">
        <v>1593</v>
      </c>
      <c r="B633" s="24" t="s">
        <v>1593</v>
      </c>
      <c r="C633" s="24" t="s">
        <v>1594</v>
      </c>
      <c r="D633" s="24" t="s">
        <v>1595</v>
      </c>
      <c r="E633" s="24" t="str">
        <f>HYPERLINK("http://localhost:60151/goto?locus=X:95711678-95932637","IGV_LINK")</f>
        <v>IGV_LINK</v>
      </c>
      <c r="F633" s="24">
        <v>27.8002</v>
      </c>
      <c r="G633" s="25">
        <v>0.67188999999999999</v>
      </c>
      <c r="H633" s="24">
        <v>0</v>
      </c>
      <c r="I633" s="24">
        <v>1.4360599999999999</v>
      </c>
      <c r="J633" s="26" t="s">
        <v>11</v>
      </c>
      <c r="K633" s="24">
        <v>28.413</v>
      </c>
      <c r="L633" s="25">
        <v>0.41663099999999997</v>
      </c>
      <c r="M633" s="24">
        <v>9.0509699999999998E-2</v>
      </c>
      <c r="N633" s="24">
        <v>0.742753</v>
      </c>
      <c r="O633" s="26" t="s">
        <v>11</v>
      </c>
      <c r="P633" s="26" t="s">
        <v>11</v>
      </c>
      <c r="Q633" s="27">
        <v>-0.68945400000000001</v>
      </c>
    </row>
    <row r="634" spans="1:17" x14ac:dyDescent="0.25">
      <c r="A634" s="24" t="s">
        <v>2509</v>
      </c>
      <c r="B634" s="24" t="s">
        <v>2509</v>
      </c>
      <c r="C634" s="24" t="s">
        <v>2510</v>
      </c>
      <c r="D634" s="24" t="s">
        <v>2511</v>
      </c>
      <c r="E634" s="24" t="str">
        <f>HYPERLINK("http://localhost:60151/goto?locus=7:118380717-118448222","IGV_LINK")</f>
        <v>IGV_LINK</v>
      </c>
      <c r="F634" s="24">
        <v>36.838099999999997</v>
      </c>
      <c r="G634" s="25">
        <v>0.944693</v>
      </c>
      <c r="H634" s="24">
        <v>0.36128700000000002</v>
      </c>
      <c r="I634" s="24">
        <v>1.5281</v>
      </c>
      <c r="J634" s="26" t="s">
        <v>11</v>
      </c>
      <c r="K634" s="24">
        <v>20.296199999999999</v>
      </c>
      <c r="L634" s="25">
        <v>0.58591300000000002</v>
      </c>
      <c r="M634" s="24">
        <v>0.10370799999999999</v>
      </c>
      <c r="N634" s="24">
        <v>1.06812</v>
      </c>
      <c r="O634" s="26" t="s">
        <v>11</v>
      </c>
      <c r="P634" s="26" t="s">
        <v>11</v>
      </c>
      <c r="Q634" s="27">
        <v>-0.68915899999999997</v>
      </c>
    </row>
    <row r="635" spans="1:17" x14ac:dyDescent="0.25">
      <c r="A635" s="24" t="s">
        <v>738</v>
      </c>
      <c r="B635" s="24" t="s">
        <v>738</v>
      </c>
      <c r="C635" s="24" t="s">
        <v>739</v>
      </c>
      <c r="D635" s="24" t="s">
        <v>740</v>
      </c>
      <c r="E635" s="24" t="str">
        <f>HYPERLINK("http://localhost:60151/goto?locus=17:73883895-73950196","IGV_LINK")</f>
        <v>IGV_LINK</v>
      </c>
      <c r="F635" s="24">
        <v>135.864</v>
      </c>
      <c r="G635" s="25">
        <v>1.9747699999999999</v>
      </c>
      <c r="H635" s="24">
        <v>0</v>
      </c>
      <c r="I635" s="24">
        <v>4.0201700000000002</v>
      </c>
      <c r="J635" s="26" t="s">
        <v>11</v>
      </c>
      <c r="K635" s="24">
        <v>83.742400000000004</v>
      </c>
      <c r="L635" s="25">
        <v>1.2249399999999999</v>
      </c>
      <c r="M635" s="24">
        <v>0</v>
      </c>
      <c r="N635" s="24">
        <v>2.8028599999999999</v>
      </c>
      <c r="O635" s="26" t="s">
        <v>11</v>
      </c>
      <c r="P635" s="26" t="s">
        <v>11</v>
      </c>
      <c r="Q635" s="27">
        <v>-0.68897399999999998</v>
      </c>
    </row>
    <row r="636" spans="1:17" x14ac:dyDescent="0.25">
      <c r="A636" s="24" t="s">
        <v>1596</v>
      </c>
      <c r="B636" s="24" t="s">
        <v>1596</v>
      </c>
      <c r="C636" s="24" t="s">
        <v>1597</v>
      </c>
      <c r="D636" s="24" t="s">
        <v>454</v>
      </c>
      <c r="E636" s="24" t="str">
        <f>HYPERLINK("http://localhost:60151/goto?locus=11:83437677-83441233","IGV_LINK")</f>
        <v>IGV_LINK</v>
      </c>
      <c r="F636" s="24">
        <v>46.506</v>
      </c>
      <c r="G636" s="25">
        <v>9.1816300000000002</v>
      </c>
      <c r="H636" s="24">
        <v>1.4632499999999999</v>
      </c>
      <c r="I636" s="24">
        <v>16.899999999999999</v>
      </c>
      <c r="J636" s="26" t="s">
        <v>11</v>
      </c>
      <c r="K636" s="24">
        <v>31.4666</v>
      </c>
      <c r="L636" s="25">
        <v>5.6987399999999999</v>
      </c>
      <c r="M636" s="24">
        <v>0.63092499999999996</v>
      </c>
      <c r="N636" s="24">
        <v>10.766500000000001</v>
      </c>
      <c r="O636" s="26" t="s">
        <v>11</v>
      </c>
      <c r="P636" s="26" t="s">
        <v>11</v>
      </c>
      <c r="Q636" s="27">
        <v>-0.68810800000000005</v>
      </c>
    </row>
    <row r="637" spans="1:17" x14ac:dyDescent="0.25">
      <c r="A637" s="24" t="s">
        <v>3609</v>
      </c>
      <c r="B637" s="24" t="s">
        <v>3609</v>
      </c>
      <c r="C637" s="24" t="s">
        <v>3610</v>
      </c>
      <c r="D637" s="24" t="s">
        <v>2640</v>
      </c>
      <c r="E637" s="24" t="str">
        <f>HYPERLINK("http://localhost:60151/goto?locus=9:122885080-122903531","IGV_LINK")</f>
        <v>IGV_LINK</v>
      </c>
      <c r="F637" s="24">
        <v>15.860099999999999</v>
      </c>
      <c r="G637" s="25">
        <v>1.1651</v>
      </c>
      <c r="H637" s="24">
        <v>0</v>
      </c>
      <c r="I637" s="24">
        <v>2.55782</v>
      </c>
      <c r="J637" s="26" t="s">
        <v>11</v>
      </c>
      <c r="K637" s="24">
        <v>9.6424000000000003</v>
      </c>
      <c r="L637" s="25">
        <v>0.72386200000000001</v>
      </c>
      <c r="M637" s="24">
        <v>0</v>
      </c>
      <c r="N637" s="24">
        <v>1.82592</v>
      </c>
      <c r="O637" s="26" t="s">
        <v>11</v>
      </c>
      <c r="P637" s="26" t="s">
        <v>11</v>
      </c>
      <c r="Q637" s="27">
        <v>-0.68667100000000003</v>
      </c>
    </row>
    <row r="638" spans="1:17" x14ac:dyDescent="0.25">
      <c r="A638" s="24" t="s">
        <v>1260</v>
      </c>
      <c r="B638" s="24" t="s">
        <v>1260</v>
      </c>
      <c r="C638" s="24" t="s">
        <v>1261</v>
      </c>
      <c r="D638" s="24" t="s">
        <v>1262</v>
      </c>
      <c r="E638" s="24" t="str">
        <f>HYPERLINK("http://localhost:60151/goto?locus=5:120594305-120612589","IGV_LINK")</f>
        <v>IGV_LINK</v>
      </c>
      <c r="F638" s="24">
        <v>264.54300000000001</v>
      </c>
      <c r="G638" s="25">
        <v>14.459199999999999</v>
      </c>
      <c r="H638" s="24">
        <v>9.8622499999999995</v>
      </c>
      <c r="I638" s="24">
        <v>19.0562</v>
      </c>
      <c r="J638" s="26" t="s">
        <v>11</v>
      </c>
      <c r="K638" s="24">
        <v>167.99299999999999</v>
      </c>
      <c r="L638" s="25">
        <v>8.984</v>
      </c>
      <c r="M638" s="24">
        <v>5.9952100000000002</v>
      </c>
      <c r="N638" s="24">
        <v>11.972799999999999</v>
      </c>
      <c r="O638" s="26" t="s">
        <v>11</v>
      </c>
      <c r="P638" s="26" t="s">
        <v>11</v>
      </c>
      <c r="Q638" s="27">
        <v>-0.68656099999999998</v>
      </c>
    </row>
    <row r="639" spans="1:17" x14ac:dyDescent="0.25">
      <c r="A639" s="24" t="s">
        <v>2261</v>
      </c>
      <c r="B639" s="24" t="s">
        <v>2261</v>
      </c>
      <c r="C639" s="24" t="s">
        <v>2262</v>
      </c>
      <c r="D639" s="24" t="s">
        <v>2263</v>
      </c>
      <c r="E639" s="24" t="str">
        <f>HYPERLINK("http://localhost:60151/goto?locus=2:84871924-84886710","IGV_LINK")</f>
        <v>IGV_LINK</v>
      </c>
      <c r="F639" s="24">
        <v>63.9544</v>
      </c>
      <c r="G639" s="25">
        <v>3.6280600000000001</v>
      </c>
      <c r="H639" s="24">
        <v>2.0427900000000001</v>
      </c>
      <c r="I639" s="24">
        <v>5.2133399999999996</v>
      </c>
      <c r="J639" s="26" t="s">
        <v>11</v>
      </c>
      <c r="K639" s="24">
        <v>40.087899999999998</v>
      </c>
      <c r="L639" s="25">
        <v>2.2566299999999999</v>
      </c>
      <c r="M639" s="24">
        <v>1.0763100000000001</v>
      </c>
      <c r="N639" s="24">
        <v>3.4369499999999999</v>
      </c>
      <c r="O639" s="26" t="s">
        <v>11</v>
      </c>
      <c r="P639" s="26" t="s">
        <v>11</v>
      </c>
      <c r="Q639" s="27">
        <v>-0.68503099999999995</v>
      </c>
    </row>
    <row r="640" spans="1:17" x14ac:dyDescent="0.25">
      <c r="A640" s="24" t="s">
        <v>4178</v>
      </c>
      <c r="B640" s="24" t="s">
        <v>4178</v>
      </c>
      <c r="C640" s="24" t="s">
        <v>4179</v>
      </c>
      <c r="D640" s="24" t="s">
        <v>4180</v>
      </c>
      <c r="E640" s="24" t="str">
        <f>HYPERLINK("http://localhost:60151/goto?locus=9:55938252-55952409","IGV_LINK")</f>
        <v>IGV_LINK</v>
      </c>
      <c r="F640" s="24">
        <v>33.502400000000002</v>
      </c>
      <c r="G640" s="25">
        <v>1.6942699999999999</v>
      </c>
      <c r="H640" s="24">
        <v>0</v>
      </c>
      <c r="I640" s="24">
        <v>3.5551400000000002</v>
      </c>
      <c r="J640" s="26" t="s">
        <v>11</v>
      </c>
      <c r="K640" s="24">
        <v>28.930800000000001</v>
      </c>
      <c r="L640" s="25">
        <v>1.0541100000000001</v>
      </c>
      <c r="M640" s="24">
        <v>0</v>
      </c>
      <c r="N640" s="24">
        <v>2.2046399999999999</v>
      </c>
      <c r="O640" s="26" t="s">
        <v>11</v>
      </c>
      <c r="P640" s="26" t="s">
        <v>11</v>
      </c>
      <c r="Q640" s="27">
        <v>-0.68463799999999997</v>
      </c>
    </row>
    <row r="641" spans="1:17" x14ac:dyDescent="0.25">
      <c r="A641" s="24" t="s">
        <v>899</v>
      </c>
      <c r="B641" s="24" t="s">
        <v>899</v>
      </c>
      <c r="C641" s="24" t="s">
        <v>900</v>
      </c>
      <c r="D641" s="24" t="s">
        <v>901</v>
      </c>
      <c r="E641" s="24" t="str">
        <f>HYPERLINK("http://localhost:60151/goto?locus=2:5896115-5942792","IGV_LINK")</f>
        <v>IGV_LINK</v>
      </c>
      <c r="F641" s="24">
        <v>85.024000000000001</v>
      </c>
      <c r="G641" s="25">
        <v>2.8186800000000001</v>
      </c>
      <c r="H641" s="24">
        <v>0</v>
      </c>
      <c r="I641" s="24">
        <v>7.6340399999999997</v>
      </c>
      <c r="J641" s="26" t="s">
        <v>11</v>
      </c>
      <c r="K641" s="24">
        <v>75.617199999999997</v>
      </c>
      <c r="L641" s="25">
        <v>1.7555000000000001</v>
      </c>
      <c r="M641" s="24">
        <v>0.64292099999999996</v>
      </c>
      <c r="N641" s="24">
        <v>2.86809</v>
      </c>
      <c r="O641" s="26" t="s">
        <v>11</v>
      </c>
      <c r="P641" s="26" t="s">
        <v>11</v>
      </c>
      <c r="Q641" s="27">
        <v>-0.68313500000000005</v>
      </c>
    </row>
    <row r="642" spans="1:17" x14ac:dyDescent="0.25">
      <c r="A642" s="24" t="s">
        <v>1865</v>
      </c>
      <c r="B642" s="24" t="s">
        <v>1865</v>
      </c>
      <c r="C642" s="24" t="s">
        <v>1866</v>
      </c>
      <c r="D642" s="24" t="s">
        <v>1127</v>
      </c>
      <c r="E642" s="24" t="str">
        <f>HYPERLINK("http://localhost:60151/goto?locus=4:46493781-46536141","IGV_LINK")</f>
        <v>IGV_LINK</v>
      </c>
      <c r="F642" s="24">
        <v>20.407299999999999</v>
      </c>
      <c r="G642" s="25">
        <v>1.7017899999999999</v>
      </c>
      <c r="H642" s="24">
        <v>0</v>
      </c>
      <c r="I642" s="24">
        <v>4.58718</v>
      </c>
      <c r="J642" s="26" t="s">
        <v>11</v>
      </c>
      <c r="K642" s="24">
        <v>17.770099999999999</v>
      </c>
      <c r="L642" s="25">
        <v>1.0599700000000001</v>
      </c>
      <c r="M642" s="24">
        <v>0</v>
      </c>
      <c r="N642" s="24">
        <v>2.92815</v>
      </c>
      <c r="O642" s="26" t="s">
        <v>11</v>
      </c>
      <c r="P642" s="26" t="s">
        <v>11</v>
      </c>
      <c r="Q642" s="27">
        <v>-0.683029</v>
      </c>
    </row>
    <row r="643" spans="1:17" x14ac:dyDescent="0.25">
      <c r="A643" s="24" t="s">
        <v>925</v>
      </c>
      <c r="B643" s="24" t="s">
        <v>925</v>
      </c>
      <c r="C643" s="24" t="s">
        <v>926</v>
      </c>
      <c r="D643" s="24" t="s">
        <v>927</v>
      </c>
      <c r="E643" s="24" t="str">
        <f>HYPERLINK("http://localhost:60151/goto?locus=1:39193731-39363236","IGV_LINK")</f>
        <v>IGV_LINK</v>
      </c>
      <c r="F643" s="24">
        <v>271.51400000000001</v>
      </c>
      <c r="G643" s="25">
        <v>9.8494200000000003</v>
      </c>
      <c r="H643" s="24">
        <v>3.1226400000000001</v>
      </c>
      <c r="I643" s="24">
        <v>16.5762</v>
      </c>
      <c r="J643" s="26" t="s">
        <v>11</v>
      </c>
      <c r="K643" s="24">
        <v>208.61</v>
      </c>
      <c r="L643" s="25">
        <v>6.1402000000000001</v>
      </c>
      <c r="M643" s="24">
        <v>1.42249</v>
      </c>
      <c r="N643" s="24">
        <v>10.857900000000001</v>
      </c>
      <c r="O643" s="26" t="s">
        <v>11</v>
      </c>
      <c r="P643" s="26" t="s">
        <v>11</v>
      </c>
      <c r="Q643" s="27">
        <v>-0.68175399999999997</v>
      </c>
    </row>
    <row r="644" spans="1:17" x14ac:dyDescent="0.25">
      <c r="A644" s="24" t="s">
        <v>973</v>
      </c>
      <c r="B644" s="24" t="s">
        <v>973</v>
      </c>
      <c r="C644" s="24" t="s">
        <v>974</v>
      </c>
      <c r="D644" s="24" t="s">
        <v>975</v>
      </c>
      <c r="E644" s="24" t="str">
        <f>HYPERLINK("http://localhost:60151/goto?locus=2:21180731-21205365","IGV_LINK")</f>
        <v>IGV_LINK</v>
      </c>
      <c r="F644" s="24">
        <v>53.726599999999998</v>
      </c>
      <c r="G644" s="25">
        <v>3.67089</v>
      </c>
      <c r="H644" s="24">
        <v>1.9579299999999999</v>
      </c>
      <c r="I644" s="24">
        <v>5.3838499999999998</v>
      </c>
      <c r="J644" s="26" t="s">
        <v>11</v>
      </c>
      <c r="K644" s="24">
        <v>34.002499999999998</v>
      </c>
      <c r="L644" s="25">
        <v>2.2886600000000001</v>
      </c>
      <c r="M644" s="24">
        <v>1.03051</v>
      </c>
      <c r="N644" s="24">
        <v>3.5468099999999998</v>
      </c>
      <c r="O644" s="26" t="s">
        <v>11</v>
      </c>
      <c r="P644" s="26" t="s">
        <v>11</v>
      </c>
      <c r="Q644" s="27">
        <v>-0.68162699999999998</v>
      </c>
    </row>
    <row r="645" spans="1:17" x14ac:dyDescent="0.25">
      <c r="A645" s="24" t="s">
        <v>4172</v>
      </c>
      <c r="B645" s="24" t="s">
        <v>4172</v>
      </c>
      <c r="C645" s="24" t="s">
        <v>4173</v>
      </c>
      <c r="D645" s="24" t="s">
        <v>4174</v>
      </c>
      <c r="E645" s="24" t="str">
        <f>HYPERLINK("http://localhost:60151/goto?locus=9:36089920-36092359","IGV_LINK")</f>
        <v>IGV_LINK</v>
      </c>
      <c r="F645" s="24">
        <v>66.159400000000005</v>
      </c>
      <c r="G645" s="25">
        <v>1.7310000000000001</v>
      </c>
      <c r="H645" s="24">
        <v>1.02857</v>
      </c>
      <c r="I645" s="24">
        <v>2.43343</v>
      </c>
      <c r="J645" s="26" t="s">
        <v>11</v>
      </c>
      <c r="K645" s="24">
        <v>41.111400000000003</v>
      </c>
      <c r="L645" s="25">
        <v>1.0795999999999999</v>
      </c>
      <c r="M645" s="24">
        <v>0.56769899999999995</v>
      </c>
      <c r="N645" s="24">
        <v>1.5914999999999999</v>
      </c>
      <c r="O645" s="26" t="s">
        <v>11</v>
      </c>
      <c r="P645" s="26" t="s">
        <v>11</v>
      </c>
      <c r="Q645" s="27">
        <v>-0.68110899999999996</v>
      </c>
    </row>
    <row r="646" spans="1:17" x14ac:dyDescent="0.25">
      <c r="A646" s="24" t="s">
        <v>711</v>
      </c>
      <c r="B646" s="24" t="s">
        <v>711</v>
      </c>
      <c r="C646" s="24" t="s">
        <v>712</v>
      </c>
      <c r="D646" s="24" t="s">
        <v>713</v>
      </c>
      <c r="E646" s="24" t="str">
        <f>HYPERLINK("http://localhost:60151/goto?locus=17:21423227-21435640","IGV_LINK")</f>
        <v>IGV_LINK</v>
      </c>
      <c r="F646" s="24">
        <v>53.303899999999999</v>
      </c>
      <c r="G646" s="25">
        <v>1.8571200000000001</v>
      </c>
      <c r="H646" s="24">
        <v>0.83423400000000003</v>
      </c>
      <c r="I646" s="24">
        <v>2.88</v>
      </c>
      <c r="J646" s="26" t="s">
        <v>11</v>
      </c>
      <c r="K646" s="24">
        <v>37.558199999999999</v>
      </c>
      <c r="L646" s="25">
        <v>1.15845</v>
      </c>
      <c r="M646" s="24">
        <v>0.51342200000000005</v>
      </c>
      <c r="N646" s="24">
        <v>1.80348</v>
      </c>
      <c r="O646" s="26" t="s">
        <v>11</v>
      </c>
      <c r="P646" s="26" t="s">
        <v>11</v>
      </c>
      <c r="Q646" s="27">
        <v>-0.68086999999999998</v>
      </c>
    </row>
    <row r="647" spans="1:17" x14ac:dyDescent="0.25">
      <c r="A647" s="24" t="s">
        <v>3616</v>
      </c>
      <c r="B647" s="24" t="s">
        <v>3616</v>
      </c>
      <c r="C647" s="24" t="s">
        <v>3617</v>
      </c>
      <c r="D647" s="24" t="s">
        <v>3602</v>
      </c>
      <c r="E647" s="24" t="str">
        <f>HYPERLINK("http://localhost:60151/goto?locus=10:22113050-22149270","IGV_LINK")</f>
        <v>IGV_LINK</v>
      </c>
      <c r="F647" s="24">
        <v>14.6943</v>
      </c>
      <c r="G647" s="25">
        <v>1.75282</v>
      </c>
      <c r="H647" s="24">
        <v>0</v>
      </c>
      <c r="I647" s="24">
        <v>3.79833</v>
      </c>
      <c r="J647" s="26" t="s">
        <v>11</v>
      </c>
      <c r="K647" s="24">
        <v>9.1366800000000001</v>
      </c>
      <c r="L647" s="25">
        <v>1.09362</v>
      </c>
      <c r="M647" s="24">
        <v>0</v>
      </c>
      <c r="N647" s="24">
        <v>2.6443699999999999</v>
      </c>
      <c r="O647" s="26" t="s">
        <v>11</v>
      </c>
      <c r="P647" s="26" t="s">
        <v>11</v>
      </c>
      <c r="Q647" s="27">
        <v>-0.680562</v>
      </c>
    </row>
    <row r="648" spans="1:17" x14ac:dyDescent="0.25">
      <c r="A648" s="24" t="s">
        <v>269</v>
      </c>
      <c r="B648" s="24" t="s">
        <v>269</v>
      </c>
      <c r="C648" s="24" t="s">
        <v>270</v>
      </c>
      <c r="D648" s="24" t="s">
        <v>271</v>
      </c>
      <c r="E648" s="24" t="str">
        <f>HYPERLINK("http://localhost:60151/goto?locus=11:95957163-96005940","IGV_LINK")</f>
        <v>IGV_LINK</v>
      </c>
      <c r="F648" s="24">
        <v>238.114</v>
      </c>
      <c r="G648" s="25">
        <v>3.4351600000000002</v>
      </c>
      <c r="H648" s="24">
        <v>0.69481800000000005</v>
      </c>
      <c r="I648" s="24">
        <v>6.1755000000000004</v>
      </c>
      <c r="J648" s="26" t="s">
        <v>11</v>
      </c>
      <c r="K648" s="24">
        <v>215.19499999999999</v>
      </c>
      <c r="L648" s="25">
        <v>2.1465100000000001</v>
      </c>
      <c r="M648" s="24">
        <v>0.47761300000000001</v>
      </c>
      <c r="N648" s="24">
        <v>3.8153999999999999</v>
      </c>
      <c r="O648" s="26" t="s">
        <v>11</v>
      </c>
      <c r="P648" s="26" t="s">
        <v>11</v>
      </c>
      <c r="Q648" s="27">
        <v>-0.67838699999999996</v>
      </c>
    </row>
    <row r="649" spans="1:17" x14ac:dyDescent="0.25">
      <c r="A649" s="24" t="s">
        <v>3620</v>
      </c>
      <c r="B649" s="24" t="s">
        <v>3620</v>
      </c>
      <c r="C649" s="24" t="s">
        <v>3621</v>
      </c>
      <c r="D649" s="24" t="s">
        <v>867</v>
      </c>
      <c r="E649" s="24" t="str">
        <f>HYPERLINK("http://localhost:60151/goto?locus=10:127195249-127202643","IGV_LINK")</f>
        <v>IGV_LINK</v>
      </c>
      <c r="F649" s="24">
        <v>17.1281</v>
      </c>
      <c r="G649" s="25">
        <v>0.74276500000000001</v>
      </c>
      <c r="H649" s="24">
        <v>0</v>
      </c>
      <c r="I649" s="24">
        <v>2.8859400000000002</v>
      </c>
      <c r="J649" s="26" t="s">
        <v>11</v>
      </c>
      <c r="K649" s="24">
        <v>12.187900000000001</v>
      </c>
      <c r="L649" s="25">
        <v>0.46438800000000002</v>
      </c>
      <c r="M649" s="24">
        <v>0</v>
      </c>
      <c r="N649" s="24">
        <v>1.74916</v>
      </c>
      <c r="O649" s="26" t="s">
        <v>11</v>
      </c>
      <c r="P649" s="26" t="s">
        <v>11</v>
      </c>
      <c r="Q649" s="27">
        <v>-0.67757599999999996</v>
      </c>
    </row>
    <row r="650" spans="1:17" x14ac:dyDescent="0.25">
      <c r="A650" s="24" t="s">
        <v>409</v>
      </c>
      <c r="B650" s="24" t="s">
        <v>409</v>
      </c>
      <c r="C650" s="24" t="s">
        <v>410</v>
      </c>
      <c r="D650" s="24" t="s">
        <v>408</v>
      </c>
      <c r="E650" s="24" t="str">
        <f>HYPERLINK("http://localhost:60151/goto?locus=10:120141648-120202130","IGV_LINK")</f>
        <v>IGV_LINK</v>
      </c>
      <c r="F650" s="24">
        <v>30.9771</v>
      </c>
      <c r="G650" s="25">
        <v>0.75917299999999999</v>
      </c>
      <c r="H650" s="24">
        <v>0</v>
      </c>
      <c r="I650" s="24">
        <v>1.71957</v>
      </c>
      <c r="J650" s="26" t="s">
        <v>11</v>
      </c>
      <c r="K650" s="24">
        <v>21.823</v>
      </c>
      <c r="L650" s="25">
        <v>0.47468500000000002</v>
      </c>
      <c r="M650" s="24">
        <v>0</v>
      </c>
      <c r="N650" s="24">
        <v>1.12232</v>
      </c>
      <c r="O650" s="26" t="s">
        <v>11</v>
      </c>
      <c r="P650" s="26" t="s">
        <v>11</v>
      </c>
      <c r="Q650" s="27">
        <v>-0.67745900000000003</v>
      </c>
    </row>
    <row r="651" spans="1:17" x14ac:dyDescent="0.25">
      <c r="A651" s="24" t="s">
        <v>1696</v>
      </c>
      <c r="B651" s="24" t="s">
        <v>1696</v>
      </c>
      <c r="C651" s="24" t="s">
        <v>1697</v>
      </c>
      <c r="D651" s="24" t="s">
        <v>1698</v>
      </c>
      <c r="E651" s="24" t="str">
        <f>HYPERLINK("http://localhost:60151/goto?locus=7:105558483-105581653","IGV_LINK")</f>
        <v>IGV_LINK</v>
      </c>
      <c r="F651" s="24">
        <v>1337.27</v>
      </c>
      <c r="G651" s="25">
        <v>63.788800000000002</v>
      </c>
      <c r="H651" s="24">
        <v>42.258899999999997</v>
      </c>
      <c r="I651" s="24">
        <v>85.318700000000007</v>
      </c>
      <c r="J651" s="26" t="s">
        <v>11</v>
      </c>
      <c r="K651" s="24">
        <v>994.27800000000002</v>
      </c>
      <c r="L651" s="25">
        <v>39.889099999999999</v>
      </c>
      <c r="M651" s="24">
        <v>25.777999999999999</v>
      </c>
      <c r="N651" s="24">
        <v>54.0002</v>
      </c>
      <c r="O651" s="26" t="s">
        <v>11</v>
      </c>
      <c r="P651" s="26" t="s">
        <v>11</v>
      </c>
      <c r="Q651" s="27">
        <v>-0.67730900000000005</v>
      </c>
    </row>
    <row r="652" spans="1:17" x14ac:dyDescent="0.25">
      <c r="A652" s="24" t="s">
        <v>2963</v>
      </c>
      <c r="B652" s="24" t="s">
        <v>2963</v>
      </c>
      <c r="C652" s="24" t="s">
        <v>2964</v>
      </c>
      <c r="D652" s="24" t="s">
        <v>2965</v>
      </c>
      <c r="E652" s="24" t="str">
        <f>HYPERLINK("http://localhost:60151/goto?locus=10:41490439-41514286","IGV_LINK")</f>
        <v>IGV_LINK</v>
      </c>
      <c r="F652" s="24">
        <v>44.723700000000001</v>
      </c>
      <c r="G652" s="25">
        <v>3.4117600000000001</v>
      </c>
      <c r="H652" s="24">
        <v>1.51308</v>
      </c>
      <c r="I652" s="24">
        <v>5.3104399999999998</v>
      </c>
      <c r="J652" s="26" t="s">
        <v>11</v>
      </c>
      <c r="K652" s="24">
        <v>28.927199999999999</v>
      </c>
      <c r="L652" s="25">
        <v>2.1335500000000001</v>
      </c>
      <c r="M652" s="24">
        <v>0.77778800000000003</v>
      </c>
      <c r="N652" s="24">
        <v>3.4893000000000001</v>
      </c>
      <c r="O652" s="26" t="s">
        <v>11</v>
      </c>
      <c r="P652" s="26" t="s">
        <v>11</v>
      </c>
      <c r="Q652" s="27">
        <v>-0.67726399999999998</v>
      </c>
    </row>
    <row r="653" spans="1:17" x14ac:dyDescent="0.25">
      <c r="A653" s="24" t="s">
        <v>3006</v>
      </c>
      <c r="B653" s="24" t="s">
        <v>3006</v>
      </c>
      <c r="C653" s="24" t="s">
        <v>3007</v>
      </c>
      <c r="D653" s="24" t="s">
        <v>3008</v>
      </c>
      <c r="E653" s="24" t="str">
        <f>HYPERLINK("http://localhost:60151/goto?locus=15:75044018-75048830","IGV_LINK")</f>
        <v>IGV_LINK</v>
      </c>
      <c r="F653" s="24">
        <v>478.23500000000001</v>
      </c>
      <c r="G653" s="25">
        <v>59.968699999999998</v>
      </c>
      <c r="H653" s="24">
        <v>43.174300000000002</v>
      </c>
      <c r="I653" s="24">
        <v>76.763099999999994</v>
      </c>
      <c r="J653" s="26" t="s">
        <v>11</v>
      </c>
      <c r="K653" s="24">
        <v>301.947</v>
      </c>
      <c r="L653" s="25">
        <v>37.518000000000001</v>
      </c>
      <c r="M653" s="24">
        <v>26.355799999999999</v>
      </c>
      <c r="N653" s="24">
        <v>48.680300000000003</v>
      </c>
      <c r="O653" s="26" t="s">
        <v>11</v>
      </c>
      <c r="P653" s="26" t="s">
        <v>11</v>
      </c>
      <c r="Q653" s="27">
        <v>-0.67662500000000003</v>
      </c>
    </row>
    <row r="654" spans="1:17" x14ac:dyDescent="0.25">
      <c r="A654" s="24" t="s">
        <v>2778</v>
      </c>
      <c r="B654" s="24" t="s">
        <v>2778</v>
      </c>
      <c r="C654" s="24" t="s">
        <v>2779</v>
      </c>
      <c r="D654" s="24" t="s">
        <v>2780</v>
      </c>
      <c r="E654" s="24" t="str">
        <f>HYPERLINK("http://localhost:60151/goto?locus=13:107022553-107055497","IGV_LINK")</f>
        <v>IGV_LINK</v>
      </c>
      <c r="F654" s="24">
        <v>48.665199999999999</v>
      </c>
      <c r="G654" s="25">
        <v>2.1408100000000001</v>
      </c>
      <c r="H654" s="24">
        <v>1.054</v>
      </c>
      <c r="I654" s="24">
        <v>3.2276099999999999</v>
      </c>
      <c r="J654" s="26" t="s">
        <v>11</v>
      </c>
      <c r="K654" s="24">
        <v>31.4666</v>
      </c>
      <c r="L654" s="25">
        <v>1.3413900000000001</v>
      </c>
      <c r="M654" s="24">
        <v>0.57024200000000003</v>
      </c>
      <c r="N654" s="24">
        <v>2.1125400000000001</v>
      </c>
      <c r="O654" s="26" t="s">
        <v>11</v>
      </c>
      <c r="P654" s="26" t="s">
        <v>11</v>
      </c>
      <c r="Q654" s="27">
        <v>-0.67442299999999999</v>
      </c>
    </row>
    <row r="655" spans="1:17" x14ac:dyDescent="0.25">
      <c r="A655" s="24" t="s">
        <v>3208</v>
      </c>
      <c r="B655" s="24" t="s">
        <v>3208</v>
      </c>
      <c r="C655" s="24" t="s">
        <v>3209</v>
      </c>
      <c r="D655" s="24" t="s">
        <v>3210</v>
      </c>
      <c r="E655" s="24" t="str">
        <f>HYPERLINK("http://localhost:60151/goto?locus=11:117523603-117532205","IGV_LINK")</f>
        <v>IGV_LINK</v>
      </c>
      <c r="F655" s="24">
        <v>17.311199999999999</v>
      </c>
      <c r="G655" s="25">
        <v>2.2680400000000001</v>
      </c>
      <c r="H655" s="24">
        <v>0.78118100000000001</v>
      </c>
      <c r="I655" s="24">
        <v>3.7549000000000001</v>
      </c>
      <c r="J655" s="26" t="s">
        <v>11</v>
      </c>
      <c r="K655" s="24">
        <v>10.654999999999999</v>
      </c>
      <c r="L655" s="25">
        <v>1.4219999999999999</v>
      </c>
      <c r="M655" s="24">
        <v>0.28909699999999999</v>
      </c>
      <c r="N655" s="24">
        <v>2.5548999999999999</v>
      </c>
      <c r="O655" s="26" t="s">
        <v>11</v>
      </c>
      <c r="P655" s="26" t="s">
        <v>11</v>
      </c>
      <c r="Q655" s="27">
        <v>-0.67352400000000001</v>
      </c>
    </row>
    <row r="656" spans="1:17" x14ac:dyDescent="0.25">
      <c r="A656" s="24" t="s">
        <v>3187</v>
      </c>
      <c r="B656" s="24" t="s">
        <v>3187</v>
      </c>
      <c r="C656" s="24" t="s">
        <v>3188</v>
      </c>
      <c r="D656" s="24" t="s">
        <v>68</v>
      </c>
      <c r="E656" s="24" t="str">
        <f>HYPERLINK("http://localhost:60151/goto?locus=11:97048691-97051432","IGV_LINK")</f>
        <v>IGV_LINK</v>
      </c>
      <c r="F656" s="24">
        <v>7.3471599999999997</v>
      </c>
      <c r="G656" s="25">
        <v>0.63888199999999995</v>
      </c>
      <c r="H656" s="24">
        <v>0</v>
      </c>
      <c r="I656" s="24">
        <v>2.2226900000000001</v>
      </c>
      <c r="J656" s="26" t="s">
        <v>11</v>
      </c>
      <c r="K656" s="24">
        <v>4.5659200000000002</v>
      </c>
      <c r="L656" s="25">
        <v>0.40088699999999999</v>
      </c>
      <c r="M656" s="24">
        <v>0</v>
      </c>
      <c r="N656" s="24">
        <v>1.71546</v>
      </c>
      <c r="O656" s="26" t="s">
        <v>11</v>
      </c>
      <c r="P656" s="26" t="s">
        <v>11</v>
      </c>
      <c r="Q656" s="27">
        <v>-0.67235199999999995</v>
      </c>
    </row>
    <row r="657" spans="1:17" x14ac:dyDescent="0.25">
      <c r="A657" s="24" t="s">
        <v>762</v>
      </c>
      <c r="B657" s="24" t="s">
        <v>762</v>
      </c>
      <c r="C657" s="24" t="s">
        <v>763</v>
      </c>
      <c r="D657" s="24" t="s">
        <v>764</v>
      </c>
      <c r="E657" s="24" t="str">
        <f>HYPERLINK("http://localhost:60151/goto?locus=18:23964818-23987226","IGV_LINK")</f>
        <v>IGV_LINK</v>
      </c>
      <c r="F657" s="24">
        <v>59.485300000000002</v>
      </c>
      <c r="G657" s="25">
        <v>2.60677</v>
      </c>
      <c r="H657" s="24">
        <v>1.50685</v>
      </c>
      <c r="I657" s="24">
        <v>3.70669</v>
      </c>
      <c r="J657" s="26" t="s">
        <v>11</v>
      </c>
      <c r="K657" s="24">
        <v>37.047600000000003</v>
      </c>
      <c r="L657" s="25">
        <v>1.63574</v>
      </c>
      <c r="M657" s="24">
        <v>0.83260999999999996</v>
      </c>
      <c r="N657" s="24">
        <v>2.4388700000000001</v>
      </c>
      <c r="O657" s="26" t="s">
        <v>11</v>
      </c>
      <c r="P657" s="26" t="s">
        <v>11</v>
      </c>
      <c r="Q657" s="27">
        <v>-0.67231799999999997</v>
      </c>
    </row>
    <row r="658" spans="1:17" x14ac:dyDescent="0.25">
      <c r="A658" s="24" t="s">
        <v>4123</v>
      </c>
      <c r="B658" s="24" t="s">
        <v>4123</v>
      </c>
      <c r="C658" s="24" t="s">
        <v>4124</v>
      </c>
      <c r="D658" s="24" t="s">
        <v>4125</v>
      </c>
      <c r="E658" s="24" t="str">
        <f>HYPERLINK("http://localhost:60151/goto?locus=17:56551414-56554387","IGV_LINK")</f>
        <v>IGV_LINK</v>
      </c>
      <c r="F658" s="24">
        <v>11.415100000000001</v>
      </c>
      <c r="G658" s="25">
        <v>0.659416</v>
      </c>
      <c r="H658" s="24">
        <v>0.15479699999999999</v>
      </c>
      <c r="I658" s="24">
        <v>1.16404</v>
      </c>
      <c r="J658" s="26" t="s">
        <v>11</v>
      </c>
      <c r="K658" s="24">
        <v>7.1029499999999999</v>
      </c>
      <c r="L658" s="25">
        <v>0.413914</v>
      </c>
      <c r="M658" s="24">
        <v>2.72862E-2</v>
      </c>
      <c r="N658" s="24">
        <v>0.80054199999999998</v>
      </c>
      <c r="O658" s="26" t="s">
        <v>11</v>
      </c>
      <c r="P658" s="26" t="s">
        <v>11</v>
      </c>
      <c r="Q658" s="27">
        <v>-0.67185799999999996</v>
      </c>
    </row>
    <row r="659" spans="1:17" x14ac:dyDescent="0.25">
      <c r="A659" s="24" t="s">
        <v>103</v>
      </c>
      <c r="B659" s="24" t="s">
        <v>103</v>
      </c>
      <c r="C659" s="24" t="s">
        <v>104</v>
      </c>
      <c r="D659" s="24" t="s">
        <v>105</v>
      </c>
      <c r="E659" s="24" t="str">
        <f>HYPERLINK("http://localhost:60151/goto?locus=17:46725664-46729168","IGV_LINK")</f>
        <v>IGV_LINK</v>
      </c>
      <c r="F659" s="24">
        <v>14.500500000000001</v>
      </c>
      <c r="G659" s="25">
        <v>1.1218699999999999</v>
      </c>
      <c r="H659" s="24">
        <v>0.191658</v>
      </c>
      <c r="I659" s="24">
        <v>2.0520900000000002</v>
      </c>
      <c r="J659" s="26" t="s">
        <v>11</v>
      </c>
      <c r="K659" s="24">
        <v>9.1378900000000005</v>
      </c>
      <c r="L659" s="25">
        <v>0.70440700000000001</v>
      </c>
      <c r="M659" s="24">
        <v>1.61881E-2</v>
      </c>
      <c r="N659" s="24">
        <v>1.39263</v>
      </c>
      <c r="O659" s="26" t="s">
        <v>11</v>
      </c>
      <c r="P659" s="26" t="s">
        <v>11</v>
      </c>
      <c r="Q659" s="27">
        <v>-0.67142999999999997</v>
      </c>
    </row>
    <row r="660" spans="1:17" x14ac:dyDescent="0.25">
      <c r="A660" s="24" t="s">
        <v>2594</v>
      </c>
      <c r="B660" s="24" t="s">
        <v>2594</v>
      </c>
      <c r="C660" s="24" t="s">
        <v>2595</v>
      </c>
      <c r="D660" s="24" t="s">
        <v>2596</v>
      </c>
      <c r="E660" s="24" t="str">
        <f>HYPERLINK("http://localhost:60151/goto?locus=5:37735519-37739820","IGV_LINK")</f>
        <v>IGV_LINK</v>
      </c>
      <c r="F660" s="24">
        <v>138.376</v>
      </c>
      <c r="G660" s="25">
        <v>11.4855</v>
      </c>
      <c r="H660" s="24">
        <v>7.6650400000000003</v>
      </c>
      <c r="I660" s="24">
        <v>15.305999999999999</v>
      </c>
      <c r="J660" s="26" t="s">
        <v>11</v>
      </c>
      <c r="K660" s="24">
        <v>85.749600000000001</v>
      </c>
      <c r="L660" s="25">
        <v>7.2129200000000004</v>
      </c>
      <c r="M660" s="24">
        <v>4.4439299999999999</v>
      </c>
      <c r="N660" s="24">
        <v>9.9818999999999996</v>
      </c>
      <c r="O660" s="26" t="s">
        <v>11</v>
      </c>
      <c r="P660" s="26" t="s">
        <v>11</v>
      </c>
      <c r="Q660" s="27">
        <v>-0.67116399999999998</v>
      </c>
    </row>
    <row r="661" spans="1:17" x14ac:dyDescent="0.25">
      <c r="A661" s="24" t="s">
        <v>551</v>
      </c>
      <c r="B661" s="24" t="s">
        <v>551</v>
      </c>
      <c r="C661" s="24" t="s">
        <v>552</v>
      </c>
      <c r="D661" s="24" t="s">
        <v>553</v>
      </c>
      <c r="E661" s="24" t="str">
        <f>HYPERLINK("http://localhost:60151/goto?locus=14:32028989-32062197","IGV_LINK")</f>
        <v>IGV_LINK</v>
      </c>
      <c r="F661" s="24">
        <v>128.434</v>
      </c>
      <c r="G661" s="25">
        <v>1.2945500000000001</v>
      </c>
      <c r="H661" s="24">
        <v>0.78988599999999998</v>
      </c>
      <c r="I661" s="24">
        <v>1.79922</v>
      </c>
      <c r="J661" s="26" t="s">
        <v>11</v>
      </c>
      <c r="K661" s="24">
        <v>79.683400000000006</v>
      </c>
      <c r="L661" s="25">
        <v>0.813392</v>
      </c>
      <c r="M661" s="24">
        <v>0.49720799999999998</v>
      </c>
      <c r="N661" s="24">
        <v>1.12958</v>
      </c>
      <c r="O661" s="26" t="s">
        <v>11</v>
      </c>
      <c r="P661" s="26" t="s">
        <v>11</v>
      </c>
      <c r="Q661" s="27">
        <v>-0.670431</v>
      </c>
    </row>
    <row r="662" spans="1:17" x14ac:dyDescent="0.25">
      <c r="A662" s="24" t="s">
        <v>4264</v>
      </c>
      <c r="B662" s="24" t="s">
        <v>4264</v>
      </c>
      <c r="C662" s="24" t="s">
        <v>4265</v>
      </c>
      <c r="D662" s="24" t="s">
        <v>2617</v>
      </c>
      <c r="E662" s="24" t="str">
        <f>HYPERLINK("http://localhost:60151/goto?locus=12:54862647-54863667","IGV_LINK")</f>
        <v>IGV_LINK</v>
      </c>
      <c r="F662" s="24">
        <v>2.90225</v>
      </c>
      <c r="G662" s="25">
        <v>0.67322000000000004</v>
      </c>
      <c r="H662" s="24">
        <v>0</v>
      </c>
      <c r="I662" s="24">
        <v>6.3094200000000003</v>
      </c>
      <c r="J662" s="26" t="s">
        <v>11</v>
      </c>
      <c r="K662" s="24">
        <v>1.52077</v>
      </c>
      <c r="L662" s="25">
        <v>0.423377</v>
      </c>
      <c r="M662" s="24">
        <v>0</v>
      </c>
      <c r="N662" s="24">
        <v>3.2110300000000001</v>
      </c>
      <c r="O662" s="26" t="s">
        <v>11</v>
      </c>
      <c r="P662" s="26" t="s">
        <v>11</v>
      </c>
      <c r="Q662" s="27">
        <v>-0.66913699999999998</v>
      </c>
    </row>
    <row r="663" spans="1:17" x14ac:dyDescent="0.25">
      <c r="A663" s="24" t="s">
        <v>1899</v>
      </c>
      <c r="B663" s="24" t="s">
        <v>1899</v>
      </c>
      <c r="C663" s="24" t="s">
        <v>1900</v>
      </c>
      <c r="D663" s="24" t="s">
        <v>1901</v>
      </c>
      <c r="E663" s="24" t="str">
        <f>HYPERLINK("http://localhost:60151/goto?locus=11:48826140-48852209","IGV_LINK")</f>
        <v>IGV_LINK</v>
      </c>
      <c r="F663" s="24">
        <v>100.071</v>
      </c>
      <c r="G663" s="25">
        <v>2.6371899999999999</v>
      </c>
      <c r="H663" s="24">
        <v>0</v>
      </c>
      <c r="I663" s="24">
        <v>5.8500100000000002</v>
      </c>
      <c r="J663" s="26" t="s">
        <v>11</v>
      </c>
      <c r="K663" s="24">
        <v>64.438299999999998</v>
      </c>
      <c r="L663" s="25">
        <v>1.6604000000000001</v>
      </c>
      <c r="M663" s="24">
        <v>0.56596000000000002</v>
      </c>
      <c r="N663" s="24">
        <v>2.7548300000000001</v>
      </c>
      <c r="O663" s="26" t="s">
        <v>11</v>
      </c>
      <c r="P663" s="26" t="s">
        <v>11</v>
      </c>
      <c r="Q663" s="27">
        <v>-0.66747199999999995</v>
      </c>
    </row>
    <row r="664" spans="1:17" x14ac:dyDescent="0.25">
      <c r="A664" s="24" t="s">
        <v>584</v>
      </c>
      <c r="B664" s="24" t="s">
        <v>584</v>
      </c>
      <c r="C664" s="24" t="s">
        <v>585</v>
      </c>
      <c r="D664" s="24" t="s">
        <v>586</v>
      </c>
      <c r="E664" s="24" t="str">
        <f>HYPERLINK("http://localhost:60151/goto?locus=14:65666403-65764826","IGV_LINK")</f>
        <v>IGV_LINK</v>
      </c>
      <c r="F664" s="24">
        <v>207.23099999999999</v>
      </c>
      <c r="G664" s="25">
        <v>3.3271799999999998</v>
      </c>
      <c r="H664" s="24">
        <v>2.3531</v>
      </c>
      <c r="I664" s="24">
        <v>4.3012600000000001</v>
      </c>
      <c r="J664" s="26" t="s">
        <v>11</v>
      </c>
      <c r="K664" s="24">
        <v>130.452</v>
      </c>
      <c r="L664" s="25">
        <v>2.09483</v>
      </c>
      <c r="M664" s="24">
        <v>1.3954800000000001</v>
      </c>
      <c r="N664" s="24">
        <v>2.7941799999999999</v>
      </c>
      <c r="O664" s="26" t="s">
        <v>11</v>
      </c>
      <c r="P664" s="26" t="s">
        <v>11</v>
      </c>
      <c r="Q664" s="27">
        <v>-0.66746700000000003</v>
      </c>
    </row>
    <row r="665" spans="1:17" x14ac:dyDescent="0.25">
      <c r="A665" s="24" t="s">
        <v>4346</v>
      </c>
      <c r="B665" s="24" t="s">
        <v>4346</v>
      </c>
      <c r="C665" s="24" t="s">
        <v>4347</v>
      </c>
      <c r="D665" s="24" t="s">
        <v>604</v>
      </c>
      <c r="E665" s="24" t="str">
        <f>HYPERLINK("http://localhost:60151/goto?locus=15:58889298-58937359","IGV_LINK")</f>
        <v>IGV_LINK</v>
      </c>
      <c r="F665" s="24">
        <v>4.9874999999999998</v>
      </c>
      <c r="G665" s="25">
        <v>2.67713</v>
      </c>
      <c r="H665" s="24">
        <v>0</v>
      </c>
      <c r="I665" s="24">
        <v>25.290700000000001</v>
      </c>
      <c r="J665" s="26" t="s">
        <v>11</v>
      </c>
      <c r="K665" s="24">
        <v>3.0861700000000001</v>
      </c>
      <c r="L665" s="25">
        <v>1.68703</v>
      </c>
      <c r="M665" s="24">
        <v>0</v>
      </c>
      <c r="N665" s="24">
        <v>19.188500000000001</v>
      </c>
      <c r="O665" s="26" t="s">
        <v>11</v>
      </c>
      <c r="P665" s="26" t="s">
        <v>11</v>
      </c>
      <c r="Q665" s="27">
        <v>-0.66620400000000002</v>
      </c>
    </row>
    <row r="666" spans="1:17" x14ac:dyDescent="0.25">
      <c r="A666" s="24" t="s">
        <v>2324</v>
      </c>
      <c r="B666" s="24" t="s">
        <v>2324</v>
      </c>
      <c r="C666" s="24" t="s">
        <v>2325</v>
      </c>
      <c r="D666" s="24" t="s">
        <v>2326</v>
      </c>
      <c r="E666" s="24" t="str">
        <f>HYPERLINK("http://localhost:60151/goto?locus=9:120577331-120578074","IGV_LINK")</f>
        <v>IGV_LINK</v>
      </c>
      <c r="F666" s="24">
        <v>9.8267199999999999</v>
      </c>
      <c r="G666" s="25">
        <v>1.2937799999999999</v>
      </c>
      <c r="H666" s="24">
        <v>0.209367</v>
      </c>
      <c r="I666" s="24">
        <v>2.37819</v>
      </c>
      <c r="J666" s="26" t="s">
        <v>11</v>
      </c>
      <c r="K666" s="24">
        <v>6.09152</v>
      </c>
      <c r="L666" s="25">
        <v>0.81546300000000005</v>
      </c>
      <c r="M666" s="24">
        <v>0</v>
      </c>
      <c r="N666" s="24">
        <v>1.6583600000000001</v>
      </c>
      <c r="O666" s="26" t="s">
        <v>11</v>
      </c>
      <c r="P666" s="26" t="s">
        <v>11</v>
      </c>
      <c r="Q666" s="27">
        <v>-0.66589799999999999</v>
      </c>
    </row>
    <row r="667" spans="1:17" x14ac:dyDescent="0.25">
      <c r="A667" s="24" t="s">
        <v>4221</v>
      </c>
      <c r="B667" s="24" t="s">
        <v>4221</v>
      </c>
      <c r="C667" s="24" t="s">
        <v>4222</v>
      </c>
      <c r="D667" s="24" t="s">
        <v>4223</v>
      </c>
      <c r="E667" s="24" t="str">
        <f>HYPERLINK("http://localhost:60151/goto?locus=10:78248880-78264139","IGV_LINK")</f>
        <v>IGV_LINK</v>
      </c>
      <c r="F667" s="24">
        <v>17.825399999999998</v>
      </c>
      <c r="G667" s="25">
        <v>1.0268600000000001</v>
      </c>
      <c r="H667" s="24">
        <v>0.197129</v>
      </c>
      <c r="I667" s="24">
        <v>1.85659</v>
      </c>
      <c r="J667" s="26" t="s">
        <v>11</v>
      </c>
      <c r="K667" s="24">
        <v>9.6424000000000003</v>
      </c>
      <c r="L667" s="25">
        <v>0.64729099999999995</v>
      </c>
      <c r="M667" s="24">
        <v>0</v>
      </c>
      <c r="N667" s="24">
        <v>1.3181799999999999</v>
      </c>
      <c r="O667" s="26" t="s">
        <v>11</v>
      </c>
      <c r="P667" s="26" t="s">
        <v>11</v>
      </c>
      <c r="Q667" s="27">
        <v>-0.66575300000000004</v>
      </c>
    </row>
    <row r="668" spans="1:17" x14ac:dyDescent="0.25">
      <c r="A668" s="24" t="s">
        <v>2739</v>
      </c>
      <c r="B668" s="24" t="s">
        <v>2739</v>
      </c>
      <c r="C668" s="24" t="s">
        <v>2740</v>
      </c>
      <c r="D668" s="24" t="s">
        <v>2741</v>
      </c>
      <c r="E668" s="24" t="str">
        <f>HYPERLINK("http://localhost:60151/goto?locus=Y:1010543-1028847","IGV_LINK")</f>
        <v>IGV_LINK</v>
      </c>
      <c r="F668" s="24">
        <v>731.93499999999995</v>
      </c>
      <c r="G668" s="25">
        <v>28.603000000000002</v>
      </c>
      <c r="H668" s="24">
        <v>19.1098</v>
      </c>
      <c r="I668" s="24">
        <v>38.096200000000003</v>
      </c>
      <c r="J668" s="26" t="s">
        <v>11</v>
      </c>
      <c r="K668" s="24">
        <v>480.17700000000002</v>
      </c>
      <c r="L668" s="25">
        <v>18.032499999999999</v>
      </c>
      <c r="M668" s="24">
        <v>11.569800000000001</v>
      </c>
      <c r="N668" s="24">
        <v>24.4953</v>
      </c>
      <c r="O668" s="26" t="s">
        <v>11</v>
      </c>
      <c r="P668" s="26" t="s">
        <v>11</v>
      </c>
      <c r="Q668" s="27">
        <v>-0.66556499999999996</v>
      </c>
    </row>
    <row r="669" spans="1:17" x14ac:dyDescent="0.25">
      <c r="A669" s="24" t="s">
        <v>3384</v>
      </c>
      <c r="B669" s="24" t="s">
        <v>3384</v>
      </c>
      <c r="C669" s="24" t="s">
        <v>3385</v>
      </c>
      <c r="D669" s="24" t="s">
        <v>1034</v>
      </c>
      <c r="E669" s="24" t="str">
        <f>HYPERLINK("http://localhost:60151/goto?locus=2:120850705-120866689","IGV_LINK")</f>
        <v>IGV_LINK</v>
      </c>
      <c r="F669" s="24">
        <v>3.46224</v>
      </c>
      <c r="G669" s="25">
        <v>1.07403</v>
      </c>
      <c r="H669" s="24">
        <v>0</v>
      </c>
      <c r="I669" s="24">
        <v>3.03606</v>
      </c>
      <c r="J669" s="26" t="s">
        <v>11</v>
      </c>
      <c r="K669" s="24">
        <v>2.0301100000000001</v>
      </c>
      <c r="L669" s="25">
        <v>0.67770200000000003</v>
      </c>
      <c r="M669" s="24">
        <v>0</v>
      </c>
      <c r="N669" s="24">
        <v>2.3167499999999999</v>
      </c>
      <c r="O669" s="26" t="s">
        <v>11</v>
      </c>
      <c r="P669" s="26" t="s">
        <v>11</v>
      </c>
      <c r="Q669" s="27">
        <v>-0.66431499999999999</v>
      </c>
    </row>
    <row r="670" spans="1:17" x14ac:dyDescent="0.25">
      <c r="A670" s="24" t="s">
        <v>78</v>
      </c>
      <c r="B670" s="24" t="s">
        <v>78</v>
      </c>
      <c r="C670" s="24" t="s">
        <v>79</v>
      </c>
      <c r="D670" s="24" t="s">
        <v>80</v>
      </c>
      <c r="E670" s="24" t="str">
        <f>HYPERLINK("http://localhost:60151/goto?locus=9:44793769-44799307","IGV_LINK")</f>
        <v>IGV_LINK</v>
      </c>
      <c r="F670" s="24">
        <v>91.7654</v>
      </c>
      <c r="G670" s="25">
        <v>3.2195900000000002</v>
      </c>
      <c r="H670" s="24">
        <v>0.35492699999999999</v>
      </c>
      <c r="I670" s="24">
        <v>6.0842599999999996</v>
      </c>
      <c r="J670" s="26" t="s">
        <v>11</v>
      </c>
      <c r="K670" s="24">
        <v>56.838099999999997</v>
      </c>
      <c r="L670" s="25">
        <v>2.03172</v>
      </c>
      <c r="M670" s="24">
        <v>0</v>
      </c>
      <c r="N670" s="24">
        <v>4.5168999999999997</v>
      </c>
      <c r="O670" s="26" t="s">
        <v>11</v>
      </c>
      <c r="P670" s="26" t="s">
        <v>11</v>
      </c>
      <c r="Q670" s="27">
        <v>-0.66417599999999999</v>
      </c>
    </row>
    <row r="671" spans="1:17" x14ac:dyDescent="0.25">
      <c r="A671" s="24" t="s">
        <v>3728</v>
      </c>
      <c r="B671" s="24" t="s">
        <v>3728</v>
      </c>
      <c r="C671" s="24" t="s">
        <v>3729</v>
      </c>
      <c r="D671" s="24" t="s">
        <v>3730</v>
      </c>
      <c r="E671" s="24" t="str">
        <f>HYPERLINK("http://localhost:60151/goto?locus=1:86014403-86015886","IGV_LINK")</f>
        <v>IGV_LINK</v>
      </c>
      <c r="F671" s="24">
        <v>13.757400000000001</v>
      </c>
      <c r="G671" s="25">
        <v>0.65129199999999998</v>
      </c>
      <c r="H671" s="24">
        <v>0.18732399999999999</v>
      </c>
      <c r="I671" s="24">
        <v>1.1152599999999999</v>
      </c>
      <c r="J671" s="26" t="s">
        <v>11</v>
      </c>
      <c r="K671" s="24">
        <v>8.6297599999999992</v>
      </c>
      <c r="L671" s="25">
        <v>0.41101799999999999</v>
      </c>
      <c r="M671" s="24">
        <v>5.46431E-2</v>
      </c>
      <c r="N671" s="24">
        <v>0.76739400000000002</v>
      </c>
      <c r="O671" s="26" t="s">
        <v>11</v>
      </c>
      <c r="P671" s="26" t="s">
        <v>11</v>
      </c>
      <c r="Q671" s="27">
        <v>-0.66410199999999997</v>
      </c>
    </row>
    <row r="672" spans="1:17" x14ac:dyDescent="0.25">
      <c r="A672" s="24" t="s">
        <v>4458</v>
      </c>
      <c r="B672" s="24" t="s">
        <v>4458</v>
      </c>
      <c r="C672" s="24" t="s">
        <v>4459</v>
      </c>
      <c r="D672" s="24" t="s">
        <v>216</v>
      </c>
      <c r="E672" s="24" t="str">
        <f>HYPERLINK("http://localhost:60151/goto?locus=17:31567163-31568854","IGV_LINK")</f>
        <v>IGV_LINK</v>
      </c>
      <c r="F672" s="24">
        <v>37.158499999999997</v>
      </c>
      <c r="G672" s="25">
        <v>1.4967900000000001</v>
      </c>
      <c r="H672" s="24">
        <v>0.19822300000000001</v>
      </c>
      <c r="I672" s="24">
        <v>2.79535</v>
      </c>
      <c r="J672" s="26" t="s">
        <v>11</v>
      </c>
      <c r="K672" s="24">
        <v>23.3462</v>
      </c>
      <c r="L672" s="25">
        <v>0.94461499999999998</v>
      </c>
      <c r="M672" s="24">
        <v>0</v>
      </c>
      <c r="N672" s="24">
        <v>1.9520900000000001</v>
      </c>
      <c r="O672" s="26" t="s">
        <v>11</v>
      </c>
      <c r="P672" s="26" t="s">
        <v>11</v>
      </c>
      <c r="Q672" s="27">
        <v>-0.66407000000000005</v>
      </c>
    </row>
    <row r="673" spans="1:17" x14ac:dyDescent="0.25">
      <c r="A673" s="24" t="s">
        <v>3805</v>
      </c>
      <c r="B673" s="24" t="s">
        <v>3805</v>
      </c>
      <c r="C673" s="24" t="s">
        <v>3806</v>
      </c>
      <c r="D673" s="24" t="s">
        <v>1502</v>
      </c>
      <c r="E673" s="24" t="str">
        <f>HYPERLINK("http://localhost:60151/goto?locus=9:107630776-107632539","IGV_LINK")</f>
        <v>IGV_LINK</v>
      </c>
      <c r="F673" s="24">
        <v>22.601500000000001</v>
      </c>
      <c r="G673" s="25">
        <v>0.86507400000000001</v>
      </c>
      <c r="H673" s="24">
        <v>0</v>
      </c>
      <c r="I673" s="24">
        <v>4.2712300000000001</v>
      </c>
      <c r="J673" s="26" t="s">
        <v>11</v>
      </c>
      <c r="K673" s="24">
        <v>14.207100000000001</v>
      </c>
      <c r="L673" s="25">
        <v>0.54633399999999999</v>
      </c>
      <c r="M673" s="24">
        <v>0</v>
      </c>
      <c r="N673" s="24">
        <v>3.3239299999999998</v>
      </c>
      <c r="O673" s="26" t="s">
        <v>11</v>
      </c>
      <c r="P673" s="26" t="s">
        <v>11</v>
      </c>
      <c r="Q673" s="27">
        <v>-0.66303999999999996</v>
      </c>
    </row>
    <row r="674" spans="1:17" x14ac:dyDescent="0.25">
      <c r="A674" s="24" t="s">
        <v>4330</v>
      </c>
      <c r="B674" s="24" t="s">
        <v>4330</v>
      </c>
      <c r="C674" s="24" t="s">
        <v>4331</v>
      </c>
      <c r="D674" s="24" t="s">
        <v>4332</v>
      </c>
      <c r="E674" s="24" t="str">
        <f>HYPERLINK("http://localhost:60151/goto?locus=15:31621972-31624035","IGV_LINK")</f>
        <v>IGV_LINK</v>
      </c>
      <c r="F674" s="24">
        <v>96.805300000000003</v>
      </c>
      <c r="G674" s="25">
        <v>3.0729199999999999</v>
      </c>
      <c r="H674" s="24">
        <v>1.95686</v>
      </c>
      <c r="I674" s="24">
        <v>4.1889900000000004</v>
      </c>
      <c r="J674" s="26" t="s">
        <v>11</v>
      </c>
      <c r="K674" s="24">
        <v>60.904400000000003</v>
      </c>
      <c r="L674" s="25">
        <v>1.94198</v>
      </c>
      <c r="M674" s="24">
        <v>1.13544</v>
      </c>
      <c r="N674" s="24">
        <v>2.7485300000000001</v>
      </c>
      <c r="O674" s="26" t="s">
        <v>11</v>
      </c>
      <c r="P674" s="26" t="s">
        <v>11</v>
      </c>
      <c r="Q674" s="27">
        <v>-0.66208</v>
      </c>
    </row>
    <row r="675" spans="1:17" x14ac:dyDescent="0.25">
      <c r="A675" s="24" t="s">
        <v>3361</v>
      </c>
      <c r="B675" s="24" t="s">
        <v>3361</v>
      </c>
      <c r="C675" s="24" t="s">
        <v>3362</v>
      </c>
      <c r="D675" s="24" t="s">
        <v>2328</v>
      </c>
      <c r="E675" s="24" t="str">
        <f>HYPERLINK("http://localhost:60151/goto?locus=4:95051534-95167318","IGV_LINK")</f>
        <v>IGV_LINK</v>
      </c>
      <c r="F675" s="24">
        <v>16.008099999999999</v>
      </c>
      <c r="G675" s="25">
        <v>2.3490000000000002</v>
      </c>
      <c r="H675" s="24">
        <v>0</v>
      </c>
      <c r="I675" s="24">
        <v>7.0036500000000004</v>
      </c>
      <c r="J675" s="26" t="s">
        <v>11</v>
      </c>
      <c r="K675" s="24">
        <v>10.1517</v>
      </c>
      <c r="L675" s="25">
        <v>1.4847600000000001</v>
      </c>
      <c r="M675" s="24">
        <v>0</v>
      </c>
      <c r="N675" s="24">
        <v>5.6471</v>
      </c>
      <c r="O675" s="26" t="s">
        <v>11</v>
      </c>
      <c r="P675" s="26" t="s">
        <v>11</v>
      </c>
      <c r="Q675" s="27">
        <v>-0.66181199999999996</v>
      </c>
    </row>
    <row r="676" spans="1:17" x14ac:dyDescent="0.25">
      <c r="A676" s="24" t="s">
        <v>2541</v>
      </c>
      <c r="B676" s="24" t="s">
        <v>2541</v>
      </c>
      <c r="C676" s="24" t="s">
        <v>2542</v>
      </c>
      <c r="D676" s="24" t="s">
        <v>2543</v>
      </c>
      <c r="E676" s="24" t="str">
        <f>HYPERLINK("http://localhost:60151/goto?locus=4:54945048-55083563","IGV_LINK")</f>
        <v>IGV_LINK</v>
      </c>
      <c r="F676" s="24">
        <v>423.42700000000002</v>
      </c>
      <c r="G676" s="25">
        <v>7.7520499999999997</v>
      </c>
      <c r="H676" s="24">
        <v>0</v>
      </c>
      <c r="I676" s="24">
        <v>18.351400000000002</v>
      </c>
      <c r="J676" s="26" t="s">
        <v>11</v>
      </c>
      <c r="K676" s="24">
        <v>421.238</v>
      </c>
      <c r="L676" s="25">
        <v>4.9028400000000003</v>
      </c>
      <c r="M676" s="24">
        <v>0</v>
      </c>
      <c r="N676" s="24">
        <v>11.518800000000001</v>
      </c>
      <c r="O676" s="26" t="s">
        <v>11</v>
      </c>
      <c r="P676" s="26" t="s">
        <v>11</v>
      </c>
      <c r="Q676" s="27">
        <v>-0.66095999999999999</v>
      </c>
    </row>
    <row r="677" spans="1:17" x14ac:dyDescent="0.25">
      <c r="A677" s="24" t="s">
        <v>3595</v>
      </c>
      <c r="B677" s="24" t="s">
        <v>3595</v>
      </c>
      <c r="C677" s="24" t="s">
        <v>3596</v>
      </c>
      <c r="D677" s="24" t="s">
        <v>723</v>
      </c>
      <c r="E677" s="24" t="str">
        <f>HYPERLINK("http://localhost:60151/goto?locus=17:29446919-29491925","IGV_LINK")</f>
        <v>IGV_LINK</v>
      </c>
      <c r="F677" s="24">
        <v>28.920200000000001</v>
      </c>
      <c r="G677" s="25">
        <v>1.2373400000000001</v>
      </c>
      <c r="H677" s="24">
        <v>0</v>
      </c>
      <c r="I677" s="24">
        <v>3.02596</v>
      </c>
      <c r="J677" s="26" t="s">
        <v>11</v>
      </c>
      <c r="K677" s="24">
        <v>22.8429</v>
      </c>
      <c r="L677" s="25">
        <v>0.782586</v>
      </c>
      <c r="M677" s="24">
        <v>0</v>
      </c>
      <c r="N677" s="24">
        <v>2.15347</v>
      </c>
      <c r="O677" s="26" t="s">
        <v>11</v>
      </c>
      <c r="P677" s="26" t="s">
        <v>11</v>
      </c>
      <c r="Q677" s="27">
        <v>-0.66091800000000001</v>
      </c>
    </row>
    <row r="678" spans="1:17" x14ac:dyDescent="0.25">
      <c r="A678" s="24" t="s">
        <v>3851</v>
      </c>
      <c r="B678" s="24" t="s">
        <v>3851</v>
      </c>
      <c r="C678" s="24" t="s">
        <v>3852</v>
      </c>
      <c r="D678" s="24" t="s">
        <v>978</v>
      </c>
      <c r="E678" s="24" t="str">
        <f>HYPERLINK("http://localhost:60151/goto?locus=1:160727734-160728160","IGV_LINK")</f>
        <v>IGV_LINK</v>
      </c>
      <c r="F678" s="24">
        <v>6.0333300000000003</v>
      </c>
      <c r="G678" s="25">
        <v>2.5110199999999998</v>
      </c>
      <c r="H678" s="24">
        <v>0</v>
      </c>
      <c r="I678" s="24">
        <v>14.1684</v>
      </c>
      <c r="J678" s="26" t="s">
        <v>11</v>
      </c>
      <c r="K678" s="24">
        <v>3.5556999999999999</v>
      </c>
      <c r="L678" s="25">
        <v>1.5881700000000001</v>
      </c>
      <c r="M678" s="24">
        <v>0</v>
      </c>
      <c r="N678" s="24">
        <v>10.9049</v>
      </c>
      <c r="O678" s="26" t="s">
        <v>11</v>
      </c>
      <c r="P678" s="26" t="s">
        <v>11</v>
      </c>
      <c r="Q678" s="27">
        <v>-0.66090800000000005</v>
      </c>
    </row>
    <row r="679" spans="1:17" x14ac:dyDescent="0.25">
      <c r="A679" s="24" t="s">
        <v>703</v>
      </c>
      <c r="B679" s="24" t="s">
        <v>703</v>
      </c>
      <c r="C679" s="24" t="s">
        <v>704</v>
      </c>
      <c r="D679" s="24" t="s">
        <v>705</v>
      </c>
      <c r="E679" s="24" t="str">
        <f>HYPERLINK("http://localhost:60151/goto?locus=6:123229843-123247021","IGV_LINK")</f>
        <v>IGV_LINK</v>
      </c>
      <c r="F679" s="24">
        <v>29.5259</v>
      </c>
      <c r="G679" s="25">
        <v>2.3164600000000002</v>
      </c>
      <c r="H679" s="24">
        <v>1.08938E-3</v>
      </c>
      <c r="I679" s="24">
        <v>4.6318200000000003</v>
      </c>
      <c r="J679" s="26" t="s">
        <v>11</v>
      </c>
      <c r="K679" s="24">
        <v>23.858000000000001</v>
      </c>
      <c r="L679" s="25">
        <v>1.4658800000000001</v>
      </c>
      <c r="M679" s="24">
        <v>0.41451100000000002</v>
      </c>
      <c r="N679" s="24">
        <v>2.5172400000000001</v>
      </c>
      <c r="O679" s="26" t="s">
        <v>11</v>
      </c>
      <c r="P679" s="26" t="s">
        <v>11</v>
      </c>
      <c r="Q679" s="27">
        <v>-0.66015500000000005</v>
      </c>
    </row>
    <row r="680" spans="1:17" x14ac:dyDescent="0.25">
      <c r="A680" s="24" t="s">
        <v>2482</v>
      </c>
      <c r="B680" s="24" t="s">
        <v>2482</v>
      </c>
      <c r="C680" s="24" t="s">
        <v>2483</v>
      </c>
      <c r="D680" s="24" t="s">
        <v>2157</v>
      </c>
      <c r="E680" s="24" t="str">
        <f>HYPERLINK("http://localhost:60151/goto?locus=6:34863146-34874946","IGV_LINK")</f>
        <v>IGV_LINK</v>
      </c>
      <c r="F680" s="24">
        <v>55.670400000000001</v>
      </c>
      <c r="G680" s="25">
        <v>1.96021</v>
      </c>
      <c r="H680" s="24">
        <v>0</v>
      </c>
      <c r="I680" s="24">
        <v>4.7775800000000004</v>
      </c>
      <c r="J680" s="26" t="s">
        <v>11</v>
      </c>
      <c r="K680" s="24">
        <v>46.181899999999999</v>
      </c>
      <c r="L680" s="25">
        <v>1.2410600000000001</v>
      </c>
      <c r="M680" s="24">
        <v>1.0040500000000001E-2</v>
      </c>
      <c r="N680" s="24">
        <v>2.47207</v>
      </c>
      <c r="O680" s="26" t="s">
        <v>11</v>
      </c>
      <c r="P680" s="26" t="s">
        <v>11</v>
      </c>
      <c r="Q680" s="27">
        <v>-0.659439</v>
      </c>
    </row>
    <row r="681" spans="1:17" x14ac:dyDescent="0.25">
      <c r="A681" s="24" t="s">
        <v>894</v>
      </c>
      <c r="B681" s="24" t="s">
        <v>894</v>
      </c>
      <c r="C681" s="24" t="s">
        <v>895</v>
      </c>
      <c r="D681" s="24" t="s">
        <v>896</v>
      </c>
      <c r="E681" s="24" t="str">
        <f>HYPERLINK("http://localhost:60151/goto?locus=7:80902227-80905076","IGV_LINK")</f>
        <v>IGV_LINK</v>
      </c>
      <c r="F681" s="24">
        <v>25.309899999999999</v>
      </c>
      <c r="G681" s="25">
        <v>3.5408200000000001</v>
      </c>
      <c r="H681" s="24">
        <v>0</v>
      </c>
      <c r="I681" s="24">
        <v>8.4298500000000001</v>
      </c>
      <c r="J681" s="26" t="s">
        <v>11</v>
      </c>
      <c r="K681" s="24">
        <v>15.227</v>
      </c>
      <c r="L681" s="25">
        <v>2.24275</v>
      </c>
      <c r="M681" s="24">
        <v>0</v>
      </c>
      <c r="N681" s="24">
        <v>5.9705700000000004</v>
      </c>
      <c r="O681" s="26" t="s">
        <v>11</v>
      </c>
      <c r="P681" s="26" t="s">
        <v>11</v>
      </c>
      <c r="Q681" s="27">
        <v>-0.65881199999999995</v>
      </c>
    </row>
    <row r="682" spans="1:17" x14ac:dyDescent="0.25">
      <c r="A682" s="24" t="s">
        <v>299</v>
      </c>
      <c r="B682" s="24" t="s">
        <v>299</v>
      </c>
      <c r="C682" s="24" t="s">
        <v>300</v>
      </c>
      <c r="D682" s="24" t="s">
        <v>301</v>
      </c>
      <c r="E682" s="24" t="str">
        <f>HYPERLINK("http://localhost:60151/goto?locus=17:34564268-34588503","IGV_LINK")</f>
        <v>IGV_LINK</v>
      </c>
      <c r="F682" s="24">
        <v>1005.09</v>
      </c>
      <c r="G682" s="25">
        <v>16.313099999999999</v>
      </c>
      <c r="H682" s="24">
        <v>4.7120699999999998</v>
      </c>
      <c r="I682" s="24">
        <v>27.914100000000001</v>
      </c>
      <c r="J682" s="26" t="s">
        <v>11</v>
      </c>
      <c r="K682" s="24">
        <v>893.72199999999998</v>
      </c>
      <c r="L682" s="25">
        <v>10.3405</v>
      </c>
      <c r="M682" s="24">
        <v>5.4684299999999997</v>
      </c>
      <c r="N682" s="24">
        <v>15.2126</v>
      </c>
      <c r="O682" s="26" t="s">
        <v>11</v>
      </c>
      <c r="P682" s="26" t="s">
        <v>11</v>
      </c>
      <c r="Q682" s="27">
        <v>-0.657725</v>
      </c>
    </row>
    <row r="683" spans="1:17" x14ac:dyDescent="0.25">
      <c r="A683" s="24" t="s">
        <v>2772</v>
      </c>
      <c r="B683" s="24" t="s">
        <v>2772</v>
      </c>
      <c r="C683" s="24" t="s">
        <v>2773</v>
      </c>
      <c r="D683" s="24" t="s">
        <v>152</v>
      </c>
      <c r="E683" s="24" t="str">
        <f>HYPERLINK("http://localhost:60151/goto?locus=7:43463151-43472019","IGV_LINK")</f>
        <v>IGV_LINK</v>
      </c>
      <c r="F683" s="24">
        <v>129.209</v>
      </c>
      <c r="G683" s="25">
        <v>4.9500599999999997</v>
      </c>
      <c r="H683" s="24">
        <v>0</v>
      </c>
      <c r="I683" s="24">
        <v>20.718</v>
      </c>
      <c r="J683" s="26" t="s">
        <v>11</v>
      </c>
      <c r="K683" s="24">
        <v>98.096900000000005</v>
      </c>
      <c r="L683" s="25">
        <v>3.13916</v>
      </c>
      <c r="M683" s="24">
        <v>0</v>
      </c>
      <c r="N683" s="24">
        <v>14.4321</v>
      </c>
      <c r="O683" s="26" t="s">
        <v>11</v>
      </c>
      <c r="P683" s="26" t="s">
        <v>11</v>
      </c>
      <c r="Q683" s="27">
        <v>-0.65706600000000004</v>
      </c>
    </row>
    <row r="684" spans="1:17" x14ac:dyDescent="0.25">
      <c r="A684" s="24" t="s">
        <v>2561</v>
      </c>
      <c r="B684" s="24" t="s">
        <v>2561</v>
      </c>
      <c r="C684" s="24" t="s">
        <v>2562</v>
      </c>
      <c r="D684" s="24" t="s">
        <v>2563</v>
      </c>
      <c r="E684" s="24" t="str">
        <f>HYPERLINK("http://localhost:60151/goto?locus=13:23531050-23531519","IGV_LINK")</f>
        <v>IGV_LINK</v>
      </c>
      <c r="F684" s="24">
        <v>95.181899999999999</v>
      </c>
      <c r="G684" s="25">
        <v>31.202500000000001</v>
      </c>
      <c r="H684" s="24">
        <v>19.816099999999999</v>
      </c>
      <c r="I684" s="24">
        <v>42.588999999999999</v>
      </c>
      <c r="J684" s="26" t="s">
        <v>11</v>
      </c>
      <c r="K684" s="24">
        <v>58.363700000000001</v>
      </c>
      <c r="L684" s="25">
        <v>19.792400000000001</v>
      </c>
      <c r="M684" s="24">
        <v>11.4847</v>
      </c>
      <c r="N684" s="24">
        <v>28.1</v>
      </c>
      <c r="O684" s="26" t="s">
        <v>11</v>
      </c>
      <c r="P684" s="26" t="s">
        <v>11</v>
      </c>
      <c r="Q684" s="27">
        <v>-0.65671900000000005</v>
      </c>
    </row>
    <row r="685" spans="1:17" x14ac:dyDescent="0.25">
      <c r="A685" s="24" t="s">
        <v>2546</v>
      </c>
      <c r="B685" s="24" t="s">
        <v>2546</v>
      </c>
      <c r="C685" s="24" t="s">
        <v>2547</v>
      </c>
      <c r="D685" s="24" t="s">
        <v>2548</v>
      </c>
      <c r="E685" s="24" t="str">
        <f>HYPERLINK("http://localhost:60151/goto?locus=6:113638467-113695026","IGV_LINK")</f>
        <v>IGV_LINK</v>
      </c>
      <c r="F685" s="24">
        <v>175.77199999999999</v>
      </c>
      <c r="G685" s="25">
        <v>6.4335399999999998</v>
      </c>
      <c r="H685" s="24">
        <v>2.9238300000000002</v>
      </c>
      <c r="I685" s="24">
        <v>9.9432500000000008</v>
      </c>
      <c r="J685" s="26" t="s">
        <v>11</v>
      </c>
      <c r="K685" s="24">
        <v>144.16300000000001</v>
      </c>
      <c r="L685" s="25">
        <v>4.0824100000000003</v>
      </c>
      <c r="M685" s="24">
        <v>0.95246600000000003</v>
      </c>
      <c r="N685" s="24">
        <v>7.2123600000000003</v>
      </c>
      <c r="O685" s="26" t="s">
        <v>11</v>
      </c>
      <c r="P685" s="26" t="s">
        <v>11</v>
      </c>
      <c r="Q685" s="27">
        <v>-0.656192</v>
      </c>
    </row>
    <row r="686" spans="1:17" x14ac:dyDescent="0.25">
      <c r="A686" s="24" t="s">
        <v>2811</v>
      </c>
      <c r="B686" s="24" t="s">
        <v>2811</v>
      </c>
      <c r="C686" s="24" t="s">
        <v>2812</v>
      </c>
      <c r="D686" s="24" t="s">
        <v>1224</v>
      </c>
      <c r="E686" s="24" t="str">
        <f>HYPERLINK("http://localhost:60151/goto?locus=5:76928372-76947758","IGV_LINK")</f>
        <v>IGV_LINK</v>
      </c>
      <c r="F686" s="24">
        <v>25.366399999999999</v>
      </c>
      <c r="G686" s="25">
        <v>5.7607600000000003</v>
      </c>
      <c r="H686" s="24">
        <v>0</v>
      </c>
      <c r="I686" s="24">
        <v>21.969100000000001</v>
      </c>
      <c r="J686" s="26" t="s">
        <v>11</v>
      </c>
      <c r="K686" s="24">
        <v>15.7363</v>
      </c>
      <c r="L686" s="25">
        <v>3.6558000000000002</v>
      </c>
      <c r="M686" s="24">
        <v>0</v>
      </c>
      <c r="N686" s="24">
        <v>16.5962</v>
      </c>
      <c r="O686" s="26" t="s">
        <v>11</v>
      </c>
      <c r="P686" s="26" t="s">
        <v>11</v>
      </c>
      <c r="Q686" s="27">
        <v>-0.65607099999999996</v>
      </c>
    </row>
    <row r="687" spans="1:17" x14ac:dyDescent="0.25">
      <c r="A687" s="24" t="s">
        <v>2598</v>
      </c>
      <c r="B687" s="24" t="s">
        <v>2598</v>
      </c>
      <c r="C687" s="24" t="s">
        <v>2599</v>
      </c>
      <c r="D687" s="24" t="s">
        <v>2600</v>
      </c>
      <c r="E687" s="24" t="str">
        <f>HYPERLINK("http://localhost:60151/goto?locus=13:74399694-74407346","IGV_LINK")</f>
        <v>IGV_LINK</v>
      </c>
      <c r="F687" s="24">
        <v>20.921500000000002</v>
      </c>
      <c r="G687" s="25">
        <v>1.84538</v>
      </c>
      <c r="H687" s="24">
        <v>0.708588</v>
      </c>
      <c r="I687" s="24">
        <v>2.98217</v>
      </c>
      <c r="J687" s="26" t="s">
        <v>11</v>
      </c>
      <c r="K687" s="24">
        <v>13.1884</v>
      </c>
      <c r="L687" s="25">
        <v>1.17248</v>
      </c>
      <c r="M687" s="24">
        <v>0.272457</v>
      </c>
      <c r="N687" s="24">
        <v>2.0725099999999999</v>
      </c>
      <c r="O687" s="26" t="s">
        <v>11</v>
      </c>
      <c r="P687" s="26" t="s">
        <v>11</v>
      </c>
      <c r="Q687" s="27">
        <v>-0.65435200000000004</v>
      </c>
    </row>
    <row r="688" spans="1:17" x14ac:dyDescent="0.25">
      <c r="A688" s="24" t="s">
        <v>328</v>
      </c>
      <c r="B688" s="24" t="s">
        <v>328</v>
      </c>
      <c r="C688" s="24" t="s">
        <v>329</v>
      </c>
      <c r="D688" s="24" t="s">
        <v>250</v>
      </c>
      <c r="E688" s="24" t="str">
        <f>HYPERLINK("http://localhost:60151/goto?locus=1:193221634-193264075","IGV_LINK")</f>
        <v>IGV_LINK</v>
      </c>
      <c r="F688" s="24">
        <v>17.962700000000002</v>
      </c>
      <c r="G688" s="25">
        <v>1.04295</v>
      </c>
      <c r="H688" s="24">
        <v>0</v>
      </c>
      <c r="I688" s="24">
        <v>2.99431</v>
      </c>
      <c r="J688" s="26" t="s">
        <v>11</v>
      </c>
      <c r="K688" s="24">
        <v>12.1782</v>
      </c>
      <c r="L688" s="25">
        <v>0.66327899999999995</v>
      </c>
      <c r="M688" s="24">
        <v>0</v>
      </c>
      <c r="N688" s="24">
        <v>1.9843200000000001</v>
      </c>
      <c r="O688" s="26" t="s">
        <v>11</v>
      </c>
      <c r="P688" s="26" t="s">
        <v>11</v>
      </c>
      <c r="Q688" s="27">
        <v>-0.65298199999999995</v>
      </c>
    </row>
    <row r="689" spans="1:17" x14ac:dyDescent="0.25">
      <c r="A689" s="24" t="s">
        <v>3761</v>
      </c>
      <c r="B689" s="24" t="s">
        <v>3761</v>
      </c>
      <c r="C689" s="24" t="s">
        <v>3762</v>
      </c>
      <c r="D689" s="24" t="s">
        <v>844</v>
      </c>
      <c r="E689" s="24" t="str">
        <f>HYPERLINK("http://localhost:60151/goto?locus=11:120963844-120964764","IGV_LINK")</f>
        <v>IGV_LINK</v>
      </c>
      <c r="F689" s="24">
        <v>16.191199999999998</v>
      </c>
      <c r="G689" s="25">
        <v>1.90428</v>
      </c>
      <c r="H689" s="24">
        <v>0</v>
      </c>
      <c r="I689" s="24">
        <v>6.5016800000000003</v>
      </c>
      <c r="J689" s="26" t="s">
        <v>11</v>
      </c>
      <c r="K689" s="24">
        <v>10.152900000000001</v>
      </c>
      <c r="L689" s="25">
        <v>1.21149</v>
      </c>
      <c r="M689" s="24">
        <v>0</v>
      </c>
      <c r="N689" s="24">
        <v>4.9987000000000004</v>
      </c>
      <c r="O689" s="26" t="s">
        <v>11</v>
      </c>
      <c r="P689" s="26" t="s">
        <v>11</v>
      </c>
      <c r="Q689" s="27">
        <v>-0.65245799999999998</v>
      </c>
    </row>
    <row r="690" spans="1:17" x14ac:dyDescent="0.25">
      <c r="A690" s="24" t="s">
        <v>2147</v>
      </c>
      <c r="B690" s="24" t="s">
        <v>2147</v>
      </c>
      <c r="C690" s="24" t="s">
        <v>2148</v>
      </c>
      <c r="D690" s="24" t="s">
        <v>2149</v>
      </c>
      <c r="E690" s="24" t="str">
        <f>HYPERLINK("http://localhost:60151/goto?locus=16:31422280-31458901","IGV_LINK")</f>
        <v>IGV_LINK</v>
      </c>
      <c r="F690" s="24">
        <v>37.056199999999997</v>
      </c>
      <c r="G690" s="25">
        <v>1.6564099999999999</v>
      </c>
      <c r="H690" s="24">
        <v>0.57184999999999997</v>
      </c>
      <c r="I690" s="24">
        <v>2.7409699999999999</v>
      </c>
      <c r="J690" s="26" t="s">
        <v>11</v>
      </c>
      <c r="K690" s="24">
        <v>21.303999999999998</v>
      </c>
      <c r="L690" s="25">
        <v>1.0542899999999999</v>
      </c>
      <c r="M690" s="24">
        <v>0.174931</v>
      </c>
      <c r="N690" s="24">
        <v>1.9336500000000001</v>
      </c>
      <c r="O690" s="26" t="s">
        <v>11</v>
      </c>
      <c r="P690" s="26" t="s">
        <v>11</v>
      </c>
      <c r="Q690" s="27">
        <v>-0.65178599999999998</v>
      </c>
    </row>
    <row r="691" spans="1:17" x14ac:dyDescent="0.25">
      <c r="A691" s="24" t="s">
        <v>4150</v>
      </c>
      <c r="B691" s="24" t="s">
        <v>4150</v>
      </c>
      <c r="C691" s="24" t="s">
        <v>4151</v>
      </c>
      <c r="D691" s="24" t="s">
        <v>4152</v>
      </c>
      <c r="E691" s="24" t="str">
        <f>HYPERLINK("http://localhost:60151/goto?locus=8:75176458-75177733","IGV_LINK")</f>
        <v>IGV_LINK</v>
      </c>
      <c r="F691" s="24">
        <v>44.174500000000002</v>
      </c>
      <c r="G691" s="25">
        <v>2.5382799999999999</v>
      </c>
      <c r="H691" s="24">
        <v>1.36616</v>
      </c>
      <c r="I691" s="24">
        <v>3.7103899999999999</v>
      </c>
      <c r="J691" s="26" t="s">
        <v>11</v>
      </c>
      <c r="K691" s="24">
        <v>27.9206</v>
      </c>
      <c r="L691" s="25">
        <v>1.6158600000000001</v>
      </c>
      <c r="M691" s="24">
        <v>0.73449600000000004</v>
      </c>
      <c r="N691" s="24">
        <v>2.4972300000000001</v>
      </c>
      <c r="O691" s="26" t="s">
        <v>11</v>
      </c>
      <c r="P691" s="26" t="s">
        <v>11</v>
      </c>
      <c r="Q691" s="27">
        <v>-0.65154500000000004</v>
      </c>
    </row>
    <row r="692" spans="1:17" x14ac:dyDescent="0.25">
      <c r="A692" s="24" t="s">
        <v>860</v>
      </c>
      <c r="B692" s="24" t="s">
        <v>860</v>
      </c>
      <c r="C692" s="24" t="s">
        <v>861</v>
      </c>
      <c r="D692" s="24" t="s">
        <v>862</v>
      </c>
      <c r="E692" s="24" t="str">
        <f>HYPERLINK("http://localhost:60151/goto?locus=10:128817902-128821645","IGV_LINK")</f>
        <v>IGV_LINK</v>
      </c>
      <c r="F692" s="24">
        <v>164.47</v>
      </c>
      <c r="G692" s="25">
        <v>14.542899999999999</v>
      </c>
      <c r="H692" s="24">
        <v>0</v>
      </c>
      <c r="I692" s="24">
        <v>31.507200000000001</v>
      </c>
      <c r="J692" s="26" t="s">
        <v>11</v>
      </c>
      <c r="K692" s="24">
        <v>102.524</v>
      </c>
      <c r="L692" s="25">
        <v>9.2583500000000001</v>
      </c>
      <c r="M692" s="24">
        <v>0</v>
      </c>
      <c r="N692" s="24">
        <v>20.3904</v>
      </c>
      <c r="O692" s="26" t="s">
        <v>11</v>
      </c>
      <c r="P692" s="26" t="s">
        <v>11</v>
      </c>
      <c r="Q692" s="27">
        <v>-0.65148899999999998</v>
      </c>
    </row>
    <row r="693" spans="1:17" x14ac:dyDescent="0.25">
      <c r="A693" s="24" t="s">
        <v>755</v>
      </c>
      <c r="B693" s="24" t="s">
        <v>755</v>
      </c>
      <c r="C693" s="24" t="s">
        <v>756</v>
      </c>
      <c r="D693" s="24" t="s">
        <v>757</v>
      </c>
      <c r="E693" s="24" t="str">
        <f>HYPERLINK("http://localhost:60151/goto?locus=17:28399094-28517527","IGV_LINK")</f>
        <v>IGV_LINK</v>
      </c>
      <c r="F693" s="24">
        <v>625.41300000000001</v>
      </c>
      <c r="G693" s="25">
        <v>13.4131</v>
      </c>
      <c r="H693" s="24">
        <v>8.2272400000000001</v>
      </c>
      <c r="I693" s="24">
        <v>18.5989</v>
      </c>
      <c r="J693" s="26" t="s">
        <v>11</v>
      </c>
      <c r="K693" s="24">
        <v>427.80399999999997</v>
      </c>
      <c r="L693" s="25">
        <v>8.5404099999999996</v>
      </c>
      <c r="M693" s="24">
        <v>5.6583300000000003</v>
      </c>
      <c r="N693" s="24">
        <v>11.422499999999999</v>
      </c>
      <c r="O693" s="26" t="s">
        <v>11</v>
      </c>
      <c r="P693" s="26" t="s">
        <v>11</v>
      </c>
      <c r="Q693" s="27">
        <v>-0.65126099999999998</v>
      </c>
    </row>
    <row r="694" spans="1:17" x14ac:dyDescent="0.25">
      <c r="A694" s="24" t="s">
        <v>2913</v>
      </c>
      <c r="B694" s="24" t="s">
        <v>2913</v>
      </c>
      <c r="C694" s="24" t="s">
        <v>2914</v>
      </c>
      <c r="D694" s="24" t="s">
        <v>1038</v>
      </c>
      <c r="E694" s="24" t="str">
        <f>HYPERLINK("http://localhost:60151/goto?locus=2:119321187-119326194","IGV_LINK")</f>
        <v>IGV_LINK</v>
      </c>
      <c r="F694" s="24">
        <v>9.7809500000000007</v>
      </c>
      <c r="G694" s="25">
        <v>1.3365499999999999</v>
      </c>
      <c r="H694" s="24">
        <v>0</v>
      </c>
      <c r="I694" s="24">
        <v>3.7423500000000001</v>
      </c>
      <c r="J694" s="26" t="s">
        <v>11</v>
      </c>
      <c r="K694" s="24">
        <v>6.0891099999999998</v>
      </c>
      <c r="L694" s="25">
        <v>0.85117799999999999</v>
      </c>
      <c r="M694" s="24">
        <v>0</v>
      </c>
      <c r="N694" s="24">
        <v>2.6139800000000002</v>
      </c>
      <c r="O694" s="26" t="s">
        <v>11</v>
      </c>
      <c r="P694" s="26" t="s">
        <v>11</v>
      </c>
      <c r="Q694" s="27">
        <v>-0.65098199999999995</v>
      </c>
    </row>
    <row r="695" spans="1:17" x14ac:dyDescent="0.25">
      <c r="A695" s="24" t="s">
        <v>2285</v>
      </c>
      <c r="B695" s="24" t="s">
        <v>2285</v>
      </c>
      <c r="C695" s="24" t="s">
        <v>2286</v>
      </c>
      <c r="D695" s="24" t="s">
        <v>940</v>
      </c>
      <c r="E695" s="24" t="str">
        <f>HYPERLINK("http://localhost:60151/goto?locus=1:75479532-75485705","IGV_LINK")</f>
        <v>IGV_LINK</v>
      </c>
      <c r="F695" s="24">
        <v>19.9846</v>
      </c>
      <c r="G695" s="25">
        <v>0.59432300000000005</v>
      </c>
      <c r="H695" s="24">
        <v>0</v>
      </c>
      <c r="I695" s="24">
        <v>2.6951999999999998</v>
      </c>
      <c r="J695" s="26" t="s">
        <v>11</v>
      </c>
      <c r="K695" s="24">
        <v>12.688800000000001</v>
      </c>
      <c r="L695" s="25">
        <v>0.37849899999999997</v>
      </c>
      <c r="M695" s="24">
        <v>0</v>
      </c>
      <c r="N695" s="24">
        <v>2.0181200000000001</v>
      </c>
      <c r="O695" s="26" t="s">
        <v>11</v>
      </c>
      <c r="P695" s="26" t="s">
        <v>11</v>
      </c>
      <c r="Q695" s="27">
        <v>-0.65095700000000001</v>
      </c>
    </row>
    <row r="696" spans="1:17" x14ac:dyDescent="0.25">
      <c r="A696" s="24" t="s">
        <v>3449</v>
      </c>
      <c r="B696" s="24" t="s">
        <v>3449</v>
      </c>
      <c r="C696" s="24" t="s">
        <v>3450</v>
      </c>
      <c r="D696" s="24" t="s">
        <v>3451</v>
      </c>
      <c r="E696" s="24" t="str">
        <f>HYPERLINK("http://localhost:60151/goto?locus=13:67779693-67792512","IGV_LINK")</f>
        <v>IGV_LINK</v>
      </c>
      <c r="F696" s="24">
        <v>21.344200000000001</v>
      </c>
      <c r="G696" s="25">
        <v>0.72558599999999995</v>
      </c>
      <c r="H696" s="24">
        <v>0</v>
      </c>
      <c r="I696" s="24">
        <v>1.5031300000000001</v>
      </c>
      <c r="J696" s="26" t="s">
        <v>11</v>
      </c>
      <c r="K696" s="24">
        <v>18.2637</v>
      </c>
      <c r="L696" s="25">
        <v>0.46216699999999999</v>
      </c>
      <c r="M696" s="24">
        <v>0</v>
      </c>
      <c r="N696" s="24">
        <v>1.0633600000000001</v>
      </c>
      <c r="O696" s="26" t="s">
        <v>11</v>
      </c>
      <c r="P696" s="26" t="s">
        <v>11</v>
      </c>
      <c r="Q696" s="27">
        <v>-0.65073199999999998</v>
      </c>
    </row>
    <row r="697" spans="1:17" x14ac:dyDescent="0.25">
      <c r="A697" s="24" t="s">
        <v>2889</v>
      </c>
      <c r="B697" s="24" t="s">
        <v>2889</v>
      </c>
      <c r="C697" s="24" t="s">
        <v>2890</v>
      </c>
      <c r="D697" s="24" t="s">
        <v>1781</v>
      </c>
      <c r="E697" s="24" t="str">
        <f>HYPERLINK("http://localhost:60151/goto?locus=3:96555765-96566801","IGV_LINK")</f>
        <v>IGV_LINK</v>
      </c>
      <c r="F697" s="24">
        <v>12.820499999999999</v>
      </c>
      <c r="G697" s="25">
        <v>0.94085099999999999</v>
      </c>
      <c r="H697" s="24">
        <v>0</v>
      </c>
      <c r="I697" s="24">
        <v>9.7099100000000007</v>
      </c>
      <c r="J697" s="26" t="s">
        <v>11</v>
      </c>
      <c r="K697" s="24">
        <v>7.1041600000000003</v>
      </c>
      <c r="L697" s="25">
        <v>0.59981200000000001</v>
      </c>
      <c r="M697" s="24">
        <v>0</v>
      </c>
      <c r="N697" s="24">
        <v>6.6168899999999997</v>
      </c>
      <c r="O697" s="26" t="s">
        <v>11</v>
      </c>
      <c r="P697" s="26" t="s">
        <v>11</v>
      </c>
      <c r="Q697" s="27">
        <v>-0.649455</v>
      </c>
    </row>
    <row r="698" spans="1:17" x14ac:dyDescent="0.25">
      <c r="A698" s="24" t="s">
        <v>2790</v>
      </c>
      <c r="B698" s="24" t="s">
        <v>2790</v>
      </c>
      <c r="C698" s="24" t="s">
        <v>2791</v>
      </c>
      <c r="D698" s="24" t="s">
        <v>2792</v>
      </c>
      <c r="E698" s="24" t="str">
        <f>HYPERLINK("http://localhost:60151/goto?locus=13:4228700-4252843","IGV_LINK")</f>
        <v>IGV_LINK</v>
      </c>
      <c r="F698" s="24">
        <v>40.753399999999999</v>
      </c>
      <c r="G698" s="25">
        <v>1.4346099999999999</v>
      </c>
      <c r="H698" s="24">
        <v>0.49938199999999999</v>
      </c>
      <c r="I698" s="24">
        <v>2.3698399999999999</v>
      </c>
      <c r="J698" s="26" t="s">
        <v>11</v>
      </c>
      <c r="K698" s="24">
        <v>20.8475</v>
      </c>
      <c r="L698" s="25">
        <v>0.91484799999999999</v>
      </c>
      <c r="M698" s="24">
        <v>0.25961400000000001</v>
      </c>
      <c r="N698" s="24">
        <v>1.5700799999999999</v>
      </c>
      <c r="O698" s="26" t="s">
        <v>11</v>
      </c>
      <c r="P698" s="26" t="s">
        <v>11</v>
      </c>
      <c r="Q698" s="27">
        <v>-0.649057</v>
      </c>
    </row>
    <row r="699" spans="1:17" x14ac:dyDescent="0.25">
      <c r="A699" s="24" t="s">
        <v>1293</v>
      </c>
      <c r="B699" s="24" t="s">
        <v>1293</v>
      </c>
      <c r="C699" s="24" t="s">
        <v>1294</v>
      </c>
      <c r="D699" s="24" t="s">
        <v>1295</v>
      </c>
      <c r="E699" s="24" t="str">
        <f>HYPERLINK("http://localhost:60151/goto?locus=6:85942268-85961667","IGV_LINK")</f>
        <v>IGV_LINK</v>
      </c>
      <c r="F699" s="24">
        <v>1945.36</v>
      </c>
      <c r="G699" s="25">
        <v>36.938400000000001</v>
      </c>
      <c r="H699" s="24">
        <v>18.106200000000001</v>
      </c>
      <c r="I699" s="24">
        <v>55.770600000000002</v>
      </c>
      <c r="J699" s="26" t="s">
        <v>11</v>
      </c>
      <c r="K699" s="24">
        <v>1390.13</v>
      </c>
      <c r="L699" s="25">
        <v>23.5641</v>
      </c>
      <c r="M699" s="24">
        <v>11.8919</v>
      </c>
      <c r="N699" s="24">
        <v>35.2363</v>
      </c>
      <c r="O699" s="26" t="s">
        <v>11</v>
      </c>
      <c r="P699" s="26" t="s">
        <v>11</v>
      </c>
      <c r="Q699" s="27">
        <v>-0.64852900000000002</v>
      </c>
    </row>
    <row r="700" spans="1:17" x14ac:dyDescent="0.25">
      <c r="A700" s="24" t="s">
        <v>2868</v>
      </c>
      <c r="B700" s="24" t="s">
        <v>2868</v>
      </c>
      <c r="C700" s="24" t="s">
        <v>2869</v>
      </c>
      <c r="D700" s="24" t="s">
        <v>1485</v>
      </c>
      <c r="E700" s="24" t="str">
        <f>HYPERLINK("http://localhost:60151/goto?locus=9:114368303-114377229","IGV_LINK")</f>
        <v>IGV_LINK</v>
      </c>
      <c r="F700" s="24">
        <v>44.734499999999997</v>
      </c>
      <c r="G700" s="25">
        <v>2.4240400000000002</v>
      </c>
      <c r="H700" s="24">
        <v>0</v>
      </c>
      <c r="I700" s="24">
        <v>6.7911900000000003</v>
      </c>
      <c r="J700" s="26" t="s">
        <v>11</v>
      </c>
      <c r="K700" s="24">
        <v>35.0139</v>
      </c>
      <c r="L700" s="25">
        <v>1.5470999999999999</v>
      </c>
      <c r="M700" s="24">
        <v>0</v>
      </c>
      <c r="N700" s="24">
        <v>3.52501</v>
      </c>
      <c r="O700" s="26" t="s">
        <v>11</v>
      </c>
      <c r="P700" s="26" t="s">
        <v>11</v>
      </c>
      <c r="Q700" s="27">
        <v>-0.64784900000000001</v>
      </c>
    </row>
    <row r="701" spans="1:17" x14ac:dyDescent="0.25">
      <c r="A701" s="24" t="s">
        <v>880</v>
      </c>
      <c r="B701" s="24" t="s">
        <v>880</v>
      </c>
      <c r="C701" s="24" t="s">
        <v>881</v>
      </c>
      <c r="D701" s="24" t="s">
        <v>882</v>
      </c>
      <c r="E701" s="24" t="str">
        <f>HYPERLINK("http://localhost:60151/goto?locus=7:141091175-141100572","IGV_LINK")</f>
        <v>IGV_LINK</v>
      </c>
      <c r="F701" s="24">
        <v>64.525199999999998</v>
      </c>
      <c r="G701" s="25">
        <v>3.1168800000000001</v>
      </c>
      <c r="H701" s="24">
        <v>1.4141600000000001</v>
      </c>
      <c r="I701" s="24">
        <v>4.8195899999999998</v>
      </c>
      <c r="J701" s="26" t="s">
        <v>11</v>
      </c>
      <c r="K701" s="24">
        <v>45.678600000000003</v>
      </c>
      <c r="L701" s="25">
        <v>1.99038</v>
      </c>
      <c r="M701" s="24">
        <v>0.96542899999999998</v>
      </c>
      <c r="N701" s="24">
        <v>3.01532</v>
      </c>
      <c r="O701" s="26" t="s">
        <v>11</v>
      </c>
      <c r="P701" s="26" t="s">
        <v>11</v>
      </c>
      <c r="Q701" s="27">
        <v>-0.64705900000000005</v>
      </c>
    </row>
    <row r="702" spans="1:17" x14ac:dyDescent="0.25">
      <c r="A702" s="24" t="s">
        <v>3370</v>
      </c>
      <c r="B702" s="24" t="s">
        <v>3370</v>
      </c>
      <c r="C702" s="24" t="s">
        <v>3371</v>
      </c>
      <c r="D702" s="24" t="s">
        <v>393</v>
      </c>
      <c r="E702" s="24" t="str">
        <f>HYPERLINK("http://localhost:60151/goto?locus=10:24549441-24597108","IGV_LINK")</f>
        <v>IGV_LINK</v>
      </c>
      <c r="F702" s="24">
        <v>30.645900000000001</v>
      </c>
      <c r="G702" s="25">
        <v>9.39466</v>
      </c>
      <c r="H702" s="24">
        <v>0</v>
      </c>
      <c r="I702" s="24">
        <v>21.9421</v>
      </c>
      <c r="J702" s="26" t="s">
        <v>11</v>
      </c>
      <c r="K702" s="24">
        <v>18.2685</v>
      </c>
      <c r="L702" s="25">
        <v>5.9997999999999996</v>
      </c>
      <c r="M702" s="24">
        <v>0</v>
      </c>
      <c r="N702" s="24">
        <v>16.886900000000001</v>
      </c>
      <c r="O702" s="26" t="s">
        <v>11</v>
      </c>
      <c r="P702" s="26" t="s">
        <v>11</v>
      </c>
      <c r="Q702" s="27">
        <v>-0.646926</v>
      </c>
    </row>
    <row r="703" spans="1:17" x14ac:dyDescent="0.25">
      <c r="A703" s="24" t="s">
        <v>1176</v>
      </c>
      <c r="B703" s="24" t="s">
        <v>1176</v>
      </c>
      <c r="C703" s="24" t="s">
        <v>1177</v>
      </c>
      <c r="D703" s="24" t="s">
        <v>1178</v>
      </c>
      <c r="E703" s="24" t="str">
        <f>HYPERLINK("http://localhost:60151/goto?locus=4:133240818-133252929","IGV_LINK")</f>
        <v>IGV_LINK</v>
      </c>
      <c r="F703" s="24">
        <v>194.399</v>
      </c>
      <c r="G703" s="25">
        <v>3.0561500000000001</v>
      </c>
      <c r="H703" s="24">
        <v>1.64706</v>
      </c>
      <c r="I703" s="24">
        <v>4.4652500000000002</v>
      </c>
      <c r="J703" s="26" t="s">
        <v>11</v>
      </c>
      <c r="K703" s="24">
        <v>115.19499999999999</v>
      </c>
      <c r="L703" s="25">
        <v>1.95218</v>
      </c>
      <c r="M703" s="24">
        <v>0.3997</v>
      </c>
      <c r="N703" s="24">
        <v>3.50467</v>
      </c>
      <c r="O703" s="26" t="s">
        <v>11</v>
      </c>
      <c r="P703" s="26" t="s">
        <v>11</v>
      </c>
      <c r="Q703" s="27">
        <v>-0.64662799999999998</v>
      </c>
    </row>
    <row r="704" spans="1:17" x14ac:dyDescent="0.25">
      <c r="A704" s="24" t="s">
        <v>4241</v>
      </c>
      <c r="B704" s="24" t="s">
        <v>4241</v>
      </c>
      <c r="C704" s="24" t="s">
        <v>4242</v>
      </c>
      <c r="D704" s="24" t="s">
        <v>4243</v>
      </c>
      <c r="E704" s="24" t="str">
        <f>HYPERLINK("http://localhost:60151/goto?locus=13:54301959-54312797","IGV_LINK")</f>
        <v>IGV_LINK</v>
      </c>
      <c r="F704" s="24">
        <v>18.3504</v>
      </c>
      <c r="G704" s="25">
        <v>6.7546200000000001</v>
      </c>
      <c r="H704" s="24">
        <v>2.0309300000000001</v>
      </c>
      <c r="I704" s="24">
        <v>11.478300000000001</v>
      </c>
      <c r="J704" s="26" t="s">
        <v>11</v>
      </c>
      <c r="K704" s="24">
        <v>11.164400000000001</v>
      </c>
      <c r="L704" s="25">
        <v>4.3172300000000003</v>
      </c>
      <c r="M704" s="24">
        <v>0.90770399999999996</v>
      </c>
      <c r="N704" s="24">
        <v>7.7267599999999996</v>
      </c>
      <c r="O704" s="26" t="s">
        <v>11</v>
      </c>
      <c r="P704" s="26" t="s">
        <v>11</v>
      </c>
      <c r="Q704" s="27">
        <v>-0.64576900000000004</v>
      </c>
    </row>
    <row r="705" spans="1:17" x14ac:dyDescent="0.25">
      <c r="A705" s="24" t="s">
        <v>3368</v>
      </c>
      <c r="B705" s="24" t="s">
        <v>3368</v>
      </c>
      <c r="C705" s="24" t="s">
        <v>3369</v>
      </c>
      <c r="D705" s="24" t="s">
        <v>1905</v>
      </c>
      <c r="E705" s="24" t="str">
        <f>HYPERLINK("http://localhost:60151/goto?locus=4:24792680-24800310","IGV_LINK")</f>
        <v>IGV_LINK</v>
      </c>
      <c r="F705" s="24">
        <v>13.711600000000001</v>
      </c>
      <c r="G705" s="25">
        <v>1.7341</v>
      </c>
      <c r="H705" s="24">
        <v>0</v>
      </c>
      <c r="I705" s="24">
        <v>3.5090400000000002</v>
      </c>
      <c r="J705" s="26" t="s">
        <v>11</v>
      </c>
      <c r="K705" s="24">
        <v>8.6333800000000007</v>
      </c>
      <c r="L705" s="25">
        <v>1.10876</v>
      </c>
      <c r="M705" s="24">
        <v>0</v>
      </c>
      <c r="N705" s="24">
        <v>2.8855300000000002</v>
      </c>
      <c r="O705" s="26" t="s">
        <v>11</v>
      </c>
      <c r="P705" s="26" t="s">
        <v>11</v>
      </c>
      <c r="Q705" s="27">
        <v>-0.64524099999999995</v>
      </c>
    </row>
    <row r="706" spans="1:17" x14ac:dyDescent="0.25">
      <c r="A706" s="24" t="s">
        <v>3492</v>
      </c>
      <c r="B706" s="24" t="s">
        <v>3492</v>
      </c>
      <c r="C706" s="24" t="s">
        <v>3493</v>
      </c>
      <c r="D706" s="24" t="s">
        <v>3494</v>
      </c>
      <c r="E706" s="24" t="str">
        <f>HYPERLINK("http://localhost:60151/goto?locus=11:116216003-116220287","IGV_LINK")</f>
        <v>IGV_LINK</v>
      </c>
      <c r="F706" s="24">
        <v>11.369400000000001</v>
      </c>
      <c r="G706" s="25">
        <v>0.75365899999999997</v>
      </c>
      <c r="H706" s="24">
        <v>8.7270500000000001E-2</v>
      </c>
      <c r="I706" s="24">
        <v>1.42005</v>
      </c>
      <c r="J706" s="26" t="s">
        <v>11</v>
      </c>
      <c r="K706" s="24">
        <v>8.1204199999999993</v>
      </c>
      <c r="L706" s="25">
        <v>0.48209400000000002</v>
      </c>
      <c r="M706" s="24">
        <v>0</v>
      </c>
      <c r="N706" s="24">
        <v>1.1882900000000001</v>
      </c>
      <c r="O706" s="26" t="s">
        <v>11</v>
      </c>
      <c r="P706" s="26" t="s">
        <v>11</v>
      </c>
      <c r="Q706" s="27">
        <v>-0.64459599999999995</v>
      </c>
    </row>
    <row r="707" spans="1:17" x14ac:dyDescent="0.25">
      <c r="A707" s="24" t="s">
        <v>1867</v>
      </c>
      <c r="B707" s="24" t="s">
        <v>1867</v>
      </c>
      <c r="C707" s="24" t="s">
        <v>1868</v>
      </c>
      <c r="D707" s="24" t="s">
        <v>1869</v>
      </c>
      <c r="E707" s="24" t="str">
        <f>HYPERLINK("http://localhost:60151/goto?locus=3:121459528-121532404","IGV_LINK")</f>
        <v>IGV_LINK</v>
      </c>
      <c r="F707" s="24">
        <v>23.1157</v>
      </c>
      <c r="G707" s="25">
        <v>0.90157500000000002</v>
      </c>
      <c r="H707" s="24">
        <v>0</v>
      </c>
      <c r="I707" s="24">
        <v>1.9045099999999999</v>
      </c>
      <c r="J707" s="26" t="s">
        <v>11</v>
      </c>
      <c r="K707" s="24">
        <v>23.8447</v>
      </c>
      <c r="L707" s="25">
        <v>0.576932</v>
      </c>
      <c r="M707" s="24">
        <v>0.164467</v>
      </c>
      <c r="N707" s="24">
        <v>0.98939600000000005</v>
      </c>
      <c r="O707" s="26" t="s">
        <v>11</v>
      </c>
      <c r="P707" s="26" t="s">
        <v>11</v>
      </c>
      <c r="Q707" s="27">
        <v>-0.64404799999999995</v>
      </c>
    </row>
    <row r="708" spans="1:17" x14ac:dyDescent="0.25">
      <c r="A708" s="24" t="s">
        <v>1989</v>
      </c>
      <c r="B708" s="24" t="s">
        <v>1989</v>
      </c>
      <c r="C708" s="24" t="s">
        <v>1990</v>
      </c>
      <c r="D708" s="24" t="s">
        <v>1991</v>
      </c>
      <c r="E708" s="24" t="str">
        <f>HYPERLINK("http://localhost:60151/goto?locus=2:76406508-76600647","IGV_LINK")</f>
        <v>IGV_LINK</v>
      </c>
      <c r="F708" s="24">
        <v>93.685000000000002</v>
      </c>
      <c r="G708" s="25">
        <v>2.4550100000000001</v>
      </c>
      <c r="H708" s="24">
        <v>0</v>
      </c>
      <c r="I708" s="24">
        <v>5.4786799999999998</v>
      </c>
      <c r="J708" s="26" t="s">
        <v>11</v>
      </c>
      <c r="K708" s="24">
        <v>87.802700000000002</v>
      </c>
      <c r="L708" s="25">
        <v>1.57178</v>
      </c>
      <c r="M708" s="24">
        <v>0.36919600000000002</v>
      </c>
      <c r="N708" s="24">
        <v>2.7743600000000002</v>
      </c>
      <c r="O708" s="26" t="s">
        <v>11</v>
      </c>
      <c r="P708" s="26" t="s">
        <v>11</v>
      </c>
      <c r="Q708" s="27">
        <v>-0.64332900000000004</v>
      </c>
    </row>
    <row r="709" spans="1:17" x14ac:dyDescent="0.25">
      <c r="A709" s="24" t="s">
        <v>909</v>
      </c>
      <c r="B709" s="24" t="s">
        <v>909</v>
      </c>
      <c r="C709" s="24" t="s">
        <v>910</v>
      </c>
      <c r="D709" s="24" t="s">
        <v>911</v>
      </c>
      <c r="E709" s="24" t="str">
        <f>HYPERLINK("http://localhost:60151/goto?locus=1:63445891-63596276","IGV_LINK")</f>
        <v>IGV_LINK</v>
      </c>
      <c r="F709" s="24">
        <v>109.61499999999999</v>
      </c>
      <c r="G709" s="25">
        <v>1.9352799999999999</v>
      </c>
      <c r="H709" s="24">
        <v>0.80496599999999996</v>
      </c>
      <c r="I709" s="24">
        <v>3.0655999999999999</v>
      </c>
      <c r="J709" s="26" t="s">
        <v>11</v>
      </c>
      <c r="K709" s="24">
        <v>91.844700000000003</v>
      </c>
      <c r="L709" s="25">
        <v>1.24126</v>
      </c>
      <c r="M709" s="24">
        <v>0.54211799999999999</v>
      </c>
      <c r="N709" s="24">
        <v>1.94041</v>
      </c>
      <c r="O709" s="26" t="s">
        <v>11</v>
      </c>
      <c r="P709" s="26" t="s">
        <v>11</v>
      </c>
      <c r="Q709" s="27">
        <v>-0.64073500000000005</v>
      </c>
    </row>
    <row r="710" spans="1:17" x14ac:dyDescent="0.25">
      <c r="A710" s="24" t="s">
        <v>936</v>
      </c>
      <c r="B710" s="24" t="s">
        <v>936</v>
      </c>
      <c r="C710" s="24" t="s">
        <v>937</v>
      </c>
      <c r="D710" s="24" t="s">
        <v>938</v>
      </c>
      <c r="E710" s="24" t="str">
        <f>HYPERLINK("http://localhost:60151/goto?locus=1:74375195-74386062","IGV_LINK")</f>
        <v>IGV_LINK</v>
      </c>
      <c r="F710" s="24">
        <v>43.100299999999997</v>
      </c>
      <c r="G710" s="25">
        <v>3.20682</v>
      </c>
      <c r="H710" s="24">
        <v>0</v>
      </c>
      <c r="I710" s="24">
        <v>6.5982399999999997</v>
      </c>
      <c r="J710" s="26" t="s">
        <v>11</v>
      </c>
      <c r="K710" s="24">
        <v>42.6419</v>
      </c>
      <c r="L710" s="25">
        <v>2.0594000000000001</v>
      </c>
      <c r="M710" s="24">
        <v>0</v>
      </c>
      <c r="N710" s="24">
        <v>4.6520700000000001</v>
      </c>
      <c r="O710" s="26" t="s">
        <v>11</v>
      </c>
      <c r="P710" s="26" t="s">
        <v>11</v>
      </c>
      <c r="Q710" s="27">
        <v>-0.63892300000000002</v>
      </c>
    </row>
    <row r="711" spans="1:17" x14ac:dyDescent="0.25">
      <c r="A711" s="24" t="s">
        <v>133</v>
      </c>
      <c r="B711" s="24" t="s">
        <v>133</v>
      </c>
      <c r="C711" s="24" t="s">
        <v>134</v>
      </c>
      <c r="D711" s="24" t="s">
        <v>135</v>
      </c>
      <c r="E711" s="24" t="str">
        <f>HYPERLINK("http://localhost:60151/goto?locus=8:84841850-84846934","IGV_LINK")</f>
        <v>IGV_LINK</v>
      </c>
      <c r="F711" s="24">
        <v>6024.47</v>
      </c>
      <c r="G711" s="25">
        <v>195.31100000000001</v>
      </c>
      <c r="H711" s="24">
        <v>150.249</v>
      </c>
      <c r="I711" s="24">
        <v>240.37200000000001</v>
      </c>
      <c r="J711" s="26" t="s">
        <v>11</v>
      </c>
      <c r="K711" s="24">
        <v>3810.56</v>
      </c>
      <c r="L711" s="25">
        <v>125.43899999999999</v>
      </c>
      <c r="M711" s="24">
        <v>96.570800000000006</v>
      </c>
      <c r="N711" s="24">
        <v>154.30799999999999</v>
      </c>
      <c r="O711" s="26" t="s">
        <v>11</v>
      </c>
      <c r="P711" s="26" t="s">
        <v>11</v>
      </c>
      <c r="Q711" s="27">
        <v>-0.63877899999999999</v>
      </c>
    </row>
    <row r="712" spans="1:17" x14ac:dyDescent="0.25">
      <c r="A712" s="24" t="s">
        <v>980</v>
      </c>
      <c r="B712" s="24" t="s">
        <v>980</v>
      </c>
      <c r="C712" s="24" t="s">
        <v>981</v>
      </c>
      <c r="D712" s="24" t="s">
        <v>979</v>
      </c>
      <c r="E712" s="24" t="str">
        <f>HYPERLINK("http://localhost:60151/goto?locus=2:18055237-18212388","IGV_LINK")</f>
        <v>IGV_LINK</v>
      </c>
      <c r="F712" s="24">
        <v>633.32000000000005</v>
      </c>
      <c r="G712" s="25">
        <v>25.750499999999999</v>
      </c>
      <c r="H712" s="24">
        <v>0</v>
      </c>
      <c r="I712" s="24">
        <v>79.444699999999997</v>
      </c>
      <c r="J712" s="26" t="s">
        <v>11</v>
      </c>
      <c r="K712" s="24">
        <v>680.09299999999996</v>
      </c>
      <c r="L712" s="25">
        <v>16.541799999999999</v>
      </c>
      <c r="M712" s="24">
        <v>0</v>
      </c>
      <c r="N712" s="24">
        <v>49.507899999999999</v>
      </c>
      <c r="O712" s="26" t="s">
        <v>11</v>
      </c>
      <c r="P712" s="26" t="s">
        <v>11</v>
      </c>
      <c r="Q712" s="27">
        <v>-0.63848300000000002</v>
      </c>
    </row>
    <row r="713" spans="1:17" x14ac:dyDescent="0.25">
      <c r="A713" s="24" t="s">
        <v>745</v>
      </c>
      <c r="B713" s="24" t="s">
        <v>745</v>
      </c>
      <c r="C713" s="24" t="s">
        <v>746</v>
      </c>
      <c r="D713" s="24" t="s">
        <v>747</v>
      </c>
      <c r="E713" s="24" t="str">
        <f>HYPERLINK("http://localhost:60151/goto?locus=17:90033631-91093071","IGV_LINK")</f>
        <v>IGV_LINK</v>
      </c>
      <c r="F713" s="24">
        <v>33.879300000000001</v>
      </c>
      <c r="G713" s="25">
        <v>1.8101799999999999</v>
      </c>
      <c r="H713" s="24">
        <v>5.2627E-2</v>
      </c>
      <c r="I713" s="24">
        <v>3.56772</v>
      </c>
      <c r="J713" s="26" t="s">
        <v>11</v>
      </c>
      <c r="K713" s="24">
        <v>30.455200000000001</v>
      </c>
      <c r="L713" s="25">
        <v>1.1631</v>
      </c>
      <c r="M713" s="24">
        <v>0</v>
      </c>
      <c r="N713" s="24">
        <v>2.99471</v>
      </c>
      <c r="O713" s="26" t="s">
        <v>11</v>
      </c>
      <c r="P713" s="26" t="s">
        <v>11</v>
      </c>
      <c r="Q713" s="27">
        <v>-0.63815100000000002</v>
      </c>
    </row>
    <row r="714" spans="1:17" x14ac:dyDescent="0.25">
      <c r="A714" s="24" t="s">
        <v>3483</v>
      </c>
      <c r="B714" s="24" t="s">
        <v>3483</v>
      </c>
      <c r="C714" s="24" t="s">
        <v>3484</v>
      </c>
      <c r="D714" s="24" t="s">
        <v>1348</v>
      </c>
      <c r="E714" s="24" t="str">
        <f>HYPERLINK("http://localhost:60151/goto?locus=7:80507787-80508254","IGV_LINK")</f>
        <v>IGV_LINK</v>
      </c>
      <c r="F714" s="24">
        <v>4.7760600000000002</v>
      </c>
      <c r="G714" s="25">
        <v>1.62158</v>
      </c>
      <c r="H714" s="24">
        <v>0</v>
      </c>
      <c r="I714" s="24">
        <v>5.5983499999999999</v>
      </c>
      <c r="J714" s="26" t="s">
        <v>11</v>
      </c>
      <c r="K714" s="24">
        <v>3.0439500000000002</v>
      </c>
      <c r="L714" s="25">
        <v>1.04223</v>
      </c>
      <c r="M714" s="24">
        <v>0</v>
      </c>
      <c r="N714" s="24">
        <v>3.9529700000000001</v>
      </c>
      <c r="O714" s="26" t="s">
        <v>11</v>
      </c>
      <c r="P714" s="26" t="s">
        <v>11</v>
      </c>
      <c r="Q714" s="27">
        <v>-0.63773100000000005</v>
      </c>
    </row>
    <row r="715" spans="1:17" x14ac:dyDescent="0.25">
      <c r="A715" s="24" t="s">
        <v>137</v>
      </c>
      <c r="B715" s="24" t="s">
        <v>137</v>
      </c>
      <c r="C715" s="24" t="s">
        <v>138</v>
      </c>
      <c r="D715" s="24" t="s">
        <v>136</v>
      </c>
      <c r="E715" s="24" t="str">
        <f>HYPERLINK("http://localhost:60151/goto?locus=7:45367891-45370583","IGV_LINK")</f>
        <v>IGV_LINK</v>
      </c>
      <c r="F715" s="24">
        <v>8.8440499999999993</v>
      </c>
      <c r="G715" s="25">
        <v>1.1429100000000001</v>
      </c>
      <c r="H715" s="24">
        <v>0</v>
      </c>
      <c r="I715" s="24">
        <v>2.4424600000000001</v>
      </c>
      <c r="J715" s="26" t="s">
        <v>11</v>
      </c>
      <c r="K715" s="24">
        <v>4.06142</v>
      </c>
      <c r="L715" s="25">
        <v>0.73560300000000001</v>
      </c>
      <c r="M715" s="24">
        <v>0</v>
      </c>
      <c r="N715" s="24">
        <v>2.2744</v>
      </c>
      <c r="O715" s="26" t="s">
        <v>11</v>
      </c>
      <c r="P715" s="26" t="s">
        <v>11</v>
      </c>
      <c r="Q715" s="27">
        <v>-0.63571500000000003</v>
      </c>
    </row>
    <row r="716" spans="1:17" x14ac:dyDescent="0.25">
      <c r="A716" s="24" t="s">
        <v>3249</v>
      </c>
      <c r="B716" s="24" t="s">
        <v>3249</v>
      </c>
      <c r="C716" s="24" t="s">
        <v>3250</v>
      </c>
      <c r="D716" s="24" t="s">
        <v>3111</v>
      </c>
      <c r="E716" s="24" t="str">
        <f>HYPERLINK("http://localhost:60151/goto?locus=13:28460034-28885620","IGV_LINK")</f>
        <v>IGV_LINK</v>
      </c>
      <c r="F716" s="24">
        <v>17.836200000000002</v>
      </c>
      <c r="G716" s="25">
        <v>3.1977199999999999</v>
      </c>
      <c r="H716" s="24">
        <v>0.67928200000000005</v>
      </c>
      <c r="I716" s="24">
        <v>5.7161600000000004</v>
      </c>
      <c r="J716" s="26" t="s">
        <v>11</v>
      </c>
      <c r="K716" s="24">
        <v>21.313700000000001</v>
      </c>
      <c r="L716" s="25">
        <v>2.0596199999999998</v>
      </c>
      <c r="M716" s="24">
        <v>0</v>
      </c>
      <c r="N716" s="24">
        <v>4.6081200000000004</v>
      </c>
      <c r="O716" s="26" t="s">
        <v>11</v>
      </c>
      <c r="P716" s="26" t="s">
        <v>11</v>
      </c>
      <c r="Q716" s="27">
        <v>-0.63466500000000003</v>
      </c>
    </row>
    <row r="717" spans="1:17" x14ac:dyDescent="0.25">
      <c r="A717" s="24" t="s">
        <v>662</v>
      </c>
      <c r="B717" s="24" t="s">
        <v>662</v>
      </c>
      <c r="C717" s="24" t="s">
        <v>663</v>
      </c>
      <c r="D717" s="24" t="s">
        <v>664</v>
      </c>
      <c r="E717" s="24" t="str">
        <f>HYPERLINK("http://localhost:60151/goto?locus=16:36750177-36784962","IGV_LINK")</f>
        <v>IGV_LINK</v>
      </c>
      <c r="F717" s="24">
        <v>71.457899999999995</v>
      </c>
      <c r="G717" s="25">
        <v>2.1692399999999998</v>
      </c>
      <c r="H717" s="24">
        <v>0.75332299999999996</v>
      </c>
      <c r="I717" s="24">
        <v>3.5851500000000001</v>
      </c>
      <c r="J717" s="26" t="s">
        <v>11</v>
      </c>
      <c r="K717" s="24">
        <v>34.9861</v>
      </c>
      <c r="L717" s="25">
        <v>1.3979900000000001</v>
      </c>
      <c r="M717" s="24">
        <v>0</v>
      </c>
      <c r="N717" s="24">
        <v>4.2656099999999997</v>
      </c>
      <c r="O717" s="26" t="s">
        <v>11</v>
      </c>
      <c r="P717" s="26" t="s">
        <v>11</v>
      </c>
      <c r="Q717" s="27">
        <v>-0.63383699999999998</v>
      </c>
    </row>
    <row r="718" spans="1:17" x14ac:dyDescent="0.25">
      <c r="A718" s="24" t="s">
        <v>522</v>
      </c>
      <c r="B718" s="24" t="s">
        <v>522</v>
      </c>
      <c r="C718" s="24" t="s">
        <v>523</v>
      </c>
      <c r="D718" s="24" t="s">
        <v>524</v>
      </c>
      <c r="E718" s="24" t="str">
        <f>HYPERLINK("http://localhost:60151/goto?locus=13:69573449-69611442","IGV_LINK")</f>
        <v>IGV_LINK</v>
      </c>
      <c r="F718" s="24">
        <v>38.089100000000002</v>
      </c>
      <c r="G718" s="25">
        <v>1.5375399999999999</v>
      </c>
      <c r="H718" s="24">
        <v>0</v>
      </c>
      <c r="I718" s="24">
        <v>4.3559200000000002</v>
      </c>
      <c r="J718" s="26" t="s">
        <v>11</v>
      </c>
      <c r="K718" s="24">
        <v>40.518300000000004</v>
      </c>
      <c r="L718" s="25">
        <v>0.99107500000000004</v>
      </c>
      <c r="M718" s="24">
        <v>0</v>
      </c>
      <c r="N718" s="24">
        <v>2.3651200000000001</v>
      </c>
      <c r="O718" s="26" t="s">
        <v>11</v>
      </c>
      <c r="P718" s="26" t="s">
        <v>11</v>
      </c>
      <c r="Q718" s="27">
        <v>-0.63355700000000004</v>
      </c>
    </row>
    <row r="719" spans="1:17" x14ac:dyDescent="0.25">
      <c r="A719" s="24" t="s">
        <v>125</v>
      </c>
      <c r="B719" s="24" t="s">
        <v>125</v>
      </c>
      <c r="C719" s="24" t="s">
        <v>126</v>
      </c>
      <c r="D719" s="24" t="s">
        <v>127</v>
      </c>
      <c r="E719" s="24" t="str">
        <f>HYPERLINK("http://localhost:60151/goto?locus=10:80685253-80701977","IGV_LINK")</f>
        <v>IGV_LINK</v>
      </c>
      <c r="F719" s="24">
        <v>234.88</v>
      </c>
      <c r="G719" s="25">
        <v>7.4456300000000004</v>
      </c>
      <c r="H719" s="24">
        <v>4.9567399999999999</v>
      </c>
      <c r="I719" s="24">
        <v>9.9345199999999991</v>
      </c>
      <c r="J719" s="26" t="s">
        <v>11</v>
      </c>
      <c r="K719" s="24">
        <v>203.523</v>
      </c>
      <c r="L719" s="25">
        <v>4.7995700000000001</v>
      </c>
      <c r="M719" s="24">
        <v>3.1159500000000002</v>
      </c>
      <c r="N719" s="24">
        <v>6.4831799999999999</v>
      </c>
      <c r="O719" s="26" t="s">
        <v>11</v>
      </c>
      <c r="P719" s="26" t="s">
        <v>11</v>
      </c>
      <c r="Q719" s="27">
        <v>-0.63349100000000003</v>
      </c>
    </row>
    <row r="720" spans="1:17" x14ac:dyDescent="0.25">
      <c r="A720" s="24" t="s">
        <v>3575</v>
      </c>
      <c r="B720" s="24" t="s">
        <v>3575</v>
      </c>
      <c r="C720" s="24" t="s">
        <v>3576</v>
      </c>
      <c r="D720" s="24" t="s">
        <v>1026</v>
      </c>
      <c r="E720" s="24" t="str">
        <f>HYPERLINK("http://localhost:60151/goto?locus=2:112266314-112406319","IGV_LINK")</f>
        <v>IGV_LINK</v>
      </c>
      <c r="F720" s="24">
        <v>53.744500000000002</v>
      </c>
      <c r="G720" s="25">
        <v>0.71109100000000003</v>
      </c>
      <c r="H720" s="24">
        <v>0</v>
      </c>
      <c r="I720" s="24">
        <v>1.6592899999999999</v>
      </c>
      <c r="J720" s="26" t="s">
        <v>11</v>
      </c>
      <c r="K720" s="24">
        <v>34.625300000000003</v>
      </c>
      <c r="L720" s="25">
        <v>0.45887499999999998</v>
      </c>
      <c r="M720" s="24">
        <v>0</v>
      </c>
      <c r="N720" s="24">
        <v>1.2984100000000001</v>
      </c>
      <c r="O720" s="26" t="s">
        <v>11</v>
      </c>
      <c r="P720" s="26" t="s">
        <v>11</v>
      </c>
      <c r="Q720" s="27">
        <v>-0.63193100000000002</v>
      </c>
    </row>
    <row r="721" spans="1:17" x14ac:dyDescent="0.25">
      <c r="A721" s="24" t="s">
        <v>3441</v>
      </c>
      <c r="B721" s="24" t="s">
        <v>3441</v>
      </c>
      <c r="C721" s="24" t="s">
        <v>3442</v>
      </c>
      <c r="D721" s="24" t="s">
        <v>648</v>
      </c>
      <c r="E721" s="24" t="str">
        <f>HYPERLINK("http://localhost:60151/goto?locus=16:33770430-33796874","IGV_LINK")</f>
        <v>IGV_LINK</v>
      </c>
      <c r="F721" s="24">
        <v>11.323600000000001</v>
      </c>
      <c r="G721" s="25">
        <v>2.3240799999999999</v>
      </c>
      <c r="H721" s="24">
        <v>0</v>
      </c>
      <c r="I721" s="24">
        <v>11.4199</v>
      </c>
      <c r="J721" s="26" t="s">
        <v>11</v>
      </c>
      <c r="K721" s="24">
        <v>7.1101999999999999</v>
      </c>
      <c r="L721" s="25">
        <v>1.50034</v>
      </c>
      <c r="M721" s="24">
        <v>0</v>
      </c>
      <c r="N721" s="24">
        <v>9.0588099999999994</v>
      </c>
      <c r="O721" s="26" t="s">
        <v>11</v>
      </c>
      <c r="P721" s="26" t="s">
        <v>11</v>
      </c>
      <c r="Q721" s="27">
        <v>-0.63137299999999996</v>
      </c>
    </row>
    <row r="722" spans="1:17" x14ac:dyDescent="0.25">
      <c r="A722" s="24" t="s">
        <v>3989</v>
      </c>
      <c r="B722" s="24" t="s">
        <v>3989</v>
      </c>
      <c r="C722" s="24" t="s">
        <v>3990</v>
      </c>
      <c r="D722" s="24" t="s">
        <v>1240</v>
      </c>
      <c r="E722" s="24" t="str">
        <f>HYPERLINK("http://localhost:60151/goto?locus=5:124531133-124532496","IGV_LINK")</f>
        <v>IGV_LINK</v>
      </c>
      <c r="F722" s="24">
        <v>23.013400000000001</v>
      </c>
      <c r="G722" s="25">
        <v>1.20919</v>
      </c>
      <c r="H722" s="24">
        <v>0</v>
      </c>
      <c r="I722" s="24">
        <v>3.5308299999999999</v>
      </c>
      <c r="J722" s="26" t="s">
        <v>11</v>
      </c>
      <c r="K722" s="24">
        <v>14.7189</v>
      </c>
      <c r="L722" s="25">
        <v>0.78068800000000005</v>
      </c>
      <c r="M722" s="24">
        <v>0</v>
      </c>
      <c r="N722" s="24">
        <v>2.2078099999999998</v>
      </c>
      <c r="O722" s="26" t="s">
        <v>11</v>
      </c>
      <c r="P722" s="26" t="s">
        <v>11</v>
      </c>
      <c r="Q722" s="27">
        <v>-0.63122800000000001</v>
      </c>
    </row>
    <row r="723" spans="1:17" x14ac:dyDescent="0.25">
      <c r="A723" s="24" t="s">
        <v>3943</v>
      </c>
      <c r="B723" s="24" t="s">
        <v>3943</v>
      </c>
      <c r="C723" s="24" t="s">
        <v>3944</v>
      </c>
      <c r="D723" s="24" t="s">
        <v>1080</v>
      </c>
      <c r="E723" s="24" t="str">
        <f>HYPERLINK("http://localhost:60151/goto?locus=3:35969384-35972026","IGV_LINK")</f>
        <v>IGV_LINK</v>
      </c>
      <c r="F723" s="24">
        <v>67.004800000000003</v>
      </c>
      <c r="G723" s="25">
        <v>1.6013999999999999</v>
      </c>
      <c r="H723" s="24">
        <v>0</v>
      </c>
      <c r="I723" s="24">
        <v>4.2150400000000001</v>
      </c>
      <c r="J723" s="26" t="s">
        <v>11</v>
      </c>
      <c r="K723" s="24">
        <v>43.127099999999999</v>
      </c>
      <c r="L723" s="25">
        <v>1.0339400000000001</v>
      </c>
      <c r="M723" s="24">
        <v>0</v>
      </c>
      <c r="N723" s="24">
        <v>2.9138799999999998</v>
      </c>
      <c r="O723" s="26" t="s">
        <v>11</v>
      </c>
      <c r="P723" s="26" t="s">
        <v>11</v>
      </c>
      <c r="Q723" s="27">
        <v>-0.63117800000000002</v>
      </c>
    </row>
    <row r="724" spans="1:17" x14ac:dyDescent="0.25">
      <c r="A724" s="24" t="s">
        <v>2700</v>
      </c>
      <c r="B724" s="24" t="s">
        <v>2700</v>
      </c>
      <c r="C724" s="24" t="s">
        <v>2701</v>
      </c>
      <c r="D724" s="24" t="s">
        <v>2702</v>
      </c>
      <c r="E724" s="24" t="str">
        <f>HYPERLINK("http://localhost:60151/goto?locus=9:48654297-48836222","IGV_LINK")</f>
        <v>IGV_LINK</v>
      </c>
      <c r="F724" s="24">
        <v>351.68099999999998</v>
      </c>
      <c r="G724" s="25">
        <v>5.3416699999999997</v>
      </c>
      <c r="H724" s="24">
        <v>3.7103799999999998</v>
      </c>
      <c r="I724" s="24">
        <v>6.97295</v>
      </c>
      <c r="J724" s="26" t="s">
        <v>11</v>
      </c>
      <c r="K724" s="24">
        <v>239.54300000000001</v>
      </c>
      <c r="L724" s="25">
        <v>3.44922</v>
      </c>
      <c r="M724" s="24">
        <v>2.3869899999999999</v>
      </c>
      <c r="N724" s="24">
        <v>4.51145</v>
      </c>
      <c r="O724" s="26" t="s">
        <v>11</v>
      </c>
      <c r="P724" s="26" t="s">
        <v>11</v>
      </c>
      <c r="Q724" s="27">
        <v>-0.631019</v>
      </c>
    </row>
    <row r="725" spans="1:17" x14ac:dyDescent="0.25">
      <c r="A725" s="24" t="s">
        <v>3195</v>
      </c>
      <c r="B725" s="24" t="s">
        <v>3195</v>
      </c>
      <c r="C725" s="24" t="s">
        <v>3196</v>
      </c>
      <c r="D725" s="24" t="s">
        <v>439</v>
      </c>
      <c r="E725" s="24" t="str">
        <f>HYPERLINK("http://localhost:60151/goto?locus=11:87121567-87126958","IGV_LINK")</f>
        <v>IGV_LINK</v>
      </c>
      <c r="F725" s="24">
        <v>9.5063600000000008</v>
      </c>
      <c r="G725" s="25">
        <v>1.21672</v>
      </c>
      <c r="H725" s="24">
        <v>0</v>
      </c>
      <c r="I725" s="24">
        <v>3.9221900000000001</v>
      </c>
      <c r="J725" s="26" t="s">
        <v>11</v>
      </c>
      <c r="K725" s="24">
        <v>7.1053699999999997</v>
      </c>
      <c r="L725" s="25">
        <v>0.78578099999999995</v>
      </c>
      <c r="M725" s="24">
        <v>0</v>
      </c>
      <c r="N725" s="24">
        <v>2.6985100000000002</v>
      </c>
      <c r="O725" s="26" t="s">
        <v>11</v>
      </c>
      <c r="P725" s="26" t="s">
        <v>11</v>
      </c>
      <c r="Q725" s="27">
        <v>-0.63079700000000005</v>
      </c>
    </row>
    <row r="726" spans="1:17" x14ac:dyDescent="0.25">
      <c r="A726" s="24" t="s">
        <v>1682</v>
      </c>
      <c r="B726" s="24" t="s">
        <v>1682</v>
      </c>
      <c r="C726" s="24" t="s">
        <v>1683</v>
      </c>
      <c r="D726" s="24" t="s">
        <v>1684</v>
      </c>
      <c r="E726" s="24" t="str">
        <f>HYPERLINK("http://localhost:60151/goto?locus=5:140661827-140702378","IGV_LINK")</f>
        <v>IGV_LINK</v>
      </c>
      <c r="F726" s="24">
        <v>242.685</v>
      </c>
      <c r="G726" s="25">
        <v>6.6219099999999997</v>
      </c>
      <c r="H726" s="24">
        <v>1.9995799999999999</v>
      </c>
      <c r="I726" s="24">
        <v>11.244199999999999</v>
      </c>
      <c r="J726" s="26" t="s">
        <v>11</v>
      </c>
      <c r="K726" s="24">
        <v>212.16200000000001</v>
      </c>
      <c r="L726" s="25">
        <v>4.2787300000000004</v>
      </c>
      <c r="M726" s="24">
        <v>2.07755</v>
      </c>
      <c r="N726" s="24">
        <v>6.4799199999999999</v>
      </c>
      <c r="O726" s="26" t="s">
        <v>11</v>
      </c>
      <c r="P726" s="26" t="s">
        <v>11</v>
      </c>
      <c r="Q726" s="27">
        <v>-0.63006300000000004</v>
      </c>
    </row>
    <row r="727" spans="1:17" x14ac:dyDescent="0.25">
      <c r="A727" s="24" t="s">
        <v>2051</v>
      </c>
      <c r="B727" s="24" t="s">
        <v>2051</v>
      </c>
      <c r="C727" s="24" t="s">
        <v>2052</v>
      </c>
      <c r="D727" s="24" t="s">
        <v>2053</v>
      </c>
      <c r="E727" s="24" t="str">
        <f>HYPERLINK("http://localhost:60151/goto?locus=2:151702008-151712157","IGV_LINK")</f>
        <v>IGV_LINK</v>
      </c>
      <c r="F727" s="24">
        <v>52.835500000000003</v>
      </c>
      <c r="G727" s="25">
        <v>2.6202100000000002</v>
      </c>
      <c r="H727" s="24">
        <v>1.48281</v>
      </c>
      <c r="I727" s="24">
        <v>3.7576100000000001</v>
      </c>
      <c r="J727" s="26" t="s">
        <v>11</v>
      </c>
      <c r="K727" s="24">
        <v>34.006100000000004</v>
      </c>
      <c r="L727" s="25">
        <v>1.6942200000000001</v>
      </c>
      <c r="M727" s="24">
        <v>0.83663900000000002</v>
      </c>
      <c r="N727" s="24">
        <v>2.5518100000000001</v>
      </c>
      <c r="O727" s="26" t="s">
        <v>11</v>
      </c>
      <c r="P727" s="26" t="s">
        <v>11</v>
      </c>
      <c r="Q727" s="27">
        <v>-0.62905699999999998</v>
      </c>
    </row>
    <row r="728" spans="1:17" x14ac:dyDescent="0.25">
      <c r="A728" s="24" t="s">
        <v>578</v>
      </c>
      <c r="B728" s="24" t="s">
        <v>578</v>
      </c>
      <c r="C728" s="24" t="s">
        <v>579</v>
      </c>
      <c r="D728" s="24" t="s">
        <v>580</v>
      </c>
      <c r="E728" s="24" t="str">
        <f>HYPERLINK("http://localhost:60151/goto?locus=14:79288756-79301645","IGV_LINK")</f>
        <v>IGV_LINK</v>
      </c>
      <c r="F728" s="24">
        <v>302.21600000000001</v>
      </c>
      <c r="G728" s="25">
        <v>27.475000000000001</v>
      </c>
      <c r="H728" s="24">
        <v>20.143999999999998</v>
      </c>
      <c r="I728" s="24">
        <v>34.806100000000001</v>
      </c>
      <c r="J728" s="26" t="s">
        <v>11</v>
      </c>
      <c r="K728" s="24">
        <v>193.37299999999999</v>
      </c>
      <c r="L728" s="25">
        <v>17.765899999999998</v>
      </c>
      <c r="M728" s="24">
        <v>12.497999999999999</v>
      </c>
      <c r="N728" s="24">
        <v>23.033899999999999</v>
      </c>
      <c r="O728" s="26" t="s">
        <v>11</v>
      </c>
      <c r="P728" s="26" t="s">
        <v>11</v>
      </c>
      <c r="Q728" s="27">
        <v>-0.62900699999999998</v>
      </c>
    </row>
    <row r="729" spans="1:17" x14ac:dyDescent="0.25">
      <c r="A729" s="24" t="s">
        <v>3282</v>
      </c>
      <c r="B729" s="24" t="s">
        <v>3282</v>
      </c>
      <c r="C729" s="24" t="s">
        <v>3283</v>
      </c>
      <c r="D729" s="24" t="s">
        <v>1719</v>
      </c>
      <c r="E729" s="24" t="str">
        <f>HYPERLINK("http://localhost:60151/goto?locus=2:144059138-144068806","IGV_LINK")</f>
        <v>IGV_LINK</v>
      </c>
      <c r="F729" s="24">
        <v>85.503299999999996</v>
      </c>
      <c r="G729" s="25">
        <v>16.8019</v>
      </c>
      <c r="H729" s="24">
        <v>8.2269000000000005</v>
      </c>
      <c r="I729" s="24">
        <v>25.376999999999999</v>
      </c>
      <c r="J729" s="26" t="s">
        <v>11</v>
      </c>
      <c r="K729" s="24">
        <v>55.310099999999998</v>
      </c>
      <c r="L729" s="25">
        <v>10.8651</v>
      </c>
      <c r="M729" s="24">
        <v>3.1806100000000002</v>
      </c>
      <c r="N729" s="24">
        <v>18.549600000000002</v>
      </c>
      <c r="O729" s="26" t="s">
        <v>11</v>
      </c>
      <c r="P729" s="26" t="s">
        <v>11</v>
      </c>
      <c r="Q729" s="27">
        <v>-0.62892499999999996</v>
      </c>
    </row>
    <row r="730" spans="1:17" x14ac:dyDescent="0.25">
      <c r="A730" s="24" t="s">
        <v>2141</v>
      </c>
      <c r="B730" s="24" t="s">
        <v>2141</v>
      </c>
      <c r="C730" s="24" t="s">
        <v>2142</v>
      </c>
      <c r="D730" s="24" t="s">
        <v>786</v>
      </c>
      <c r="E730" s="24" t="str">
        <f>HYPERLINK("http://localhost:60151/goto?locus=18:67321209-67344103","IGV_LINK")</f>
        <v>IGV_LINK</v>
      </c>
      <c r="F730" s="24">
        <v>111.866</v>
      </c>
      <c r="G730" s="25">
        <v>2.9581400000000002</v>
      </c>
      <c r="H730" s="24">
        <v>0</v>
      </c>
      <c r="I730" s="24">
        <v>6.1817500000000001</v>
      </c>
      <c r="J730" s="26" t="s">
        <v>11</v>
      </c>
      <c r="K730" s="24">
        <v>73.584699999999998</v>
      </c>
      <c r="L730" s="25">
        <v>1.9156899999999999</v>
      </c>
      <c r="M730" s="24">
        <v>0</v>
      </c>
      <c r="N730" s="24">
        <v>4.2644799999999998</v>
      </c>
      <c r="O730" s="26" t="s">
        <v>11</v>
      </c>
      <c r="P730" s="26" t="s">
        <v>11</v>
      </c>
      <c r="Q730" s="27">
        <v>-0.62682499999999997</v>
      </c>
    </row>
    <row r="731" spans="1:17" x14ac:dyDescent="0.25">
      <c r="A731" s="24" t="s">
        <v>3786</v>
      </c>
      <c r="B731" s="24" t="s">
        <v>3786</v>
      </c>
      <c r="C731" s="24" t="s">
        <v>3787</v>
      </c>
      <c r="D731" s="24" t="s">
        <v>1968</v>
      </c>
      <c r="E731" s="24" t="str">
        <f>HYPERLINK("http://localhost:60151/goto?locus=1:133250398-133269808","IGV_LINK")</f>
        <v>IGV_LINK</v>
      </c>
      <c r="F731" s="24">
        <v>52.962000000000003</v>
      </c>
      <c r="G731" s="25">
        <v>2.8050600000000001</v>
      </c>
      <c r="H731" s="24">
        <v>0</v>
      </c>
      <c r="I731" s="24">
        <v>8.2066999999999997</v>
      </c>
      <c r="J731" s="26" t="s">
        <v>11</v>
      </c>
      <c r="K731" s="24">
        <v>45.160800000000002</v>
      </c>
      <c r="L731" s="25">
        <v>1.8170999999999999</v>
      </c>
      <c r="M731" s="24">
        <v>0</v>
      </c>
      <c r="N731" s="24">
        <v>4.9232500000000003</v>
      </c>
      <c r="O731" s="26" t="s">
        <v>11</v>
      </c>
      <c r="P731" s="26" t="s">
        <v>11</v>
      </c>
      <c r="Q731" s="27">
        <v>-0.62639699999999998</v>
      </c>
    </row>
    <row r="732" spans="1:17" x14ac:dyDescent="0.25">
      <c r="A732" s="24" t="s">
        <v>3062</v>
      </c>
      <c r="B732" s="24" t="s">
        <v>3062</v>
      </c>
      <c r="C732" s="24" t="s">
        <v>3063</v>
      </c>
      <c r="D732" s="24" t="s">
        <v>3064</v>
      </c>
      <c r="E732" s="24" t="str">
        <f>HYPERLINK("http://localhost:60151/goto?locus=3:96238108-96239127","IGV_LINK")</f>
        <v>IGV_LINK</v>
      </c>
      <c r="F732" s="24">
        <v>7.9071400000000001</v>
      </c>
      <c r="G732" s="25">
        <v>0.61539900000000003</v>
      </c>
      <c r="H732" s="24">
        <v>5.3205700000000002E-2</v>
      </c>
      <c r="I732" s="24">
        <v>1.1775899999999999</v>
      </c>
      <c r="J732" s="26" t="s">
        <v>11</v>
      </c>
      <c r="K732" s="24">
        <v>5.07043</v>
      </c>
      <c r="L732" s="25">
        <v>0.39867999999999998</v>
      </c>
      <c r="M732" s="24">
        <v>0</v>
      </c>
      <c r="N732" s="24">
        <v>0.84384199999999998</v>
      </c>
      <c r="O732" s="26" t="s">
        <v>11</v>
      </c>
      <c r="P732" s="26" t="s">
        <v>11</v>
      </c>
      <c r="Q732" s="27">
        <v>-0.62629000000000001</v>
      </c>
    </row>
    <row r="733" spans="1:17" x14ac:dyDescent="0.25">
      <c r="A733" s="24" t="s">
        <v>3715</v>
      </c>
      <c r="B733" s="24" t="s">
        <v>3715</v>
      </c>
      <c r="C733" s="24" t="s">
        <v>3716</v>
      </c>
      <c r="D733" s="24" t="s">
        <v>2231</v>
      </c>
      <c r="E733" s="24" t="str">
        <f>HYPERLINK("http://localhost:60151/goto?locus=5:106500894-106574718","IGV_LINK")</f>
        <v>IGV_LINK</v>
      </c>
      <c r="F733" s="24">
        <v>2.5253299999999999</v>
      </c>
      <c r="G733" s="25">
        <v>0.90976800000000002</v>
      </c>
      <c r="H733" s="24">
        <v>0</v>
      </c>
      <c r="I733" s="24">
        <v>5.4126399999999997</v>
      </c>
      <c r="J733" s="26" t="s">
        <v>11</v>
      </c>
      <c r="K733" s="24">
        <v>1.5243899999999999</v>
      </c>
      <c r="L733" s="25">
        <v>0.58953800000000001</v>
      </c>
      <c r="M733" s="24">
        <v>0</v>
      </c>
      <c r="N733" s="24">
        <v>2.3673899999999999</v>
      </c>
      <c r="O733" s="26" t="s">
        <v>11</v>
      </c>
      <c r="P733" s="26" t="s">
        <v>11</v>
      </c>
      <c r="Q733" s="27">
        <v>-0.62591300000000005</v>
      </c>
    </row>
    <row r="734" spans="1:17" x14ac:dyDescent="0.25">
      <c r="A734" s="24" t="s">
        <v>283</v>
      </c>
      <c r="B734" s="24" t="s">
        <v>283</v>
      </c>
      <c r="C734" s="24" t="s">
        <v>284</v>
      </c>
      <c r="D734" s="24" t="s">
        <v>285</v>
      </c>
      <c r="E734" s="24" t="str">
        <f>HYPERLINK("http://localhost:60151/goto?locus=14:63372836-63417037","IGV_LINK")</f>
        <v>IGV_LINK</v>
      </c>
      <c r="F734" s="24">
        <v>9.9748099999999997</v>
      </c>
      <c r="G734" s="25">
        <v>0.70227200000000001</v>
      </c>
      <c r="H734" s="24">
        <v>0.12596299999999999</v>
      </c>
      <c r="I734" s="24">
        <v>1.27858</v>
      </c>
      <c r="J734" s="26" t="s">
        <v>11</v>
      </c>
      <c r="K734" s="24">
        <v>8.1228400000000001</v>
      </c>
      <c r="L734" s="25">
        <v>0.455403</v>
      </c>
      <c r="M734" s="24">
        <v>0</v>
      </c>
      <c r="N734" s="24">
        <v>1.1007800000000001</v>
      </c>
      <c r="O734" s="26" t="s">
        <v>11</v>
      </c>
      <c r="P734" s="26" t="s">
        <v>11</v>
      </c>
      <c r="Q734" s="27">
        <v>-0.62488699999999997</v>
      </c>
    </row>
    <row r="735" spans="1:17" x14ac:dyDescent="0.25">
      <c r="A735" s="24" t="s">
        <v>3375</v>
      </c>
      <c r="B735" s="24" t="s">
        <v>3375</v>
      </c>
      <c r="C735" s="24" t="s">
        <v>3376</v>
      </c>
      <c r="D735" s="24" t="s">
        <v>1559</v>
      </c>
      <c r="E735" s="24" t="str">
        <f>HYPERLINK("http://localhost:60151/goto?locus=2:120024807-120027453","IGV_LINK")</f>
        <v>IGV_LINK</v>
      </c>
      <c r="F735" s="24">
        <v>30.794</v>
      </c>
      <c r="G735" s="25">
        <v>2.5866600000000002</v>
      </c>
      <c r="H735" s="24">
        <v>0</v>
      </c>
      <c r="I735" s="24">
        <v>5.2963800000000001</v>
      </c>
      <c r="J735" s="26" t="s">
        <v>11</v>
      </c>
      <c r="K735" s="24">
        <v>19.795300000000001</v>
      </c>
      <c r="L735" s="25">
        <v>1.6782699999999999</v>
      </c>
      <c r="M735" s="24">
        <v>0</v>
      </c>
      <c r="N735" s="24">
        <v>3.6772100000000001</v>
      </c>
      <c r="O735" s="26" t="s">
        <v>11</v>
      </c>
      <c r="P735" s="26" t="s">
        <v>11</v>
      </c>
      <c r="Q735" s="27">
        <v>-0.624116</v>
      </c>
    </row>
    <row r="736" spans="1:17" x14ac:dyDescent="0.25">
      <c r="A736" s="24" t="s">
        <v>1280</v>
      </c>
      <c r="B736" s="24" t="s">
        <v>1280</v>
      </c>
      <c r="C736" s="24" t="s">
        <v>1281</v>
      </c>
      <c r="D736" s="24" t="s">
        <v>1282</v>
      </c>
      <c r="E736" s="24" t="str">
        <f>HYPERLINK("http://localhost:60151/goto?locus=6:29768011-29912310","IGV_LINK")</f>
        <v>IGV_LINK</v>
      </c>
      <c r="F736" s="24">
        <v>304.35399999999998</v>
      </c>
      <c r="G736" s="25">
        <v>7.8643999999999998</v>
      </c>
      <c r="H736" s="24">
        <v>0</v>
      </c>
      <c r="I736" s="24">
        <v>19.816099999999999</v>
      </c>
      <c r="J736" s="26" t="s">
        <v>11</v>
      </c>
      <c r="K736" s="24">
        <v>306.55</v>
      </c>
      <c r="L736" s="25">
        <v>5.10555</v>
      </c>
      <c r="M736" s="24">
        <v>0</v>
      </c>
      <c r="N736" s="24">
        <v>12.336499999999999</v>
      </c>
      <c r="O736" s="26" t="s">
        <v>11</v>
      </c>
      <c r="P736" s="26" t="s">
        <v>11</v>
      </c>
      <c r="Q736" s="27">
        <v>-0.62326899999999996</v>
      </c>
    </row>
    <row r="737" spans="1:17" x14ac:dyDescent="0.25">
      <c r="A737" s="24" t="s">
        <v>915</v>
      </c>
      <c r="B737" s="24" t="s">
        <v>915</v>
      </c>
      <c r="C737" s="24" t="s">
        <v>916</v>
      </c>
      <c r="D737" s="24" t="s">
        <v>917</v>
      </c>
      <c r="E737" s="24" t="str">
        <f>HYPERLINK("http://localhost:60151/goto?locus=1:45908068-45926523","IGV_LINK")</f>
        <v>IGV_LINK</v>
      </c>
      <c r="F737" s="24">
        <v>528.98699999999997</v>
      </c>
      <c r="G737" s="25">
        <v>10.4618</v>
      </c>
      <c r="H737" s="24">
        <v>3.5231300000000001</v>
      </c>
      <c r="I737" s="24">
        <v>17.400500000000001</v>
      </c>
      <c r="J737" s="26" t="s">
        <v>11</v>
      </c>
      <c r="K737" s="24">
        <v>344.13400000000001</v>
      </c>
      <c r="L737" s="25">
        <v>6.7967899999999997</v>
      </c>
      <c r="M737" s="24">
        <v>2.8816999999999999</v>
      </c>
      <c r="N737" s="24">
        <v>10.7119</v>
      </c>
      <c r="O737" s="26" t="s">
        <v>11</v>
      </c>
      <c r="P737" s="26" t="s">
        <v>11</v>
      </c>
      <c r="Q737" s="27">
        <v>-0.62220900000000001</v>
      </c>
    </row>
    <row r="738" spans="1:17" x14ac:dyDescent="0.25">
      <c r="A738" s="24" t="s">
        <v>2179</v>
      </c>
      <c r="B738" s="24" t="s">
        <v>2179</v>
      </c>
      <c r="C738" s="24" t="s">
        <v>2180</v>
      </c>
      <c r="D738" s="24" t="s">
        <v>2181</v>
      </c>
      <c r="E738" s="24" t="str">
        <f>HYPERLINK("http://localhost:60151/goto?locus=10:89454234-89533585","IGV_LINK")</f>
        <v>IGV_LINK</v>
      </c>
      <c r="F738" s="24">
        <v>24.246400000000001</v>
      </c>
      <c r="G738" s="25">
        <v>0.80271700000000001</v>
      </c>
      <c r="H738" s="24">
        <v>0.34112900000000002</v>
      </c>
      <c r="I738" s="24">
        <v>1.2643</v>
      </c>
      <c r="J738" s="26" t="s">
        <v>11</v>
      </c>
      <c r="K738" s="24">
        <v>15.735099999999999</v>
      </c>
      <c r="L738" s="25">
        <v>0.52170099999999997</v>
      </c>
      <c r="M738" s="24">
        <v>0.166884</v>
      </c>
      <c r="N738" s="24">
        <v>0.87651900000000005</v>
      </c>
      <c r="O738" s="26" t="s">
        <v>11</v>
      </c>
      <c r="P738" s="26" t="s">
        <v>11</v>
      </c>
      <c r="Q738" s="27">
        <v>-0.62166699999999997</v>
      </c>
    </row>
    <row r="739" spans="1:17" x14ac:dyDescent="0.25">
      <c r="A739" s="24" t="s">
        <v>164</v>
      </c>
      <c r="B739" s="24" t="s">
        <v>164</v>
      </c>
      <c r="C739" s="24" t="s">
        <v>165</v>
      </c>
      <c r="D739" s="24" t="s">
        <v>166</v>
      </c>
      <c r="E739" s="24" t="str">
        <f>HYPERLINK("http://localhost:60151/goto?locus=11:69673115-69682084","IGV_LINK")</f>
        <v>IGV_LINK</v>
      </c>
      <c r="F739" s="24">
        <v>997.94500000000005</v>
      </c>
      <c r="G739" s="25">
        <v>51.305999999999997</v>
      </c>
      <c r="H739" s="24">
        <v>38.580500000000001</v>
      </c>
      <c r="I739" s="24">
        <v>64.031499999999994</v>
      </c>
      <c r="J739" s="26" t="s">
        <v>11</v>
      </c>
      <c r="K739" s="24">
        <v>1052.5999999999999</v>
      </c>
      <c r="L739" s="25">
        <v>33.345199999999998</v>
      </c>
      <c r="M739" s="24">
        <v>23.523</v>
      </c>
      <c r="N739" s="24">
        <v>43.167499999999997</v>
      </c>
      <c r="O739" s="26" t="s">
        <v>11</v>
      </c>
      <c r="P739" s="26" t="s">
        <v>11</v>
      </c>
      <c r="Q739" s="27">
        <v>-0.62164600000000003</v>
      </c>
    </row>
    <row r="740" spans="1:17" x14ac:dyDescent="0.25">
      <c r="A740" s="24" t="s">
        <v>394</v>
      </c>
      <c r="B740" s="24" t="s">
        <v>394</v>
      </c>
      <c r="C740" s="24" t="s">
        <v>395</v>
      </c>
      <c r="D740" s="24" t="s">
        <v>396</v>
      </c>
      <c r="E740" s="24" t="str">
        <f>HYPERLINK("http://localhost:60151/goto?locus=10:86690209-86705509","IGV_LINK")</f>
        <v>IGV_LINK</v>
      </c>
      <c r="F740" s="24">
        <v>9456.61</v>
      </c>
      <c r="G740" s="25">
        <v>210.17</v>
      </c>
      <c r="H740" s="24">
        <v>164.12100000000001</v>
      </c>
      <c r="I740" s="24">
        <v>256.21899999999999</v>
      </c>
      <c r="J740" s="26" t="s">
        <v>11</v>
      </c>
      <c r="K740" s="24">
        <v>6088.56</v>
      </c>
      <c r="L740" s="25">
        <v>136.596</v>
      </c>
      <c r="M740" s="24">
        <v>106.23699999999999</v>
      </c>
      <c r="N740" s="24">
        <v>166.95500000000001</v>
      </c>
      <c r="O740" s="26" t="s">
        <v>11</v>
      </c>
      <c r="P740" s="26" t="s">
        <v>11</v>
      </c>
      <c r="Q740" s="27">
        <v>-0.62164299999999995</v>
      </c>
    </row>
    <row r="741" spans="1:17" x14ac:dyDescent="0.25">
      <c r="A741" s="24" t="s">
        <v>4249</v>
      </c>
      <c r="B741" s="24" t="s">
        <v>4249</v>
      </c>
      <c r="C741" s="24" t="s">
        <v>4250</v>
      </c>
      <c r="D741" s="24" t="s">
        <v>4251</v>
      </c>
      <c r="E741" s="24" t="str">
        <f>HYPERLINK("http://localhost:60151/goto?locus=13:74509598-74522461","IGV_LINK")</f>
        <v>IGV_LINK</v>
      </c>
      <c r="F741" s="24">
        <v>7.3929200000000002</v>
      </c>
      <c r="G741" s="25">
        <v>3.98414</v>
      </c>
      <c r="H741" s="24">
        <v>0.23848900000000001</v>
      </c>
      <c r="I741" s="24">
        <v>7.7297799999999999</v>
      </c>
      <c r="J741" s="26" t="s">
        <v>11</v>
      </c>
      <c r="K741" s="24">
        <v>4.5683400000000001</v>
      </c>
      <c r="L741" s="25">
        <v>2.5894499999999998</v>
      </c>
      <c r="M741" s="24">
        <v>0</v>
      </c>
      <c r="N741" s="24">
        <v>5.5848199999999997</v>
      </c>
      <c r="O741" s="26" t="s">
        <v>11</v>
      </c>
      <c r="P741" s="26" t="s">
        <v>11</v>
      </c>
      <c r="Q741" s="27">
        <v>-0.62162200000000001</v>
      </c>
    </row>
    <row r="742" spans="1:17" x14ac:dyDescent="0.25">
      <c r="A742" s="24" t="s">
        <v>1563</v>
      </c>
      <c r="B742" s="24" t="s">
        <v>1563</v>
      </c>
      <c r="C742" s="24" t="s">
        <v>1564</v>
      </c>
      <c r="D742" s="24" t="s">
        <v>1565</v>
      </c>
      <c r="E742" s="24" t="str">
        <f>HYPERLINK("http://localhost:60151/goto?locus=12:85746539-85813585","IGV_LINK")</f>
        <v>IGV_LINK</v>
      </c>
      <c r="F742" s="24">
        <v>295.95699999999999</v>
      </c>
      <c r="G742" s="25">
        <v>5.6195399999999998</v>
      </c>
      <c r="H742" s="24">
        <v>3.73699</v>
      </c>
      <c r="I742" s="24">
        <v>7.5020899999999999</v>
      </c>
      <c r="J742" s="26" t="s">
        <v>11</v>
      </c>
      <c r="K742" s="24">
        <v>204.035</v>
      </c>
      <c r="L742" s="25">
        <v>3.6526700000000001</v>
      </c>
      <c r="M742" s="24">
        <v>2.5251399999999999</v>
      </c>
      <c r="N742" s="24">
        <v>4.7801900000000002</v>
      </c>
      <c r="O742" s="26" t="s">
        <v>11</v>
      </c>
      <c r="P742" s="26" t="s">
        <v>11</v>
      </c>
      <c r="Q742" s="27">
        <v>-0.62150099999999997</v>
      </c>
    </row>
    <row r="743" spans="1:17" x14ac:dyDescent="0.25">
      <c r="A743" s="24" t="s">
        <v>4024</v>
      </c>
      <c r="B743" s="24" t="s">
        <v>4024</v>
      </c>
      <c r="C743" s="24" t="s">
        <v>4025</v>
      </c>
      <c r="D743" s="24" t="s">
        <v>1786</v>
      </c>
      <c r="E743" s="24" t="str">
        <f>HYPERLINK("http://localhost:60151/goto?locus=8:13264102-13265187","IGV_LINK")</f>
        <v>IGV_LINK</v>
      </c>
      <c r="F743" s="24">
        <v>17.3569</v>
      </c>
      <c r="G743" s="25">
        <v>1.2363900000000001</v>
      </c>
      <c r="H743" s="24">
        <v>0</v>
      </c>
      <c r="I743" s="24">
        <v>3.7596699999999998</v>
      </c>
      <c r="J743" s="26" t="s">
        <v>11</v>
      </c>
      <c r="K743" s="24">
        <v>11.1656</v>
      </c>
      <c r="L743" s="25">
        <v>0.80404799999999998</v>
      </c>
      <c r="M743" s="24">
        <v>0</v>
      </c>
      <c r="N743" s="24">
        <v>2.4270999999999998</v>
      </c>
      <c r="O743" s="26" t="s">
        <v>11</v>
      </c>
      <c r="P743" s="26" t="s">
        <v>11</v>
      </c>
      <c r="Q743" s="27">
        <v>-0.62077499999999997</v>
      </c>
    </row>
    <row r="744" spans="1:17" x14ac:dyDescent="0.25">
      <c r="A744" s="24" t="s">
        <v>3406</v>
      </c>
      <c r="B744" s="24" t="s">
        <v>3406</v>
      </c>
      <c r="C744" s="24" t="s">
        <v>3407</v>
      </c>
      <c r="D744" s="24" t="s">
        <v>1338</v>
      </c>
      <c r="E744" s="24" t="str">
        <f>HYPERLINK("http://localhost:60151/goto?locus=7:19258492-19259739","IGV_LINK")</f>
        <v>IGV_LINK</v>
      </c>
      <c r="F744" s="24">
        <v>2.5253299999999999</v>
      </c>
      <c r="G744" s="25">
        <v>1.1532199999999999</v>
      </c>
      <c r="H744" s="24">
        <v>0</v>
      </c>
      <c r="I744" s="24">
        <v>7.7412400000000003</v>
      </c>
      <c r="J744" s="26" t="s">
        <v>11</v>
      </c>
      <c r="K744" s="24">
        <v>1.52318</v>
      </c>
      <c r="L744" s="25">
        <v>0.75075899999999995</v>
      </c>
      <c r="M744" s="24">
        <v>0</v>
      </c>
      <c r="N744" s="24">
        <v>6.6474500000000001</v>
      </c>
      <c r="O744" s="26" t="s">
        <v>11</v>
      </c>
      <c r="P744" s="26" t="s">
        <v>11</v>
      </c>
      <c r="Q744" s="27">
        <v>-0.61924100000000004</v>
      </c>
    </row>
    <row r="745" spans="1:17" x14ac:dyDescent="0.25">
      <c r="A745" s="24" t="s">
        <v>2990</v>
      </c>
      <c r="B745" s="24" t="s">
        <v>2990</v>
      </c>
      <c r="C745" s="24" t="s">
        <v>2991</v>
      </c>
      <c r="D745" s="24" t="s">
        <v>754</v>
      </c>
      <c r="E745" s="24" t="str">
        <f>HYPERLINK("http://localhost:60151/goto?locus=17:26860271-26886202","IGV_LINK")</f>
        <v>IGV_LINK</v>
      </c>
      <c r="F745" s="24">
        <v>21.287600000000001</v>
      </c>
      <c r="G745" s="25">
        <v>0.98182499999999995</v>
      </c>
      <c r="H745" s="24">
        <v>0</v>
      </c>
      <c r="I745" s="24">
        <v>2.5648599999999999</v>
      </c>
      <c r="J745" s="26" t="s">
        <v>11</v>
      </c>
      <c r="K745" s="24">
        <v>14.7189</v>
      </c>
      <c r="L745" s="25">
        <v>0.63958400000000004</v>
      </c>
      <c r="M745" s="24">
        <v>0</v>
      </c>
      <c r="N745" s="24">
        <v>1.87304</v>
      </c>
      <c r="O745" s="26" t="s">
        <v>11</v>
      </c>
      <c r="P745" s="26" t="s">
        <v>11</v>
      </c>
      <c r="Q745" s="27">
        <v>-0.61833199999999999</v>
      </c>
    </row>
    <row r="746" spans="1:17" x14ac:dyDescent="0.25">
      <c r="A746" s="24" t="s">
        <v>2796</v>
      </c>
      <c r="B746" s="24" t="s">
        <v>2796</v>
      </c>
      <c r="C746" s="24" t="s">
        <v>2797</v>
      </c>
      <c r="D746" s="24" t="s">
        <v>2798</v>
      </c>
      <c r="E746" s="24" t="str">
        <f>HYPERLINK("http://localhost:60151/goto?locus=19:8850768-8853909","IGV_LINK")</f>
        <v>IGV_LINK</v>
      </c>
      <c r="F746" s="24">
        <v>24.8414</v>
      </c>
      <c r="G746" s="25">
        <v>0.61927299999999996</v>
      </c>
      <c r="H746" s="24">
        <v>0.26654299999999997</v>
      </c>
      <c r="I746" s="24">
        <v>0.97200299999999995</v>
      </c>
      <c r="J746" s="26" t="s">
        <v>11</v>
      </c>
      <c r="K746" s="24">
        <v>15.2234</v>
      </c>
      <c r="L746" s="25">
        <v>0.40353299999999998</v>
      </c>
      <c r="M746" s="24">
        <v>0.122863</v>
      </c>
      <c r="N746" s="24">
        <v>0.68420400000000003</v>
      </c>
      <c r="O746" s="26" t="s">
        <v>11</v>
      </c>
      <c r="P746" s="26" t="s">
        <v>11</v>
      </c>
      <c r="Q746" s="27">
        <v>-0.61788600000000005</v>
      </c>
    </row>
    <row r="747" spans="1:17" x14ac:dyDescent="0.25">
      <c r="A747" s="24" t="s">
        <v>2609</v>
      </c>
      <c r="B747" s="24" t="s">
        <v>2609</v>
      </c>
      <c r="C747" s="24" t="s">
        <v>2610</v>
      </c>
      <c r="D747" s="24" t="s">
        <v>2611</v>
      </c>
      <c r="E747" s="24" t="str">
        <f>HYPERLINK("http://localhost:60151/goto?locus=16:95257558-95300260","IGV_LINK")</f>
        <v>IGV_LINK</v>
      </c>
      <c r="F747" s="24">
        <v>46.5167</v>
      </c>
      <c r="G747" s="25">
        <v>0.60030499999999998</v>
      </c>
      <c r="H747" s="24">
        <v>0</v>
      </c>
      <c r="I747" s="24">
        <v>1.2587600000000001</v>
      </c>
      <c r="J747" s="26" t="s">
        <v>11</v>
      </c>
      <c r="K747" s="24">
        <v>30.4528</v>
      </c>
      <c r="L747" s="25">
        <v>0.39120199999999999</v>
      </c>
      <c r="M747" s="24">
        <v>0</v>
      </c>
      <c r="N747" s="24">
        <v>1.0496700000000001</v>
      </c>
      <c r="O747" s="26" t="s">
        <v>11</v>
      </c>
      <c r="P747" s="26" t="s">
        <v>11</v>
      </c>
      <c r="Q747" s="27">
        <v>-0.61778</v>
      </c>
    </row>
    <row r="748" spans="1:17" x14ac:dyDescent="0.25">
      <c r="A748" s="24" t="s">
        <v>2632</v>
      </c>
      <c r="B748" s="24" t="s">
        <v>2632</v>
      </c>
      <c r="C748" s="24" t="s">
        <v>2633</v>
      </c>
      <c r="D748" s="24" t="s">
        <v>2634</v>
      </c>
      <c r="E748" s="24" t="str">
        <f>HYPERLINK("http://localhost:60151/goto?locus=2:150310935-150362765","IGV_LINK")</f>
        <v>IGV_LINK</v>
      </c>
      <c r="F748" s="24">
        <v>25.595199999999998</v>
      </c>
      <c r="G748" s="25">
        <v>3.3918200000000001</v>
      </c>
      <c r="H748" s="24">
        <v>0.61316400000000004</v>
      </c>
      <c r="I748" s="24">
        <v>6.1704800000000004</v>
      </c>
      <c r="J748" s="26" t="s">
        <v>11</v>
      </c>
      <c r="K748" s="24">
        <v>17.251100000000001</v>
      </c>
      <c r="L748" s="25">
        <v>2.2105999999999999</v>
      </c>
      <c r="M748" s="24">
        <v>0</v>
      </c>
      <c r="N748" s="24">
        <v>4.4859799999999996</v>
      </c>
      <c r="O748" s="26" t="s">
        <v>11</v>
      </c>
      <c r="P748" s="26" t="s">
        <v>11</v>
      </c>
      <c r="Q748" s="27">
        <v>-0.61762499999999998</v>
      </c>
    </row>
    <row r="749" spans="1:17" x14ac:dyDescent="0.25">
      <c r="A749" s="24" t="s">
        <v>2909</v>
      </c>
      <c r="B749" s="24" t="s">
        <v>2909</v>
      </c>
      <c r="C749" s="24" t="s">
        <v>2910</v>
      </c>
      <c r="D749" s="24" t="s">
        <v>2042</v>
      </c>
      <c r="E749" s="24" t="str">
        <f>HYPERLINK("http://localhost:60151/goto?locus=13:60895350-60897447","IGV_LINK")</f>
        <v>IGV_LINK</v>
      </c>
      <c r="F749" s="24">
        <v>72.956999999999994</v>
      </c>
      <c r="G749" s="25">
        <v>5.8712499999999999</v>
      </c>
      <c r="H749" s="24">
        <v>0.914049</v>
      </c>
      <c r="I749" s="24">
        <v>10.8284</v>
      </c>
      <c r="J749" s="26" t="s">
        <v>11</v>
      </c>
      <c r="K749" s="24">
        <v>45.999499999999998</v>
      </c>
      <c r="L749" s="25">
        <v>3.8274599999999999</v>
      </c>
      <c r="M749" s="24">
        <v>0</v>
      </c>
      <c r="N749" s="24">
        <v>7.6644899999999998</v>
      </c>
      <c r="O749" s="26" t="s">
        <v>11</v>
      </c>
      <c r="P749" s="26" t="s">
        <v>11</v>
      </c>
      <c r="Q749" s="27">
        <v>-0.61728000000000005</v>
      </c>
    </row>
    <row r="750" spans="1:17" x14ac:dyDescent="0.25">
      <c r="A750" s="24" t="s">
        <v>4042</v>
      </c>
      <c r="B750" s="24" t="s">
        <v>4042</v>
      </c>
      <c r="C750" s="24" t="s">
        <v>4043</v>
      </c>
      <c r="D750" s="24" t="s">
        <v>1297</v>
      </c>
      <c r="E750" s="24" t="str">
        <f>HYPERLINK("http://localhost:60151/goto?locus=6:87788861-87835795","IGV_LINK")</f>
        <v>IGV_LINK</v>
      </c>
      <c r="F750" s="24">
        <v>172.89099999999999</v>
      </c>
      <c r="G750" s="25">
        <v>2.3368799999999998</v>
      </c>
      <c r="H750" s="24">
        <v>0.47231899999999999</v>
      </c>
      <c r="I750" s="24">
        <v>4.2014300000000002</v>
      </c>
      <c r="J750" s="26" t="s">
        <v>11</v>
      </c>
      <c r="K750" s="24">
        <v>99.875699999999995</v>
      </c>
      <c r="L750" s="25">
        <v>1.52363</v>
      </c>
      <c r="M750" s="24">
        <v>0</v>
      </c>
      <c r="N750" s="24">
        <v>3.3374299999999999</v>
      </c>
      <c r="O750" s="26" t="s">
        <v>11</v>
      </c>
      <c r="P750" s="26" t="s">
        <v>11</v>
      </c>
      <c r="Q750" s="27">
        <v>-0.61707100000000004</v>
      </c>
    </row>
    <row r="751" spans="1:17" x14ac:dyDescent="0.25">
      <c r="A751" s="24" t="s">
        <v>18</v>
      </c>
      <c r="B751" s="24" t="s">
        <v>18</v>
      </c>
      <c r="C751" s="24" t="s">
        <v>19</v>
      </c>
      <c r="D751" s="24" t="s">
        <v>20</v>
      </c>
      <c r="E751" s="24" t="str">
        <f>HYPERLINK("http://localhost:60151/goto?locus=11:59306928-59333552","IGV_LINK")</f>
        <v>IGV_LINK</v>
      </c>
      <c r="F751" s="24">
        <v>120.126</v>
      </c>
      <c r="G751" s="25">
        <v>2.2291500000000002</v>
      </c>
      <c r="H751" s="24">
        <v>1.4697499999999999</v>
      </c>
      <c r="I751" s="24">
        <v>2.98855</v>
      </c>
      <c r="J751" s="26" t="s">
        <v>11</v>
      </c>
      <c r="K751" s="24">
        <v>78.162700000000001</v>
      </c>
      <c r="L751" s="25">
        <v>1.4535899999999999</v>
      </c>
      <c r="M751" s="24">
        <v>0.89535799999999999</v>
      </c>
      <c r="N751" s="24">
        <v>2.0118200000000002</v>
      </c>
      <c r="O751" s="26" t="s">
        <v>11</v>
      </c>
      <c r="P751" s="26" t="s">
        <v>11</v>
      </c>
      <c r="Q751" s="27">
        <v>-0.61687499999999995</v>
      </c>
    </row>
    <row r="752" spans="1:17" x14ac:dyDescent="0.25">
      <c r="A752" s="24" t="s">
        <v>4104</v>
      </c>
      <c r="B752" s="24" t="s">
        <v>4104</v>
      </c>
      <c r="C752" s="24" t="s">
        <v>4105</v>
      </c>
      <c r="D752" s="24" t="s">
        <v>2967</v>
      </c>
      <c r="E752" s="24" t="str">
        <f>HYPERLINK("http://localhost:60151/goto?locus=7:138890964-138894675","IGV_LINK")</f>
        <v>IGV_LINK</v>
      </c>
      <c r="F752" s="24">
        <v>43.100299999999997</v>
      </c>
      <c r="G752" s="25">
        <v>11.084300000000001</v>
      </c>
      <c r="H752" s="24">
        <v>0</v>
      </c>
      <c r="I752" s="24">
        <v>25.608799999999999</v>
      </c>
      <c r="J752" s="26" t="s">
        <v>11</v>
      </c>
      <c r="K752" s="24">
        <v>27.398</v>
      </c>
      <c r="L752" s="25">
        <v>7.2339099999999998</v>
      </c>
      <c r="M752" s="24">
        <v>0</v>
      </c>
      <c r="N752" s="24">
        <v>19.500800000000002</v>
      </c>
      <c r="O752" s="26" t="s">
        <v>11</v>
      </c>
      <c r="P752" s="26" t="s">
        <v>11</v>
      </c>
      <c r="Q752" s="27">
        <v>-0.61567000000000005</v>
      </c>
    </row>
    <row r="753" spans="1:17" x14ac:dyDescent="0.25">
      <c r="A753" s="24" t="s">
        <v>2823</v>
      </c>
      <c r="B753" s="24" t="s">
        <v>2823</v>
      </c>
      <c r="C753" s="24" t="s">
        <v>2824</v>
      </c>
      <c r="D753" s="24" t="s">
        <v>1992</v>
      </c>
      <c r="E753" s="24" t="str">
        <f>HYPERLINK("http://localhost:60151/goto?locus=2:153341157-153346073","IGV_LINK")</f>
        <v>IGV_LINK</v>
      </c>
      <c r="F753" s="24">
        <v>102.10599999999999</v>
      </c>
      <c r="G753" s="25">
        <v>7.4066999999999998</v>
      </c>
      <c r="H753" s="24">
        <v>0</v>
      </c>
      <c r="I753" s="24">
        <v>19.453099999999999</v>
      </c>
      <c r="J753" s="26" t="s">
        <v>11</v>
      </c>
      <c r="K753" s="24">
        <v>90.861099999999993</v>
      </c>
      <c r="L753" s="25">
        <v>4.8369799999999996</v>
      </c>
      <c r="M753" s="24">
        <v>0</v>
      </c>
      <c r="N753" s="24">
        <v>13.436500000000001</v>
      </c>
      <c r="O753" s="26" t="s">
        <v>11</v>
      </c>
      <c r="P753" s="26" t="s">
        <v>11</v>
      </c>
      <c r="Q753" s="27">
        <v>-0.61472400000000005</v>
      </c>
    </row>
    <row r="754" spans="1:17" x14ac:dyDescent="0.25">
      <c r="A754" s="24" t="s">
        <v>1021</v>
      </c>
      <c r="B754" s="24" t="s">
        <v>1021</v>
      </c>
      <c r="C754" s="24" t="s">
        <v>1022</v>
      </c>
      <c r="D754" s="24" t="s">
        <v>1020</v>
      </c>
      <c r="E754" s="24" t="str">
        <f>HYPERLINK("http://localhost:60151/goto?locus=2:80617045-80632361","IGV_LINK")</f>
        <v>IGV_LINK</v>
      </c>
      <c r="F754" s="24">
        <v>120.64</v>
      </c>
      <c r="G754" s="25">
        <v>5.3287800000000001</v>
      </c>
      <c r="H754" s="24">
        <v>2.4781200000000001</v>
      </c>
      <c r="I754" s="24">
        <v>8.17943</v>
      </c>
      <c r="J754" s="26" t="s">
        <v>11</v>
      </c>
      <c r="K754" s="24">
        <v>78.159099999999995</v>
      </c>
      <c r="L754" s="25">
        <v>3.4809899999999998</v>
      </c>
      <c r="M754" s="24">
        <v>1.615</v>
      </c>
      <c r="N754" s="24">
        <v>5.3469800000000003</v>
      </c>
      <c r="O754" s="26" t="s">
        <v>11</v>
      </c>
      <c r="P754" s="26" t="s">
        <v>11</v>
      </c>
      <c r="Q754" s="27">
        <v>-0.61430600000000002</v>
      </c>
    </row>
    <row r="755" spans="1:17" x14ac:dyDescent="0.25">
      <c r="A755" s="24" t="s">
        <v>229</v>
      </c>
      <c r="B755" s="24" t="s">
        <v>229</v>
      </c>
      <c r="C755" s="24" t="s">
        <v>230</v>
      </c>
      <c r="D755" s="24" t="s">
        <v>231</v>
      </c>
      <c r="E755" s="24" t="str">
        <f>HYPERLINK("http://localhost:60151/goto?locus=5:135023482-135051100","IGV_LINK")</f>
        <v>IGV_LINK</v>
      </c>
      <c r="F755" s="24">
        <v>110.29900000000001</v>
      </c>
      <c r="G755" s="25">
        <v>4.2352600000000002</v>
      </c>
      <c r="H755" s="24">
        <v>1.7311300000000001</v>
      </c>
      <c r="I755" s="24">
        <v>6.7393900000000002</v>
      </c>
      <c r="J755" s="26" t="s">
        <v>11</v>
      </c>
      <c r="K755" s="24">
        <v>84.761099999999999</v>
      </c>
      <c r="L755" s="25">
        <v>2.7667000000000002</v>
      </c>
      <c r="M755" s="24">
        <v>1.42075</v>
      </c>
      <c r="N755" s="24">
        <v>4.1126500000000004</v>
      </c>
      <c r="O755" s="26" t="s">
        <v>11</v>
      </c>
      <c r="P755" s="26" t="s">
        <v>11</v>
      </c>
      <c r="Q755" s="27">
        <v>-0.61428499999999997</v>
      </c>
    </row>
    <row r="756" spans="1:17" x14ac:dyDescent="0.25">
      <c r="A756" s="24" t="s">
        <v>3880</v>
      </c>
      <c r="B756" s="24" t="s">
        <v>3880</v>
      </c>
      <c r="C756" s="24" t="s">
        <v>3881</v>
      </c>
      <c r="D756" s="24" t="s">
        <v>181</v>
      </c>
      <c r="E756" s="24" t="str">
        <f>HYPERLINK("http://localhost:60151/goto?locus=8:105566324-105578109","IGV_LINK")</f>
        <v>IGV_LINK</v>
      </c>
      <c r="F756" s="24">
        <v>6.2729499999999998</v>
      </c>
      <c r="G756" s="25">
        <v>0.761405</v>
      </c>
      <c r="H756" s="24">
        <v>0</v>
      </c>
      <c r="I756" s="24">
        <v>4.1741400000000004</v>
      </c>
      <c r="J756" s="26" t="s">
        <v>11</v>
      </c>
      <c r="K756" s="24">
        <v>4.06142</v>
      </c>
      <c r="L756" s="25">
        <v>0.49739100000000003</v>
      </c>
      <c r="M756" s="24">
        <v>0</v>
      </c>
      <c r="N756" s="24">
        <v>3.2320700000000002</v>
      </c>
      <c r="O756" s="26" t="s">
        <v>11</v>
      </c>
      <c r="P756" s="26" t="s">
        <v>11</v>
      </c>
      <c r="Q756" s="27">
        <v>-0.61428400000000005</v>
      </c>
    </row>
    <row r="757" spans="1:17" x14ac:dyDescent="0.25">
      <c r="A757" s="24" t="s">
        <v>3434</v>
      </c>
      <c r="B757" s="24" t="s">
        <v>3434</v>
      </c>
      <c r="C757" s="24" t="s">
        <v>3435</v>
      </c>
      <c r="D757" s="24" t="s">
        <v>3436</v>
      </c>
      <c r="E757" s="24" t="str">
        <f>HYPERLINK("http://localhost:60151/goto?locus=5:123133723-123141666","IGV_LINK")</f>
        <v>IGV_LINK</v>
      </c>
      <c r="F757" s="24">
        <v>313.82799999999997</v>
      </c>
      <c r="G757" s="25">
        <v>20.422000000000001</v>
      </c>
      <c r="H757" s="24">
        <v>13.4655</v>
      </c>
      <c r="I757" s="24">
        <v>27.378499999999999</v>
      </c>
      <c r="J757" s="26" t="s">
        <v>11</v>
      </c>
      <c r="K757" s="24">
        <v>200.97800000000001</v>
      </c>
      <c r="L757" s="25">
        <v>13.340999999999999</v>
      </c>
      <c r="M757" s="24">
        <v>8.2103800000000007</v>
      </c>
      <c r="N757" s="24">
        <v>18.471599999999999</v>
      </c>
      <c r="O757" s="26" t="s">
        <v>11</v>
      </c>
      <c r="P757" s="26" t="s">
        <v>11</v>
      </c>
      <c r="Q757" s="27">
        <v>-0.61426000000000003</v>
      </c>
    </row>
    <row r="758" spans="1:17" x14ac:dyDescent="0.25">
      <c r="A758" s="24" t="s">
        <v>4074</v>
      </c>
      <c r="B758" s="24" t="s">
        <v>4074</v>
      </c>
      <c r="C758" s="24" t="s">
        <v>4075</v>
      </c>
      <c r="D758" s="24" t="s">
        <v>2514</v>
      </c>
      <c r="E758" s="24" t="str">
        <f>HYPERLINK("http://localhost:60151/goto?locus=7:99945062-99945716","IGV_LINK")</f>
        <v>IGV_LINK</v>
      </c>
      <c r="F758" s="24">
        <v>3.9764599999999999</v>
      </c>
      <c r="G758" s="25">
        <v>0.62689700000000004</v>
      </c>
      <c r="H758" s="24">
        <v>0</v>
      </c>
      <c r="I758" s="24">
        <v>2.42116</v>
      </c>
      <c r="J758" s="26" t="s">
        <v>11</v>
      </c>
      <c r="K758" s="24">
        <v>2.5370300000000001</v>
      </c>
      <c r="L758" s="25">
        <v>0.40991100000000003</v>
      </c>
      <c r="M758" s="24">
        <v>0</v>
      </c>
      <c r="N758" s="24">
        <v>1.8190599999999999</v>
      </c>
      <c r="O758" s="26" t="s">
        <v>11</v>
      </c>
      <c r="P758" s="26" t="s">
        <v>11</v>
      </c>
      <c r="Q758" s="27">
        <v>-0.61291799999999996</v>
      </c>
    </row>
    <row r="759" spans="1:17" x14ac:dyDescent="0.25">
      <c r="A759" s="24" t="s">
        <v>4348</v>
      </c>
      <c r="B759" s="24" t="s">
        <v>4348</v>
      </c>
      <c r="C759" s="24" t="s">
        <v>4349</v>
      </c>
      <c r="D759" s="24" t="s">
        <v>1665</v>
      </c>
      <c r="E759" s="24" t="str">
        <f>HYPERLINK("http://localhost:60151/goto?locus=14:49023930-49028569","IGV_LINK")</f>
        <v>IGV_LINK</v>
      </c>
      <c r="F759" s="24">
        <v>76.933800000000005</v>
      </c>
      <c r="G759" s="25">
        <v>0.99257799999999996</v>
      </c>
      <c r="H759" s="24">
        <v>4.4872000000000002E-2</v>
      </c>
      <c r="I759" s="24">
        <v>1.94028</v>
      </c>
      <c r="J759" s="26" t="s">
        <v>11</v>
      </c>
      <c r="K759" s="24">
        <v>50.239699999999999</v>
      </c>
      <c r="L759" s="25">
        <v>0.64915299999999998</v>
      </c>
      <c r="M759" s="24">
        <v>0</v>
      </c>
      <c r="N759" s="24">
        <v>1.46367</v>
      </c>
      <c r="O759" s="26" t="s">
        <v>11</v>
      </c>
      <c r="P759" s="26" t="s">
        <v>11</v>
      </c>
      <c r="Q759" s="27">
        <v>-0.61262300000000003</v>
      </c>
    </row>
    <row r="760" spans="1:17" x14ac:dyDescent="0.25">
      <c r="A760" s="24" t="s">
        <v>2529</v>
      </c>
      <c r="B760" s="24" t="s">
        <v>2529</v>
      </c>
      <c r="C760" s="24" t="s">
        <v>2530</v>
      </c>
      <c r="D760" s="24" t="s">
        <v>1188</v>
      </c>
      <c r="E760" s="24" t="str">
        <f>HYPERLINK("http://localhost:60151/goto?locus=5:24985842-24998168","IGV_LINK")</f>
        <v>IGV_LINK</v>
      </c>
      <c r="F760" s="24">
        <v>19.607700000000001</v>
      </c>
      <c r="G760" s="25">
        <v>1.9500900000000001</v>
      </c>
      <c r="H760" s="24">
        <v>0</v>
      </c>
      <c r="I760" s="24">
        <v>6.4278500000000003</v>
      </c>
      <c r="J760" s="26" t="s">
        <v>11</v>
      </c>
      <c r="K760" s="24">
        <v>12.682700000000001</v>
      </c>
      <c r="L760" s="25">
        <v>1.2756000000000001</v>
      </c>
      <c r="M760" s="24">
        <v>0</v>
      </c>
      <c r="N760" s="24">
        <v>5.1046800000000001</v>
      </c>
      <c r="O760" s="26" t="s">
        <v>11</v>
      </c>
      <c r="P760" s="26" t="s">
        <v>11</v>
      </c>
      <c r="Q760" s="27">
        <v>-0.61236500000000005</v>
      </c>
    </row>
    <row r="761" spans="1:17" x14ac:dyDescent="0.25">
      <c r="A761" s="24" t="s">
        <v>2827</v>
      </c>
      <c r="B761" s="24" t="s">
        <v>2827</v>
      </c>
      <c r="C761" s="24" t="s">
        <v>2828</v>
      </c>
      <c r="D761" s="24" t="s">
        <v>2829</v>
      </c>
      <c r="E761" s="24" t="str">
        <f>HYPERLINK("http://localhost:60151/goto?locus=10:82354255-82422882","IGV_LINK")</f>
        <v>IGV_LINK</v>
      </c>
      <c r="F761" s="24">
        <v>71.735100000000003</v>
      </c>
      <c r="G761" s="25">
        <v>3.67143</v>
      </c>
      <c r="H761" s="24">
        <v>0.307338</v>
      </c>
      <c r="I761" s="24">
        <v>7.0355299999999996</v>
      </c>
      <c r="J761" s="26" t="s">
        <v>11</v>
      </c>
      <c r="K761" s="24">
        <v>52.788800000000002</v>
      </c>
      <c r="L761" s="25">
        <v>2.4021400000000002</v>
      </c>
      <c r="M761" s="24">
        <v>0</v>
      </c>
      <c r="N761" s="24">
        <v>4.8832000000000004</v>
      </c>
      <c r="O761" s="26" t="s">
        <v>11</v>
      </c>
      <c r="P761" s="26" t="s">
        <v>11</v>
      </c>
      <c r="Q761" s="27">
        <v>-0.61202400000000001</v>
      </c>
    </row>
    <row r="762" spans="1:17" x14ac:dyDescent="0.25">
      <c r="A762" s="24" t="s">
        <v>3421</v>
      </c>
      <c r="B762" s="24" t="s">
        <v>3421</v>
      </c>
      <c r="C762" s="24" t="s">
        <v>3422</v>
      </c>
      <c r="D762" s="24" t="s">
        <v>710</v>
      </c>
      <c r="E762" s="24" t="str">
        <f>HYPERLINK("http://localhost:60151/goto?locus=17:12819819-12820842","IGV_LINK")</f>
        <v>IGV_LINK</v>
      </c>
      <c r="F762" s="24">
        <v>186.595</v>
      </c>
      <c r="G762" s="25">
        <v>14.4457</v>
      </c>
      <c r="H762" s="24">
        <v>0</v>
      </c>
      <c r="I762" s="24">
        <v>40.709600000000002</v>
      </c>
      <c r="J762" s="26" t="s">
        <v>11</v>
      </c>
      <c r="K762" s="24">
        <v>120.786</v>
      </c>
      <c r="L762" s="25">
        <v>9.4517199999999999</v>
      </c>
      <c r="M762" s="24">
        <v>0</v>
      </c>
      <c r="N762" s="24">
        <v>30.133299999999998</v>
      </c>
      <c r="O762" s="26" t="s">
        <v>11</v>
      </c>
      <c r="P762" s="26" t="s">
        <v>11</v>
      </c>
      <c r="Q762" s="27">
        <v>-0.61199300000000001</v>
      </c>
    </row>
    <row r="763" spans="1:17" x14ac:dyDescent="0.25">
      <c r="A763" s="24" t="s">
        <v>3325</v>
      </c>
      <c r="B763" s="24" t="s">
        <v>3325</v>
      </c>
      <c r="C763" s="24" t="s">
        <v>3326</v>
      </c>
      <c r="D763" s="24" t="s">
        <v>830</v>
      </c>
      <c r="E763" s="24" t="str">
        <f>HYPERLINK("http://localhost:60151/goto?locus=19:5406740-5422847","IGV_LINK")</f>
        <v>IGV_LINK</v>
      </c>
      <c r="F763" s="24">
        <v>172.99600000000001</v>
      </c>
      <c r="G763" s="25">
        <v>12.9693</v>
      </c>
      <c r="H763" s="24">
        <v>6.0422799999999999E-2</v>
      </c>
      <c r="I763" s="24">
        <v>25.8781</v>
      </c>
      <c r="J763" s="26" t="s">
        <v>11</v>
      </c>
      <c r="K763" s="24">
        <v>124.345</v>
      </c>
      <c r="L763" s="25">
        <v>8.4865499999999994</v>
      </c>
      <c r="M763" s="24">
        <v>0</v>
      </c>
      <c r="N763" s="24">
        <v>17.857500000000002</v>
      </c>
      <c r="O763" s="26" t="s">
        <v>11</v>
      </c>
      <c r="P763" s="26" t="s">
        <v>11</v>
      </c>
      <c r="Q763" s="27">
        <v>-0.611846</v>
      </c>
    </row>
    <row r="764" spans="1:17" x14ac:dyDescent="0.25">
      <c r="A764" s="24" t="s">
        <v>748</v>
      </c>
      <c r="B764" s="24" t="s">
        <v>748</v>
      </c>
      <c r="C764" s="24" t="s">
        <v>749</v>
      </c>
      <c r="D764" s="24" t="s">
        <v>750</v>
      </c>
      <c r="E764" s="24" t="str">
        <f>HYPERLINK("http://localhost:60151/goto?locus=17:24886643-24892152","IGV_LINK")</f>
        <v>IGV_LINK</v>
      </c>
      <c r="F764" s="24">
        <v>230.42500000000001</v>
      </c>
      <c r="G764" s="25">
        <v>17.113900000000001</v>
      </c>
      <c r="H764" s="24">
        <v>0</v>
      </c>
      <c r="I764" s="24">
        <v>44.567500000000003</v>
      </c>
      <c r="J764" s="26" t="s">
        <v>11</v>
      </c>
      <c r="K764" s="24">
        <v>211.654</v>
      </c>
      <c r="L764" s="25">
        <v>11.201700000000001</v>
      </c>
      <c r="M764" s="24">
        <v>0</v>
      </c>
      <c r="N764" s="24">
        <v>30.060600000000001</v>
      </c>
      <c r="O764" s="26" t="s">
        <v>11</v>
      </c>
      <c r="P764" s="26" t="s">
        <v>11</v>
      </c>
      <c r="Q764" s="27">
        <v>-0.61145499999999997</v>
      </c>
    </row>
    <row r="765" spans="1:17" x14ac:dyDescent="0.25">
      <c r="A765" s="24" t="s">
        <v>1447</v>
      </c>
      <c r="B765" s="24" t="s">
        <v>1447</v>
      </c>
      <c r="C765" s="24" t="s">
        <v>1448</v>
      </c>
      <c r="D765" s="24" t="s">
        <v>1449</v>
      </c>
      <c r="E765" s="24" t="str">
        <f>HYPERLINK("http://localhost:60151/goto?locus=8:71568882-71587302","IGV_LINK")</f>
        <v>IGV_LINK</v>
      </c>
      <c r="F765" s="24">
        <v>2874.01</v>
      </c>
      <c r="G765" s="25">
        <v>73.383099999999999</v>
      </c>
      <c r="H765" s="24">
        <v>48.840299999999999</v>
      </c>
      <c r="I765" s="24">
        <v>97.925899999999999</v>
      </c>
      <c r="J765" s="26" t="s">
        <v>11</v>
      </c>
      <c r="K765" s="24">
        <v>1910.31</v>
      </c>
      <c r="L765" s="25">
        <v>48.0413</v>
      </c>
      <c r="M765" s="24">
        <v>32.787500000000001</v>
      </c>
      <c r="N765" s="24">
        <v>63.295099999999998</v>
      </c>
      <c r="O765" s="26" t="s">
        <v>11</v>
      </c>
      <c r="P765" s="26" t="s">
        <v>11</v>
      </c>
      <c r="Q765" s="27">
        <v>-0.611174</v>
      </c>
    </row>
    <row r="766" spans="1:17" x14ac:dyDescent="0.25">
      <c r="A766" s="24" t="s">
        <v>2353</v>
      </c>
      <c r="B766" s="24" t="s">
        <v>2353</v>
      </c>
      <c r="C766" s="24" t="s">
        <v>2354</v>
      </c>
      <c r="D766" s="24" t="s">
        <v>2355</v>
      </c>
      <c r="E766" s="24" t="str">
        <f>HYPERLINK("http://localhost:60151/goto?locus=6:70765720-70792232","IGV_LINK")</f>
        <v>IGV_LINK</v>
      </c>
      <c r="F766" s="24">
        <v>196.464</v>
      </c>
      <c r="G766" s="25">
        <v>7.8555799999999998</v>
      </c>
      <c r="H766" s="24">
        <v>4.6556600000000001</v>
      </c>
      <c r="I766" s="24">
        <v>11.0555</v>
      </c>
      <c r="J766" s="26" t="s">
        <v>11</v>
      </c>
      <c r="K766" s="24">
        <v>136.01</v>
      </c>
      <c r="L766" s="25">
        <v>5.1433999999999997</v>
      </c>
      <c r="M766" s="24">
        <v>3.2602500000000001</v>
      </c>
      <c r="N766" s="24">
        <v>7.0265500000000003</v>
      </c>
      <c r="O766" s="26" t="s">
        <v>11</v>
      </c>
      <c r="P766" s="26" t="s">
        <v>11</v>
      </c>
      <c r="Q766" s="27">
        <v>-0.61099400000000004</v>
      </c>
    </row>
    <row r="767" spans="1:17" x14ac:dyDescent="0.25">
      <c r="A767" s="24" t="s">
        <v>2196</v>
      </c>
      <c r="B767" s="24" t="s">
        <v>2196</v>
      </c>
      <c r="C767" s="24" t="s">
        <v>2197</v>
      </c>
      <c r="D767" s="24" t="s">
        <v>2198</v>
      </c>
      <c r="E767" s="24" t="str">
        <f>HYPERLINK("http://localhost:60151/goto?locus=11:97490783-97500340","IGV_LINK")</f>
        <v>IGV_LINK</v>
      </c>
      <c r="F767" s="24">
        <v>15.5855</v>
      </c>
      <c r="G767" s="25">
        <v>0.77760300000000004</v>
      </c>
      <c r="H767" s="24">
        <v>0</v>
      </c>
      <c r="I767" s="24">
        <v>2.2926600000000001</v>
      </c>
      <c r="J767" s="26" t="s">
        <v>11</v>
      </c>
      <c r="K767" s="24">
        <v>10.152900000000001</v>
      </c>
      <c r="L767" s="25">
        <v>0.50913699999999995</v>
      </c>
      <c r="M767" s="24">
        <v>0</v>
      </c>
      <c r="N767" s="24">
        <v>1.8281099999999999</v>
      </c>
      <c r="O767" s="26" t="s">
        <v>11</v>
      </c>
      <c r="P767" s="26" t="s">
        <v>11</v>
      </c>
      <c r="Q767" s="27">
        <v>-0.61097999999999997</v>
      </c>
    </row>
    <row r="768" spans="1:17" x14ac:dyDescent="0.25">
      <c r="A768" s="24" t="s">
        <v>3644</v>
      </c>
      <c r="B768" s="24" t="s">
        <v>3644</v>
      </c>
      <c r="C768" s="24" t="s">
        <v>3645</v>
      </c>
      <c r="D768" s="24" t="s">
        <v>898</v>
      </c>
      <c r="E768" s="24" t="str">
        <f>HYPERLINK("http://localhost:60151/goto?locus=3:40885897-40894193","IGV_LINK")</f>
        <v>IGV_LINK</v>
      </c>
      <c r="F768" s="24">
        <v>19.230799999999999</v>
      </c>
      <c r="G768" s="25">
        <v>0.93570299999999995</v>
      </c>
      <c r="H768" s="24">
        <v>0</v>
      </c>
      <c r="I768" s="24">
        <v>2.8780100000000002</v>
      </c>
      <c r="J768" s="26" t="s">
        <v>11</v>
      </c>
      <c r="K768" s="24">
        <v>12.680300000000001</v>
      </c>
      <c r="L768" s="25">
        <v>0.61266100000000001</v>
      </c>
      <c r="M768" s="24">
        <v>0</v>
      </c>
      <c r="N768" s="24">
        <v>2.1147300000000002</v>
      </c>
      <c r="O768" s="26" t="s">
        <v>11</v>
      </c>
      <c r="P768" s="26" t="s">
        <v>11</v>
      </c>
      <c r="Q768" s="27">
        <v>-0.61096200000000001</v>
      </c>
    </row>
    <row r="769" spans="1:17" x14ac:dyDescent="0.25">
      <c r="A769" s="24" t="s">
        <v>3365</v>
      </c>
      <c r="B769" s="24" t="s">
        <v>3365</v>
      </c>
      <c r="C769" s="24" t="s">
        <v>3366</v>
      </c>
      <c r="D769" s="24" t="s">
        <v>3367</v>
      </c>
      <c r="E769" s="24" t="str">
        <f>HYPERLINK("http://localhost:60151/goto?locus=2:132253357-132261333","IGV_LINK")</f>
        <v>IGV_LINK</v>
      </c>
      <c r="F769" s="24">
        <v>7.1075400000000002</v>
      </c>
      <c r="G769" s="25">
        <v>0.63696299999999995</v>
      </c>
      <c r="H769" s="24">
        <v>1.04157E-2</v>
      </c>
      <c r="I769" s="24">
        <v>1.2635099999999999</v>
      </c>
      <c r="J769" s="26" t="s">
        <v>11</v>
      </c>
      <c r="K769" s="24">
        <v>4.5671299999999997</v>
      </c>
      <c r="L769" s="25">
        <v>0.41747600000000001</v>
      </c>
      <c r="M769" s="24">
        <v>0</v>
      </c>
      <c r="N769" s="24">
        <v>0.90122899999999995</v>
      </c>
      <c r="O769" s="26" t="s">
        <v>11</v>
      </c>
      <c r="P769" s="26" t="s">
        <v>11</v>
      </c>
      <c r="Q769" s="27">
        <v>-0.609518</v>
      </c>
    </row>
    <row r="770" spans="1:17" x14ac:dyDescent="0.25">
      <c r="A770" s="24" t="s">
        <v>1241</v>
      </c>
      <c r="B770" s="24" t="s">
        <v>1241</v>
      </c>
      <c r="C770" s="24" t="s">
        <v>1242</v>
      </c>
      <c r="D770" s="24" t="s">
        <v>1243</v>
      </c>
      <c r="E770" s="24" t="str">
        <f>HYPERLINK("http://localhost:60151/goto?locus=5:92257659-92278170","IGV_LINK")</f>
        <v>IGV_LINK</v>
      </c>
      <c r="F770" s="24">
        <v>122.239</v>
      </c>
      <c r="G770" s="25">
        <v>5.2447400000000002</v>
      </c>
      <c r="H770" s="24">
        <v>2.86049</v>
      </c>
      <c r="I770" s="24">
        <v>7.6289800000000003</v>
      </c>
      <c r="J770" s="26" t="s">
        <v>11</v>
      </c>
      <c r="K770" s="24">
        <v>112.143</v>
      </c>
      <c r="L770" s="25">
        <v>3.43763</v>
      </c>
      <c r="M770" s="24">
        <v>2.1106500000000001</v>
      </c>
      <c r="N770" s="24">
        <v>4.7646199999999999</v>
      </c>
      <c r="O770" s="26" t="s">
        <v>11</v>
      </c>
      <c r="P770" s="26" t="s">
        <v>11</v>
      </c>
      <c r="Q770" s="27">
        <v>-0.60945499999999997</v>
      </c>
    </row>
    <row r="771" spans="1:17" x14ac:dyDescent="0.25">
      <c r="A771" s="24" t="s">
        <v>1666</v>
      </c>
      <c r="B771" s="24" t="s">
        <v>1666</v>
      </c>
      <c r="C771" s="24" t="s">
        <v>1667</v>
      </c>
      <c r="D771" s="24" t="s">
        <v>1668</v>
      </c>
      <c r="E771" s="24" t="str">
        <f>HYPERLINK("http://localhost:60151/goto?locus=16:43965033-43979791","IGV_LINK")</f>
        <v>IGV_LINK</v>
      </c>
      <c r="F771" s="24">
        <v>75.8596</v>
      </c>
      <c r="G771" s="25">
        <v>1.0243100000000001</v>
      </c>
      <c r="H771" s="24">
        <v>0.451594</v>
      </c>
      <c r="I771" s="24">
        <v>1.5970200000000001</v>
      </c>
      <c r="J771" s="26" t="s">
        <v>11</v>
      </c>
      <c r="K771" s="24">
        <v>62.942900000000002</v>
      </c>
      <c r="L771" s="25">
        <v>0.67162200000000005</v>
      </c>
      <c r="M771" s="24">
        <v>0.32575900000000002</v>
      </c>
      <c r="N771" s="24">
        <v>1.01749</v>
      </c>
      <c r="O771" s="26" t="s">
        <v>11</v>
      </c>
      <c r="P771" s="26" t="s">
        <v>11</v>
      </c>
      <c r="Q771" s="27">
        <v>-0.608927</v>
      </c>
    </row>
    <row r="772" spans="1:17" x14ac:dyDescent="0.25">
      <c r="A772" s="24" t="s">
        <v>2526</v>
      </c>
      <c r="B772" s="24" t="s">
        <v>2526</v>
      </c>
      <c r="C772" s="24" t="s">
        <v>2527</v>
      </c>
      <c r="D772" s="24" t="s">
        <v>2528</v>
      </c>
      <c r="E772" s="24" t="str">
        <f>HYPERLINK("http://localhost:60151/goto?locus=10:18213676-18234998","IGV_LINK")</f>
        <v>IGV_LINK</v>
      </c>
      <c r="F772" s="24">
        <v>135.506</v>
      </c>
      <c r="G772" s="25">
        <v>7.3156800000000004</v>
      </c>
      <c r="H772" s="24">
        <v>4.1727299999999996</v>
      </c>
      <c r="I772" s="24">
        <v>10.458600000000001</v>
      </c>
      <c r="J772" s="26" t="s">
        <v>11</v>
      </c>
      <c r="K772" s="24">
        <v>88.815299999999993</v>
      </c>
      <c r="L772" s="25">
        <v>4.79955</v>
      </c>
      <c r="M772" s="24">
        <v>2.3200099999999999</v>
      </c>
      <c r="N772" s="24">
        <v>7.2790900000000001</v>
      </c>
      <c r="O772" s="26" t="s">
        <v>11</v>
      </c>
      <c r="P772" s="26" t="s">
        <v>11</v>
      </c>
      <c r="Q772" s="27">
        <v>-0.60809100000000005</v>
      </c>
    </row>
    <row r="773" spans="1:17" x14ac:dyDescent="0.25">
      <c r="A773" s="24" t="s">
        <v>2935</v>
      </c>
      <c r="B773" s="24" t="s">
        <v>2935</v>
      </c>
      <c r="C773" s="24" t="s">
        <v>2936</v>
      </c>
      <c r="D773" s="24" t="s">
        <v>2937</v>
      </c>
      <c r="E773" s="24" t="str">
        <f>HYPERLINK("http://localhost:60151/goto?locus=5:30232581-30272427","IGV_LINK")</f>
        <v>IGV_LINK</v>
      </c>
      <c r="F773" s="24">
        <v>494.02</v>
      </c>
      <c r="G773" s="25">
        <v>8.5741999999999994</v>
      </c>
      <c r="H773" s="24">
        <v>2.92686</v>
      </c>
      <c r="I773" s="24">
        <v>14.221500000000001</v>
      </c>
      <c r="J773" s="26" t="s">
        <v>11</v>
      </c>
      <c r="K773" s="24">
        <v>481.64299999999997</v>
      </c>
      <c r="L773" s="25">
        <v>5.6283099999999999</v>
      </c>
      <c r="M773" s="24">
        <v>3.84653</v>
      </c>
      <c r="N773" s="24">
        <v>7.4100799999999998</v>
      </c>
      <c r="O773" s="26" t="s">
        <v>11</v>
      </c>
      <c r="P773" s="26" t="s">
        <v>11</v>
      </c>
      <c r="Q773" s="27">
        <v>-0.60730099999999998</v>
      </c>
    </row>
    <row r="774" spans="1:17" x14ac:dyDescent="0.25">
      <c r="A774" s="24" t="s">
        <v>2924</v>
      </c>
      <c r="B774" s="24" t="s">
        <v>2924</v>
      </c>
      <c r="C774" s="24" t="s">
        <v>2925</v>
      </c>
      <c r="D774" s="24" t="s">
        <v>2926</v>
      </c>
      <c r="E774" s="24" t="str">
        <f>HYPERLINK("http://localhost:60151/goto?locus=2:63971507-64098038","IGV_LINK")</f>
        <v>IGV_LINK</v>
      </c>
      <c r="F774" s="24">
        <v>273.46800000000002</v>
      </c>
      <c r="G774" s="25">
        <v>3.1023399999999999</v>
      </c>
      <c r="H774" s="24">
        <v>0.69374599999999997</v>
      </c>
      <c r="I774" s="24">
        <v>5.5109399999999997</v>
      </c>
      <c r="J774" s="26" t="s">
        <v>11</v>
      </c>
      <c r="K774" s="24">
        <v>207.08799999999999</v>
      </c>
      <c r="L774" s="25">
        <v>2.0365799999999998</v>
      </c>
      <c r="M774" s="24">
        <v>0.59143299999999999</v>
      </c>
      <c r="N774" s="24">
        <v>3.4817200000000001</v>
      </c>
      <c r="O774" s="26" t="s">
        <v>11</v>
      </c>
      <c r="P774" s="26" t="s">
        <v>11</v>
      </c>
      <c r="Q774" s="27">
        <v>-0.607213</v>
      </c>
    </row>
    <row r="775" spans="1:17" x14ac:dyDescent="0.25">
      <c r="A775" s="24" t="s">
        <v>1859</v>
      </c>
      <c r="B775" s="24" t="s">
        <v>1859</v>
      </c>
      <c r="C775" s="24" t="s">
        <v>1860</v>
      </c>
      <c r="D775" s="24" t="s">
        <v>673</v>
      </c>
      <c r="E775" s="24" t="str">
        <f>HYPERLINK("http://localhost:60151/goto?locus=16:91614254-91619026","IGV_LINK")</f>
        <v>IGV_LINK</v>
      </c>
      <c r="F775" s="24">
        <v>543.39599999999996</v>
      </c>
      <c r="G775" s="25">
        <v>10.7897</v>
      </c>
      <c r="H775" s="24">
        <v>6.3815799999999996</v>
      </c>
      <c r="I775" s="24">
        <v>15.197900000000001</v>
      </c>
      <c r="J775" s="26" t="s">
        <v>11</v>
      </c>
      <c r="K775" s="24">
        <v>347.68400000000003</v>
      </c>
      <c r="L775" s="25">
        <v>7.0869999999999997</v>
      </c>
      <c r="M775" s="24">
        <v>3.5820599999999998</v>
      </c>
      <c r="N775" s="24">
        <v>10.591900000000001</v>
      </c>
      <c r="O775" s="26" t="s">
        <v>11</v>
      </c>
      <c r="P775" s="26" t="s">
        <v>11</v>
      </c>
      <c r="Q775" s="27">
        <v>-0.60641199999999995</v>
      </c>
    </row>
    <row r="776" spans="1:17" x14ac:dyDescent="0.25">
      <c r="A776" s="24" t="s">
        <v>2736</v>
      </c>
      <c r="B776" s="24" t="s">
        <v>2736</v>
      </c>
      <c r="C776" s="24" t="s">
        <v>2737</v>
      </c>
      <c r="D776" s="24" t="s">
        <v>2738</v>
      </c>
      <c r="E776" s="24" t="str">
        <f>HYPERLINK("http://localhost:60151/goto?locus=Y:1260771-1286629","IGV_LINK")</f>
        <v>IGV_LINK</v>
      </c>
      <c r="F776" s="24">
        <v>836.51300000000003</v>
      </c>
      <c r="G776" s="25">
        <v>11.8873</v>
      </c>
      <c r="H776" s="24">
        <v>8.6914700000000007</v>
      </c>
      <c r="I776" s="24">
        <v>15.0832</v>
      </c>
      <c r="J776" s="26" t="s">
        <v>11</v>
      </c>
      <c r="K776" s="24">
        <v>562.49800000000005</v>
      </c>
      <c r="L776" s="25">
        <v>7.80802</v>
      </c>
      <c r="M776" s="24">
        <v>2.8338000000000001</v>
      </c>
      <c r="N776" s="24">
        <v>12.782299999999999</v>
      </c>
      <c r="O776" s="26" t="s">
        <v>11</v>
      </c>
      <c r="P776" s="26" t="s">
        <v>11</v>
      </c>
      <c r="Q776" s="27">
        <v>-0.60639500000000002</v>
      </c>
    </row>
    <row r="777" spans="1:17" x14ac:dyDescent="0.25">
      <c r="A777" s="24" t="s">
        <v>419</v>
      </c>
      <c r="B777" s="24" t="s">
        <v>419</v>
      </c>
      <c r="C777" s="24" t="s">
        <v>420</v>
      </c>
      <c r="D777" s="24" t="s">
        <v>421</v>
      </c>
      <c r="E777" s="24" t="str">
        <f>HYPERLINK("http://localhost:60151/goto?locus=11:50921823-50931633","IGV_LINK")</f>
        <v>IGV_LINK</v>
      </c>
      <c r="F777" s="24">
        <v>27.571400000000001</v>
      </c>
      <c r="G777" s="25">
        <v>0.821604</v>
      </c>
      <c r="H777" s="24">
        <v>0.28969800000000001</v>
      </c>
      <c r="I777" s="24">
        <v>1.35351</v>
      </c>
      <c r="J777" s="26" t="s">
        <v>11</v>
      </c>
      <c r="K777" s="24">
        <v>16.747800000000002</v>
      </c>
      <c r="L777" s="25">
        <v>0.53974299999999997</v>
      </c>
      <c r="M777" s="24">
        <v>0.14086399999999999</v>
      </c>
      <c r="N777" s="24">
        <v>0.93862100000000004</v>
      </c>
      <c r="O777" s="26" t="s">
        <v>11</v>
      </c>
      <c r="P777" s="26" t="s">
        <v>11</v>
      </c>
      <c r="Q777" s="27">
        <v>-0.60617100000000002</v>
      </c>
    </row>
    <row r="778" spans="1:17" x14ac:dyDescent="0.25">
      <c r="A778" s="24" t="s">
        <v>3211</v>
      </c>
      <c r="B778" s="24" t="s">
        <v>3211</v>
      </c>
      <c r="C778" s="24" t="s">
        <v>3212</v>
      </c>
      <c r="D778" s="24" t="s">
        <v>3213</v>
      </c>
      <c r="E778" s="24" t="str">
        <f>HYPERLINK("http://localhost:60151/goto?locus=5:124111109-124112264","IGV_LINK")</f>
        <v>IGV_LINK</v>
      </c>
      <c r="F778" s="24">
        <v>47.362099999999998</v>
      </c>
      <c r="G778" s="25">
        <v>4.0256299999999996</v>
      </c>
      <c r="H778" s="24">
        <v>2.20627</v>
      </c>
      <c r="I778" s="24">
        <v>5.8449900000000001</v>
      </c>
      <c r="J778" s="26" t="s">
        <v>11</v>
      </c>
      <c r="K778" s="24">
        <v>29.956700000000001</v>
      </c>
      <c r="L778" s="25">
        <v>2.6447500000000002</v>
      </c>
      <c r="M778" s="24">
        <v>1.23112</v>
      </c>
      <c r="N778" s="24">
        <v>4.0583799999999997</v>
      </c>
      <c r="O778" s="26" t="s">
        <v>11</v>
      </c>
      <c r="P778" s="26" t="s">
        <v>11</v>
      </c>
      <c r="Q778" s="27">
        <v>-0.60608099999999998</v>
      </c>
    </row>
    <row r="779" spans="1:17" x14ac:dyDescent="0.25">
      <c r="A779" s="24" t="s">
        <v>1928</v>
      </c>
      <c r="B779" s="24" t="s">
        <v>1928</v>
      </c>
      <c r="C779" s="24" t="s">
        <v>1929</v>
      </c>
      <c r="D779" s="24" t="s">
        <v>688</v>
      </c>
      <c r="E779" s="24" t="str">
        <f>HYPERLINK("http://localhost:60151/goto?locus=5:134600022-134615025","IGV_LINK")</f>
        <v>IGV_LINK</v>
      </c>
      <c r="F779" s="24">
        <v>35.467700000000001</v>
      </c>
      <c r="G779" s="25">
        <v>2.9986199999999998</v>
      </c>
      <c r="H779" s="24">
        <v>0</v>
      </c>
      <c r="I779" s="24">
        <v>7.1703599999999996</v>
      </c>
      <c r="J779" s="26" t="s">
        <v>11</v>
      </c>
      <c r="K779" s="24">
        <v>29.4329</v>
      </c>
      <c r="L779" s="25">
        <v>1.97082</v>
      </c>
      <c r="M779" s="24">
        <v>0</v>
      </c>
      <c r="N779" s="24">
        <v>4.8489699999999996</v>
      </c>
      <c r="O779" s="26" t="s">
        <v>11</v>
      </c>
      <c r="P779" s="26" t="s">
        <v>11</v>
      </c>
      <c r="Q779" s="27">
        <v>-0.60550099999999996</v>
      </c>
    </row>
    <row r="780" spans="1:17" x14ac:dyDescent="0.25">
      <c r="A780" s="24" t="s">
        <v>2813</v>
      </c>
      <c r="B780" s="24" t="s">
        <v>2813</v>
      </c>
      <c r="C780" s="24" t="s">
        <v>2814</v>
      </c>
      <c r="D780" s="24" t="s">
        <v>2815</v>
      </c>
      <c r="E780" s="24" t="str">
        <f>HYPERLINK("http://localhost:60151/goto?locus=11:58847158-58861956","IGV_LINK")</f>
        <v>IGV_LINK</v>
      </c>
      <c r="F780" s="24">
        <v>143.09299999999999</v>
      </c>
      <c r="G780" s="25">
        <v>2.1084299999999998</v>
      </c>
      <c r="H780" s="24">
        <v>1.36561</v>
      </c>
      <c r="I780" s="24">
        <v>2.8512400000000002</v>
      </c>
      <c r="J780" s="26" t="s">
        <v>11</v>
      </c>
      <c r="K780" s="24">
        <v>93.884500000000003</v>
      </c>
      <c r="L780" s="25">
        <v>1.38592</v>
      </c>
      <c r="M780" s="24">
        <v>0.79457999999999995</v>
      </c>
      <c r="N780" s="24">
        <v>1.97726</v>
      </c>
      <c r="O780" s="26" t="s">
        <v>11</v>
      </c>
      <c r="P780" s="26" t="s">
        <v>11</v>
      </c>
      <c r="Q780" s="27">
        <v>-0.60532300000000006</v>
      </c>
    </row>
    <row r="781" spans="1:17" x14ac:dyDescent="0.25">
      <c r="A781" s="24" t="s">
        <v>4051</v>
      </c>
      <c r="B781" s="24" t="s">
        <v>4051</v>
      </c>
      <c r="C781" s="24" t="s">
        <v>4052</v>
      </c>
      <c r="D781" s="24" t="s">
        <v>2656</v>
      </c>
      <c r="E781" s="24" t="str">
        <f>HYPERLINK("http://localhost:60151/goto?locus=6:113718584-113719278","IGV_LINK")</f>
        <v>IGV_LINK</v>
      </c>
      <c r="F781" s="24">
        <v>3.9306899999999998</v>
      </c>
      <c r="G781" s="25">
        <v>0.55966000000000005</v>
      </c>
      <c r="H781" s="24">
        <v>0</v>
      </c>
      <c r="I781" s="24">
        <v>1.4144000000000001</v>
      </c>
      <c r="J781" s="26" t="s">
        <v>11</v>
      </c>
      <c r="K781" s="24">
        <v>2.5382400000000001</v>
      </c>
      <c r="L781" s="25">
        <v>0.367981</v>
      </c>
      <c r="M781" s="24">
        <v>0</v>
      </c>
      <c r="N781" s="24">
        <v>1.11385</v>
      </c>
      <c r="O781" s="26" t="s">
        <v>11</v>
      </c>
      <c r="P781" s="26" t="s">
        <v>11</v>
      </c>
      <c r="Q781" s="27">
        <v>-0.60492000000000001</v>
      </c>
    </row>
    <row r="782" spans="1:17" x14ac:dyDescent="0.25">
      <c r="A782" s="24" t="s">
        <v>2287</v>
      </c>
      <c r="B782" s="24" t="s">
        <v>2287</v>
      </c>
      <c r="C782" s="24" t="s">
        <v>2288</v>
      </c>
      <c r="D782" s="24" t="s">
        <v>2289</v>
      </c>
      <c r="E782" s="24" t="str">
        <f>HYPERLINK("http://localhost:60151/goto?locus=12:69241176-69284632","IGV_LINK")</f>
        <v>IGV_LINK</v>
      </c>
      <c r="F782" s="24">
        <v>238.58500000000001</v>
      </c>
      <c r="G782" s="25">
        <v>8.0363600000000002</v>
      </c>
      <c r="H782" s="24">
        <v>5.7086399999999999</v>
      </c>
      <c r="I782" s="24">
        <v>10.364100000000001</v>
      </c>
      <c r="J782" s="26" t="s">
        <v>11</v>
      </c>
      <c r="K782" s="24">
        <v>218.22300000000001</v>
      </c>
      <c r="L782" s="25">
        <v>5.2841399999999998</v>
      </c>
      <c r="M782" s="24">
        <v>3.6473499999999999</v>
      </c>
      <c r="N782" s="24">
        <v>6.9209399999999999</v>
      </c>
      <c r="O782" s="26" t="s">
        <v>11</v>
      </c>
      <c r="P782" s="26" t="s">
        <v>11</v>
      </c>
      <c r="Q782" s="27">
        <v>-0.60487199999999997</v>
      </c>
    </row>
    <row r="783" spans="1:17" x14ac:dyDescent="0.25">
      <c r="A783" s="24" t="s">
        <v>2975</v>
      </c>
      <c r="B783" s="24" t="s">
        <v>2975</v>
      </c>
      <c r="C783" s="24" t="s">
        <v>2976</v>
      </c>
      <c r="D783" s="24" t="s">
        <v>2977</v>
      </c>
      <c r="E783" s="24" t="str">
        <f>HYPERLINK("http://localhost:60151/goto?locus=3:88775216-88825587","IGV_LINK")</f>
        <v>IGV_LINK</v>
      </c>
      <c r="F783" s="24">
        <v>407.20100000000002</v>
      </c>
      <c r="G783" s="25">
        <v>3.8708</v>
      </c>
      <c r="H783" s="24">
        <v>2.67361</v>
      </c>
      <c r="I783" s="24">
        <v>5.0679800000000004</v>
      </c>
      <c r="J783" s="26" t="s">
        <v>11</v>
      </c>
      <c r="K783" s="24">
        <v>267.47800000000001</v>
      </c>
      <c r="L783" s="25">
        <v>2.5452900000000001</v>
      </c>
      <c r="M783" s="24">
        <v>1.64418</v>
      </c>
      <c r="N783" s="24">
        <v>3.4464100000000002</v>
      </c>
      <c r="O783" s="26" t="s">
        <v>11</v>
      </c>
      <c r="P783" s="26" t="s">
        <v>11</v>
      </c>
      <c r="Q783" s="27">
        <v>-0.60479799999999995</v>
      </c>
    </row>
    <row r="784" spans="1:17" x14ac:dyDescent="0.25">
      <c r="A784" s="24" t="s">
        <v>2793</v>
      </c>
      <c r="B784" s="24" t="s">
        <v>2793</v>
      </c>
      <c r="C784" s="24" t="s">
        <v>2794</v>
      </c>
      <c r="D784" s="24" t="s">
        <v>2795</v>
      </c>
      <c r="E784" s="24" t="str">
        <f>HYPERLINK("http://localhost:60151/goto?locus=6:30541582-30564476","IGV_LINK")</f>
        <v>IGV_LINK</v>
      </c>
      <c r="F784" s="24">
        <v>17.825399999999998</v>
      </c>
      <c r="G784" s="25">
        <v>1.2469600000000001</v>
      </c>
      <c r="H784" s="24">
        <v>0</v>
      </c>
      <c r="I784" s="24">
        <v>2.6153300000000002</v>
      </c>
      <c r="J784" s="26" t="s">
        <v>11</v>
      </c>
      <c r="K784" s="24">
        <v>6.5972400000000002</v>
      </c>
      <c r="L784" s="25">
        <v>0.820044</v>
      </c>
      <c r="M784" s="24">
        <v>0</v>
      </c>
      <c r="N784" s="24">
        <v>2.31501</v>
      </c>
      <c r="O784" s="26" t="s">
        <v>11</v>
      </c>
      <c r="P784" s="26" t="s">
        <v>11</v>
      </c>
      <c r="Q784" s="27">
        <v>-0.60464399999999996</v>
      </c>
    </row>
    <row r="785" spans="1:17" x14ac:dyDescent="0.25">
      <c r="A785" s="24" t="s">
        <v>1117</v>
      </c>
      <c r="B785" s="24" t="s">
        <v>1117</v>
      </c>
      <c r="C785" s="24" t="s">
        <v>1118</v>
      </c>
      <c r="D785" s="24" t="s">
        <v>1119</v>
      </c>
      <c r="E785" s="24" t="str">
        <f>HYPERLINK("http://localhost:60151/goto?locus=4:17852893-18119145","IGV_LINK")</f>
        <v>IGV_LINK</v>
      </c>
      <c r="F785" s="24">
        <v>81.104100000000003</v>
      </c>
      <c r="G785" s="25">
        <v>2.15869</v>
      </c>
      <c r="H785" s="24">
        <v>0.77792700000000004</v>
      </c>
      <c r="I785" s="24">
        <v>3.5394600000000001</v>
      </c>
      <c r="J785" s="26" t="s">
        <v>11</v>
      </c>
      <c r="K785" s="24">
        <v>64.975399999999993</v>
      </c>
      <c r="L785" s="25">
        <v>1.41978</v>
      </c>
      <c r="M785" s="24">
        <v>0.374531</v>
      </c>
      <c r="N785" s="24">
        <v>2.46502</v>
      </c>
      <c r="O785" s="26" t="s">
        <v>11</v>
      </c>
      <c r="P785" s="26" t="s">
        <v>11</v>
      </c>
      <c r="Q785" s="27">
        <v>-0.60449299999999995</v>
      </c>
    </row>
    <row r="786" spans="1:17" x14ac:dyDescent="0.25">
      <c r="A786" s="24" t="s">
        <v>1271</v>
      </c>
      <c r="B786" s="24" t="s">
        <v>1271</v>
      </c>
      <c r="C786" s="24" t="s">
        <v>1272</v>
      </c>
      <c r="D786" s="24" t="s">
        <v>1273</v>
      </c>
      <c r="E786" s="24" t="str">
        <f>HYPERLINK("http://localhost:60151/goto?locus=5:137629175-137642899","IGV_LINK")</f>
        <v>IGV_LINK</v>
      </c>
      <c r="F786" s="24">
        <v>462.46</v>
      </c>
      <c r="G786" s="25">
        <v>6.2192100000000003</v>
      </c>
      <c r="H786" s="24">
        <v>4.2782200000000001</v>
      </c>
      <c r="I786" s="24">
        <v>8.1602099999999993</v>
      </c>
      <c r="J786" s="26" t="s">
        <v>11</v>
      </c>
      <c r="K786" s="24">
        <v>303.714</v>
      </c>
      <c r="L786" s="25">
        <v>4.0904800000000003</v>
      </c>
      <c r="M786" s="24">
        <v>2.1871100000000001</v>
      </c>
      <c r="N786" s="24">
        <v>5.9938399999999996</v>
      </c>
      <c r="O786" s="26" t="s">
        <v>11</v>
      </c>
      <c r="P786" s="26" t="s">
        <v>11</v>
      </c>
      <c r="Q786" s="27">
        <v>-0.60446299999999997</v>
      </c>
    </row>
    <row r="787" spans="1:17" x14ac:dyDescent="0.25">
      <c r="A787" s="24" t="s">
        <v>4057</v>
      </c>
      <c r="B787" s="24" t="s">
        <v>4057</v>
      </c>
      <c r="C787" s="24" t="s">
        <v>4058</v>
      </c>
      <c r="D787" s="24" t="s">
        <v>2167</v>
      </c>
      <c r="E787" s="24" t="str">
        <f>HYPERLINK("http://localhost:60151/goto?locus=7:55973519-55974842","IGV_LINK")</f>
        <v>IGV_LINK</v>
      </c>
      <c r="F787" s="24">
        <v>20.2134</v>
      </c>
      <c r="G787" s="25">
        <v>1.10612</v>
      </c>
      <c r="H787" s="24">
        <v>7.7962600000000007E-2</v>
      </c>
      <c r="I787" s="24">
        <v>2.13428</v>
      </c>
      <c r="J787" s="26" t="s">
        <v>11</v>
      </c>
      <c r="K787" s="24">
        <v>13.199299999999999</v>
      </c>
      <c r="L787" s="25">
        <v>0.72778200000000004</v>
      </c>
      <c r="M787" s="24">
        <v>0</v>
      </c>
      <c r="N787" s="24">
        <v>1.63165</v>
      </c>
      <c r="O787" s="26" t="s">
        <v>11</v>
      </c>
      <c r="P787" s="26" t="s">
        <v>11</v>
      </c>
      <c r="Q787" s="27">
        <v>-0.60392900000000005</v>
      </c>
    </row>
    <row r="788" spans="1:17" x14ac:dyDescent="0.25">
      <c r="A788" s="24" t="s">
        <v>2338</v>
      </c>
      <c r="B788" s="24" t="s">
        <v>2338</v>
      </c>
      <c r="C788" s="24" t="s">
        <v>2339</v>
      </c>
      <c r="D788" s="24" t="s">
        <v>2340</v>
      </c>
      <c r="E788" s="24" t="str">
        <f>HYPERLINK("http://localhost:60151/goto?locus=6:71812997-71826969","IGV_LINK")</f>
        <v>IGV_LINK</v>
      </c>
      <c r="F788" s="24">
        <v>671.82500000000005</v>
      </c>
      <c r="G788" s="25">
        <v>21.623200000000001</v>
      </c>
      <c r="H788" s="24">
        <v>11.0131</v>
      </c>
      <c r="I788" s="24">
        <v>32.233199999999997</v>
      </c>
      <c r="J788" s="26" t="s">
        <v>11</v>
      </c>
      <c r="K788" s="24">
        <v>562.32500000000005</v>
      </c>
      <c r="L788" s="25">
        <v>14.2317</v>
      </c>
      <c r="M788" s="24">
        <v>8.1033500000000007</v>
      </c>
      <c r="N788" s="24">
        <v>20.36</v>
      </c>
      <c r="O788" s="26" t="s">
        <v>11</v>
      </c>
      <c r="P788" s="26" t="s">
        <v>11</v>
      </c>
      <c r="Q788" s="27">
        <v>-0.60347300000000004</v>
      </c>
    </row>
    <row r="789" spans="1:17" x14ac:dyDescent="0.25">
      <c r="A789" s="24" t="s">
        <v>3356</v>
      </c>
      <c r="B789" s="24" t="s">
        <v>3356</v>
      </c>
      <c r="C789" s="24" t="s">
        <v>3357</v>
      </c>
      <c r="D789" s="24" t="s">
        <v>1250</v>
      </c>
      <c r="E789" s="24" t="str">
        <f>HYPERLINK("http://localhost:60151/goto?locus=5:123332726-123344437","IGV_LINK")</f>
        <v>IGV_LINK</v>
      </c>
      <c r="F789" s="24">
        <v>13.665900000000001</v>
      </c>
      <c r="G789" s="25">
        <v>5.9920400000000003</v>
      </c>
      <c r="H789" s="24">
        <v>0</v>
      </c>
      <c r="I789" s="24">
        <v>17.422999999999998</v>
      </c>
      <c r="J789" s="26" t="s">
        <v>11</v>
      </c>
      <c r="K789" s="24">
        <v>9.1390999999999991</v>
      </c>
      <c r="L789" s="25">
        <v>3.9451800000000001</v>
      </c>
      <c r="M789" s="24">
        <v>0</v>
      </c>
      <c r="N789" s="24">
        <v>12.5974</v>
      </c>
      <c r="O789" s="26" t="s">
        <v>11</v>
      </c>
      <c r="P789" s="26" t="s">
        <v>11</v>
      </c>
      <c r="Q789" s="27">
        <v>-0.60295600000000005</v>
      </c>
    </row>
    <row r="790" spans="1:17" x14ac:dyDescent="0.25">
      <c r="A790" s="24" t="s">
        <v>343</v>
      </c>
      <c r="B790" s="24" t="s">
        <v>343</v>
      </c>
      <c r="C790" s="24" t="s">
        <v>344</v>
      </c>
      <c r="D790" s="24" t="s">
        <v>345</v>
      </c>
      <c r="E790" s="24" t="str">
        <f>HYPERLINK("http://localhost:60151/goto?locus=11:80300912-80355955","IGV_LINK")</f>
        <v>IGV_LINK</v>
      </c>
      <c r="F790" s="24">
        <v>38.574599999999997</v>
      </c>
      <c r="G790" s="25">
        <v>0.62919700000000001</v>
      </c>
      <c r="H790" s="24">
        <v>0.245674</v>
      </c>
      <c r="I790" s="24">
        <v>1.0127200000000001</v>
      </c>
      <c r="J790" s="26" t="s">
        <v>11</v>
      </c>
      <c r="K790" s="24">
        <v>25.3811</v>
      </c>
      <c r="L790" s="25">
        <v>0.41448000000000002</v>
      </c>
      <c r="M790" s="24">
        <v>8.2598400000000002E-2</v>
      </c>
      <c r="N790" s="24">
        <v>0.74636100000000005</v>
      </c>
      <c r="O790" s="26" t="s">
        <v>11</v>
      </c>
      <c r="P790" s="26" t="s">
        <v>11</v>
      </c>
      <c r="Q790" s="27">
        <v>-0.60220899999999999</v>
      </c>
    </row>
    <row r="791" spans="1:17" x14ac:dyDescent="0.25">
      <c r="A791" s="24" t="s">
        <v>3814</v>
      </c>
      <c r="B791" s="24" t="s">
        <v>3814</v>
      </c>
      <c r="C791" s="24" t="s">
        <v>3815</v>
      </c>
      <c r="D791" s="24" t="s">
        <v>232</v>
      </c>
      <c r="E791" s="24" t="str">
        <f>HYPERLINK("http://localhost:60151/goto?locus=18:37829008-37830200","IGV_LINK")</f>
        <v>IGV_LINK</v>
      </c>
      <c r="F791" s="24">
        <v>9.3125</v>
      </c>
      <c r="G791" s="25">
        <v>0.58510499999999999</v>
      </c>
      <c r="H791" s="24">
        <v>0</v>
      </c>
      <c r="I791" s="24">
        <v>3.9400599999999999</v>
      </c>
      <c r="J791" s="26" t="s">
        <v>11</v>
      </c>
      <c r="K791" s="24">
        <v>6.0903200000000002</v>
      </c>
      <c r="L791" s="25">
        <v>0.38549600000000001</v>
      </c>
      <c r="M791" s="24">
        <v>0</v>
      </c>
      <c r="N791" s="24">
        <v>3.1991700000000001</v>
      </c>
      <c r="O791" s="26" t="s">
        <v>11</v>
      </c>
      <c r="P791" s="26" t="s">
        <v>11</v>
      </c>
      <c r="Q791" s="27">
        <v>-0.60197900000000004</v>
      </c>
    </row>
    <row r="792" spans="1:17" x14ac:dyDescent="0.25">
      <c r="A792" s="24" t="s">
        <v>2281</v>
      </c>
      <c r="B792" s="24" t="s">
        <v>2281</v>
      </c>
      <c r="C792" s="24" t="s">
        <v>2282</v>
      </c>
      <c r="D792" s="24" t="s">
        <v>2173</v>
      </c>
      <c r="E792" s="24" t="str">
        <f>HYPERLINK("http://localhost:60151/goto?locus=13:23620629-23622558","IGV_LINK")</f>
        <v>IGV_LINK</v>
      </c>
      <c r="F792" s="24">
        <v>18.989699999999999</v>
      </c>
      <c r="G792" s="25">
        <v>0.65361800000000003</v>
      </c>
      <c r="H792" s="24">
        <v>0.15815599999999999</v>
      </c>
      <c r="I792" s="24">
        <v>1.1490800000000001</v>
      </c>
      <c r="J792" s="26" t="s">
        <v>11</v>
      </c>
      <c r="K792" s="24">
        <v>12.475300000000001</v>
      </c>
      <c r="L792" s="25">
        <v>0.43065399999999998</v>
      </c>
      <c r="M792" s="24">
        <v>7.18998E-2</v>
      </c>
      <c r="N792" s="24">
        <v>0.789408</v>
      </c>
      <c r="O792" s="26" t="s">
        <v>11</v>
      </c>
      <c r="P792" s="26" t="s">
        <v>11</v>
      </c>
      <c r="Q792" s="27">
        <v>-0.60192000000000001</v>
      </c>
    </row>
    <row r="793" spans="1:17" x14ac:dyDescent="0.25">
      <c r="A793" s="24" t="s">
        <v>3028</v>
      </c>
      <c r="B793" s="24" t="s">
        <v>3028</v>
      </c>
      <c r="C793" s="24" t="s">
        <v>3029</v>
      </c>
      <c r="D793" s="24" t="s">
        <v>2065</v>
      </c>
      <c r="E793" s="24" t="str">
        <f>HYPERLINK("http://localhost:60151/goto?locus=18:70472454-70501066","IGV_LINK")</f>
        <v>IGV_LINK</v>
      </c>
      <c r="F793" s="24">
        <v>17.642299999999999</v>
      </c>
      <c r="G793" s="25">
        <v>1.43441</v>
      </c>
      <c r="H793" s="24">
        <v>0</v>
      </c>
      <c r="I793" s="24">
        <v>3.54427</v>
      </c>
      <c r="J793" s="26" t="s">
        <v>11</v>
      </c>
      <c r="K793" s="24">
        <v>16.2408</v>
      </c>
      <c r="L793" s="25">
        <v>0.94539300000000004</v>
      </c>
      <c r="M793" s="24">
        <v>0</v>
      </c>
      <c r="N793" s="24">
        <v>2.3782000000000001</v>
      </c>
      <c r="O793" s="26" t="s">
        <v>11</v>
      </c>
      <c r="P793" s="26" t="s">
        <v>11</v>
      </c>
      <c r="Q793" s="27">
        <v>-0.60146699999999997</v>
      </c>
    </row>
    <row r="794" spans="1:17" x14ac:dyDescent="0.25">
      <c r="A794" s="24" t="s">
        <v>1191</v>
      </c>
      <c r="B794" s="24" t="s">
        <v>1191</v>
      </c>
      <c r="C794" s="24" t="s">
        <v>1192</v>
      </c>
      <c r="D794" s="24" t="s">
        <v>1193</v>
      </c>
      <c r="E794" s="24" t="str">
        <f>HYPERLINK("http://localhost:60151/goto?locus=5:8798147-8866315","IGV_LINK")</f>
        <v>IGV_LINK</v>
      </c>
      <c r="F794" s="24">
        <v>32.7136</v>
      </c>
      <c r="G794" s="25">
        <v>0.80797200000000002</v>
      </c>
      <c r="H794" s="24">
        <v>0</v>
      </c>
      <c r="I794" s="24">
        <v>1.9413400000000001</v>
      </c>
      <c r="J794" s="26" t="s">
        <v>11</v>
      </c>
      <c r="K794" s="24">
        <v>36.546700000000001</v>
      </c>
      <c r="L794" s="25">
        <v>0.53269</v>
      </c>
      <c r="M794" s="24">
        <v>0</v>
      </c>
      <c r="N794" s="24">
        <v>1.2038599999999999</v>
      </c>
      <c r="O794" s="26" t="s">
        <v>11</v>
      </c>
      <c r="P794" s="26" t="s">
        <v>11</v>
      </c>
      <c r="Q794" s="27">
        <v>-0.60100900000000002</v>
      </c>
    </row>
    <row r="795" spans="1:17" x14ac:dyDescent="0.25">
      <c r="A795" s="24" t="s">
        <v>3507</v>
      </c>
      <c r="B795" s="24" t="s">
        <v>3507</v>
      </c>
      <c r="C795" s="24" t="s">
        <v>3508</v>
      </c>
      <c r="D795" s="24" t="s">
        <v>769</v>
      </c>
      <c r="E795" s="24" t="str">
        <f>HYPERLINK("http://localhost:60151/goto?locus=17:34026034-34031580","IGV_LINK")</f>
        <v>IGV_LINK</v>
      </c>
      <c r="F795" s="24">
        <v>75.093900000000005</v>
      </c>
      <c r="G795" s="25">
        <v>1.2324900000000001</v>
      </c>
      <c r="H795" s="24">
        <v>0</v>
      </c>
      <c r="I795" s="24">
        <v>2.8404500000000001</v>
      </c>
      <c r="J795" s="26" t="s">
        <v>11</v>
      </c>
      <c r="K795" s="24">
        <v>49.405900000000003</v>
      </c>
      <c r="L795" s="25">
        <v>0.81266499999999997</v>
      </c>
      <c r="M795" s="24">
        <v>0</v>
      </c>
      <c r="N795" s="24">
        <v>2.1957900000000001</v>
      </c>
      <c r="O795" s="26" t="s">
        <v>11</v>
      </c>
      <c r="P795" s="26" t="s">
        <v>11</v>
      </c>
      <c r="Q795" s="27">
        <v>-0.60084599999999999</v>
      </c>
    </row>
    <row r="796" spans="1:17" x14ac:dyDescent="0.25">
      <c r="A796" s="24" t="s">
        <v>4147</v>
      </c>
      <c r="B796" s="24" t="s">
        <v>4147</v>
      </c>
      <c r="C796" s="24" t="s">
        <v>4148</v>
      </c>
      <c r="D796" s="24" t="s">
        <v>4149</v>
      </c>
      <c r="E796" s="24" t="str">
        <f>HYPERLINK("http://localhost:60151/goto?locus=8:129263641-129282844","IGV_LINK")</f>
        <v>IGV_LINK</v>
      </c>
      <c r="F796" s="24">
        <v>22.281099999999999</v>
      </c>
      <c r="G796" s="25">
        <v>0.75832100000000002</v>
      </c>
      <c r="H796" s="24">
        <v>0.210423</v>
      </c>
      <c r="I796" s="24">
        <v>1.3062199999999999</v>
      </c>
      <c r="J796" s="26" t="s">
        <v>11</v>
      </c>
      <c r="K796" s="24">
        <v>14.717700000000001</v>
      </c>
      <c r="L796" s="25">
        <v>0.50026000000000004</v>
      </c>
      <c r="M796" s="24">
        <v>7.2009299999999998E-2</v>
      </c>
      <c r="N796" s="24">
        <v>0.92851099999999998</v>
      </c>
      <c r="O796" s="26" t="s">
        <v>11</v>
      </c>
      <c r="P796" s="26" t="s">
        <v>11</v>
      </c>
      <c r="Q796" s="27">
        <v>-0.60013099999999997</v>
      </c>
    </row>
    <row r="797" spans="1:17" x14ac:dyDescent="0.25">
      <c r="A797" s="24" t="s">
        <v>143</v>
      </c>
      <c r="B797" s="24" t="s">
        <v>143</v>
      </c>
      <c r="C797" s="24" t="s">
        <v>144</v>
      </c>
      <c r="D797" s="24" t="s">
        <v>145</v>
      </c>
      <c r="E797" s="24" t="str">
        <f>HYPERLINK("http://localhost:60151/goto?locus=9:20770050-20815067","IGV_LINK")</f>
        <v>IGV_LINK</v>
      </c>
      <c r="F797" s="24">
        <v>376.96899999999999</v>
      </c>
      <c r="G797" s="25">
        <v>3.6415500000000001</v>
      </c>
      <c r="H797" s="24">
        <v>2.7144300000000001</v>
      </c>
      <c r="I797" s="24">
        <v>4.5686799999999996</v>
      </c>
      <c r="J797" s="26" t="s">
        <v>11</v>
      </c>
      <c r="K797" s="24">
        <v>246.673</v>
      </c>
      <c r="L797" s="25">
        <v>2.4024000000000001</v>
      </c>
      <c r="M797" s="24">
        <v>1.72543</v>
      </c>
      <c r="N797" s="24">
        <v>3.07938</v>
      </c>
      <c r="O797" s="26" t="s">
        <v>11</v>
      </c>
      <c r="P797" s="26" t="s">
        <v>11</v>
      </c>
      <c r="Q797" s="27">
        <v>-0.60007600000000005</v>
      </c>
    </row>
    <row r="798" spans="1:17" x14ac:dyDescent="0.25">
      <c r="A798" s="24" t="s">
        <v>3414</v>
      </c>
      <c r="B798" s="24" t="s">
        <v>3414</v>
      </c>
      <c r="C798" s="24" t="s">
        <v>3415</v>
      </c>
      <c r="D798" s="24" t="s">
        <v>3416</v>
      </c>
      <c r="E798" s="24" t="str">
        <f>HYPERLINK("http://localhost:60151/goto?locus=2:175918881-175931100","IGV_LINK")</f>
        <v>IGV_LINK</v>
      </c>
      <c r="F798" s="24">
        <v>148.077</v>
      </c>
      <c r="G798" s="25">
        <v>3.1408200000000002</v>
      </c>
      <c r="H798" s="24">
        <v>2.1123599999999998</v>
      </c>
      <c r="I798" s="24">
        <v>4.1692900000000002</v>
      </c>
      <c r="J798" s="26" t="s">
        <v>11</v>
      </c>
      <c r="K798" s="24">
        <v>97.441400000000002</v>
      </c>
      <c r="L798" s="25">
        <v>2.0733299999999999</v>
      </c>
      <c r="M798" s="24">
        <v>1.3000400000000001</v>
      </c>
      <c r="N798" s="24">
        <v>2.8466300000000002</v>
      </c>
      <c r="O798" s="26" t="s">
        <v>11</v>
      </c>
      <c r="P798" s="26" t="s">
        <v>11</v>
      </c>
      <c r="Q798" s="27">
        <v>-0.59919299999999998</v>
      </c>
    </row>
    <row r="799" spans="1:17" x14ac:dyDescent="0.25">
      <c r="A799" s="24" t="s">
        <v>2007</v>
      </c>
      <c r="B799" s="24" t="s">
        <v>2007</v>
      </c>
      <c r="C799" s="24" t="s">
        <v>2008</v>
      </c>
      <c r="D799" s="24" t="s">
        <v>2009</v>
      </c>
      <c r="E799" s="24" t="str">
        <f>HYPERLINK("http://localhost:60151/goto?locus=14:19872559-19977627","IGV_LINK")</f>
        <v>IGV_LINK</v>
      </c>
      <c r="F799" s="24">
        <v>842.28700000000003</v>
      </c>
      <c r="G799" s="25">
        <v>39.735599999999998</v>
      </c>
      <c r="H799" s="24">
        <v>12.042400000000001</v>
      </c>
      <c r="I799" s="24">
        <v>67.428799999999995</v>
      </c>
      <c r="J799" s="26" t="s">
        <v>11</v>
      </c>
      <c r="K799" s="24">
        <v>629.84400000000005</v>
      </c>
      <c r="L799" s="25">
        <v>26.258400000000002</v>
      </c>
      <c r="M799" s="24">
        <v>6.6932600000000004</v>
      </c>
      <c r="N799" s="24">
        <v>45.823599999999999</v>
      </c>
      <c r="O799" s="26" t="s">
        <v>11</v>
      </c>
      <c r="P799" s="26" t="s">
        <v>11</v>
      </c>
      <c r="Q799" s="27">
        <v>-0.59765100000000004</v>
      </c>
    </row>
    <row r="800" spans="1:17" x14ac:dyDescent="0.25">
      <c r="A800" s="24" t="s">
        <v>209</v>
      </c>
      <c r="B800" s="24" t="s">
        <v>209</v>
      </c>
      <c r="C800" s="24" t="s">
        <v>210</v>
      </c>
      <c r="D800" s="24" t="s">
        <v>211</v>
      </c>
      <c r="E800" s="24" t="str">
        <f>HYPERLINK("http://localhost:60151/goto?locus=11:102393403-102402555","IGV_LINK")</f>
        <v>IGV_LINK</v>
      </c>
      <c r="F800" s="24">
        <v>24.566800000000001</v>
      </c>
      <c r="G800" s="25">
        <v>0.90579100000000001</v>
      </c>
      <c r="H800" s="24">
        <v>7.2843199999999997E-2</v>
      </c>
      <c r="I800" s="24">
        <v>1.73874</v>
      </c>
      <c r="J800" s="26" t="s">
        <v>11</v>
      </c>
      <c r="K800" s="24">
        <v>16.752600000000001</v>
      </c>
      <c r="L800" s="25">
        <v>0.59901800000000005</v>
      </c>
      <c r="M800" s="24">
        <v>0</v>
      </c>
      <c r="N800" s="24">
        <v>1.28996</v>
      </c>
      <c r="O800" s="26" t="s">
        <v>11</v>
      </c>
      <c r="P800" s="26" t="s">
        <v>11</v>
      </c>
      <c r="Q800" s="27">
        <v>-0.59657899999999997</v>
      </c>
    </row>
    <row r="801" spans="1:17" x14ac:dyDescent="0.25">
      <c r="A801" s="24" t="s">
        <v>1691</v>
      </c>
      <c r="B801" s="24" t="s">
        <v>1691</v>
      </c>
      <c r="C801" s="24" t="s">
        <v>1692</v>
      </c>
      <c r="D801" s="24" t="s">
        <v>1693</v>
      </c>
      <c r="E801" s="24" t="str">
        <f>HYPERLINK("http://localhost:60151/goto?locus=5:140505550-140525724","IGV_LINK")</f>
        <v>IGV_LINK</v>
      </c>
      <c r="F801" s="24">
        <v>95.410700000000006</v>
      </c>
      <c r="G801" s="25">
        <v>4.2074499999999997</v>
      </c>
      <c r="H801" s="24">
        <v>2.2257799999999999</v>
      </c>
      <c r="I801" s="24">
        <v>6.18912</v>
      </c>
      <c r="J801" s="26" t="s">
        <v>11</v>
      </c>
      <c r="K801" s="24">
        <v>87.302999999999997</v>
      </c>
      <c r="L801" s="25">
        <v>2.7830699999999999</v>
      </c>
      <c r="M801" s="24">
        <v>1.4098999999999999</v>
      </c>
      <c r="N801" s="24">
        <v>4.1562400000000004</v>
      </c>
      <c r="O801" s="26" t="s">
        <v>11</v>
      </c>
      <c r="P801" s="26" t="s">
        <v>11</v>
      </c>
      <c r="Q801" s="27">
        <v>-0.59626900000000005</v>
      </c>
    </row>
    <row r="802" spans="1:17" x14ac:dyDescent="0.25">
      <c r="A802" s="24" t="s">
        <v>2489</v>
      </c>
      <c r="B802" s="24" t="s">
        <v>2489</v>
      </c>
      <c r="C802" s="24" t="s">
        <v>2490</v>
      </c>
      <c r="D802" s="24" t="s">
        <v>206</v>
      </c>
      <c r="E802" s="24" t="str">
        <f>HYPERLINK("http://localhost:60151/goto?locus=10:79874476-79883174","IGV_LINK")</f>
        <v>IGV_LINK</v>
      </c>
      <c r="F802" s="24">
        <v>7.6217600000000001</v>
      </c>
      <c r="G802" s="25">
        <v>0.81179699999999999</v>
      </c>
      <c r="H802" s="24">
        <v>0</v>
      </c>
      <c r="I802" s="24">
        <v>3.7866900000000001</v>
      </c>
      <c r="J802" s="26" t="s">
        <v>11</v>
      </c>
      <c r="K802" s="24">
        <v>4.5695499999999996</v>
      </c>
      <c r="L802" s="25">
        <v>0.53728299999999996</v>
      </c>
      <c r="M802" s="24">
        <v>0</v>
      </c>
      <c r="N802" s="24">
        <v>3.61965</v>
      </c>
      <c r="O802" s="26" t="s">
        <v>11</v>
      </c>
      <c r="P802" s="26" t="s">
        <v>11</v>
      </c>
      <c r="Q802" s="27">
        <v>-0.59543800000000002</v>
      </c>
    </row>
    <row r="803" spans="1:17" x14ac:dyDescent="0.25">
      <c r="A803" s="24" t="s">
        <v>3991</v>
      </c>
      <c r="B803" s="24" t="s">
        <v>3991</v>
      </c>
      <c r="C803" s="24" t="s">
        <v>3992</v>
      </c>
      <c r="D803" s="24" t="s">
        <v>2365</v>
      </c>
      <c r="E803" s="24" t="str">
        <f>HYPERLINK("http://localhost:60151/goto?locus=7:127561390-127566940","IGV_LINK")</f>
        <v>IGV_LINK</v>
      </c>
      <c r="F803" s="24">
        <v>45.046799999999998</v>
      </c>
      <c r="G803" s="25">
        <v>3.3539400000000001</v>
      </c>
      <c r="H803" s="24">
        <v>0</v>
      </c>
      <c r="I803" s="24">
        <v>9.24587</v>
      </c>
      <c r="J803" s="26" t="s">
        <v>11</v>
      </c>
      <c r="K803" s="24">
        <v>29.591899999999999</v>
      </c>
      <c r="L803" s="25">
        <v>2.2223199999999999</v>
      </c>
      <c r="M803" s="24">
        <v>0</v>
      </c>
      <c r="N803" s="24">
        <v>6.9298999999999999</v>
      </c>
      <c r="O803" s="26" t="s">
        <v>11</v>
      </c>
      <c r="P803" s="26" t="s">
        <v>11</v>
      </c>
      <c r="Q803" s="27">
        <v>-0.59378600000000004</v>
      </c>
    </row>
    <row r="804" spans="1:17" x14ac:dyDescent="0.25">
      <c r="A804" s="24" t="s">
        <v>2506</v>
      </c>
      <c r="B804" s="24" t="s">
        <v>2506</v>
      </c>
      <c r="C804" s="24" t="s">
        <v>2507</v>
      </c>
      <c r="D804" s="24" t="s">
        <v>2508</v>
      </c>
      <c r="E804" s="24" t="str">
        <f>HYPERLINK("http://localhost:60151/goto?locus=3:68733137-68738077","IGV_LINK")</f>
        <v>IGV_LINK</v>
      </c>
      <c r="F804" s="24">
        <v>28.451699999999999</v>
      </c>
      <c r="G804" s="25">
        <v>1.1657500000000001</v>
      </c>
      <c r="H804" s="24">
        <v>0.53628799999999999</v>
      </c>
      <c r="I804" s="24">
        <v>1.79521</v>
      </c>
      <c r="J804" s="26" t="s">
        <v>11</v>
      </c>
      <c r="K804" s="24">
        <v>18.781500000000001</v>
      </c>
      <c r="L804" s="25">
        <v>0.773397</v>
      </c>
      <c r="M804" s="24">
        <v>0.28620099999999998</v>
      </c>
      <c r="N804" s="24">
        <v>1.2605900000000001</v>
      </c>
      <c r="O804" s="26" t="s">
        <v>11</v>
      </c>
      <c r="P804" s="26" t="s">
        <v>11</v>
      </c>
      <c r="Q804" s="27">
        <v>-0.59197299999999997</v>
      </c>
    </row>
    <row r="805" spans="1:17" x14ac:dyDescent="0.25">
      <c r="A805" s="24" t="s">
        <v>1566</v>
      </c>
      <c r="B805" s="24" t="s">
        <v>1566</v>
      </c>
      <c r="C805" s="24" t="s">
        <v>1567</v>
      </c>
      <c r="D805" s="24" t="s">
        <v>1568</v>
      </c>
      <c r="E805" s="24" t="str">
        <f>HYPERLINK("http://localhost:60151/goto?locus=12:85686669-85709087","IGV_LINK")</f>
        <v>IGV_LINK</v>
      </c>
      <c r="F805" s="24">
        <v>26.2118</v>
      </c>
      <c r="G805" s="25">
        <v>2.2530199999999998</v>
      </c>
      <c r="H805" s="24">
        <v>0.98030899999999999</v>
      </c>
      <c r="I805" s="24">
        <v>3.5257399999999999</v>
      </c>
      <c r="J805" s="26" t="s">
        <v>11</v>
      </c>
      <c r="K805" s="24">
        <v>17.257100000000001</v>
      </c>
      <c r="L805" s="25">
        <v>1.49475</v>
      </c>
      <c r="M805" s="24">
        <v>0.498836</v>
      </c>
      <c r="N805" s="24">
        <v>2.4906600000000001</v>
      </c>
      <c r="O805" s="26" t="s">
        <v>11</v>
      </c>
      <c r="P805" s="26" t="s">
        <v>11</v>
      </c>
      <c r="Q805" s="27">
        <v>-0.59195900000000001</v>
      </c>
    </row>
    <row r="806" spans="1:17" x14ac:dyDescent="0.25">
      <c r="A806" s="24" t="s">
        <v>3982</v>
      </c>
      <c r="B806" s="24" t="s">
        <v>3982</v>
      </c>
      <c r="C806" s="24" t="s">
        <v>3983</v>
      </c>
      <c r="D806" s="24" t="s">
        <v>3984</v>
      </c>
      <c r="E806" s="24" t="str">
        <f>HYPERLINK("http://localhost:60151/goto?locus=3:134357292-134357501","IGV_LINK")</f>
        <v>IGV_LINK</v>
      </c>
      <c r="F806" s="24">
        <v>3.8849200000000002</v>
      </c>
      <c r="G806" s="25">
        <v>27.628599999999999</v>
      </c>
      <c r="H806" s="24">
        <v>0</v>
      </c>
      <c r="I806" s="24">
        <v>61.897300000000001</v>
      </c>
      <c r="J806" s="26" t="s">
        <v>11</v>
      </c>
      <c r="K806" s="24">
        <v>2.5370300000000001</v>
      </c>
      <c r="L806" s="25">
        <v>18.333600000000001</v>
      </c>
      <c r="M806" s="24">
        <v>0</v>
      </c>
      <c r="N806" s="24">
        <v>47.529299999999999</v>
      </c>
      <c r="O806" s="26" t="s">
        <v>11</v>
      </c>
      <c r="P806" s="26" t="s">
        <v>11</v>
      </c>
      <c r="Q806" s="27">
        <v>-0.59167499999999995</v>
      </c>
    </row>
    <row r="807" spans="1:17" x14ac:dyDescent="0.25">
      <c r="A807" s="24" t="s">
        <v>3204</v>
      </c>
      <c r="B807" s="24" t="s">
        <v>3204</v>
      </c>
      <c r="C807" s="24" t="s">
        <v>3205</v>
      </c>
      <c r="D807" s="24" t="s">
        <v>1198</v>
      </c>
      <c r="E807" s="24" t="str">
        <f>HYPERLINK("http://localhost:60151/goto?locus=4:149748518-149749607","IGV_LINK")</f>
        <v>IGV_LINK</v>
      </c>
      <c r="F807" s="24">
        <v>3.8849200000000002</v>
      </c>
      <c r="G807" s="25">
        <v>0.78382300000000005</v>
      </c>
      <c r="H807" s="24">
        <v>0</v>
      </c>
      <c r="I807" s="24">
        <v>2.28389</v>
      </c>
      <c r="J807" s="26" t="s">
        <v>11</v>
      </c>
      <c r="K807" s="24">
        <v>2.5370300000000001</v>
      </c>
      <c r="L807" s="25">
        <v>0.52054199999999995</v>
      </c>
      <c r="M807" s="24">
        <v>0</v>
      </c>
      <c r="N807" s="24">
        <v>1.7673099999999999</v>
      </c>
      <c r="O807" s="26" t="s">
        <v>11</v>
      </c>
      <c r="P807" s="26" t="s">
        <v>11</v>
      </c>
      <c r="Q807" s="27">
        <v>-0.59051299999999995</v>
      </c>
    </row>
    <row r="808" spans="1:17" x14ac:dyDescent="0.25">
      <c r="A808" s="24" t="s">
        <v>2311</v>
      </c>
      <c r="B808" s="24" t="s">
        <v>2311</v>
      </c>
      <c r="C808" s="24" t="s">
        <v>2312</v>
      </c>
      <c r="D808" s="24" t="s">
        <v>2313</v>
      </c>
      <c r="E808" s="24" t="str">
        <f>HYPERLINK("http://localhost:60151/goto?locus=19:22139046-22995410","IGV_LINK")</f>
        <v>IGV_LINK</v>
      </c>
      <c r="F808" s="24">
        <v>45.396799999999999</v>
      </c>
      <c r="G808" s="25">
        <v>0.60831199999999996</v>
      </c>
      <c r="H808" s="24">
        <v>0</v>
      </c>
      <c r="I808" s="24">
        <v>1.2881800000000001</v>
      </c>
      <c r="J808" s="26" t="s">
        <v>11</v>
      </c>
      <c r="K808" s="24">
        <v>50.764699999999998</v>
      </c>
      <c r="L808" s="25">
        <v>0.40406199999999998</v>
      </c>
      <c r="M808" s="24">
        <v>0</v>
      </c>
      <c r="N808" s="24">
        <v>0.839866</v>
      </c>
      <c r="O808" s="26" t="s">
        <v>11</v>
      </c>
      <c r="P808" s="26" t="s">
        <v>11</v>
      </c>
      <c r="Q808" s="27">
        <v>-0.59023300000000001</v>
      </c>
    </row>
    <row r="809" spans="1:17" x14ac:dyDescent="0.25">
      <c r="A809" s="24" t="s">
        <v>1406</v>
      </c>
      <c r="B809" s="24" t="s">
        <v>1406</v>
      </c>
      <c r="C809" s="24" t="s">
        <v>1407</v>
      </c>
      <c r="D809" s="24" t="s">
        <v>1408</v>
      </c>
      <c r="E809" s="24" t="str">
        <f>HYPERLINK("http://localhost:60151/goto?locus=X:105968084-106011906","IGV_LINK")</f>
        <v>IGV_LINK</v>
      </c>
      <c r="F809" s="24">
        <v>1364.62</v>
      </c>
      <c r="G809" s="25">
        <v>20.715299999999999</v>
      </c>
      <c r="H809" s="24">
        <v>15.667999999999999</v>
      </c>
      <c r="I809" s="24">
        <v>25.762599999999999</v>
      </c>
      <c r="J809" s="26" t="s">
        <v>11</v>
      </c>
      <c r="K809" s="24">
        <v>911.48800000000006</v>
      </c>
      <c r="L809" s="25">
        <v>13.7624</v>
      </c>
      <c r="M809" s="24">
        <v>10.300599999999999</v>
      </c>
      <c r="N809" s="24">
        <v>17.2242</v>
      </c>
      <c r="O809" s="26" t="s">
        <v>11</v>
      </c>
      <c r="P809" s="26" t="s">
        <v>11</v>
      </c>
      <c r="Q809" s="27">
        <v>-0.58996599999999999</v>
      </c>
    </row>
    <row r="810" spans="1:17" x14ac:dyDescent="0.25">
      <c r="A810" s="24" t="s">
        <v>1257</v>
      </c>
      <c r="B810" s="24" t="s">
        <v>1257</v>
      </c>
      <c r="C810" s="24" t="s">
        <v>1258</v>
      </c>
      <c r="D810" s="24" t="s">
        <v>1259</v>
      </c>
      <c r="E810" s="24" t="str">
        <f>HYPERLINK("http://localhost:60151/goto?locus=5:142484839-142551098","IGV_LINK")</f>
        <v>IGV_LINK</v>
      </c>
      <c r="F810" s="24">
        <v>151.27500000000001</v>
      </c>
      <c r="G810" s="25">
        <v>3.1943000000000001</v>
      </c>
      <c r="H810" s="24">
        <v>1.0486500000000001</v>
      </c>
      <c r="I810" s="24">
        <v>5.33995</v>
      </c>
      <c r="J810" s="26" t="s">
        <v>11</v>
      </c>
      <c r="K810" s="24">
        <v>119.78100000000001</v>
      </c>
      <c r="L810" s="25">
        <v>2.1226699999999998</v>
      </c>
      <c r="M810" s="24">
        <v>0.797651</v>
      </c>
      <c r="N810" s="24">
        <v>3.4476800000000001</v>
      </c>
      <c r="O810" s="26" t="s">
        <v>11</v>
      </c>
      <c r="P810" s="26" t="s">
        <v>11</v>
      </c>
      <c r="Q810" s="27">
        <v>-0.58962199999999998</v>
      </c>
    </row>
    <row r="811" spans="1:17" x14ac:dyDescent="0.25">
      <c r="A811" s="24" t="s">
        <v>3314</v>
      </c>
      <c r="B811" s="24" t="s">
        <v>3314</v>
      </c>
      <c r="C811" s="24" t="s">
        <v>3315</v>
      </c>
      <c r="D811" s="24" t="s">
        <v>1319</v>
      </c>
      <c r="E811" s="24" t="str">
        <f>HYPERLINK("http://localhost:60151/goto?locus=6:145182275-145187630","IGV_LINK")</f>
        <v>IGV_LINK</v>
      </c>
      <c r="F811" s="24">
        <v>128.52500000000001</v>
      </c>
      <c r="G811" s="25">
        <v>93.387100000000004</v>
      </c>
      <c r="H811" s="24">
        <v>53.318800000000003</v>
      </c>
      <c r="I811" s="24">
        <v>133.45500000000001</v>
      </c>
      <c r="J811" s="26" t="s">
        <v>11</v>
      </c>
      <c r="K811" s="24">
        <v>80.69</v>
      </c>
      <c r="L811" s="25">
        <v>62.062199999999997</v>
      </c>
      <c r="M811" s="24">
        <v>35.440100000000001</v>
      </c>
      <c r="N811" s="24">
        <v>88.684299999999993</v>
      </c>
      <c r="O811" s="26" t="s">
        <v>11</v>
      </c>
      <c r="P811" s="26" t="s">
        <v>11</v>
      </c>
      <c r="Q811" s="27">
        <v>-0.58950800000000003</v>
      </c>
    </row>
    <row r="812" spans="1:17" x14ac:dyDescent="0.25">
      <c r="A812" s="24" t="s">
        <v>1675</v>
      </c>
      <c r="B812" s="24" t="s">
        <v>1675</v>
      </c>
      <c r="C812" s="24" t="s">
        <v>1676</v>
      </c>
      <c r="D812" s="24" t="s">
        <v>1669</v>
      </c>
      <c r="E812" s="24" t="str">
        <f>HYPERLINK("http://localhost:60151/goto?locus=3:59113855-59153618","IGV_LINK")</f>
        <v>IGV_LINK</v>
      </c>
      <c r="F812" s="24">
        <v>32.234299999999998</v>
      </c>
      <c r="G812" s="25">
        <v>1.1398699999999999</v>
      </c>
      <c r="H812" s="24">
        <v>0</v>
      </c>
      <c r="I812" s="24">
        <v>2.3911199999999999</v>
      </c>
      <c r="J812" s="26" t="s">
        <v>11</v>
      </c>
      <c r="K812" s="24">
        <v>22.835699999999999</v>
      </c>
      <c r="L812" s="25">
        <v>0.75760400000000006</v>
      </c>
      <c r="M812" s="24">
        <v>0</v>
      </c>
      <c r="N812" s="24">
        <v>1.9807999999999999</v>
      </c>
      <c r="O812" s="26" t="s">
        <v>11</v>
      </c>
      <c r="P812" s="26" t="s">
        <v>11</v>
      </c>
      <c r="Q812" s="27">
        <v>-0.58934799999999998</v>
      </c>
    </row>
    <row r="813" spans="1:17" x14ac:dyDescent="0.25">
      <c r="A813" s="24" t="s">
        <v>2825</v>
      </c>
      <c r="B813" s="24" t="s">
        <v>2825</v>
      </c>
      <c r="C813" s="24" t="s">
        <v>2826</v>
      </c>
      <c r="D813" s="24" t="s">
        <v>274</v>
      </c>
      <c r="E813" s="24" t="str">
        <f>HYPERLINK("http://localhost:60151/goto?locus=17:35071443-35078065","IGV_LINK")</f>
        <v>IGV_LINK</v>
      </c>
      <c r="F813" s="24">
        <v>17.962700000000002</v>
      </c>
      <c r="G813" s="25">
        <v>3.0406499999999999</v>
      </c>
      <c r="H813" s="24">
        <v>0.92385099999999998</v>
      </c>
      <c r="I813" s="24">
        <v>5.1574600000000004</v>
      </c>
      <c r="J813" s="26" t="s">
        <v>11</v>
      </c>
      <c r="K813" s="24">
        <v>13.1945</v>
      </c>
      <c r="L813" s="25">
        <v>2.0218400000000001</v>
      </c>
      <c r="M813" s="24">
        <v>0.43681999999999999</v>
      </c>
      <c r="N813" s="24">
        <v>3.6068600000000002</v>
      </c>
      <c r="O813" s="26" t="s">
        <v>11</v>
      </c>
      <c r="P813" s="26" t="s">
        <v>11</v>
      </c>
      <c r="Q813" s="27">
        <v>-0.58871399999999996</v>
      </c>
    </row>
    <row r="814" spans="1:17" x14ac:dyDescent="0.25">
      <c r="A814" s="24" t="s">
        <v>1672</v>
      </c>
      <c r="B814" s="24" t="s">
        <v>1672</v>
      </c>
      <c r="C814" s="24" t="s">
        <v>1673</v>
      </c>
      <c r="D814" s="24" t="s">
        <v>1674</v>
      </c>
      <c r="E814" s="24" t="str">
        <f>HYPERLINK("http://localhost:60151/goto?locus=8:68356781-68735146","IGV_LINK")</f>
        <v>IGV_LINK</v>
      </c>
      <c r="F814" s="24">
        <v>245.55199999999999</v>
      </c>
      <c r="G814" s="25">
        <v>6.8611800000000001</v>
      </c>
      <c r="H814" s="24">
        <v>0.85134699999999996</v>
      </c>
      <c r="I814" s="24">
        <v>12.871</v>
      </c>
      <c r="J814" s="26" t="s">
        <v>11</v>
      </c>
      <c r="K814" s="24">
        <v>199.45099999999999</v>
      </c>
      <c r="L814" s="25">
        <v>4.5623699999999996</v>
      </c>
      <c r="M814" s="24">
        <v>0.80816200000000005</v>
      </c>
      <c r="N814" s="24">
        <v>8.3165700000000005</v>
      </c>
      <c r="O814" s="26" t="s">
        <v>11</v>
      </c>
      <c r="P814" s="26" t="s">
        <v>11</v>
      </c>
      <c r="Q814" s="27">
        <v>-0.58867499999999995</v>
      </c>
    </row>
    <row r="815" spans="1:17" x14ac:dyDescent="0.25">
      <c r="A815" s="24" t="s">
        <v>2880</v>
      </c>
      <c r="B815" s="24" t="s">
        <v>2880</v>
      </c>
      <c r="C815" s="24" t="s">
        <v>2881</v>
      </c>
      <c r="D815" s="24" t="s">
        <v>1089</v>
      </c>
      <c r="E815" s="24" t="str">
        <f>HYPERLINK("http://localhost:60151/goto?locus=3:113555710-113606699","IGV_LINK")</f>
        <v>IGV_LINK</v>
      </c>
      <c r="F815" s="24">
        <v>93.455399999999997</v>
      </c>
      <c r="G815" s="25">
        <v>4.2708399999999997</v>
      </c>
      <c r="H815" s="24">
        <v>0.79887699999999995</v>
      </c>
      <c r="I815" s="24">
        <v>7.7427999999999999</v>
      </c>
      <c r="J815" s="26" t="s">
        <v>11</v>
      </c>
      <c r="K815" s="24">
        <v>69.748000000000005</v>
      </c>
      <c r="L815" s="25">
        <v>2.8423400000000001</v>
      </c>
      <c r="M815" s="24">
        <v>0.82028599999999996</v>
      </c>
      <c r="N815" s="24">
        <v>4.8643900000000002</v>
      </c>
      <c r="O815" s="26" t="s">
        <v>11</v>
      </c>
      <c r="P815" s="26" t="s">
        <v>11</v>
      </c>
      <c r="Q815" s="27">
        <v>-0.58744200000000002</v>
      </c>
    </row>
    <row r="816" spans="1:17" x14ac:dyDescent="0.25">
      <c r="A816" s="24" t="s">
        <v>1742</v>
      </c>
      <c r="B816" s="24" t="s">
        <v>1742</v>
      </c>
      <c r="C816" s="24" t="s">
        <v>1743</v>
      </c>
      <c r="D816" s="24" t="s">
        <v>1744</v>
      </c>
      <c r="E816" s="24" t="str">
        <f>HYPERLINK("http://localhost:60151/goto?locus=1:189207930-189402273","IGV_LINK")</f>
        <v>IGV_LINK</v>
      </c>
      <c r="F816" s="24">
        <v>101.80800000000001</v>
      </c>
      <c r="G816" s="25">
        <v>3.0181</v>
      </c>
      <c r="H816" s="24">
        <v>1.5724899999999999</v>
      </c>
      <c r="I816" s="24">
        <v>4.4637200000000004</v>
      </c>
      <c r="J816" s="26" t="s">
        <v>11</v>
      </c>
      <c r="K816" s="24">
        <v>76.133799999999994</v>
      </c>
      <c r="L816" s="25">
        <v>2.0116100000000001</v>
      </c>
      <c r="M816" s="24">
        <v>0.92720999999999998</v>
      </c>
      <c r="N816" s="24">
        <v>3.0960000000000001</v>
      </c>
      <c r="O816" s="26" t="s">
        <v>11</v>
      </c>
      <c r="P816" s="26" t="s">
        <v>11</v>
      </c>
      <c r="Q816" s="27">
        <v>-0.58529500000000001</v>
      </c>
    </row>
  </sheetData>
  <autoFilter ref="A4:Q863" xr:uid="{00000000-0009-0000-0000-000000000000}">
    <sortState ref="A5:Q863">
      <sortCondition ref="Q4:Q863"/>
    </sortState>
  </autoFilter>
  <mergeCells count="4">
    <mergeCell ref="F2:J3"/>
    <mergeCell ref="K2:O3"/>
    <mergeCell ref="P2:Q2"/>
    <mergeCell ref="P3:Q3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eads_summary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imoto</dc:creator>
  <cp:lastModifiedBy>Hashimoto</cp:lastModifiedBy>
  <dcterms:created xsi:type="dcterms:W3CDTF">2020-10-08T16:24:14Z</dcterms:created>
  <dcterms:modified xsi:type="dcterms:W3CDTF">2024-02-28T06:36:48Z</dcterms:modified>
</cp:coreProperties>
</file>